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5" firstSheet="0" activeTab="14"/>
  </bookViews>
  <sheets>
    <sheet name="Contents" sheetId="1" state="visible" r:id="rId2"/>
    <sheet name="Table S10" sheetId="2" state="visible" r:id="rId3"/>
    <sheet name="Table S11" sheetId="3" state="visible" r:id="rId4"/>
    <sheet name="Table S12" sheetId="4" state="visible" r:id="rId5"/>
    <sheet name="Table S13" sheetId="5" state="visible" r:id="rId6"/>
    <sheet name="Table S14" sheetId="6" state="visible" r:id="rId7"/>
    <sheet name="Table S15" sheetId="7" state="visible" r:id="rId8"/>
    <sheet name="Table S16" sheetId="8" state="visible" r:id="rId9"/>
    <sheet name="Table S17" sheetId="9" state="visible" r:id="rId10"/>
    <sheet name="Table S18" sheetId="10" state="visible" r:id="rId11"/>
    <sheet name="Table S19" sheetId="11" state="visible" r:id="rId12"/>
    <sheet name="Table S20" sheetId="12" state="visible" r:id="rId13"/>
    <sheet name="Table S21" sheetId="13" state="visible" r:id="rId14"/>
    <sheet name="Table S22" sheetId="14" state="visible" r:id="rId15"/>
    <sheet name="Table S23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3" uniqueCount="227">
  <si>
    <t xml:space="preserve">Schmidt JA et al. Patterns in metabolite profile are associated with risk of more aggressive prostate cancer: a prospective study of 3057 matched case-controls sets from EPIC</t>
  </si>
  <si>
    <t xml:space="preserve">Supplementary Information - Tables S10-S23</t>
  </si>
  <si>
    <t xml:space="preserve">Risk of prostate cancer overall, by tumour characteristics and follow-up time, and risk of prostate cancer death per 1SD increase in individual metabolite concentration in EPIC, in the full data set and data not previously published.</t>
  </si>
  <si>
    <r>
      <rPr>
        <b val="true"/>
        <sz val="12"/>
        <rFont val="Times New Roman"/>
        <family val="1"/>
      </rPr>
      <t xml:space="preserve">Full data set n</t>
    </r>
    <r>
      <rPr>
        <b val="true"/>
        <vertAlign val="subscript"/>
        <sz val="12"/>
        <rFont val="Times New Roman"/>
        <family val="1"/>
      </rPr>
      <t xml:space="preserve">case</t>
    </r>
    <r>
      <rPr>
        <b val="true"/>
        <sz val="12"/>
        <rFont val="Times New Roman"/>
        <family val="1"/>
      </rPr>
      <t xml:space="preserve">=3057</t>
    </r>
  </si>
  <si>
    <t xml:space="preserve">Table S10</t>
  </si>
  <si>
    <t xml:space="preserve">Full dataset:</t>
  </si>
  <si>
    <t xml:space="preserve">Overall prostate cancer</t>
  </si>
  <si>
    <t xml:space="preserve">Table S11</t>
  </si>
  <si>
    <t xml:space="preserve">Prostate cancer by stage</t>
  </si>
  <si>
    <t xml:space="preserve">Table S12</t>
  </si>
  <si>
    <t xml:space="preserve">Advanced prostate cancer by follow-up time </t>
  </si>
  <si>
    <t xml:space="preserve">Table S13</t>
  </si>
  <si>
    <t xml:space="preserve">Prostate cancer by aggressiveness</t>
  </si>
  <si>
    <t xml:space="preserve">Table S14</t>
  </si>
  <si>
    <t xml:space="preserve">Aggressive prostate cancer by follow-up time</t>
  </si>
  <si>
    <t xml:space="preserve">Table S15</t>
  </si>
  <si>
    <t xml:space="preserve">Prostate cancer by grade</t>
  </si>
  <si>
    <t xml:space="preserve">Table S16</t>
  </si>
  <si>
    <t xml:space="preserve">Prostate cancer death </t>
  </si>
  <si>
    <r>
      <rPr>
        <b val="true"/>
        <sz val="12"/>
        <rFont val="Times New Roman"/>
        <family val="1"/>
      </rPr>
      <t xml:space="preserve">New data set: n</t>
    </r>
    <r>
      <rPr>
        <b val="true"/>
        <vertAlign val="subscript"/>
        <sz val="12"/>
        <rFont val="Times New Roman"/>
        <family val="1"/>
      </rPr>
      <t xml:space="preserve">case</t>
    </r>
    <r>
      <rPr>
        <b val="true"/>
        <sz val="12"/>
        <rFont val="Times New Roman"/>
        <family val="1"/>
      </rPr>
      <t xml:space="preserve">=2018, data not previously published in Schmidt et al. BMC Medicine (2017) 15:122</t>
    </r>
  </si>
  <si>
    <t xml:space="preserve">Table S17</t>
  </si>
  <si>
    <t xml:space="preserve">New dataset:</t>
  </si>
  <si>
    <t xml:space="preserve">Table S18</t>
  </si>
  <si>
    <t xml:space="preserve">Table S19</t>
  </si>
  <si>
    <t xml:space="preserve">Table S20</t>
  </si>
  <si>
    <t xml:space="preserve">Table S21</t>
  </si>
  <si>
    <t xml:space="preserve">Table S22</t>
  </si>
  <si>
    <t xml:space="preserve">Table S23</t>
  </si>
  <si>
    <r>
      <rPr>
        <b val="true"/>
        <sz val="10"/>
        <rFont val="Arial"/>
        <family val="2"/>
      </rPr>
      <t xml:space="preserve">Table S10. Full dataset: Risk of overall prostate cancer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, 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3057</t>
    </r>
  </si>
  <si>
    <t xml:space="preserve">Metabolite</t>
  </si>
  <si>
    <t xml:space="preserve">Beta</t>
  </si>
  <si>
    <t xml:space="preserve">SE</t>
  </si>
  <si>
    <t xml:space="preserve">OR </t>
  </si>
  <si>
    <t xml:space="preserve">LL</t>
  </si>
  <si>
    <t xml:space="preserve">UL</t>
  </si>
  <si>
    <r>
      <rPr>
        <b val="true"/>
        <sz val="10"/>
        <rFont val="Arial"/>
        <family val="2"/>
      </rPr>
      <t xml:space="preserve">p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dj</t>
    </r>
    <r>
      <rPr>
        <b val="true"/>
        <vertAlign val="superscript"/>
        <sz val="10"/>
        <rFont val="Arial"/>
        <family val="2"/>
      </rPr>
      <t xml:space="preserve">2</t>
    </r>
  </si>
  <si>
    <t xml:space="preserve">ACYLCARNITINES</t>
  </si>
  <si>
    <t xml:space="preserve">C0</t>
  </si>
  <si>
    <t xml:space="preserve">C2</t>
  </si>
  <si>
    <t xml:space="preserve">C3</t>
  </si>
  <si>
    <t xml:space="preserve">C14:1</t>
  </si>
  <si>
    <t xml:space="preserve">C16</t>
  </si>
  <si>
    <t xml:space="preserve">C18</t>
  </si>
  <si>
    <t xml:space="preserve">C18:1</t>
  </si>
  <si>
    <t xml:space="preserve">C18:2</t>
  </si>
  <si>
    <t xml:space="preserve">AMINO ACIDS</t>
  </si>
  <si>
    <t xml:space="preserve">Alanine</t>
  </si>
  <si>
    <t xml:space="preserve">Arginine</t>
  </si>
  <si>
    <t xml:space="preserve">Asparagine</t>
  </si>
  <si>
    <t xml:space="preserve">Citrulline</t>
  </si>
  <si>
    <t xml:space="preserve">Glutamate</t>
  </si>
  <si>
    <t xml:space="preserve">Glutamine</t>
  </si>
  <si>
    <t xml:space="preserve">Glycine</t>
  </si>
  <si>
    <t xml:space="preserve">Histidine</t>
  </si>
  <si>
    <t xml:space="preserve">Isoleucine</t>
  </si>
  <si>
    <t xml:space="preserve">Leucine</t>
  </si>
  <si>
    <t xml:space="preserve">Lysine</t>
  </si>
  <si>
    <t xml:space="preserve">Methionine</t>
  </si>
  <si>
    <t xml:space="preserve">Ornithine</t>
  </si>
  <si>
    <t xml:space="preserve">Phenylalanine</t>
  </si>
  <si>
    <t xml:space="preserve">Proline</t>
  </si>
  <si>
    <t xml:space="preserve">Serine</t>
  </si>
  <si>
    <t xml:space="preserve">t4-hydroxyproline</t>
  </si>
  <si>
    <t xml:space="preserve">Threonine</t>
  </si>
  <si>
    <t xml:space="preserve">Tryptophan</t>
  </si>
  <si>
    <t xml:space="preserve">Tyrosine</t>
  </si>
  <si>
    <t xml:space="preserve">Valine</t>
  </si>
  <si>
    <t xml:space="preserve">BIOGENIC AMINES</t>
  </si>
  <si>
    <t xml:space="preserve">ADMA</t>
  </si>
  <si>
    <t xml:space="preserve">Creatinine</t>
  </si>
  <si>
    <t xml:space="preserve">Kynurenine</t>
  </si>
  <si>
    <t xml:space="preserve">Sarcosine</t>
  </si>
  <si>
    <t xml:space="preserve">Taurine</t>
  </si>
  <si>
    <t xml:space="preserve">GLYCEROPHOSPHOLIPIDS</t>
  </si>
  <si>
    <t xml:space="preserve">Lysophosphatidylcholines</t>
  </si>
  <si>
    <t xml:space="preserve">Lyso PC a C16:0</t>
  </si>
  <si>
    <t xml:space="preserve">Lyso PC a C16:1</t>
  </si>
  <si>
    <t xml:space="preserve">Lyso PC a C17:0</t>
  </si>
  <si>
    <t xml:space="preserve">Lyso PC a C18:0</t>
  </si>
  <si>
    <t xml:space="preserve">Lyso PC a C18:1</t>
  </si>
  <si>
    <t xml:space="preserve">Lyso PC a C18:2</t>
  </si>
  <si>
    <t xml:space="preserve">Lyso PC a C20:3</t>
  </si>
  <si>
    <t xml:space="preserve">Lyso PC a C20:4</t>
  </si>
  <si>
    <t xml:space="preserve">Diacylphosphatidylcholines</t>
  </si>
  <si>
    <t xml:space="preserve">PC aa C28:1</t>
  </si>
  <si>
    <t xml:space="preserve">PC aa C30:0</t>
  </si>
  <si>
    <t xml:space="preserve">PC aa C32:0</t>
  </si>
  <si>
    <t xml:space="preserve">PC aa C32:1</t>
  </si>
  <si>
    <t xml:space="preserve">PC aa C32:3</t>
  </si>
  <si>
    <t xml:space="preserve">PC aa C34:1</t>
  </si>
  <si>
    <t xml:space="preserve">PC aa C34:2</t>
  </si>
  <si>
    <t xml:space="preserve">PC aa C34:3</t>
  </si>
  <si>
    <t xml:space="preserve">PC aa C34:4</t>
  </si>
  <si>
    <t xml:space="preserve">PC aa C36:0</t>
  </si>
  <si>
    <t xml:space="preserve">PC aa C36:1</t>
  </si>
  <si>
    <t xml:space="preserve">PC aa C36:2</t>
  </si>
  <si>
    <t xml:space="preserve">PC aa C36:3</t>
  </si>
  <si>
    <t xml:space="preserve">PC aa C36:4</t>
  </si>
  <si>
    <t xml:space="preserve">PC aa C36:5</t>
  </si>
  <si>
    <t xml:space="preserve">PC aa C36:6</t>
  </si>
  <si>
    <t xml:space="preserve">PC aa C38:0</t>
  </si>
  <si>
    <t xml:space="preserve">PC aa C38:3</t>
  </si>
  <si>
    <t xml:space="preserve">PC aa C38:4</t>
  </si>
  <si>
    <t xml:space="preserve">PC aa C38:5</t>
  </si>
  <si>
    <t xml:space="preserve">PC aa C38:6</t>
  </si>
  <si>
    <t xml:space="preserve">PC aa C40:2</t>
  </si>
  <si>
    <t xml:space="preserve">PC aa C40:3</t>
  </si>
  <si>
    <t xml:space="preserve">PC aa C40:4</t>
  </si>
  <si>
    <t xml:space="preserve">PC aa C40:5</t>
  </si>
  <si>
    <t xml:space="preserve">PC aa C40:6</t>
  </si>
  <si>
    <t xml:space="preserve">PC aa C42:0</t>
  </si>
  <si>
    <t xml:space="preserve">PC aa C42:1</t>
  </si>
  <si>
    <t xml:space="preserve">PC aa C42:2</t>
  </si>
  <si>
    <t xml:space="preserve">PC aa C42:4</t>
  </si>
  <si>
    <t xml:space="preserve">PC aa C42:5</t>
  </si>
  <si>
    <t xml:space="preserve">Acyl-alkylphosphatidylcholines</t>
  </si>
  <si>
    <t xml:space="preserve">PC ae C30:0</t>
  </si>
  <si>
    <t xml:space="preserve">PC ae C30:2</t>
  </si>
  <si>
    <t xml:space="preserve">PC ae C32:1</t>
  </si>
  <si>
    <t xml:space="preserve">PC ae C32:2</t>
  </si>
  <si>
    <t xml:space="preserve">PC ae C34:0</t>
  </si>
  <si>
    <t xml:space="preserve">PC ae C34:1</t>
  </si>
  <si>
    <t xml:space="preserve">PC ae C34:2</t>
  </si>
  <si>
    <t xml:space="preserve">PC ae C34:3</t>
  </si>
  <si>
    <t xml:space="preserve">PC ae C36:0</t>
  </si>
  <si>
    <t xml:space="preserve">PC ae C36:1</t>
  </si>
  <si>
    <t xml:space="preserve">PC ae C36:2</t>
  </si>
  <si>
    <t xml:space="preserve">PC ae C36:3</t>
  </si>
  <si>
    <t xml:space="preserve">PC ae C36:4</t>
  </si>
  <si>
    <t xml:space="preserve">PC ae C36:5</t>
  </si>
  <si>
    <t xml:space="preserve">PC ae C38:2</t>
  </si>
  <si>
    <t xml:space="preserve">PC ae C38:3</t>
  </si>
  <si>
    <t xml:space="preserve">PC ae C38:4</t>
  </si>
  <si>
    <t xml:space="preserve">PC ae C38:5</t>
  </si>
  <si>
    <t xml:space="preserve">PC ae C38:6</t>
  </si>
  <si>
    <t xml:space="preserve">PC ae C40:1</t>
  </si>
  <si>
    <t xml:space="preserve">PC ae C40:2</t>
  </si>
  <si>
    <t xml:space="preserve">PC ae C40:3</t>
  </si>
  <si>
    <t xml:space="preserve">PC ae C40:4</t>
  </si>
  <si>
    <t xml:space="preserve">PC ae C40:5</t>
  </si>
  <si>
    <t xml:space="preserve">PC ae C40:6</t>
  </si>
  <si>
    <t xml:space="preserve">PC ae C42:1</t>
  </si>
  <si>
    <t xml:space="preserve">PC ae C42:2</t>
  </si>
  <si>
    <t xml:space="preserve">PC ae C42:3</t>
  </si>
  <si>
    <t xml:space="preserve">PC ae C42:4</t>
  </si>
  <si>
    <t xml:space="preserve">PC ae C42:5</t>
  </si>
  <si>
    <t xml:space="preserve">PC ae C44:4</t>
  </si>
  <si>
    <t xml:space="preserve">PC ae C44:5</t>
  </si>
  <si>
    <t xml:space="preserve">PC ae C44:6</t>
  </si>
  <si>
    <t xml:space="preserve">HEXOSE</t>
  </si>
  <si>
    <t xml:space="preserve">Hexose</t>
  </si>
  <si>
    <t xml:space="preserve">SPHINGOLIPIDS</t>
  </si>
  <si>
    <t xml:space="preserve">Hydroxysphingomyelins</t>
  </si>
  <si>
    <t xml:space="preserve">SM (OH) C14:1</t>
  </si>
  <si>
    <t xml:space="preserve">SM (OH) C16:1</t>
  </si>
  <si>
    <t xml:space="preserve">SM (OH) C22:1</t>
  </si>
  <si>
    <t xml:space="preserve">SM (OH) C22:2</t>
  </si>
  <si>
    <t xml:space="preserve">SM (OH) C24:1</t>
  </si>
  <si>
    <t xml:space="preserve">Sphingomyelins</t>
  </si>
  <si>
    <t xml:space="preserve">SM C16:0</t>
  </si>
  <si>
    <t xml:space="preserve">SM C16:1</t>
  </si>
  <si>
    <t xml:space="preserve">SM C18:0</t>
  </si>
  <si>
    <t xml:space="preserve">SM C18:1</t>
  </si>
  <si>
    <t xml:space="preserve">SM C20:2</t>
  </si>
  <si>
    <t xml:space="preserve">SM C24:0</t>
  </si>
  <si>
    <t xml:space="preserve">SM C24:1</t>
  </si>
  <si>
    <t xml:space="preserve">Abbreviations: EPIC, European Prospective Investigation into Cancer and Nutrition; OR, odds ratio; CI confidence interval.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 All analyses were matched on centre, length of follow-up, and age (±6 months), time of day (±1 hour) and fasting status (&lt;3, 3–6, &gt;6 hours) at blood collection and further adjusted for exact age at blood collection (continuously), and baseline values for body mass index (quartiles; unknown), smoking (never; past; current; unknown), alcohol intake (&lt;10; 10-19; 20-39; ≥40 g of alcohol per day; unknown), education (primary; secondary; degree level; unknown) and marital status (married or cohabiting; not married or cohabiting; unknown).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p-values&lt;0.05 are highlighted in red. p</t>
    </r>
    <r>
      <rPr>
        <vertAlign val="subscript"/>
        <sz val="10"/>
        <rFont val="Arial"/>
        <family val="2"/>
      </rPr>
      <t xml:space="preserve">adj</t>
    </r>
    <r>
      <rPr>
        <sz val="10"/>
        <rFont val="Arial"/>
        <family val="2"/>
      </rPr>
      <t xml:space="preserve"> &lt; 0.05 are statistically significant after allowing for multiple testing using a false discovery rate controlling procedure at α = 0.05 (Benjamini-Hochberg).</t>
    </r>
  </si>
  <si>
    <r>
      <rPr>
        <b val="true"/>
        <sz val="10"/>
        <rFont val="Arial"/>
        <family val="2"/>
      </rPr>
      <t xml:space="preserve">Table S11. Full dataset: Risk of prostate cancer by stag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t xml:space="preserve">Metabolites</t>
  </si>
  <si>
    <r>
      <rPr>
        <b val="true"/>
        <sz val="10"/>
        <rFont val="Arial"/>
        <family val="2"/>
      </rPr>
      <t xml:space="preserve">Localis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306)</t>
    </r>
  </si>
  <si>
    <r>
      <rPr>
        <b val="true"/>
        <sz val="10"/>
        <rFont val="Arial"/>
        <family val="2"/>
      </rPr>
      <t xml:space="preserve">Advanc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580)</t>
    </r>
  </si>
  <si>
    <r>
      <rPr>
        <b val="true"/>
        <sz val="10"/>
        <rFont val="Arial"/>
        <family val="2"/>
      </rPr>
      <t xml:space="preserve">p-het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dj</t>
    </r>
    <r>
      <rPr>
        <b val="true"/>
        <sz val="10"/>
        <rFont val="Arial"/>
        <family val="2"/>
      </rPr>
      <t xml:space="preserve">-het</t>
    </r>
    <r>
      <rPr>
        <b val="true"/>
        <vertAlign val="superscript"/>
        <sz val="10"/>
        <rFont val="Arial"/>
        <family val="2"/>
      </rPr>
      <t xml:space="preserve">3</t>
    </r>
  </si>
  <si>
    <t xml:space="preserve">95% CI</t>
  </si>
  <si>
    <r>
      <rPr>
        <b val="true"/>
        <sz val="10"/>
        <rFont val="Arial"/>
        <family val="2"/>
      </rPr>
      <t xml:space="preserve">p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dj</t>
    </r>
    <r>
      <rPr>
        <b val="true"/>
        <vertAlign val="superscript"/>
        <sz val="10"/>
        <rFont val="Arial"/>
        <family val="2"/>
      </rPr>
      <t xml:space="preserve">3</t>
    </r>
  </si>
  <si>
    <t xml:space="preserve">Abbreviations: EPIC, European Prospective Investigation into Cancer and Nutrition; OR, odds ratio; CI confidence interval; p-het, p value for heterogeneity.</t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Localised: Tumour-node-metastasis score ≤T2 and N0/x and M0, or coded as localised, and Advanced: Tumour-node-metastasis score T3-4 and/or N1-3 and/or M1, or coded as advanced.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p-values&lt;0.05 are highlighted in red. p</t>
    </r>
    <r>
      <rPr>
        <vertAlign val="subscript"/>
        <sz val="10"/>
        <rFont val="Arial"/>
        <family val="2"/>
      </rPr>
      <t xml:space="preserve">adj</t>
    </r>
    <r>
      <rPr>
        <sz val="10"/>
        <rFont val="Arial"/>
        <family val="2"/>
      </rPr>
      <t xml:space="preserve"> &lt; 0.05 are statistically significant after allowing for multiple testing using a false discovery rate controlling procedure at α = 0.05 (Benjamini-Hochberg).</t>
    </r>
  </si>
  <si>
    <r>
      <rPr>
        <b val="true"/>
        <sz val="10"/>
        <rFont val="Arial"/>
        <family val="2"/>
      </rPr>
      <t xml:space="preserve">Table S12. Full dataset: Risk of advanced prostate cancer by follow-up tim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Advanc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</t>
    </r>
    <r>
      <rPr>
        <b val="true"/>
        <sz val="10"/>
        <rFont val="Calibri"/>
        <family val="2"/>
      </rPr>
      <t xml:space="preserve">≤</t>
    </r>
    <r>
      <rPr>
        <b val="true"/>
        <sz val="10"/>
        <rFont val="Arial"/>
        <family val="2"/>
      </rPr>
      <t xml:space="preserve">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328)</t>
    </r>
  </si>
  <si>
    <r>
      <rPr>
        <b val="true"/>
        <sz val="10"/>
        <rFont val="Arial"/>
        <family val="2"/>
      </rPr>
      <t xml:space="preserve">Advanc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&gt;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52)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Advanced: Tumour-node-metastasis score T3-4 and/or N1-3 and/or M1</t>
    </r>
  </si>
  <si>
    <r>
      <rPr>
        <b val="true"/>
        <sz val="10"/>
        <rFont val="Arial"/>
        <family val="2"/>
      </rPr>
      <t xml:space="preserve">Table S13. Full dataset: Risk of prostate cancer by aggressiveness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Non-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519)</t>
    </r>
  </si>
  <si>
    <r>
      <rPr>
        <b val="true"/>
        <sz val="10"/>
        <rFont val="Arial"/>
        <family val="2"/>
      </rPr>
      <t xml:space="preserve">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367)</t>
    </r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 All analyses matched on centre, length of follow-up, and age (±6 months), time of day (±1 hour) and fasting status (&lt;3, 3–6, &gt;6 hours) at blood collection and further adjusted for exact age at blood collection (continuously), and baseline values for body mass index (quartiles; unknown), smoking (never; past; current; unknown), alcohol intake (&lt;10; 10-19; 20-39; ≥40 g of alcohol per day; unknown), education (primary; secondary; degree level; unknown) and marital status (married or cohabiting; not married or cohabiting; unknown).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Non-aggressive: Tumour-node-metastasis score ≤T3 and N0/x and M0, and Aggressive: Tumour-node-metastasis score T4 and/or N1-3 and/or M1.</t>
    </r>
  </si>
  <si>
    <r>
      <rPr>
        <b val="true"/>
        <sz val="10"/>
        <rFont val="Arial"/>
        <family val="2"/>
      </rPr>
      <t xml:space="preserve">Table S14. Full dataset: Risk of aggressive prostate cancer by follow-up tim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</t>
    </r>
    <r>
      <rPr>
        <b val="true"/>
        <sz val="10"/>
        <rFont val="Calibri"/>
        <family val="2"/>
      </rPr>
      <t xml:space="preserve">≤</t>
    </r>
    <r>
      <rPr>
        <b val="true"/>
        <sz val="10"/>
        <rFont val="Arial"/>
        <family val="2"/>
      </rPr>
      <t xml:space="preserve">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29)</t>
    </r>
  </si>
  <si>
    <r>
      <rPr>
        <b val="true"/>
        <sz val="10"/>
        <rFont val="Arial"/>
        <family val="2"/>
      </rPr>
      <t xml:space="preserve">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&gt;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vertAlign val="super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=137)</t>
    </r>
  </si>
  <si>
    <r>
      <rPr>
        <b val="true"/>
        <sz val="10"/>
        <rFont val="Arial"/>
        <family val="2"/>
      </rPr>
      <t xml:space="preserve">p-het</t>
    </r>
    <r>
      <rPr>
        <b val="true"/>
        <vertAlign val="superscript"/>
        <sz val="10"/>
        <rFont val="Arial"/>
        <family val="2"/>
      </rPr>
      <t xml:space="preserve">4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dj</t>
    </r>
    <r>
      <rPr>
        <b val="true"/>
        <sz val="10"/>
        <rFont val="Arial"/>
        <family val="2"/>
      </rPr>
      <t xml:space="preserve">-het</t>
    </r>
    <r>
      <rPr>
        <b val="true"/>
        <vertAlign val="superscript"/>
        <sz val="10"/>
        <rFont val="Arial"/>
        <family val="2"/>
      </rPr>
      <t xml:space="preserve">4</t>
    </r>
  </si>
  <si>
    <r>
      <rPr>
        <b val="true"/>
        <sz val="10"/>
        <rFont val="Arial"/>
        <family val="2"/>
      </rPr>
      <t xml:space="preserve">p</t>
    </r>
    <r>
      <rPr>
        <b val="true"/>
        <vertAlign val="superscript"/>
        <sz val="10"/>
        <rFont val="Arial"/>
        <family val="2"/>
      </rPr>
      <t xml:space="preserve">4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dj</t>
    </r>
    <r>
      <rPr>
        <b val="true"/>
        <vertAlign val="superscript"/>
        <sz val="10"/>
        <rFont val="Arial"/>
        <family val="2"/>
      </rPr>
      <t xml:space="preserve">4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Aggressive: Tumour-node-metastasis score T4 and/or N1-3 and/or M1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One matched set was excluded from this analysis; the case was the only individual with unknown smoking status in this sub-group and the model was thus not stable.</t>
    </r>
  </si>
  <si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 p-values&lt;0.05 are highlighted in red. p</t>
    </r>
    <r>
      <rPr>
        <vertAlign val="subscript"/>
        <sz val="10"/>
        <rFont val="Arial"/>
        <family val="2"/>
      </rPr>
      <t xml:space="preserve">adj</t>
    </r>
    <r>
      <rPr>
        <sz val="10"/>
        <rFont val="Arial"/>
        <family val="2"/>
      </rPr>
      <t xml:space="preserve"> &lt; 0.05 are statistically significant after allowing for multiple testing using a false discovery rate controlling procedure at α = 0.05 (Benjamini-Hochberg).</t>
    </r>
  </si>
  <si>
    <r>
      <rPr>
        <b val="true"/>
        <sz val="10"/>
        <rFont val="Arial"/>
        <family val="2"/>
      </rPr>
      <t xml:space="preserve">Table S15. Full dataset: Risk of prostate cancer by grad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Low-intermediate grad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157)</t>
    </r>
  </si>
  <si>
    <r>
      <rPr>
        <b val="true"/>
        <sz val="10"/>
        <rFont val="Arial"/>
        <family val="2"/>
      </rPr>
      <t xml:space="preserve">High grad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317)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Low-intermediate grade: Gleason score &lt;8 or coded as well, moderately or poorly differentiated, and High grade: Gleason score ≥8 or coded as undifferentiated.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p-values&lt;0.05 are highlighted in red. P</t>
    </r>
    <r>
      <rPr>
        <vertAlign val="subscript"/>
        <sz val="10"/>
        <rFont val="Arial"/>
        <family val="2"/>
      </rPr>
      <t xml:space="preserve">adj</t>
    </r>
    <r>
      <rPr>
        <sz val="10"/>
        <rFont val="Arial"/>
        <family val="2"/>
      </rPr>
      <t xml:space="preserve"> &lt; 0.05 are statistically significant after allowing for multiple testing using a false discovery rate controlling procedure at α = 0.05 (Benjamini-Hochberg).</t>
    </r>
  </si>
  <si>
    <r>
      <rPr>
        <b val="true"/>
        <sz val="10"/>
        <rFont val="Arial"/>
        <family val="2"/>
      </rPr>
      <t xml:space="preserve">Table S16. Full dataset: Risk of prostate cancer death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, 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97</t>
    </r>
    <r>
      <rPr>
        <b val="true"/>
        <vertAlign val="superscript"/>
        <sz val="10"/>
        <rFont val="Arial"/>
        <family val="2"/>
      </rPr>
      <t xml:space="preserve">2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Matched sets in which the control died, emigrated or was lost to follow-up before the case died were excluded (n=29).</t>
    </r>
  </si>
  <si>
    <r>
      <rPr>
        <b val="true"/>
        <sz val="10"/>
        <rFont val="Arial"/>
        <family val="2"/>
      </rPr>
      <t xml:space="preserve">Table S17. New dataset: Risk of overall prostate cancer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, 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018</t>
    </r>
  </si>
  <si>
    <r>
      <rPr>
        <b val="true"/>
        <sz val="10"/>
        <rFont val="Arial"/>
        <family val="2"/>
      </rPr>
      <t xml:space="preserve">Table S18. New dataset: Risk of prostate cancer by stag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Localis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886)</t>
    </r>
  </si>
  <si>
    <r>
      <rPr>
        <b val="true"/>
        <sz val="10"/>
        <rFont val="Arial"/>
        <family val="2"/>
      </rPr>
      <t xml:space="preserve">Advanc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376)</t>
    </r>
  </si>
  <si>
    <r>
      <rPr>
        <b val="true"/>
        <sz val="10"/>
        <rFont val="Arial"/>
        <family val="2"/>
      </rPr>
      <t xml:space="preserve">Table S19. New dataset: Risk of advanced prostate cancer by follow-up tim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Advanc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</t>
    </r>
    <r>
      <rPr>
        <b val="true"/>
        <sz val="10"/>
        <rFont val="Calibri"/>
        <family val="2"/>
      </rPr>
      <t xml:space="preserve">≤</t>
    </r>
    <r>
      <rPr>
        <b val="true"/>
        <sz val="10"/>
        <rFont val="Arial"/>
        <family val="2"/>
      </rPr>
      <t xml:space="preserve">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76)</t>
    </r>
  </si>
  <si>
    <r>
      <rPr>
        <b val="true"/>
        <sz val="10"/>
        <rFont val="Arial"/>
        <family val="2"/>
      </rPr>
      <t xml:space="preserve">Advanced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&gt;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00)</t>
    </r>
  </si>
  <si>
    <r>
      <rPr>
        <b val="true"/>
        <sz val="10"/>
        <rFont val="Arial"/>
        <family val="2"/>
      </rPr>
      <t xml:space="preserve">Table S20. New dataset: Risk of prostate cancer by aggressiveness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Non-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035)</t>
    </r>
  </si>
  <si>
    <r>
      <rPr>
        <b val="true"/>
        <sz val="10"/>
        <rFont val="Arial"/>
        <family val="2"/>
      </rPr>
      <t xml:space="preserve">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27)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p-values&lt;0.05 are highlighted in red. p</t>
    </r>
    <r>
      <rPr>
        <vertAlign val="subscript"/>
        <sz val="10"/>
        <rFont val="Arial"/>
        <family val="2"/>
      </rPr>
      <t xml:space="preserve">adj</t>
    </r>
    <r>
      <rPr>
        <sz val="10"/>
        <rFont val="Arial"/>
        <family val="2"/>
      </rPr>
      <t xml:space="preserve"> &lt; 0.05 were statistically significant after allowing for multiple testing using a false discovery rate controlling procedure at α = 0.05 (Benjamini-Hochberg).</t>
    </r>
  </si>
  <si>
    <r>
      <rPr>
        <b val="true"/>
        <sz val="10"/>
        <rFont val="Arial"/>
        <family val="2"/>
      </rPr>
      <t xml:space="preserve">Table S21. New dataset: Risk of aggressive prostate cancer by follow-up tim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</t>
    </r>
    <r>
      <rPr>
        <b val="true"/>
        <sz val="10"/>
        <rFont val="Calibri"/>
        <family val="2"/>
      </rPr>
      <t xml:space="preserve">≤</t>
    </r>
    <r>
      <rPr>
        <b val="true"/>
        <sz val="10"/>
        <rFont val="Arial"/>
        <family val="2"/>
      </rPr>
      <t xml:space="preserve">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22)</t>
    </r>
  </si>
  <si>
    <r>
      <rPr>
        <b val="true"/>
        <sz val="10"/>
        <rFont val="Arial"/>
        <family val="2"/>
      </rPr>
      <t xml:space="preserve">Aggressiv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, follow-up &gt;10 years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05)</t>
    </r>
  </si>
  <si>
    <r>
      <rPr>
        <b val="true"/>
        <sz val="10"/>
        <rFont val="Arial"/>
        <family val="2"/>
      </rPr>
      <t xml:space="preserve">Table S22. New dataset: Risk of prostate cancer by grade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Low-intermediate grad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425)</t>
    </r>
  </si>
  <si>
    <r>
      <rPr>
        <b val="true"/>
        <sz val="10"/>
        <rFont val="Arial"/>
        <family val="2"/>
      </rPr>
      <t xml:space="preserve">High grade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(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206)</t>
    </r>
  </si>
  <si>
    <r>
      <rPr>
        <b val="true"/>
        <sz val="10"/>
        <rFont val="Arial"/>
        <family val="2"/>
      </rPr>
      <t xml:space="preserve">Table S23. New dataset: Risk of prostate cancer death per 1 SD increase in metabolite concentrations in EPIC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, n</t>
    </r>
    <r>
      <rPr>
        <b val="true"/>
        <vertAlign val="subscript"/>
        <sz val="10"/>
        <rFont val="Arial"/>
        <family val="2"/>
      </rPr>
      <t xml:space="preserve">case</t>
    </r>
    <r>
      <rPr>
        <b val="true"/>
        <sz val="10"/>
        <rFont val="Arial"/>
        <family val="2"/>
      </rPr>
      <t xml:space="preserve">=157</t>
    </r>
    <r>
      <rPr>
        <b val="true"/>
        <vertAlign val="superscript"/>
        <sz val="10"/>
        <rFont val="Arial"/>
        <family val="2"/>
      </rPr>
      <t xml:space="preserve">2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Matched sets in which the control died, emigrated or was lost to follow-up before the case died were excluded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00"/>
    <numFmt numFmtId="168" formatCode="0.0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vertAlign val="subscript"/>
      <sz val="12"/>
      <name val="Times New Roman"/>
      <family val="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vertAlign val="subscript"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b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5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2.14"/>
    <col collapsed="false" customWidth="false" hidden="false" outlineLevel="0" max="257" min="3" style="1" width="9.14"/>
  </cols>
  <sheetData>
    <row r="1" s="3" customFormat="true" ht="12.75" hidden="false" customHeight="false" outlineLevel="0" collapsed="false">
      <c r="A1" s="2" t="s">
        <v>0</v>
      </c>
    </row>
    <row r="2" s="3" customFormat="true" ht="12.75" hidden="false" customHeight="false" outlineLevel="0" collapsed="false"/>
    <row r="3" s="5" customFormat="true" ht="16.5" hidden="false" customHeight="true" outlineLevel="0" collapsed="false">
      <c r="A3" s="4" t="s">
        <v>1</v>
      </c>
    </row>
    <row r="4" s="5" customFormat="true" ht="45" hidden="false" customHeight="true" outlineLevel="0" collapsed="false">
      <c r="A4" s="6" t="s">
        <v>2</v>
      </c>
      <c r="B4" s="6"/>
      <c r="C4" s="6"/>
      <c r="D4" s="6"/>
      <c r="E4" s="6"/>
      <c r="F4" s="6"/>
      <c r="G4" s="6"/>
      <c r="H4" s="6"/>
      <c r="I4" s="6"/>
      <c r="J4" s="6"/>
    </row>
    <row r="5" s="5" customFormat="true" ht="15.75" hidden="false" customHeight="false" outlineLevel="0" collapsed="false"/>
    <row r="6" s="5" customFormat="true" ht="17.25" hidden="false" customHeight="false" outlineLevel="0" collapsed="false">
      <c r="A6" s="4" t="s">
        <v>3</v>
      </c>
    </row>
    <row r="7" s="5" customFormat="true" ht="15.75" hidden="false" customHeight="false" outlineLevel="0" collapsed="false">
      <c r="A7" s="5" t="s">
        <v>4</v>
      </c>
      <c r="B7" s="5" t="s">
        <v>5</v>
      </c>
      <c r="C7" s="5" t="s">
        <v>6</v>
      </c>
    </row>
    <row r="8" s="5" customFormat="true" ht="15.75" hidden="false" customHeight="false" outlineLevel="0" collapsed="false">
      <c r="A8" s="5" t="s">
        <v>7</v>
      </c>
      <c r="B8" s="5" t="s">
        <v>5</v>
      </c>
      <c r="C8" s="5" t="s">
        <v>8</v>
      </c>
    </row>
    <row r="9" s="5" customFormat="true" ht="15.75" hidden="false" customHeight="false" outlineLevel="0" collapsed="false">
      <c r="A9" s="5" t="s">
        <v>9</v>
      </c>
      <c r="B9" s="5" t="s">
        <v>5</v>
      </c>
      <c r="C9" s="7" t="s">
        <v>10</v>
      </c>
    </row>
    <row r="10" s="5" customFormat="true" ht="15.75" hidden="false" customHeight="false" outlineLevel="0" collapsed="false">
      <c r="A10" s="8" t="s">
        <v>11</v>
      </c>
      <c r="B10" s="8" t="s">
        <v>5</v>
      </c>
      <c r="C10" s="8" t="s">
        <v>12</v>
      </c>
      <c r="D10" s="9"/>
    </row>
    <row r="11" s="5" customFormat="true" ht="15.75" hidden="false" customHeight="false" outlineLevel="0" collapsed="false">
      <c r="A11" s="8" t="s">
        <v>13</v>
      </c>
      <c r="B11" s="8" t="s">
        <v>5</v>
      </c>
      <c r="C11" s="8" t="s">
        <v>14</v>
      </c>
      <c r="D11" s="9"/>
    </row>
    <row r="12" s="5" customFormat="true" ht="15.75" hidden="false" customHeight="false" outlineLevel="0" collapsed="false">
      <c r="A12" s="5" t="s">
        <v>15</v>
      </c>
      <c r="B12" s="5" t="s">
        <v>5</v>
      </c>
      <c r="C12" s="5" t="s">
        <v>16</v>
      </c>
    </row>
    <row r="13" s="5" customFormat="true" ht="15.75" hidden="false" customHeight="false" outlineLevel="0" collapsed="false">
      <c r="A13" s="5" t="s">
        <v>17</v>
      </c>
      <c r="B13" s="5" t="s">
        <v>5</v>
      </c>
      <c r="C13" s="5" t="s">
        <v>18</v>
      </c>
    </row>
    <row r="14" s="5" customFormat="true" ht="15.75" hidden="false" customHeight="false" outlineLevel="0" collapsed="false"/>
    <row r="15" s="5" customFormat="true" ht="17.25" hidden="false" customHeight="false" outlineLevel="0" collapsed="false">
      <c r="A15" s="4" t="s">
        <v>19</v>
      </c>
    </row>
    <row r="16" s="5" customFormat="true" ht="15.75" hidden="false" customHeight="false" outlineLevel="0" collapsed="false">
      <c r="A16" s="5" t="s">
        <v>20</v>
      </c>
      <c r="B16" s="5" t="s">
        <v>21</v>
      </c>
      <c r="C16" s="5" t="s">
        <v>6</v>
      </c>
    </row>
    <row r="17" s="5" customFormat="true" ht="15.75" hidden="false" customHeight="false" outlineLevel="0" collapsed="false">
      <c r="A17" s="5" t="s">
        <v>22</v>
      </c>
      <c r="B17" s="5" t="s">
        <v>21</v>
      </c>
      <c r="C17" s="5" t="s">
        <v>8</v>
      </c>
    </row>
    <row r="18" s="5" customFormat="true" ht="15.75" hidden="false" customHeight="false" outlineLevel="0" collapsed="false">
      <c r="A18" s="5" t="s">
        <v>23</v>
      </c>
      <c r="B18" s="5" t="s">
        <v>21</v>
      </c>
      <c r="C18" s="7" t="s">
        <v>10</v>
      </c>
    </row>
    <row r="19" s="5" customFormat="true" ht="15.75" hidden="false" customHeight="false" outlineLevel="0" collapsed="false">
      <c r="A19" s="8" t="s">
        <v>24</v>
      </c>
      <c r="B19" s="8" t="s">
        <v>21</v>
      </c>
      <c r="C19" s="8" t="s">
        <v>12</v>
      </c>
    </row>
    <row r="20" s="5" customFormat="true" ht="15.75" hidden="false" customHeight="false" outlineLevel="0" collapsed="false">
      <c r="A20" s="8" t="s">
        <v>25</v>
      </c>
      <c r="B20" s="8" t="s">
        <v>21</v>
      </c>
      <c r="C20" s="8" t="s">
        <v>14</v>
      </c>
    </row>
    <row r="21" s="5" customFormat="true" ht="15.75" hidden="false" customHeight="false" outlineLevel="0" collapsed="false">
      <c r="A21" s="5" t="s">
        <v>26</v>
      </c>
      <c r="B21" s="5" t="s">
        <v>21</v>
      </c>
      <c r="C21" s="5" t="s">
        <v>16</v>
      </c>
    </row>
    <row r="22" s="5" customFormat="true" ht="15.75" hidden="false" customHeight="false" outlineLevel="0" collapsed="false">
      <c r="A22" s="5" t="s">
        <v>27</v>
      </c>
      <c r="B22" s="5" t="s">
        <v>21</v>
      </c>
      <c r="C22" s="5" t="s">
        <v>18</v>
      </c>
    </row>
  </sheetData>
  <mergeCells count="1">
    <mergeCell ref="A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4.25" hidden="false" customHeight="false" outlineLevel="0" collapsed="false">
      <c r="A1" s="36" t="s">
        <v>20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210</v>
      </c>
      <c r="C4" s="39"/>
      <c r="D4" s="39"/>
      <c r="E4" s="39"/>
      <c r="F4" s="39"/>
      <c r="G4" s="39"/>
      <c r="H4" s="39"/>
      <c r="I4" s="39" t="s">
        <v>211</v>
      </c>
      <c r="J4" s="39"/>
      <c r="K4" s="39"/>
      <c r="L4" s="39"/>
      <c r="M4" s="39"/>
      <c r="N4" s="39"/>
      <c r="O4" s="39"/>
      <c r="P4" s="40" t="s">
        <v>174</v>
      </c>
      <c r="Q4" s="40" t="s">
        <v>17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37"/>
      <c r="H5" s="37"/>
      <c r="I5" s="37"/>
      <c r="J5" s="37"/>
      <c r="K5" s="37"/>
      <c r="L5" s="37"/>
      <c r="M5" s="37"/>
      <c r="N5" s="37"/>
      <c r="O5" s="37"/>
      <c r="P5" s="40"/>
      <c r="Q5" s="40"/>
      <c r="R5" s="37"/>
      <c r="S5" s="37"/>
    </row>
    <row r="6" customFormat="false" ht="1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39" t="s">
        <v>177</v>
      </c>
      <c r="H6" s="39" t="s">
        <v>178</v>
      </c>
      <c r="I6" s="39" t="s">
        <v>30</v>
      </c>
      <c r="J6" s="39" t="s">
        <v>31</v>
      </c>
      <c r="K6" s="39" t="s">
        <v>32</v>
      </c>
      <c r="L6" s="39" t="s">
        <v>33</v>
      </c>
      <c r="M6" s="39" t="s">
        <v>34</v>
      </c>
      <c r="N6" s="39" t="s">
        <v>177</v>
      </c>
      <c r="O6" s="39" t="s">
        <v>178</v>
      </c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52" t="n">
        <v>0.0137352012097836</v>
      </c>
      <c r="C8" s="52" t="n">
        <v>0.050549678504467</v>
      </c>
      <c r="D8" s="52" t="n">
        <v>1.01382994651794</v>
      </c>
      <c r="E8" s="52" t="n">
        <v>0.918199717998505</v>
      </c>
      <c r="F8" s="52" t="n">
        <v>1.11942005157471</v>
      </c>
      <c r="G8" s="53" t="n">
        <v>0.785839736461639</v>
      </c>
      <c r="H8" s="53" t="n">
        <v>0.982351005077362</v>
      </c>
      <c r="I8" s="52" t="n">
        <v>-0.0515258423984051</v>
      </c>
      <c r="J8" s="52" t="n">
        <v>0.0824479460716248</v>
      </c>
      <c r="K8" s="52" t="n">
        <v>0.949779093265533</v>
      </c>
      <c r="L8" s="52" t="n">
        <v>0.808058500289917</v>
      </c>
      <c r="M8" s="52" t="n">
        <v>1.11635529994965</v>
      </c>
      <c r="N8" s="53" t="n">
        <v>0.532003879547119</v>
      </c>
      <c r="O8" s="53" t="n">
        <v>0.68813544511795</v>
      </c>
      <c r="P8" s="53" t="n">
        <v>0.690508961677551</v>
      </c>
      <c r="Q8" s="53" t="n">
        <v>0.802156388759613</v>
      </c>
      <c r="R8" s="42"/>
      <c r="S8" s="42"/>
    </row>
    <row r="9" customFormat="false" ht="12.75" hidden="false" customHeight="false" outlineLevel="0" collapsed="false">
      <c r="A9" s="37" t="s">
        <v>39</v>
      </c>
      <c r="B9" s="52" t="n">
        <v>0.00613037403672934</v>
      </c>
      <c r="C9" s="52" t="n">
        <v>0.0538681633770466</v>
      </c>
      <c r="D9" s="52" t="n">
        <v>1.0061491727829</v>
      </c>
      <c r="E9" s="52" t="n">
        <v>0.90533584356308</v>
      </c>
      <c r="F9" s="52" t="n">
        <v>1.11818861961365</v>
      </c>
      <c r="G9" s="53" t="n">
        <v>0.909393727779388</v>
      </c>
      <c r="H9" s="53" t="n">
        <v>0.995883405208588</v>
      </c>
      <c r="I9" s="52" t="n">
        <v>-0.00659982161596417</v>
      </c>
      <c r="J9" s="52" t="n">
        <v>0.0859877988696098</v>
      </c>
      <c r="K9" s="52" t="n">
        <v>0.993421912193298</v>
      </c>
      <c r="L9" s="52" t="n">
        <v>0.839345514774323</v>
      </c>
      <c r="M9" s="52" t="n">
        <v>1.17578160762787</v>
      </c>
      <c r="N9" s="53" t="n">
        <v>0.938820064067841</v>
      </c>
      <c r="O9" s="53" t="n">
        <v>0.966355264186859</v>
      </c>
      <c r="P9" s="53" t="n">
        <v>0.642495334148407</v>
      </c>
      <c r="Q9" s="53" t="n">
        <v>0.802156388759613</v>
      </c>
      <c r="R9" s="42"/>
      <c r="S9" s="42"/>
    </row>
    <row r="10" customFormat="false" ht="12.75" hidden="false" customHeight="false" outlineLevel="0" collapsed="false">
      <c r="A10" s="37" t="s">
        <v>40</v>
      </c>
      <c r="B10" s="52" t="n">
        <v>-0.0190222505480051</v>
      </c>
      <c r="C10" s="52" t="n">
        <v>0.0514646396040916</v>
      </c>
      <c r="D10" s="52" t="n">
        <v>0.981157541275024</v>
      </c>
      <c r="E10" s="52" t="n">
        <v>0.887017011642456</v>
      </c>
      <c r="F10" s="52" t="n">
        <v>1.08528935909271</v>
      </c>
      <c r="G10" s="53" t="n">
        <v>0.711667239665985</v>
      </c>
      <c r="H10" s="53" t="n">
        <v>0.982351005077362</v>
      </c>
      <c r="I10" s="52" t="n">
        <v>-0.058148056268692</v>
      </c>
      <c r="J10" s="52" t="n">
        <v>0.0837027132511139</v>
      </c>
      <c r="K10" s="52" t="n">
        <v>0.943510234355927</v>
      </c>
      <c r="L10" s="52" t="n">
        <v>0.8007532954216</v>
      </c>
      <c r="M10" s="52" t="n">
        <v>1.11171770095825</v>
      </c>
      <c r="N10" s="53" t="n">
        <v>0.487244963645935</v>
      </c>
      <c r="O10" s="53" t="n">
        <v>0.664878487586975</v>
      </c>
      <c r="P10" s="53" t="n">
        <v>0.787078380584717</v>
      </c>
      <c r="Q10" s="53" t="n">
        <v>0.843804776668549</v>
      </c>
      <c r="R10" s="42"/>
      <c r="S10" s="42"/>
    </row>
    <row r="11" customFormat="false" ht="12.75" hidden="false" customHeight="false" outlineLevel="0" collapsed="false">
      <c r="A11" s="37" t="s">
        <v>41</v>
      </c>
      <c r="B11" s="52" t="n">
        <v>-0.000276185164693743</v>
      </c>
      <c r="C11" s="52" t="n">
        <v>0.053273543715477</v>
      </c>
      <c r="D11" s="52" t="n">
        <v>0.999723851680756</v>
      </c>
      <c r="E11" s="52" t="n">
        <v>0.900603294372559</v>
      </c>
      <c r="F11" s="52" t="n">
        <v>1.10975360870361</v>
      </c>
      <c r="G11" s="53" t="n">
        <v>0.995863556861877</v>
      </c>
      <c r="H11" s="53" t="n">
        <v>0.99709939956665</v>
      </c>
      <c r="I11" s="52" t="n">
        <v>-0.104795254766941</v>
      </c>
      <c r="J11" s="52" t="n">
        <v>0.0846289023756981</v>
      </c>
      <c r="K11" s="52" t="n">
        <v>0.900508880615234</v>
      </c>
      <c r="L11" s="52" t="n">
        <v>0.762872099876404</v>
      </c>
      <c r="M11" s="52" t="n">
        <v>1.06297791004181</v>
      </c>
      <c r="N11" s="53" t="n">
        <v>0.215607956051826</v>
      </c>
      <c r="O11" s="53" t="n">
        <v>0.392350256443024</v>
      </c>
      <c r="P11" s="53" t="n">
        <v>0.558074533939362</v>
      </c>
      <c r="Q11" s="53" t="n">
        <v>0.74397337436676</v>
      </c>
      <c r="R11" s="42"/>
      <c r="S11" s="42"/>
    </row>
    <row r="12" customFormat="false" ht="12.75" hidden="false" customHeight="false" outlineLevel="0" collapsed="false">
      <c r="A12" s="37" t="s">
        <v>42</v>
      </c>
      <c r="B12" s="52" t="n">
        <v>-0.000214943822356872</v>
      </c>
      <c r="C12" s="52" t="n">
        <v>0.0591256991028786</v>
      </c>
      <c r="D12" s="52" t="n">
        <v>0.99978506565094</v>
      </c>
      <c r="E12" s="52" t="n">
        <v>0.890386879444122</v>
      </c>
      <c r="F12" s="52" t="n">
        <v>1.12262451648712</v>
      </c>
      <c r="G12" s="53" t="n">
        <v>0.99709939956665</v>
      </c>
      <c r="H12" s="53" t="n">
        <v>0.99709939956665</v>
      </c>
      <c r="I12" s="52" t="n">
        <v>-0.122350409626961</v>
      </c>
      <c r="J12" s="52" t="n">
        <v>0.101302929222584</v>
      </c>
      <c r="K12" s="52" t="n">
        <v>0.884838283061981</v>
      </c>
      <c r="L12" s="52" t="n">
        <v>0.725495457649231</v>
      </c>
      <c r="M12" s="52" t="n">
        <v>1.07917809486389</v>
      </c>
      <c r="N12" s="53" t="n">
        <v>0.227136597037315</v>
      </c>
      <c r="O12" s="53" t="n">
        <v>0.403421729803085</v>
      </c>
      <c r="P12" s="53" t="n">
        <v>0.696033596992493</v>
      </c>
      <c r="Q12" s="53" t="n">
        <v>0.802156388759613</v>
      </c>
      <c r="R12" s="42"/>
      <c r="S12" s="42"/>
    </row>
    <row r="13" customFormat="false" ht="12.75" hidden="false" customHeight="false" outlineLevel="0" collapsed="false">
      <c r="A13" s="37" t="s">
        <v>43</v>
      </c>
      <c r="B13" s="52" t="n">
        <v>-0.06405408680439</v>
      </c>
      <c r="C13" s="52" t="n">
        <v>0.057573277503252</v>
      </c>
      <c r="D13" s="52" t="n">
        <v>0.937954246997833</v>
      </c>
      <c r="E13" s="52" t="n">
        <v>0.837867200374603</v>
      </c>
      <c r="F13" s="52" t="n">
        <v>1.04999721050262</v>
      </c>
      <c r="G13" s="53" t="n">
        <v>0.265894800424576</v>
      </c>
      <c r="H13" s="53" t="n">
        <v>0.982351005077362</v>
      </c>
      <c r="I13" s="52" t="n">
        <v>-0.127967953681946</v>
      </c>
      <c r="J13" s="52" t="n">
        <v>0.0953113958239555</v>
      </c>
      <c r="K13" s="52" t="n">
        <v>0.87988156080246</v>
      </c>
      <c r="L13" s="52" t="n">
        <v>0.729953169822693</v>
      </c>
      <c r="M13" s="52" t="n">
        <v>1.06060445308685</v>
      </c>
      <c r="N13" s="53" t="n">
        <v>0.179391756653786</v>
      </c>
      <c r="O13" s="53" t="n">
        <v>0.391418904066086</v>
      </c>
      <c r="P13" s="53" t="n">
        <v>0.636677265167236</v>
      </c>
      <c r="Q13" s="53" t="n">
        <v>0.802156388759613</v>
      </c>
      <c r="R13" s="42"/>
      <c r="S13" s="42"/>
    </row>
    <row r="14" customFormat="false" ht="12.75" hidden="false" customHeight="false" outlineLevel="0" collapsed="false">
      <c r="A14" s="37" t="s">
        <v>44</v>
      </c>
      <c r="B14" s="52" t="n">
        <v>-0.00486653996631503</v>
      </c>
      <c r="C14" s="52" t="n">
        <v>0.0638418570160866</v>
      </c>
      <c r="D14" s="52" t="n">
        <v>0.995145261287689</v>
      </c>
      <c r="E14" s="52" t="n">
        <v>0.878100454807282</v>
      </c>
      <c r="F14" s="52" t="n">
        <v>1.12779140472412</v>
      </c>
      <c r="G14" s="53" t="n">
        <v>0.939237654209137</v>
      </c>
      <c r="H14" s="53" t="n">
        <v>0.995883405208588</v>
      </c>
      <c r="I14" s="52" t="n">
        <v>-0.167039856314659</v>
      </c>
      <c r="J14" s="52" t="n">
        <v>0.112361907958984</v>
      </c>
      <c r="K14" s="52" t="n">
        <v>0.846165895462036</v>
      </c>
      <c r="L14" s="52" t="n">
        <v>0.678911030292511</v>
      </c>
      <c r="M14" s="52" t="n">
        <v>1.05462515354157</v>
      </c>
      <c r="N14" s="53" t="n">
        <v>0.137114271521568</v>
      </c>
      <c r="O14" s="53" t="n">
        <v>0.347161680459976</v>
      </c>
      <c r="P14" s="53" t="n">
        <v>0.399924159049988</v>
      </c>
      <c r="Q14" s="53" t="n">
        <v>0.602417409420013</v>
      </c>
      <c r="R14" s="42"/>
      <c r="S14" s="42"/>
    </row>
    <row r="15" customFormat="false" ht="12.75" hidden="false" customHeight="false" outlineLevel="0" collapsed="false">
      <c r="A15" s="37" t="s">
        <v>45</v>
      </c>
      <c r="B15" s="52" t="n">
        <v>-0.00998380966484547</v>
      </c>
      <c r="C15" s="52" t="n">
        <v>0.0688825994729996</v>
      </c>
      <c r="D15" s="52" t="n">
        <v>0.99006587266922</v>
      </c>
      <c r="E15" s="52" t="n">
        <v>0.865029871463776</v>
      </c>
      <c r="F15" s="52" t="n">
        <v>1.1331752538681</v>
      </c>
      <c r="G15" s="53" t="n">
        <v>0.884758651256561</v>
      </c>
      <c r="H15" s="53" t="n">
        <v>0.993266761302948</v>
      </c>
      <c r="I15" s="52" t="n">
        <v>-0.218932971358299</v>
      </c>
      <c r="J15" s="52" t="n">
        <v>0.121235385537148</v>
      </c>
      <c r="K15" s="52" t="n">
        <v>0.803375542163849</v>
      </c>
      <c r="L15" s="52" t="n">
        <v>0.633465349674225</v>
      </c>
      <c r="M15" s="52" t="n">
        <v>1.01885962486267</v>
      </c>
      <c r="N15" s="53" t="n">
        <v>0.0709417015314102</v>
      </c>
      <c r="O15" s="53" t="n">
        <v>0.286920040845871</v>
      </c>
      <c r="P15" s="53" t="n">
        <v>0.209031537175179</v>
      </c>
      <c r="Q15" s="53" t="n">
        <v>0.421605974435806</v>
      </c>
      <c r="R15" s="42"/>
      <c r="S15" s="42"/>
    </row>
    <row r="16" customFormat="false" ht="12.75" hidden="false" customHeight="false" outlineLevel="0" collapsed="false">
      <c r="A16" s="36" t="s">
        <v>46</v>
      </c>
      <c r="B16" s="52"/>
      <c r="C16" s="52"/>
      <c r="D16" s="52"/>
      <c r="E16" s="52"/>
      <c r="F16" s="52"/>
      <c r="G16" s="53"/>
      <c r="H16" s="53"/>
      <c r="I16" s="52"/>
      <c r="J16" s="52"/>
      <c r="K16" s="52"/>
      <c r="L16" s="52"/>
      <c r="M16" s="52"/>
      <c r="N16" s="53"/>
      <c r="O16" s="53"/>
      <c r="P16" s="53"/>
      <c r="Q16" s="53"/>
      <c r="R16" s="42"/>
      <c r="S16" s="42"/>
    </row>
    <row r="17" customFormat="false" ht="12.75" hidden="false" customHeight="false" outlineLevel="0" collapsed="false">
      <c r="A17" s="37" t="s">
        <v>47</v>
      </c>
      <c r="B17" s="52" t="n">
        <v>-0.0134400958195329</v>
      </c>
      <c r="C17" s="52" t="n">
        <v>0.0550786256790161</v>
      </c>
      <c r="D17" s="52" t="n">
        <v>0.986649811267853</v>
      </c>
      <c r="E17" s="52" t="n">
        <v>0.88568651676178</v>
      </c>
      <c r="F17" s="52" t="n">
        <v>1.09912240505219</v>
      </c>
      <c r="G17" s="53" t="n">
        <v>0.807218015193939</v>
      </c>
      <c r="H17" s="53" t="n">
        <v>0.982351005077362</v>
      </c>
      <c r="I17" s="52" t="n">
        <v>-0.048111479729414</v>
      </c>
      <c r="J17" s="52" t="n">
        <v>0.0896913409233093</v>
      </c>
      <c r="K17" s="52" t="n">
        <v>0.953027546405792</v>
      </c>
      <c r="L17" s="52" t="n">
        <v>0.799392461776733</v>
      </c>
      <c r="M17" s="52" t="n">
        <v>1.13618969917297</v>
      </c>
      <c r="N17" s="53" t="n">
        <v>0.591674089431763</v>
      </c>
      <c r="O17" s="53" t="n">
        <v>0.741149663925171</v>
      </c>
      <c r="P17" s="53" t="n">
        <v>0.761184692382813</v>
      </c>
      <c r="Q17" s="53" t="n">
        <v>0.831018149852753</v>
      </c>
      <c r="R17" s="42"/>
      <c r="S17" s="42"/>
    </row>
    <row r="18" customFormat="false" ht="12.75" hidden="false" customHeight="false" outlineLevel="0" collapsed="false">
      <c r="A18" s="37" t="s">
        <v>48</v>
      </c>
      <c r="B18" s="52" t="n">
        <v>-0.0572773404419422</v>
      </c>
      <c r="C18" s="52" t="n">
        <v>0.0779038146138191</v>
      </c>
      <c r="D18" s="52" t="n">
        <v>0.944332122802734</v>
      </c>
      <c r="E18" s="52" t="n">
        <v>0.81061178445816</v>
      </c>
      <c r="F18" s="52" t="n">
        <v>1.10011124610901</v>
      </c>
      <c r="G18" s="53" t="n">
        <v>0.462198525667191</v>
      </c>
      <c r="H18" s="53" t="n">
        <v>0.982351005077362</v>
      </c>
      <c r="I18" s="52" t="n">
        <v>0.145542860031128</v>
      </c>
      <c r="J18" s="52" t="n">
        <v>0.130609944462776</v>
      </c>
      <c r="K18" s="52" t="n">
        <v>1.15666735172272</v>
      </c>
      <c r="L18" s="52" t="n">
        <v>0.895432949066162</v>
      </c>
      <c r="M18" s="52" t="n">
        <v>1.4941143989563</v>
      </c>
      <c r="N18" s="53" t="n">
        <v>0.265136688947678</v>
      </c>
      <c r="O18" s="53" t="n">
        <v>0.457264721393585</v>
      </c>
      <c r="P18" s="53" t="n">
        <v>0.139355897903442</v>
      </c>
      <c r="Q18" s="53" t="n">
        <v>0.325163751840591</v>
      </c>
      <c r="R18" s="42"/>
      <c r="S18" s="42"/>
    </row>
    <row r="19" customFormat="false" ht="12.75" hidden="false" customHeight="false" outlineLevel="0" collapsed="false">
      <c r="A19" s="37" t="s">
        <v>49</v>
      </c>
      <c r="B19" s="52" t="n">
        <v>0.00107403821311891</v>
      </c>
      <c r="C19" s="52" t="n">
        <v>0.0538927316665649</v>
      </c>
      <c r="D19" s="52" t="n">
        <v>1.0010746717453</v>
      </c>
      <c r="E19" s="52" t="n">
        <v>0.90072637796402</v>
      </c>
      <c r="F19" s="52" t="n">
        <v>1.1126024723053</v>
      </c>
      <c r="G19" s="53" t="n">
        <v>0.984099864959717</v>
      </c>
      <c r="H19" s="53" t="n">
        <v>0.99709939956665</v>
      </c>
      <c r="I19" s="52" t="n">
        <v>-0.0214892793446779</v>
      </c>
      <c r="J19" s="52" t="n">
        <v>0.0943052098155022</v>
      </c>
      <c r="K19" s="52" t="n">
        <v>0.978739976882935</v>
      </c>
      <c r="L19" s="52" t="n">
        <v>0.813569366931915</v>
      </c>
      <c r="M19" s="52" t="n">
        <v>1.1774435043335</v>
      </c>
      <c r="N19" s="53" t="n">
        <v>0.819747686386108</v>
      </c>
      <c r="O19" s="53" t="n">
        <v>0.902673304080963</v>
      </c>
      <c r="P19" s="53" t="n">
        <v>0.515993654727936</v>
      </c>
      <c r="Q19" s="53" t="n">
        <v>0.713991224765778</v>
      </c>
      <c r="R19" s="42"/>
      <c r="S19" s="42"/>
    </row>
    <row r="20" customFormat="false" ht="12.75" hidden="false" customHeight="false" outlineLevel="0" collapsed="false">
      <c r="A20" s="37" t="s">
        <v>50</v>
      </c>
      <c r="B20" s="52" t="n">
        <v>0.0822740942239761</v>
      </c>
      <c r="C20" s="52" t="n">
        <v>0.0512013249099255</v>
      </c>
      <c r="D20" s="52" t="n">
        <v>1.08575332164764</v>
      </c>
      <c r="E20" s="52" t="n">
        <v>0.982083797454834</v>
      </c>
      <c r="F20" s="52" t="n">
        <v>1.20036637783051</v>
      </c>
      <c r="G20" s="53" t="n">
        <v>0.108081936836243</v>
      </c>
      <c r="H20" s="53" t="n">
        <v>0.982351005077362</v>
      </c>
      <c r="I20" s="52" t="n">
        <v>-0.00408867932856083</v>
      </c>
      <c r="J20" s="52" t="n">
        <v>0.0771346166729927</v>
      </c>
      <c r="K20" s="52" t="n">
        <v>0.995919644832611</v>
      </c>
      <c r="L20" s="52" t="n">
        <v>0.856184184551239</v>
      </c>
      <c r="M20" s="52" t="n">
        <v>1.1584609746933</v>
      </c>
      <c r="N20" s="53" t="n">
        <v>0.957726299762726</v>
      </c>
      <c r="O20" s="53" t="n">
        <v>0.966355264186859</v>
      </c>
      <c r="P20" s="53" t="n">
        <v>0.299380779266357</v>
      </c>
      <c r="Q20" s="53" t="n">
        <v>0.523916363716126</v>
      </c>
      <c r="R20" s="42"/>
      <c r="S20" s="42"/>
    </row>
    <row r="21" customFormat="false" ht="12.75" hidden="false" customHeight="false" outlineLevel="0" collapsed="false">
      <c r="A21" s="37" t="s">
        <v>51</v>
      </c>
      <c r="B21" s="52" t="n">
        <v>0.0248210821300745</v>
      </c>
      <c r="C21" s="52" t="n">
        <v>0.0687736570835114</v>
      </c>
      <c r="D21" s="52" t="n">
        <v>1.0251317024231</v>
      </c>
      <c r="E21" s="52" t="n">
        <v>0.895858466625214</v>
      </c>
      <c r="F21" s="52" t="n">
        <v>1.17305910587311</v>
      </c>
      <c r="G21" s="53" t="n">
        <v>0.718166947364807</v>
      </c>
      <c r="H21" s="53" t="n">
        <v>0.982351005077362</v>
      </c>
      <c r="I21" s="52" t="n">
        <v>0.0601171404123306</v>
      </c>
      <c r="J21" s="52" t="n">
        <v>0.120924569666386</v>
      </c>
      <c r="K21" s="52" t="n">
        <v>1.06196093559265</v>
      </c>
      <c r="L21" s="52" t="n">
        <v>0.837871372699738</v>
      </c>
      <c r="M21" s="52" t="n">
        <v>1.34598350524902</v>
      </c>
      <c r="N21" s="53" t="n">
        <v>0.619086265563965</v>
      </c>
      <c r="O21" s="53" t="n">
        <v>0.767409026622772</v>
      </c>
      <c r="P21" s="53" t="n">
        <v>0.206213220953941</v>
      </c>
      <c r="Q21" s="53" t="n">
        <v>0.421605974435806</v>
      </c>
      <c r="R21" s="42"/>
      <c r="S21" s="42"/>
    </row>
    <row r="22" customFormat="false" ht="12.75" hidden="false" customHeight="false" outlineLevel="0" collapsed="false">
      <c r="A22" s="37" t="s">
        <v>52</v>
      </c>
      <c r="B22" s="52" t="n">
        <v>-0.0381379164755344</v>
      </c>
      <c r="C22" s="52" t="n">
        <v>0.0563034638762474</v>
      </c>
      <c r="D22" s="52" t="n">
        <v>0.96258020401001</v>
      </c>
      <c r="E22" s="52" t="n">
        <v>0.862008035182953</v>
      </c>
      <c r="F22" s="52" t="n">
        <v>1.07488620281219</v>
      </c>
      <c r="G22" s="53" t="n">
        <v>0.498175263404846</v>
      </c>
      <c r="H22" s="53" t="n">
        <v>0.982351005077362</v>
      </c>
      <c r="I22" s="52" t="n">
        <v>-0.0263284370303154</v>
      </c>
      <c r="J22" s="52" t="n">
        <v>0.0960156843066216</v>
      </c>
      <c r="K22" s="52" t="n">
        <v>0.974015116691589</v>
      </c>
      <c r="L22" s="52" t="n">
        <v>0.806932151317596</v>
      </c>
      <c r="M22" s="52" t="n">
        <v>1.17569422721863</v>
      </c>
      <c r="N22" s="53" t="n">
        <v>0.783923447132111</v>
      </c>
      <c r="O22" s="53" t="n">
        <v>0.888446569442749</v>
      </c>
      <c r="P22" s="53" t="n">
        <v>0.603388249874115</v>
      </c>
      <c r="Q22" s="53" t="n">
        <v>0.78672069311142</v>
      </c>
      <c r="R22" s="42"/>
      <c r="S22" s="42"/>
    </row>
    <row r="23" customFormat="false" ht="12.75" hidden="false" customHeight="false" outlineLevel="0" collapsed="false">
      <c r="A23" s="37" t="s">
        <v>53</v>
      </c>
      <c r="B23" s="52" t="n">
        <v>-0.0295282583683729</v>
      </c>
      <c r="C23" s="52" t="n">
        <v>0.0552114471793175</v>
      </c>
      <c r="D23" s="52" t="n">
        <v>0.97090345621109</v>
      </c>
      <c r="E23" s="52" t="n">
        <v>0.871324598789215</v>
      </c>
      <c r="F23" s="52" t="n">
        <v>1.08186256885529</v>
      </c>
      <c r="G23" s="53" t="n">
        <v>0.5927734375</v>
      </c>
      <c r="H23" s="53" t="n">
        <v>0.982351005077362</v>
      </c>
      <c r="I23" s="52" t="n">
        <v>-0.137358397245407</v>
      </c>
      <c r="J23" s="52" t="n">
        <v>0.100412651896477</v>
      </c>
      <c r="K23" s="52" t="n">
        <v>0.87165778875351</v>
      </c>
      <c r="L23" s="52" t="n">
        <v>0.715936660766602</v>
      </c>
      <c r="M23" s="52" t="n">
        <v>1.06124925613403</v>
      </c>
      <c r="N23" s="53" t="n">
        <v>0.171331107616425</v>
      </c>
      <c r="O23" s="53" t="n">
        <v>0.384935468435288</v>
      </c>
      <c r="P23" s="53" t="n">
        <v>0.0606048963963985</v>
      </c>
      <c r="Q23" s="53" t="n">
        <v>0.234407544136047</v>
      </c>
      <c r="R23" s="42"/>
      <c r="S23" s="42"/>
    </row>
    <row r="24" customFormat="false" ht="12.75" hidden="false" customHeight="false" outlineLevel="0" collapsed="false">
      <c r="A24" s="37" t="s">
        <v>54</v>
      </c>
      <c r="B24" s="52" t="n">
        <v>0.0407348349690437</v>
      </c>
      <c r="C24" s="52" t="n">
        <v>0.0546726211905479</v>
      </c>
      <c r="D24" s="52" t="n">
        <v>1.04157590866089</v>
      </c>
      <c r="E24" s="52" t="n">
        <v>0.935736358165741</v>
      </c>
      <c r="F24" s="52" t="n">
        <v>1.15938675403595</v>
      </c>
      <c r="G24" s="53" t="n">
        <v>0.45623043179512</v>
      </c>
      <c r="H24" s="53" t="n">
        <v>0.982351005077362</v>
      </c>
      <c r="I24" s="52" t="n">
        <v>-0.0147211058065295</v>
      </c>
      <c r="J24" s="52" t="n">
        <v>0.0888492614030838</v>
      </c>
      <c r="K24" s="52" t="n">
        <v>0.985386729240418</v>
      </c>
      <c r="L24" s="52" t="n">
        <v>0.827900350093842</v>
      </c>
      <c r="M24" s="52" t="n">
        <v>1.17283070087433</v>
      </c>
      <c r="N24" s="53" t="n">
        <v>0.868403851985931</v>
      </c>
      <c r="O24" s="53" t="n">
        <v>0.92267906665802</v>
      </c>
      <c r="P24" s="53" t="n">
        <v>0.4546799659729</v>
      </c>
      <c r="Q24" s="53" t="n">
        <v>0.647751688957214</v>
      </c>
      <c r="R24" s="42"/>
      <c r="S24" s="42"/>
    </row>
    <row r="25" customFormat="false" ht="12.75" hidden="false" customHeight="false" outlineLevel="0" collapsed="false">
      <c r="A25" s="37" t="s">
        <v>55</v>
      </c>
      <c r="B25" s="52" t="n">
        <v>0.0577009133994579</v>
      </c>
      <c r="C25" s="52" t="n">
        <v>0.0541988760232925</v>
      </c>
      <c r="D25" s="52" t="n">
        <v>1.0593980550766</v>
      </c>
      <c r="E25" s="52" t="n">
        <v>0.952631711959839</v>
      </c>
      <c r="F25" s="52" t="n">
        <v>1.17813038825989</v>
      </c>
      <c r="G25" s="53" t="n">
        <v>0.287050366401672</v>
      </c>
      <c r="H25" s="53" t="n">
        <v>0.982351005077362</v>
      </c>
      <c r="I25" s="52" t="n">
        <v>-0.0288247372955084</v>
      </c>
      <c r="J25" s="52" t="n">
        <v>0.0801219716668129</v>
      </c>
      <c r="K25" s="52" t="n">
        <v>0.97158670425415</v>
      </c>
      <c r="L25" s="52" t="n">
        <v>0.830389082431793</v>
      </c>
      <c r="M25" s="52" t="n">
        <v>1.13679337501526</v>
      </c>
      <c r="N25" s="53" t="n">
        <v>0.7190260887146</v>
      </c>
      <c r="O25" s="53" t="n">
        <v>0.838863790035248</v>
      </c>
      <c r="P25" s="53" t="n">
        <v>0.723495364189148</v>
      </c>
      <c r="Q25" s="53" t="n">
        <v>0.804635047912598</v>
      </c>
      <c r="R25" s="42"/>
      <c r="S25" s="42"/>
    </row>
    <row r="26" customFormat="false" ht="12.75" hidden="false" customHeight="false" outlineLevel="0" collapsed="false">
      <c r="A26" s="37" t="s">
        <v>56</v>
      </c>
      <c r="B26" s="52" t="n">
        <v>0.0637149214744568</v>
      </c>
      <c r="C26" s="52" t="n">
        <v>0.053072527050972</v>
      </c>
      <c r="D26" s="52" t="n">
        <v>1.06578850746155</v>
      </c>
      <c r="E26" s="52" t="n">
        <v>0.960496127605438</v>
      </c>
      <c r="F26" s="52" t="n">
        <v>1.18262338638306</v>
      </c>
      <c r="G26" s="53" t="n">
        <v>0.229935303330421</v>
      </c>
      <c r="H26" s="53" t="n">
        <v>0.982351005077362</v>
      </c>
      <c r="I26" s="52" t="n">
        <v>-0.0182280000299215</v>
      </c>
      <c r="J26" s="52" t="n">
        <v>0.0744134709239006</v>
      </c>
      <c r="K26" s="52" t="n">
        <v>0.981937110424042</v>
      </c>
      <c r="L26" s="52" t="n">
        <v>0.848677754402161</v>
      </c>
      <c r="M26" s="52" t="n">
        <v>1.1361209154129</v>
      </c>
      <c r="N26" s="53" t="n">
        <v>0.806490778923035</v>
      </c>
      <c r="O26" s="53" t="n">
        <v>0.902673304080963</v>
      </c>
      <c r="P26" s="53" t="n">
        <v>0.701044261455536</v>
      </c>
      <c r="Q26" s="53" t="n">
        <v>0.802156388759613</v>
      </c>
      <c r="R26" s="42"/>
      <c r="S26" s="42"/>
    </row>
    <row r="27" customFormat="false" ht="12.75" hidden="false" customHeight="false" outlineLevel="0" collapsed="false">
      <c r="A27" s="37" t="s">
        <v>57</v>
      </c>
      <c r="B27" s="52" t="n">
        <v>0.0577571019530296</v>
      </c>
      <c r="C27" s="52" t="n">
        <v>0.0544836670160294</v>
      </c>
      <c r="D27" s="52" t="n">
        <v>1.05945765972137</v>
      </c>
      <c r="E27" s="52" t="n">
        <v>0.952153563499451</v>
      </c>
      <c r="F27" s="52" t="n">
        <v>1.17885446548462</v>
      </c>
      <c r="G27" s="53" t="n">
        <v>0.289107739925385</v>
      </c>
      <c r="H27" s="53" t="n">
        <v>0.982351005077362</v>
      </c>
      <c r="I27" s="52" t="n">
        <v>-0.011285143904388</v>
      </c>
      <c r="J27" s="52" t="n">
        <v>0.0838790088891983</v>
      </c>
      <c r="K27" s="52" t="n">
        <v>0.988778293132782</v>
      </c>
      <c r="L27" s="52" t="n">
        <v>0.838882207870483</v>
      </c>
      <c r="M27" s="52" t="n">
        <v>1.16545867919922</v>
      </c>
      <c r="N27" s="53" t="n">
        <v>0.892974972724915</v>
      </c>
      <c r="O27" s="53" t="n">
        <v>0.940389573574066</v>
      </c>
      <c r="P27" s="53" t="n">
        <v>0.681079566478729</v>
      </c>
      <c r="Q27" s="53" t="n">
        <v>0.802156388759613</v>
      </c>
      <c r="R27" s="42"/>
      <c r="S27" s="42"/>
    </row>
    <row r="28" customFormat="false" ht="12.75" hidden="false" customHeight="false" outlineLevel="0" collapsed="false">
      <c r="A28" s="37" t="s">
        <v>58</v>
      </c>
      <c r="B28" s="52" t="n">
        <v>0.019903875887394</v>
      </c>
      <c r="C28" s="52" t="n">
        <v>0.0534911081194878</v>
      </c>
      <c r="D28" s="52" t="n">
        <v>1.02010333538055</v>
      </c>
      <c r="E28" s="52" t="n">
        <v>0.918570339679718</v>
      </c>
      <c r="F28" s="52" t="n">
        <v>1.13285899162292</v>
      </c>
      <c r="G28" s="53" t="n">
        <v>0.709820687770844</v>
      </c>
      <c r="H28" s="53" t="n">
        <v>0.982351005077362</v>
      </c>
      <c r="I28" s="52" t="n">
        <v>-0.0891553461551666</v>
      </c>
      <c r="J28" s="52" t="n">
        <v>0.0854456648230553</v>
      </c>
      <c r="K28" s="52" t="n">
        <v>0.914703488349915</v>
      </c>
      <c r="L28" s="52" t="n">
        <v>0.7736576795578</v>
      </c>
      <c r="M28" s="52" t="n">
        <v>1.08146333694458</v>
      </c>
      <c r="N28" s="53" t="n">
        <v>0.296755820512772</v>
      </c>
      <c r="O28" s="53" t="n">
        <v>0.483752638101578</v>
      </c>
      <c r="P28" s="53" t="n">
        <v>0.385939538478851</v>
      </c>
      <c r="Q28" s="53" t="n">
        <v>0.588805198669434</v>
      </c>
      <c r="R28" s="42"/>
      <c r="S28" s="42"/>
    </row>
    <row r="29" customFormat="false" ht="12.75" hidden="false" customHeight="false" outlineLevel="0" collapsed="false">
      <c r="A29" s="37" t="s">
        <v>59</v>
      </c>
      <c r="B29" s="52" t="n">
        <v>-0.017897242680192</v>
      </c>
      <c r="C29" s="52" t="n">
        <v>0.069095641374588</v>
      </c>
      <c r="D29" s="52" t="n">
        <v>0.982261955738068</v>
      </c>
      <c r="E29" s="52" t="n">
        <v>0.85785323381424</v>
      </c>
      <c r="F29" s="52" t="n">
        <v>1.12471282482147</v>
      </c>
      <c r="G29" s="53" t="n">
        <v>0.795618832111359</v>
      </c>
      <c r="H29" s="53" t="n">
        <v>0.982351005077362</v>
      </c>
      <c r="I29" s="52" t="n">
        <v>-0.144742101430893</v>
      </c>
      <c r="J29" s="52" t="n">
        <v>0.113417431712151</v>
      </c>
      <c r="K29" s="52" t="n">
        <v>0.865245401859283</v>
      </c>
      <c r="L29" s="52" t="n">
        <v>0.692784607410431</v>
      </c>
      <c r="M29" s="52" t="n">
        <v>1.08063840866089</v>
      </c>
      <c r="N29" s="53" t="n">
        <v>0.201888650655746</v>
      </c>
      <c r="O29" s="53" t="n">
        <v>0.391418904066086</v>
      </c>
      <c r="P29" s="53" t="n">
        <v>0.366733431816101</v>
      </c>
      <c r="Q29" s="53" t="n">
        <v>0.581883728504181</v>
      </c>
      <c r="R29" s="42"/>
      <c r="S29" s="42"/>
    </row>
    <row r="30" customFormat="false" ht="12.75" hidden="false" customHeight="false" outlineLevel="0" collapsed="false">
      <c r="A30" s="37" t="s">
        <v>60</v>
      </c>
      <c r="B30" s="52" t="n">
        <v>0.0426862016320229</v>
      </c>
      <c r="C30" s="52" t="n">
        <v>0.0560343116521835</v>
      </c>
      <c r="D30" s="52" t="n">
        <v>1.04361033439636</v>
      </c>
      <c r="E30" s="52" t="n">
        <v>0.93506520986557</v>
      </c>
      <c r="F30" s="52" t="n">
        <v>1.16475582122803</v>
      </c>
      <c r="G30" s="53" t="n">
        <v>0.446187257766724</v>
      </c>
      <c r="H30" s="53" t="n">
        <v>0.982351005077362</v>
      </c>
      <c r="I30" s="52" t="n">
        <v>-0.0312901139259338</v>
      </c>
      <c r="J30" s="52" t="n">
        <v>0.0827884674072266</v>
      </c>
      <c r="K30" s="52" t="n">
        <v>0.969194352626801</v>
      </c>
      <c r="L30" s="52" t="n">
        <v>0.824026525020599</v>
      </c>
      <c r="M30" s="52" t="n">
        <v>1.13993620872498</v>
      </c>
      <c r="N30" s="53" t="n">
        <v>0.705465853214264</v>
      </c>
      <c r="O30" s="53" t="n">
        <v>0.831192433834076</v>
      </c>
      <c r="P30" s="53" t="n">
        <v>0.714959919452667</v>
      </c>
      <c r="Q30" s="53" t="n">
        <v>0.804635047912598</v>
      </c>
      <c r="R30" s="42"/>
      <c r="S30" s="42"/>
    </row>
    <row r="31" customFormat="false" ht="12.75" hidden="false" customHeight="false" outlineLevel="0" collapsed="false">
      <c r="A31" s="37" t="s">
        <v>61</v>
      </c>
      <c r="B31" s="52" t="n">
        <v>0.0424509607255459</v>
      </c>
      <c r="C31" s="52" t="n">
        <v>0.0553846918046474</v>
      </c>
      <c r="D31" s="52" t="n">
        <v>1.04336488246918</v>
      </c>
      <c r="E31" s="52" t="n">
        <v>0.936036288738251</v>
      </c>
      <c r="F31" s="52" t="n">
        <v>1.16300010681152</v>
      </c>
      <c r="G31" s="53" t="n">
        <v>0.44339394569397</v>
      </c>
      <c r="H31" s="53" t="n">
        <v>0.982351005077362</v>
      </c>
      <c r="I31" s="52" t="n">
        <v>-0.15937739610672</v>
      </c>
      <c r="J31" s="52" t="n">
        <v>0.0835378021001816</v>
      </c>
      <c r="K31" s="52" t="n">
        <v>0.85267448425293</v>
      </c>
      <c r="L31" s="52" t="n">
        <v>0.723895311355591</v>
      </c>
      <c r="M31" s="52" t="n">
        <v>1.00436317920685</v>
      </c>
      <c r="N31" s="53" t="n">
        <v>0.0564109049737453</v>
      </c>
      <c r="O31" s="53" t="n">
        <v>0.286920040845871</v>
      </c>
      <c r="P31" s="53" t="n">
        <v>0.0244356635957956</v>
      </c>
      <c r="Q31" s="53" t="n">
        <v>0.199799463152885</v>
      </c>
      <c r="R31" s="42"/>
      <c r="S31" s="42"/>
    </row>
    <row r="32" customFormat="false" ht="12.75" hidden="false" customHeight="false" outlineLevel="0" collapsed="false">
      <c r="A32" s="37" t="s">
        <v>62</v>
      </c>
      <c r="B32" s="52" t="n">
        <v>0.0133556658402085</v>
      </c>
      <c r="C32" s="52" t="n">
        <v>0.0547253303229809</v>
      </c>
      <c r="D32" s="52" t="n">
        <v>1.01344525814056</v>
      </c>
      <c r="E32" s="52" t="n">
        <v>0.910370171070099</v>
      </c>
      <c r="F32" s="52" t="n">
        <v>1.12819087505341</v>
      </c>
      <c r="G32" s="53" t="n">
        <v>0.807192802429199</v>
      </c>
      <c r="H32" s="53" t="n">
        <v>0.982351005077362</v>
      </c>
      <c r="I32" s="52" t="n">
        <v>0.034349612891674</v>
      </c>
      <c r="J32" s="52" t="n">
        <v>0.0906272158026695</v>
      </c>
      <c r="K32" s="52" t="n">
        <v>1.0349463224411</v>
      </c>
      <c r="L32" s="52" t="n">
        <v>0.866514444351196</v>
      </c>
      <c r="M32" s="52" t="n">
        <v>1.23611783981323</v>
      </c>
      <c r="N32" s="53" t="n">
        <v>0.704672336578369</v>
      </c>
      <c r="O32" s="53" t="n">
        <v>0.831192433834076</v>
      </c>
      <c r="P32" s="53" t="n">
        <v>0.780987560749054</v>
      </c>
      <c r="Q32" s="53" t="n">
        <v>0.843804776668549</v>
      </c>
      <c r="R32" s="42"/>
      <c r="S32" s="42"/>
    </row>
    <row r="33" customFormat="false" ht="12.75" hidden="false" customHeight="false" outlineLevel="0" collapsed="false">
      <c r="A33" s="37" t="s">
        <v>63</v>
      </c>
      <c r="B33" s="52" t="n">
        <v>-0.0584294646978378</v>
      </c>
      <c r="C33" s="52" t="n">
        <v>0.0506103672087193</v>
      </c>
      <c r="D33" s="52" t="n">
        <v>0.943244755268097</v>
      </c>
      <c r="E33" s="52" t="n">
        <v>0.854170918464661</v>
      </c>
      <c r="F33" s="52" t="n">
        <v>1.04160737991333</v>
      </c>
      <c r="G33" s="53" t="n">
        <v>0.248296901583672</v>
      </c>
      <c r="H33" s="53" t="n">
        <v>0.982351005077362</v>
      </c>
      <c r="I33" s="52" t="n">
        <v>-0.0609656050801277</v>
      </c>
      <c r="J33" s="52" t="n">
        <v>0.0824389383196831</v>
      </c>
      <c r="K33" s="52" t="n">
        <v>0.940855622291565</v>
      </c>
      <c r="L33" s="52" t="n">
        <v>0.800480604171753</v>
      </c>
      <c r="M33" s="52" t="n">
        <v>1.10584723949432</v>
      </c>
      <c r="N33" s="53" t="n">
        <v>0.459588646888733</v>
      </c>
      <c r="O33" s="53" t="n">
        <v>0.651083946228027</v>
      </c>
      <c r="P33" s="53" t="n">
        <v>0.65650087594986</v>
      </c>
      <c r="Q33" s="53" t="n">
        <v>0.802156388759613</v>
      </c>
      <c r="R33" s="42"/>
      <c r="S33" s="42"/>
    </row>
    <row r="34" customFormat="false" ht="12.75" hidden="false" customHeight="false" outlineLevel="0" collapsed="false">
      <c r="A34" s="37" t="s">
        <v>64</v>
      </c>
      <c r="B34" s="52" t="n">
        <v>0.0396550036966801</v>
      </c>
      <c r="C34" s="52" t="n">
        <v>0.0529999099671841</v>
      </c>
      <c r="D34" s="52" t="n">
        <v>1.04045176506042</v>
      </c>
      <c r="E34" s="52" t="n">
        <v>0.93779593706131</v>
      </c>
      <c r="F34" s="52" t="n">
        <v>1.1543447971344</v>
      </c>
      <c r="G34" s="53" t="n">
        <v>0.454334169626236</v>
      </c>
      <c r="H34" s="53" t="n">
        <v>0.982351005077362</v>
      </c>
      <c r="I34" s="52" t="n">
        <v>0.00259267445653677</v>
      </c>
      <c r="J34" s="52" t="n">
        <v>0.0858567953109741</v>
      </c>
      <c r="K34" s="52" t="n">
        <v>1.00259602069855</v>
      </c>
      <c r="L34" s="52" t="n">
        <v>0.847314357757568</v>
      </c>
      <c r="M34" s="52" t="n">
        <v>1.1863352060318</v>
      </c>
      <c r="N34" s="53" t="n">
        <v>0.975909411907196</v>
      </c>
      <c r="O34" s="53" t="n">
        <v>0.975909411907196</v>
      </c>
      <c r="P34" s="53" t="n">
        <v>0.556143462657929</v>
      </c>
      <c r="Q34" s="53" t="n">
        <v>0.74397337436676</v>
      </c>
      <c r="R34" s="42"/>
      <c r="S34" s="42"/>
    </row>
    <row r="35" customFormat="false" ht="12.75" hidden="false" customHeight="false" outlineLevel="0" collapsed="false">
      <c r="A35" s="37" t="s">
        <v>65</v>
      </c>
      <c r="B35" s="52" t="n">
        <v>0.0785486996173859</v>
      </c>
      <c r="C35" s="52" t="n">
        <v>0.052118543535471</v>
      </c>
      <c r="D35" s="52" t="n">
        <v>1.08171606063843</v>
      </c>
      <c r="E35" s="52" t="n">
        <v>0.976674556732178</v>
      </c>
      <c r="F35" s="52" t="n">
        <v>1.19805467128754</v>
      </c>
      <c r="G35" s="53" t="n">
        <v>0.131780877709389</v>
      </c>
      <c r="H35" s="53" t="n">
        <v>0.982351005077362</v>
      </c>
      <c r="I35" s="52" t="n">
        <v>-0.116315819323063</v>
      </c>
      <c r="J35" s="52" t="n">
        <v>0.0832450911402702</v>
      </c>
      <c r="K35" s="52" t="n">
        <v>0.890194058418274</v>
      </c>
      <c r="L35" s="52" t="n">
        <v>0.756182014942169</v>
      </c>
      <c r="M35" s="52" t="n">
        <v>1.04795598983765</v>
      </c>
      <c r="N35" s="53" t="n">
        <v>0.162332594394684</v>
      </c>
      <c r="O35" s="53" t="n">
        <v>0.384935468435288</v>
      </c>
      <c r="P35" s="53" t="n">
        <v>0.084196500480175</v>
      </c>
      <c r="Q35" s="53" t="n">
        <v>0.278316199779511</v>
      </c>
      <c r="R35" s="42"/>
      <c r="S35" s="42"/>
    </row>
    <row r="36" customFormat="false" ht="12.75" hidden="false" customHeight="false" outlineLevel="0" collapsed="false">
      <c r="A36" s="37" t="s">
        <v>66</v>
      </c>
      <c r="B36" s="52" t="n">
        <v>-0.0104843126609921</v>
      </c>
      <c r="C36" s="52" t="n">
        <v>0.0519024692475796</v>
      </c>
      <c r="D36" s="52" t="n">
        <v>0.989570438861847</v>
      </c>
      <c r="E36" s="52" t="n">
        <v>0.893855392932892</v>
      </c>
      <c r="F36" s="52" t="n">
        <v>1.09553480148315</v>
      </c>
      <c r="G36" s="53" t="n">
        <v>0.839916527271271</v>
      </c>
      <c r="H36" s="53" t="n">
        <v>0.993266761302948</v>
      </c>
      <c r="I36" s="52" t="n">
        <v>-0.0366200096905232</v>
      </c>
      <c r="J36" s="52" t="n">
        <v>0.0803675875067711</v>
      </c>
      <c r="K36" s="52" t="n">
        <v>0.964042365550995</v>
      </c>
      <c r="L36" s="52" t="n">
        <v>0.82354462146759</v>
      </c>
      <c r="M36" s="52" t="n">
        <v>1.1285092830658</v>
      </c>
      <c r="N36" s="53" t="n">
        <v>0.648637056350708</v>
      </c>
      <c r="O36" s="53" t="n">
        <v>0.795750617980957</v>
      </c>
      <c r="P36" s="53" t="n">
        <v>0.731119990348816</v>
      </c>
      <c r="Q36" s="53" t="n">
        <v>0.8055859208107</v>
      </c>
      <c r="R36" s="42"/>
      <c r="S36" s="42"/>
    </row>
    <row r="37" customFormat="false" ht="12.75" hidden="false" customHeight="false" outlineLevel="0" collapsed="false">
      <c r="A37" s="37" t="s">
        <v>67</v>
      </c>
      <c r="B37" s="52" t="n">
        <v>0.0566365085542202</v>
      </c>
      <c r="C37" s="52" t="n">
        <v>0.0540263056755066</v>
      </c>
      <c r="D37" s="52" t="n">
        <v>1.05827105045319</v>
      </c>
      <c r="E37" s="52" t="n">
        <v>0.951940178871155</v>
      </c>
      <c r="F37" s="52" t="n">
        <v>1.17647910118103</v>
      </c>
      <c r="G37" s="53" t="n">
        <v>0.294494181871414</v>
      </c>
      <c r="H37" s="53" t="n">
        <v>0.982351005077362</v>
      </c>
      <c r="I37" s="52" t="n">
        <v>-0.0255932845175266</v>
      </c>
      <c r="J37" s="52" t="n">
        <v>0.0811423808336258</v>
      </c>
      <c r="K37" s="52" t="n">
        <v>0.9747314453125</v>
      </c>
      <c r="L37" s="52" t="n">
        <v>0.831412315368652</v>
      </c>
      <c r="M37" s="52" t="n">
        <v>1.14275598526001</v>
      </c>
      <c r="N37" s="53" t="n">
        <v>0.752448856830597</v>
      </c>
      <c r="O37" s="53" t="n">
        <v>0.86097514629364</v>
      </c>
      <c r="P37" s="53" t="n">
        <v>0.794555604457855</v>
      </c>
      <c r="Q37" s="53" t="n">
        <v>0.844215333461762</v>
      </c>
      <c r="R37" s="42"/>
      <c r="S37" s="42"/>
    </row>
    <row r="38" customFormat="false" ht="12.75" hidden="false" customHeight="false" outlineLevel="0" collapsed="false">
      <c r="A38" s="36" t="s">
        <v>68</v>
      </c>
      <c r="B38" s="52"/>
      <c r="C38" s="52"/>
      <c r="D38" s="52"/>
      <c r="E38" s="52"/>
      <c r="F38" s="52"/>
      <c r="G38" s="53"/>
      <c r="H38" s="53"/>
      <c r="I38" s="52"/>
      <c r="J38" s="52"/>
      <c r="K38" s="52"/>
      <c r="L38" s="52"/>
      <c r="M38" s="52"/>
      <c r="N38" s="53"/>
      <c r="O38" s="53"/>
      <c r="P38" s="53"/>
      <c r="Q38" s="53"/>
      <c r="R38" s="42"/>
      <c r="S38" s="42"/>
    </row>
    <row r="39" customFormat="false" ht="12.75" hidden="false" customHeight="false" outlineLevel="0" collapsed="false">
      <c r="A39" s="37" t="s">
        <v>69</v>
      </c>
      <c r="B39" s="52" t="n">
        <v>-0.0162325259298086</v>
      </c>
      <c r="C39" s="52" t="n">
        <v>0.0550191290676594</v>
      </c>
      <c r="D39" s="52" t="n">
        <v>0.983898520469666</v>
      </c>
      <c r="E39" s="52" t="n">
        <v>0.883319735527039</v>
      </c>
      <c r="F39" s="52" t="n">
        <v>1.09592962265015</v>
      </c>
      <c r="G39" s="53" t="n">
        <v>0.767967760562897</v>
      </c>
      <c r="H39" s="53" t="n">
        <v>0.982351005077362</v>
      </c>
      <c r="I39" s="52" t="n">
        <v>-0.120526812970638</v>
      </c>
      <c r="J39" s="52" t="n">
        <v>0.0968116372823715</v>
      </c>
      <c r="K39" s="52" t="n">
        <v>0.886453330516815</v>
      </c>
      <c r="L39" s="52" t="n">
        <v>0.73324590921402</v>
      </c>
      <c r="M39" s="52" t="n">
        <v>1.0716724395752</v>
      </c>
      <c r="N39" s="53" t="n">
        <v>0.213145688176155</v>
      </c>
      <c r="O39" s="53" t="n">
        <v>0.392350256443024</v>
      </c>
      <c r="P39" s="53" t="n">
        <v>0.338244885206223</v>
      </c>
      <c r="Q39" s="53" t="n">
        <v>0.566917479038239</v>
      </c>
      <c r="R39" s="42"/>
      <c r="S39" s="42"/>
    </row>
    <row r="40" customFormat="false" ht="12.75" hidden="false" customHeight="false" outlineLevel="0" collapsed="false">
      <c r="A40" s="37" t="s">
        <v>70</v>
      </c>
      <c r="B40" s="52" t="n">
        <v>0.024040799587965</v>
      </c>
      <c r="C40" s="52" t="n">
        <v>0.052575945854187</v>
      </c>
      <c r="D40" s="52" t="n">
        <v>1.02433216571808</v>
      </c>
      <c r="E40" s="52" t="n">
        <v>0.924034237861633</v>
      </c>
      <c r="F40" s="52" t="n">
        <v>1.13551664352417</v>
      </c>
      <c r="G40" s="53" t="n">
        <v>0.647485256195068</v>
      </c>
      <c r="H40" s="53" t="n">
        <v>0.982351005077362</v>
      </c>
      <c r="I40" s="52" t="n">
        <v>0.0559458136558533</v>
      </c>
      <c r="J40" s="52" t="n">
        <v>0.0853026211261749</v>
      </c>
      <c r="K40" s="52" t="n">
        <v>1.05754041671753</v>
      </c>
      <c r="L40" s="52" t="n">
        <v>0.894720196723938</v>
      </c>
      <c r="M40" s="52" t="n">
        <v>1.24999046325684</v>
      </c>
      <c r="N40" s="53" t="n">
        <v>0.511919975280762</v>
      </c>
      <c r="O40" s="53" t="n">
        <v>0.669433832168579</v>
      </c>
      <c r="P40" s="53" t="n">
        <v>0.914128839969635</v>
      </c>
      <c r="Q40" s="53" t="n">
        <v>0.929754972457886</v>
      </c>
      <c r="R40" s="42"/>
      <c r="S40" s="42"/>
    </row>
    <row r="41" customFormat="false" ht="12.75" hidden="false" customHeight="false" outlineLevel="0" collapsed="false">
      <c r="A41" s="37" t="s">
        <v>71</v>
      </c>
      <c r="B41" s="52" t="n">
        <v>-0.00808897335082293</v>
      </c>
      <c r="C41" s="52" t="n">
        <v>0.053615715354681</v>
      </c>
      <c r="D41" s="52" t="n">
        <v>0.991943657398224</v>
      </c>
      <c r="E41" s="52" t="n">
        <v>0.892995417118073</v>
      </c>
      <c r="F41" s="52" t="n">
        <v>1.10185587406158</v>
      </c>
      <c r="G41" s="53" t="n">
        <v>0.880078732967377</v>
      </c>
      <c r="H41" s="53" t="n">
        <v>0.993266761302948</v>
      </c>
      <c r="I41" s="52" t="n">
        <v>-0.00785398669540882</v>
      </c>
      <c r="J41" s="52" t="n">
        <v>0.0976285710930824</v>
      </c>
      <c r="K41" s="52" t="n">
        <v>0.99217677116394</v>
      </c>
      <c r="L41" s="52" t="n">
        <v>0.819383978843689</v>
      </c>
      <c r="M41" s="52" t="n">
        <v>1.20140838623047</v>
      </c>
      <c r="N41" s="53" t="n">
        <v>0.93588125705719</v>
      </c>
      <c r="O41" s="53" t="n">
        <v>0.966355264186859</v>
      </c>
      <c r="P41" s="53" t="n">
        <v>0.860814690589905</v>
      </c>
      <c r="Q41" s="53" t="n">
        <v>0.890756070613861</v>
      </c>
      <c r="R41" s="42"/>
      <c r="S41" s="42"/>
    </row>
    <row r="42" customFormat="false" ht="12.75" hidden="false" customHeight="false" outlineLevel="0" collapsed="false">
      <c r="A42" s="37" t="s">
        <v>72</v>
      </c>
      <c r="B42" s="52" t="n">
        <v>-0.0250557661056519</v>
      </c>
      <c r="C42" s="52" t="n">
        <v>0.0510520562529564</v>
      </c>
      <c r="D42" s="52" t="n">
        <v>0.97525554895401</v>
      </c>
      <c r="E42" s="52" t="n">
        <v>0.882394552230835</v>
      </c>
      <c r="F42" s="52" t="n">
        <v>1.07788896560669</v>
      </c>
      <c r="G42" s="53" t="n">
        <v>0.623575985431671</v>
      </c>
      <c r="H42" s="53" t="n">
        <v>0.982351005077362</v>
      </c>
      <c r="I42" s="52" t="n">
        <v>-0.092435285449028</v>
      </c>
      <c r="J42" s="52" t="n">
        <v>0.0851341485977173</v>
      </c>
      <c r="K42" s="52" t="n">
        <v>0.911708235740662</v>
      </c>
      <c r="L42" s="52" t="n">
        <v>0.771595239639282</v>
      </c>
      <c r="M42" s="52" t="n">
        <v>1.07726407051086</v>
      </c>
      <c r="N42" s="53" t="n">
        <v>0.277585029602051</v>
      </c>
      <c r="O42" s="53" t="n">
        <v>0.471894562244415</v>
      </c>
      <c r="P42" s="53" t="n">
        <v>0.691440343856812</v>
      </c>
      <c r="Q42" s="53" t="n">
        <v>0.802156388759613</v>
      </c>
      <c r="R42" s="42"/>
      <c r="S42" s="42"/>
    </row>
    <row r="43" customFormat="false" ht="12.75" hidden="false" customHeight="false" outlineLevel="0" collapsed="false">
      <c r="A43" s="37" t="s">
        <v>73</v>
      </c>
      <c r="B43" s="52" t="n">
        <v>-0.0416877716779709</v>
      </c>
      <c r="C43" s="52" t="n">
        <v>0.0716178864240646</v>
      </c>
      <c r="D43" s="52" t="n">
        <v>0.959169209003449</v>
      </c>
      <c r="E43" s="52" t="n">
        <v>0.833554446697235</v>
      </c>
      <c r="F43" s="52" t="n">
        <v>1.10371387004852</v>
      </c>
      <c r="G43" s="53" t="n">
        <v>0.560508728027344</v>
      </c>
      <c r="H43" s="53" t="n">
        <v>0.982351005077362</v>
      </c>
      <c r="I43" s="52" t="n">
        <v>-0.026721203699708</v>
      </c>
      <c r="J43" s="52" t="n">
        <v>0.128158122301102</v>
      </c>
      <c r="K43" s="52" t="n">
        <v>0.973632633686066</v>
      </c>
      <c r="L43" s="52" t="n">
        <v>0.757367610931397</v>
      </c>
      <c r="M43" s="52" t="n">
        <v>1.25165176391602</v>
      </c>
      <c r="N43" s="53" t="n">
        <v>0.834837138652802</v>
      </c>
      <c r="O43" s="53" t="n">
        <v>0.902673304080963</v>
      </c>
      <c r="P43" s="53" t="n">
        <v>0.813859939575195</v>
      </c>
      <c r="Q43" s="53" t="n">
        <v>0.857073724269867</v>
      </c>
      <c r="R43" s="42"/>
      <c r="S43" s="42"/>
    </row>
    <row r="44" customFormat="false" ht="12.75" hidden="false" customHeight="false" outlineLevel="0" collapsed="false">
      <c r="A44" s="36" t="s">
        <v>74</v>
      </c>
      <c r="B44" s="52"/>
      <c r="C44" s="52"/>
      <c r="D44" s="52"/>
      <c r="E44" s="52"/>
      <c r="F44" s="52"/>
      <c r="G44" s="53"/>
      <c r="H44" s="53"/>
      <c r="I44" s="52"/>
      <c r="J44" s="52"/>
      <c r="K44" s="52"/>
      <c r="L44" s="52"/>
      <c r="M44" s="52"/>
      <c r="N44" s="53"/>
      <c r="O44" s="53"/>
      <c r="P44" s="53"/>
      <c r="Q44" s="53"/>
      <c r="R44" s="42"/>
      <c r="S44" s="42"/>
    </row>
    <row r="45" customFormat="false" ht="12.75" hidden="false" customHeight="false" outlineLevel="0" collapsed="false">
      <c r="A45" s="36" t="s">
        <v>75</v>
      </c>
      <c r="B45" s="52"/>
      <c r="C45" s="52"/>
      <c r="D45" s="52"/>
      <c r="E45" s="52"/>
      <c r="F45" s="52"/>
      <c r="G45" s="53"/>
      <c r="H45" s="53"/>
      <c r="I45" s="52"/>
      <c r="J45" s="52"/>
      <c r="K45" s="52"/>
      <c r="L45" s="52"/>
      <c r="M45" s="52"/>
      <c r="N45" s="53"/>
      <c r="O45" s="53"/>
      <c r="P45" s="53"/>
      <c r="Q45" s="53"/>
      <c r="R45" s="42"/>
      <c r="S45" s="42"/>
    </row>
    <row r="46" customFormat="false" ht="12.75" hidden="false" customHeight="false" outlineLevel="0" collapsed="false">
      <c r="A46" s="37" t="s">
        <v>76</v>
      </c>
      <c r="B46" s="52" t="n">
        <v>0.0368461087346077</v>
      </c>
      <c r="C46" s="52" t="n">
        <v>0.0661537572741509</v>
      </c>
      <c r="D46" s="52" t="n">
        <v>1.03753328323364</v>
      </c>
      <c r="E46" s="52" t="n">
        <v>0.911364018917084</v>
      </c>
      <c r="F46" s="52" t="n">
        <v>1.1811695098877</v>
      </c>
      <c r="G46" s="53" t="n">
        <v>0.577543318271637</v>
      </c>
      <c r="H46" s="53" t="n">
        <v>0.982351005077362</v>
      </c>
      <c r="I46" s="52" t="n">
        <v>-0.144235849380493</v>
      </c>
      <c r="J46" s="52" t="n">
        <v>0.105467513203621</v>
      </c>
      <c r="K46" s="52" t="n">
        <v>0.865683555603027</v>
      </c>
      <c r="L46" s="52" t="n">
        <v>0.704020082950592</v>
      </c>
      <c r="M46" s="52" t="n">
        <v>1.06446969509125</v>
      </c>
      <c r="N46" s="53" t="n">
        <v>0.171441853046417</v>
      </c>
      <c r="O46" s="53" t="n">
        <v>0.384935468435288</v>
      </c>
      <c r="P46" s="53" t="n">
        <v>0.0953227654099464</v>
      </c>
      <c r="Q46" s="53" t="n">
        <v>0.285737901926041</v>
      </c>
      <c r="R46" s="42"/>
      <c r="S46" s="42"/>
    </row>
    <row r="47" customFormat="false" ht="12.75" hidden="false" customHeight="false" outlineLevel="0" collapsed="false">
      <c r="A47" s="37" t="s">
        <v>77</v>
      </c>
      <c r="B47" s="52" t="n">
        <v>-0.0951437130570412</v>
      </c>
      <c r="C47" s="52" t="n">
        <v>0.0588330514729023</v>
      </c>
      <c r="D47" s="52" t="n">
        <v>0.909242272377014</v>
      </c>
      <c r="E47" s="52" t="n">
        <v>0.810216009616852</v>
      </c>
      <c r="F47" s="52" t="n">
        <v>1.02037167549133</v>
      </c>
      <c r="G47" s="53" t="n">
        <v>0.105839140713215</v>
      </c>
      <c r="H47" s="53" t="n">
        <v>0.982351005077362</v>
      </c>
      <c r="I47" s="52" t="n">
        <v>-0.23239728808403</v>
      </c>
      <c r="J47" s="52" t="n">
        <v>0.0997643172740936</v>
      </c>
      <c r="K47" s="52" t="n">
        <v>0.792631149291992</v>
      </c>
      <c r="L47" s="52" t="n">
        <v>0.651855885982513</v>
      </c>
      <c r="M47" s="52" t="n">
        <v>0.963808357715607</v>
      </c>
      <c r="N47" s="53" t="n">
        <v>0.0198345482349396</v>
      </c>
      <c r="O47" s="53" t="n">
        <v>0.233224391937256</v>
      </c>
      <c r="P47" s="53" t="n">
        <v>0.359361886978149</v>
      </c>
      <c r="Q47" s="53" t="n">
        <v>0.581883728504181</v>
      </c>
      <c r="R47" s="42"/>
      <c r="S47" s="42"/>
    </row>
    <row r="48" customFormat="false" ht="12.75" hidden="false" customHeight="false" outlineLevel="0" collapsed="false">
      <c r="A48" s="37" t="s">
        <v>78</v>
      </c>
      <c r="B48" s="52" t="n">
        <v>0.00400111870840192</v>
      </c>
      <c r="C48" s="52" t="n">
        <v>0.0604541227221489</v>
      </c>
      <c r="D48" s="52" t="n">
        <v>1.00400912761688</v>
      </c>
      <c r="E48" s="52" t="n">
        <v>0.891823709011078</v>
      </c>
      <c r="F48" s="52" t="n">
        <v>1.13030672073364</v>
      </c>
      <c r="G48" s="53" t="n">
        <v>0.94723105430603</v>
      </c>
      <c r="H48" s="53" t="n">
        <v>0.995883405208588</v>
      </c>
      <c r="I48" s="52" t="n">
        <v>-0.00502298958599567</v>
      </c>
      <c r="J48" s="52" t="n">
        <v>0.0959151089191437</v>
      </c>
      <c r="K48" s="52" t="n">
        <v>0.994989633560181</v>
      </c>
      <c r="L48" s="52" t="n">
        <v>0.824471116065979</v>
      </c>
      <c r="M48" s="52" t="n">
        <v>1.20077502727509</v>
      </c>
      <c r="N48" s="53" t="n">
        <v>0.95823460817337</v>
      </c>
      <c r="O48" s="53" t="n">
        <v>0.966355264186859</v>
      </c>
      <c r="P48" s="53" t="n">
        <v>0.180977895855904</v>
      </c>
      <c r="Q48" s="53" t="n">
        <v>0.39157035946846</v>
      </c>
      <c r="R48" s="42"/>
      <c r="S48" s="42"/>
    </row>
    <row r="49" customFormat="false" ht="12.75" hidden="false" customHeight="false" outlineLevel="0" collapsed="false">
      <c r="A49" s="37" t="s">
        <v>79</v>
      </c>
      <c r="B49" s="52" t="n">
        <v>0.0241155475378037</v>
      </c>
      <c r="C49" s="52" t="n">
        <v>0.0637935325503349</v>
      </c>
      <c r="D49" s="52" t="n">
        <v>1.02440869808197</v>
      </c>
      <c r="E49" s="52" t="n">
        <v>0.904007613658905</v>
      </c>
      <c r="F49" s="52" t="n">
        <v>1.16084539890289</v>
      </c>
      <c r="G49" s="53" t="n">
        <v>0.705412030220032</v>
      </c>
      <c r="H49" s="53" t="n">
        <v>0.982351005077362</v>
      </c>
      <c r="I49" s="52" t="n">
        <v>-0.178536012768745</v>
      </c>
      <c r="J49" s="52" t="n">
        <v>0.102297142148018</v>
      </c>
      <c r="K49" s="52" t="n">
        <v>0.836493909358978</v>
      </c>
      <c r="L49" s="52" t="n">
        <v>0.684521853923798</v>
      </c>
      <c r="M49" s="52" t="n">
        <v>1.02220571041107</v>
      </c>
      <c r="N49" s="53" t="n">
        <v>0.0809380859136581</v>
      </c>
      <c r="O49" s="53" t="n">
        <v>0.286920040845871</v>
      </c>
      <c r="P49" s="53" t="n">
        <v>0.0446789525449276</v>
      </c>
      <c r="Q49" s="53" t="n">
        <v>0.234407544136047</v>
      </c>
      <c r="R49" s="42"/>
      <c r="S49" s="42"/>
    </row>
    <row r="50" customFormat="false" ht="12.75" hidden="false" customHeight="false" outlineLevel="0" collapsed="false">
      <c r="A50" s="37" t="s">
        <v>80</v>
      </c>
      <c r="B50" s="52" t="n">
        <v>0.0230975449085236</v>
      </c>
      <c r="C50" s="52" t="n">
        <v>0.056356068700552</v>
      </c>
      <c r="D50" s="52" t="n">
        <v>1.02336633205414</v>
      </c>
      <c r="E50" s="52" t="n">
        <v>0.916348695755005</v>
      </c>
      <c r="F50" s="52" t="n">
        <v>1.14288234710693</v>
      </c>
      <c r="G50" s="53" t="n">
        <v>0.681915879249573</v>
      </c>
      <c r="H50" s="53" t="n">
        <v>0.982351005077362</v>
      </c>
      <c r="I50" s="52" t="n">
        <v>-0.159983202815056</v>
      </c>
      <c r="J50" s="52" t="n">
        <v>0.0991191416978836</v>
      </c>
      <c r="K50" s="52" t="n">
        <v>0.852158069610596</v>
      </c>
      <c r="L50" s="52" t="n">
        <v>0.701697289943695</v>
      </c>
      <c r="M50" s="52" t="n">
        <v>1.0348813533783</v>
      </c>
      <c r="N50" s="53" t="n">
        <v>0.106516666710377</v>
      </c>
      <c r="O50" s="53" t="n">
        <v>0.325012385845184</v>
      </c>
      <c r="P50" s="53" t="n">
        <v>0.0292381159961224</v>
      </c>
      <c r="Q50" s="53" t="n">
        <v>0.217458486557007</v>
      </c>
      <c r="R50" s="42"/>
      <c r="S50" s="42"/>
    </row>
    <row r="51" customFormat="false" ht="12.75" hidden="false" customHeight="false" outlineLevel="0" collapsed="false">
      <c r="A51" s="37" t="s">
        <v>81</v>
      </c>
      <c r="B51" s="52" t="n">
        <v>0.0796746462583542</v>
      </c>
      <c r="C51" s="52" t="n">
        <v>0.0570096112787724</v>
      </c>
      <c r="D51" s="52" t="n">
        <v>1.08293461799622</v>
      </c>
      <c r="E51" s="52" t="n">
        <v>0.968446433544159</v>
      </c>
      <c r="F51" s="52" t="n">
        <v>1.21095752716064</v>
      </c>
      <c r="G51" s="53" t="n">
        <v>0.162243664264679</v>
      </c>
      <c r="H51" s="53" t="n">
        <v>0.982351005077362</v>
      </c>
      <c r="I51" s="52" t="n">
        <v>-0.140277504920959</v>
      </c>
      <c r="J51" s="52" t="n">
        <v>0.0967645719647408</v>
      </c>
      <c r="K51" s="52" t="n">
        <v>0.869117021560669</v>
      </c>
      <c r="L51" s="52" t="n">
        <v>0.718972206115723</v>
      </c>
      <c r="M51" s="52" t="n">
        <v>1.050616979599</v>
      </c>
      <c r="N51" s="53" t="n">
        <v>0.147148251533508</v>
      </c>
      <c r="O51" s="53" t="n">
        <v>0.364805042743683</v>
      </c>
      <c r="P51" s="53" t="n">
        <v>0.00701501267030835</v>
      </c>
      <c r="Q51" s="53" t="n">
        <v>0.166957303881645</v>
      </c>
      <c r="R51" s="42"/>
      <c r="S51" s="42"/>
    </row>
    <row r="52" customFormat="false" ht="12.75" hidden="false" customHeight="false" outlineLevel="0" collapsed="false">
      <c r="A52" s="37" t="s">
        <v>82</v>
      </c>
      <c r="B52" s="52" t="n">
        <v>-0.0551132559776306</v>
      </c>
      <c r="C52" s="52" t="n">
        <v>0.0574251115322113</v>
      </c>
      <c r="D52" s="52" t="n">
        <v>0.94637793302536</v>
      </c>
      <c r="E52" s="52" t="n">
        <v>0.845637559890747</v>
      </c>
      <c r="F52" s="52" t="n">
        <v>1.05911946296692</v>
      </c>
      <c r="G52" s="53" t="n">
        <v>0.337185382843018</v>
      </c>
      <c r="H52" s="53" t="n">
        <v>0.982351005077362</v>
      </c>
      <c r="I52" s="52" t="n">
        <v>-0.147968366742134</v>
      </c>
      <c r="J52" s="52" t="n">
        <v>0.0890088677406311</v>
      </c>
      <c r="K52" s="52" t="n">
        <v>0.862458407878876</v>
      </c>
      <c r="L52" s="52" t="n">
        <v>0.724392056465149</v>
      </c>
      <c r="M52" s="52" t="n">
        <v>1.02683973312378</v>
      </c>
      <c r="N52" s="53" t="n">
        <v>0.0964325442910194</v>
      </c>
      <c r="O52" s="53" t="n">
        <v>0.307292729616165</v>
      </c>
      <c r="P52" s="53" t="n">
        <v>0.409266650676727</v>
      </c>
      <c r="Q52" s="53" t="n">
        <v>0.608784139156342</v>
      </c>
      <c r="R52" s="42"/>
      <c r="S52" s="42"/>
    </row>
    <row r="53" customFormat="false" ht="12.75" hidden="false" customHeight="false" outlineLevel="0" collapsed="false">
      <c r="A53" s="37" t="s">
        <v>83</v>
      </c>
      <c r="B53" s="52" t="n">
        <v>-0.0190207250416279</v>
      </c>
      <c r="C53" s="52" t="n">
        <v>0.05775036662817</v>
      </c>
      <c r="D53" s="52" t="n">
        <v>0.981159031391144</v>
      </c>
      <c r="E53" s="52" t="n">
        <v>0.876157522201538</v>
      </c>
      <c r="F53" s="52" t="n">
        <v>1.09874427318573</v>
      </c>
      <c r="G53" s="53" t="n">
        <v>0.741882741451263</v>
      </c>
      <c r="H53" s="53" t="n">
        <v>0.982351005077362</v>
      </c>
      <c r="I53" s="52" t="n">
        <v>-0.0900358706712723</v>
      </c>
      <c r="J53" s="52" t="n">
        <v>0.0913664698600769</v>
      </c>
      <c r="K53" s="52" t="n">
        <v>0.913898408412933</v>
      </c>
      <c r="L53" s="52" t="n">
        <v>0.764058530330658</v>
      </c>
      <c r="M53" s="52" t="n">
        <v>1.09312343597412</v>
      </c>
      <c r="N53" s="53" t="n">
        <v>0.324409633874893</v>
      </c>
      <c r="O53" s="53" t="n">
        <v>0.514729976654053</v>
      </c>
      <c r="P53" s="53" t="n">
        <v>0.532290101051331</v>
      </c>
      <c r="Q53" s="53" t="n">
        <v>0.728074967861176</v>
      </c>
      <c r="R53" s="42"/>
      <c r="S53" s="42"/>
    </row>
    <row r="54" customFormat="false" ht="12.75" hidden="false" customHeight="false" outlineLevel="0" collapsed="false">
      <c r="A54" s="36" t="s">
        <v>84</v>
      </c>
      <c r="B54" s="52"/>
      <c r="C54" s="52"/>
      <c r="D54" s="52"/>
      <c r="E54" s="52"/>
      <c r="F54" s="52"/>
      <c r="G54" s="53"/>
      <c r="H54" s="53"/>
      <c r="I54" s="52"/>
      <c r="J54" s="52"/>
      <c r="K54" s="52"/>
      <c r="L54" s="52"/>
      <c r="M54" s="52"/>
      <c r="N54" s="53"/>
      <c r="O54" s="53"/>
      <c r="P54" s="53"/>
      <c r="Q54" s="53"/>
      <c r="R54" s="42"/>
      <c r="S54" s="42"/>
    </row>
    <row r="55" customFormat="false" ht="12.75" hidden="false" customHeight="false" outlineLevel="0" collapsed="false">
      <c r="A55" s="37" t="s">
        <v>85</v>
      </c>
      <c r="B55" s="52" t="n">
        <v>0.102336034178734</v>
      </c>
      <c r="C55" s="52" t="n">
        <v>0.0648711621761322</v>
      </c>
      <c r="D55" s="52" t="n">
        <v>1.10775566101074</v>
      </c>
      <c r="E55" s="52" t="n">
        <v>0.975496113300324</v>
      </c>
      <c r="F55" s="52" t="n">
        <v>1.25794720649719</v>
      </c>
      <c r="G55" s="53" t="n">
        <v>0.114674225449562</v>
      </c>
      <c r="H55" s="53" t="n">
        <v>0.982351005077362</v>
      </c>
      <c r="I55" s="52" t="n">
        <v>-0.0599797628819943</v>
      </c>
      <c r="J55" s="52" t="n">
        <v>0.10244457423687</v>
      </c>
      <c r="K55" s="52" t="n">
        <v>0.941783607006073</v>
      </c>
      <c r="L55" s="52" t="n">
        <v>0.770460069179535</v>
      </c>
      <c r="M55" s="52" t="n">
        <v>1.15120351314545</v>
      </c>
      <c r="N55" s="53" t="n">
        <v>0.558221638202667</v>
      </c>
      <c r="O55" s="53" t="n">
        <v>0.714283585548401</v>
      </c>
      <c r="P55" s="53" t="n">
        <v>0.114210583269596</v>
      </c>
      <c r="Q55" s="53" t="n">
        <v>0.295990705490112</v>
      </c>
      <c r="R55" s="42"/>
      <c r="S55" s="42"/>
    </row>
    <row r="56" customFormat="false" ht="12.75" hidden="false" customHeight="false" outlineLevel="0" collapsed="false">
      <c r="A56" s="37" t="s">
        <v>86</v>
      </c>
      <c r="B56" s="52" t="n">
        <v>-0.00124061643145978</v>
      </c>
      <c r="C56" s="52" t="n">
        <v>0.0599807165563107</v>
      </c>
      <c r="D56" s="52" t="n">
        <v>0.998760163784027</v>
      </c>
      <c r="E56" s="52" t="n">
        <v>0.887984812259674</v>
      </c>
      <c r="F56" s="52" t="n">
        <v>1.12335467338562</v>
      </c>
      <c r="G56" s="53" t="n">
        <v>0.98349803686142</v>
      </c>
      <c r="H56" s="53" t="n">
        <v>0.99709939956665</v>
      </c>
      <c r="I56" s="52" t="n">
        <v>-0.177088260650635</v>
      </c>
      <c r="J56" s="52" t="n">
        <v>0.0992481932044029</v>
      </c>
      <c r="K56" s="52" t="n">
        <v>0.837705850601196</v>
      </c>
      <c r="L56" s="52" t="n">
        <v>0.689622342586517</v>
      </c>
      <c r="M56" s="52" t="n">
        <v>1.01758754253387</v>
      </c>
      <c r="N56" s="53" t="n">
        <v>0.0743754208087921</v>
      </c>
      <c r="O56" s="53" t="n">
        <v>0.286920040845871</v>
      </c>
      <c r="P56" s="53" t="n">
        <v>0.219698771834373</v>
      </c>
      <c r="Q56" s="53" t="n">
        <v>0.435735911130905</v>
      </c>
      <c r="R56" s="42"/>
      <c r="S56" s="42"/>
    </row>
    <row r="57" customFormat="false" ht="12.75" hidden="false" customHeight="false" outlineLevel="0" collapsed="false">
      <c r="A57" s="37" t="s">
        <v>87</v>
      </c>
      <c r="B57" s="52" t="n">
        <v>0.00890279933810234</v>
      </c>
      <c r="C57" s="52" t="n">
        <v>0.0613799132406712</v>
      </c>
      <c r="D57" s="52" t="n">
        <v>1.00894260406494</v>
      </c>
      <c r="E57" s="52" t="n">
        <v>0.894581198692322</v>
      </c>
      <c r="F57" s="52" t="n">
        <v>1.13792359828949</v>
      </c>
      <c r="G57" s="53" t="n">
        <v>0.884675979614258</v>
      </c>
      <c r="H57" s="53" t="n">
        <v>0.993266761302948</v>
      </c>
      <c r="I57" s="52" t="n">
        <v>-0.273552268743515</v>
      </c>
      <c r="J57" s="52" t="n">
        <v>0.103993713855743</v>
      </c>
      <c r="K57" s="52" t="n">
        <v>0.760672569274902</v>
      </c>
      <c r="L57" s="52" t="n">
        <v>0.620409071445465</v>
      </c>
      <c r="M57" s="52" t="n">
        <v>0.932647168636322</v>
      </c>
      <c r="N57" s="53" t="n">
        <v>0.00852670986205339</v>
      </c>
      <c r="O57" s="53" t="n">
        <v>0.202935695648193</v>
      </c>
      <c r="P57" s="53" t="n">
        <v>0.0589591413736343</v>
      </c>
      <c r="Q57" s="53" t="n">
        <v>0.234407544136047</v>
      </c>
      <c r="R57" s="42"/>
      <c r="S57" s="42"/>
    </row>
    <row r="58" customFormat="false" ht="12.75" hidden="false" customHeight="false" outlineLevel="0" collapsed="false">
      <c r="A58" s="37" t="s">
        <v>88</v>
      </c>
      <c r="B58" s="52" t="n">
        <v>-0.100496500730515</v>
      </c>
      <c r="C58" s="52" t="n">
        <v>0.0616560764610767</v>
      </c>
      <c r="D58" s="52" t="n">
        <v>0.904388248920441</v>
      </c>
      <c r="E58" s="52" t="n">
        <v>0.801443994045258</v>
      </c>
      <c r="F58" s="52" t="n">
        <v>1.02055561542511</v>
      </c>
      <c r="G58" s="53" t="n">
        <v>0.103111438453197</v>
      </c>
      <c r="H58" s="53" t="n">
        <v>0.982351005077362</v>
      </c>
      <c r="I58" s="52" t="n">
        <v>-0.271685421466827</v>
      </c>
      <c r="J58" s="52" t="n">
        <v>0.107858933508396</v>
      </c>
      <c r="K58" s="52" t="n">
        <v>0.762093961238861</v>
      </c>
      <c r="L58" s="52" t="n">
        <v>0.616877377033234</v>
      </c>
      <c r="M58" s="52" t="n">
        <v>0.941495418548584</v>
      </c>
      <c r="N58" s="53" t="n">
        <v>0.0117723476141691</v>
      </c>
      <c r="O58" s="53" t="n">
        <v>0.233224391937256</v>
      </c>
      <c r="P58" s="53" t="n">
        <v>0.633410334587097</v>
      </c>
      <c r="Q58" s="53" t="n">
        <v>0.802156388759613</v>
      </c>
      <c r="R58" s="42"/>
      <c r="S58" s="42"/>
    </row>
    <row r="59" customFormat="false" ht="12.75" hidden="false" customHeight="false" outlineLevel="0" collapsed="false">
      <c r="A59" s="37" t="s">
        <v>89</v>
      </c>
      <c r="B59" s="52" t="n">
        <v>0.0423698350787163</v>
      </c>
      <c r="C59" s="52" t="n">
        <v>0.0675448253750801</v>
      </c>
      <c r="D59" s="52" t="n">
        <v>1.0432802438736</v>
      </c>
      <c r="E59" s="52" t="n">
        <v>0.913916945457459</v>
      </c>
      <c r="F59" s="52" t="n">
        <v>1.19095468521118</v>
      </c>
      <c r="G59" s="53" t="n">
        <v>0.530472636222839</v>
      </c>
      <c r="H59" s="53" t="n">
        <v>0.982351005077362</v>
      </c>
      <c r="I59" s="52" t="n">
        <v>-0.310732334852219</v>
      </c>
      <c r="J59" s="52" t="n">
        <v>0.115944497287273</v>
      </c>
      <c r="K59" s="52" t="n">
        <v>0.73291003704071</v>
      </c>
      <c r="L59" s="52" t="n">
        <v>0.583926975727081</v>
      </c>
      <c r="M59" s="52" t="n">
        <v>0.91990464925766</v>
      </c>
      <c r="N59" s="53" t="n">
        <v>0.00736201275140047</v>
      </c>
      <c r="O59" s="53" t="n">
        <v>0.202935695648193</v>
      </c>
      <c r="P59" s="53" t="n">
        <v>0.00279570533894002</v>
      </c>
      <c r="Q59" s="53" t="n">
        <v>0.122721776366234</v>
      </c>
      <c r="R59" s="42"/>
      <c r="S59" s="42"/>
    </row>
    <row r="60" customFormat="false" ht="12.75" hidden="false" customHeight="false" outlineLevel="0" collapsed="false">
      <c r="A60" s="37" t="s">
        <v>90</v>
      </c>
      <c r="B60" s="52" t="n">
        <v>-0.0259086284786463</v>
      </c>
      <c r="C60" s="52" t="n">
        <v>0.0566567033529282</v>
      </c>
      <c r="D60" s="52" t="n">
        <v>0.974424123764038</v>
      </c>
      <c r="E60" s="52" t="n">
        <v>0.872010588645935</v>
      </c>
      <c r="F60" s="52" t="n">
        <v>1.08886563777924</v>
      </c>
      <c r="G60" s="53" t="n">
        <v>0.647461533546448</v>
      </c>
      <c r="H60" s="53" t="n">
        <v>0.982351005077362</v>
      </c>
      <c r="I60" s="52" t="n">
        <v>-0.165774866938591</v>
      </c>
      <c r="J60" s="52" t="n">
        <v>0.098642997443676</v>
      </c>
      <c r="K60" s="52" t="n">
        <v>0.847236931324005</v>
      </c>
      <c r="L60" s="52" t="n">
        <v>0.698296427726746</v>
      </c>
      <c r="M60" s="52" t="n">
        <v>1.02794516086578</v>
      </c>
      <c r="N60" s="53" t="n">
        <v>0.0928496271371841</v>
      </c>
      <c r="O60" s="53" t="n">
        <v>0.306919604539871</v>
      </c>
      <c r="P60" s="53" t="n">
        <v>0.433160185813904</v>
      </c>
      <c r="Q60" s="53" t="n">
        <v>0.628610491752625</v>
      </c>
      <c r="R60" s="42"/>
      <c r="S60" s="42"/>
    </row>
    <row r="61" customFormat="false" ht="12.75" hidden="false" customHeight="false" outlineLevel="0" collapsed="false">
      <c r="A61" s="37" t="s">
        <v>91</v>
      </c>
      <c r="B61" s="52" t="n">
        <v>0.056102242320776</v>
      </c>
      <c r="C61" s="52" t="n">
        <v>0.0655130371451378</v>
      </c>
      <c r="D61" s="52" t="n">
        <v>1.05770576000214</v>
      </c>
      <c r="E61" s="52" t="n">
        <v>0.930250883102417</v>
      </c>
      <c r="F61" s="52" t="n">
        <v>1.20262348651886</v>
      </c>
      <c r="G61" s="53" t="n">
        <v>0.391802936792374</v>
      </c>
      <c r="H61" s="53" t="n">
        <v>0.982351005077362</v>
      </c>
      <c r="I61" s="52" t="n">
        <v>-0.186293795704842</v>
      </c>
      <c r="J61" s="52" t="n">
        <v>0.106085196137428</v>
      </c>
      <c r="K61" s="52" t="n">
        <v>0.830029726028442</v>
      </c>
      <c r="L61" s="52" t="n">
        <v>0.674207746982575</v>
      </c>
      <c r="M61" s="52" t="n">
        <v>1.02186501026154</v>
      </c>
      <c r="N61" s="53" t="n">
        <v>0.0790752321481705</v>
      </c>
      <c r="O61" s="53" t="n">
        <v>0.286920040845871</v>
      </c>
      <c r="P61" s="53" t="n">
        <v>0.0922875925898552</v>
      </c>
      <c r="Q61" s="53" t="n">
        <v>0.285737901926041</v>
      </c>
      <c r="R61" s="42"/>
      <c r="S61" s="42"/>
    </row>
    <row r="62" customFormat="false" ht="12.75" hidden="false" customHeight="false" outlineLevel="0" collapsed="false">
      <c r="A62" s="37" t="s">
        <v>92</v>
      </c>
      <c r="B62" s="52" t="n">
        <v>-0.0580161474645138</v>
      </c>
      <c r="C62" s="52" t="n">
        <v>0.0671283528208733</v>
      </c>
      <c r="D62" s="52" t="n">
        <v>0.943634688854218</v>
      </c>
      <c r="E62" s="52" t="n">
        <v>0.827302157878876</v>
      </c>
      <c r="F62" s="52" t="n">
        <v>1.07632553577423</v>
      </c>
      <c r="G62" s="53" t="n">
        <v>0.387446761131287</v>
      </c>
      <c r="H62" s="53" t="n">
        <v>0.982351005077362</v>
      </c>
      <c r="I62" s="52" t="n">
        <v>-0.325344920158386</v>
      </c>
      <c r="J62" s="52" t="n">
        <v>0.111419796943665</v>
      </c>
      <c r="K62" s="52" t="n">
        <v>0.72227817773819</v>
      </c>
      <c r="L62" s="52" t="n">
        <v>0.580582320690155</v>
      </c>
      <c r="M62" s="52" t="n">
        <v>0.898556113243103</v>
      </c>
      <c r="N62" s="53" t="n">
        <v>0.00350040383636951</v>
      </c>
      <c r="O62" s="53" t="n">
        <v>0.202935695648193</v>
      </c>
      <c r="P62" s="53" t="n">
        <v>0.0666463449597359</v>
      </c>
      <c r="Q62" s="53" t="n">
        <v>0.234407544136047</v>
      </c>
      <c r="R62" s="42"/>
      <c r="S62" s="42"/>
    </row>
    <row r="63" customFormat="false" ht="12.75" hidden="false" customHeight="false" outlineLevel="0" collapsed="false">
      <c r="A63" s="37" t="s">
        <v>93</v>
      </c>
      <c r="B63" s="52" t="n">
        <v>-0.0507209002971649</v>
      </c>
      <c r="C63" s="52" t="n">
        <v>0.0578316524624825</v>
      </c>
      <c r="D63" s="52" t="n">
        <v>0.950543940067291</v>
      </c>
      <c r="E63" s="52" t="n">
        <v>0.848683595657349</v>
      </c>
      <c r="F63" s="52" t="n">
        <v>1.06462967395782</v>
      </c>
      <c r="G63" s="53" t="n">
        <v>0.380462795495987</v>
      </c>
      <c r="H63" s="53" t="n">
        <v>0.982351005077362</v>
      </c>
      <c r="I63" s="52" t="n">
        <v>-0.270622432231903</v>
      </c>
      <c r="J63" s="52" t="n">
        <v>0.101014040410519</v>
      </c>
      <c r="K63" s="52" t="n">
        <v>0.762904465198517</v>
      </c>
      <c r="L63" s="52" t="n">
        <v>0.625873923301697</v>
      </c>
      <c r="M63" s="52" t="n">
        <v>0.92993688583374</v>
      </c>
      <c r="N63" s="53" t="n">
        <v>0.00738296704366803</v>
      </c>
      <c r="O63" s="53" t="n">
        <v>0.202935695648193</v>
      </c>
      <c r="P63" s="53" t="n">
        <v>0.271602898836136</v>
      </c>
      <c r="Q63" s="53" t="n">
        <v>0.499809265136719</v>
      </c>
      <c r="R63" s="42"/>
      <c r="S63" s="42"/>
    </row>
    <row r="64" customFormat="false" ht="12.75" hidden="false" customHeight="false" outlineLevel="0" collapsed="false">
      <c r="A64" s="37" t="s">
        <v>94</v>
      </c>
      <c r="B64" s="52" t="n">
        <v>0.109311453998089</v>
      </c>
      <c r="C64" s="52" t="n">
        <v>0.0565122999250889</v>
      </c>
      <c r="D64" s="52" t="n">
        <v>1.11550974845886</v>
      </c>
      <c r="E64" s="52" t="n">
        <v>0.998550415039063</v>
      </c>
      <c r="F64" s="52" t="n">
        <v>1.24616837501526</v>
      </c>
      <c r="G64" s="53" t="n">
        <v>0.0530768781900406</v>
      </c>
      <c r="H64" s="53" t="n">
        <v>0.982351005077362</v>
      </c>
      <c r="I64" s="52" t="n">
        <v>-0.077274963259697</v>
      </c>
      <c r="J64" s="52" t="n">
        <v>0.085357740521431</v>
      </c>
      <c r="K64" s="52" t="n">
        <v>0.925635278224945</v>
      </c>
      <c r="L64" s="52" t="n">
        <v>0.783038794994354</v>
      </c>
      <c r="M64" s="52" t="n">
        <v>1.0941995382309</v>
      </c>
      <c r="N64" s="53" t="n">
        <v>0.365302711725235</v>
      </c>
      <c r="O64" s="53" t="n">
        <v>0.557320833206177</v>
      </c>
      <c r="P64" s="53" t="n">
        <v>0.0960463583469391</v>
      </c>
      <c r="Q64" s="53" t="n">
        <v>0.285737901926041</v>
      </c>
      <c r="R64" s="42"/>
      <c r="S64" s="42"/>
    </row>
    <row r="65" customFormat="false" ht="12.75" hidden="false" customHeight="false" outlineLevel="0" collapsed="false">
      <c r="A65" s="37" t="s">
        <v>95</v>
      </c>
      <c r="B65" s="52" t="n">
        <v>-0.0421380586922169</v>
      </c>
      <c r="C65" s="52" t="n">
        <v>0.0538196712732315</v>
      </c>
      <c r="D65" s="52" t="n">
        <v>0.958737432956696</v>
      </c>
      <c r="E65" s="52" t="n">
        <v>0.862756609916687</v>
      </c>
      <c r="F65" s="52" t="n">
        <v>1.06539595127106</v>
      </c>
      <c r="G65" s="53" t="n">
        <v>0.433657050132751</v>
      </c>
      <c r="H65" s="53" t="n">
        <v>0.982351005077362</v>
      </c>
      <c r="I65" s="52" t="n">
        <v>-0.174520090222359</v>
      </c>
      <c r="J65" s="52" t="n">
        <v>0.0912561938166618</v>
      </c>
      <c r="K65" s="52" t="n">
        <v>0.839859962463379</v>
      </c>
      <c r="L65" s="52" t="n">
        <v>0.702310979366303</v>
      </c>
      <c r="M65" s="52" t="n">
        <v>1.00434815883636</v>
      </c>
      <c r="N65" s="53" t="n">
        <v>0.0558224506676197</v>
      </c>
      <c r="O65" s="53" t="n">
        <v>0.286920040845871</v>
      </c>
      <c r="P65" s="53" t="n">
        <v>0.314019829034805</v>
      </c>
      <c r="Q65" s="53" t="n">
        <v>0.541570425033569</v>
      </c>
      <c r="R65" s="42"/>
      <c r="S65" s="42"/>
    </row>
    <row r="66" customFormat="false" ht="12.75" hidden="false" customHeight="false" outlineLevel="0" collapsed="false">
      <c r="A66" s="37" t="s">
        <v>96</v>
      </c>
      <c r="B66" s="52" t="n">
        <v>0.0209640022367239</v>
      </c>
      <c r="C66" s="52" t="n">
        <v>0.0576465167105198</v>
      </c>
      <c r="D66" s="52" t="n">
        <v>1.02118527889252</v>
      </c>
      <c r="E66" s="52" t="n">
        <v>0.912085890769959</v>
      </c>
      <c r="F66" s="52" t="n">
        <v>1.14333462715149</v>
      </c>
      <c r="G66" s="53" t="n">
        <v>0.716108441352844</v>
      </c>
      <c r="H66" s="53" t="n">
        <v>0.982351005077362</v>
      </c>
      <c r="I66" s="52" t="n">
        <v>-0.212231278419495</v>
      </c>
      <c r="J66" s="52" t="n">
        <v>0.0957455933094025</v>
      </c>
      <c r="K66" s="52" t="n">
        <v>0.808777630329132</v>
      </c>
      <c r="L66" s="52" t="n">
        <v>0.67039430141449</v>
      </c>
      <c r="M66" s="52" t="n">
        <v>0.975726127624512</v>
      </c>
      <c r="N66" s="53" t="n">
        <v>0.0266492962837219</v>
      </c>
      <c r="O66" s="53" t="n">
        <v>0.243943557143211</v>
      </c>
      <c r="P66" s="53" t="n">
        <v>0.0645305961370468</v>
      </c>
      <c r="Q66" s="53" t="n">
        <v>0.234407544136047</v>
      </c>
      <c r="R66" s="42"/>
      <c r="S66" s="42"/>
    </row>
    <row r="67" customFormat="false" ht="12.75" hidden="false" customHeight="false" outlineLevel="0" collapsed="false">
      <c r="A67" s="37" t="s">
        <v>97</v>
      </c>
      <c r="B67" s="52" t="n">
        <v>-0.0277916081249714</v>
      </c>
      <c r="C67" s="52" t="n">
        <v>0.0580834746360779</v>
      </c>
      <c r="D67" s="52" t="n">
        <v>0.972591042518616</v>
      </c>
      <c r="E67" s="52" t="n">
        <v>0.867939591407776</v>
      </c>
      <c r="F67" s="52" t="n">
        <v>1.08986067771912</v>
      </c>
      <c r="G67" s="53" t="n">
        <v>0.632310688495636</v>
      </c>
      <c r="H67" s="53" t="n">
        <v>0.982351005077362</v>
      </c>
      <c r="I67" s="52" t="n">
        <v>-0.220806255936623</v>
      </c>
      <c r="J67" s="52" t="n">
        <v>0.0960838943719864</v>
      </c>
      <c r="K67" s="52" t="n">
        <v>0.80187201499939</v>
      </c>
      <c r="L67" s="52" t="n">
        <v>0.664229691028595</v>
      </c>
      <c r="M67" s="52" t="n">
        <v>0.968036711215973</v>
      </c>
      <c r="N67" s="53" t="n">
        <v>0.0215585567057133</v>
      </c>
      <c r="O67" s="53" t="n">
        <v>0.233224391937256</v>
      </c>
      <c r="P67" s="53" t="n">
        <v>0.134384289383888</v>
      </c>
      <c r="Q67" s="53" t="n">
        <v>0.323300153017044</v>
      </c>
      <c r="R67" s="42"/>
      <c r="S67" s="42"/>
    </row>
    <row r="68" customFormat="false" ht="12.75" hidden="false" customHeight="false" outlineLevel="0" collapsed="false">
      <c r="A68" s="37" t="s">
        <v>98</v>
      </c>
      <c r="B68" s="52" t="n">
        <v>-0.0417775176465511</v>
      </c>
      <c r="C68" s="52" t="n">
        <v>0.0589711107313633</v>
      </c>
      <c r="D68" s="52" t="n">
        <v>0.959083139896393</v>
      </c>
      <c r="E68" s="52" t="n">
        <v>0.854397475719452</v>
      </c>
      <c r="F68" s="52" t="n">
        <v>1.07659554481506</v>
      </c>
      <c r="G68" s="53" t="n">
        <v>0.478671818971634</v>
      </c>
      <c r="H68" s="53" t="n">
        <v>0.982351005077362</v>
      </c>
      <c r="I68" s="52" t="n">
        <v>-0.194593876600266</v>
      </c>
      <c r="J68" s="52" t="n">
        <v>0.101692281663418</v>
      </c>
      <c r="K68" s="52" t="n">
        <v>0.823168873786926</v>
      </c>
      <c r="L68" s="52" t="n">
        <v>0.674416720867157</v>
      </c>
      <c r="M68" s="52" t="n">
        <v>1.00473046302795</v>
      </c>
      <c r="N68" s="53" t="n">
        <v>0.0556769147515297</v>
      </c>
      <c r="O68" s="53" t="n">
        <v>0.286920040845871</v>
      </c>
      <c r="P68" s="53" t="n">
        <v>0.678297638893127</v>
      </c>
      <c r="Q68" s="53" t="n">
        <v>0.802156388759613</v>
      </c>
      <c r="R68" s="42"/>
      <c r="S68" s="42"/>
    </row>
    <row r="69" customFormat="false" ht="12.75" hidden="false" customHeight="false" outlineLevel="0" collapsed="false">
      <c r="A69" s="37" t="s">
        <v>99</v>
      </c>
      <c r="B69" s="52" t="n">
        <v>0.0946773812174797</v>
      </c>
      <c r="C69" s="52" t="n">
        <v>0.0543762259185314</v>
      </c>
      <c r="D69" s="52" t="n">
        <v>1.09930408000946</v>
      </c>
      <c r="E69" s="52" t="n">
        <v>0.98817241191864</v>
      </c>
      <c r="F69" s="52" t="n">
        <v>1.22293388843536</v>
      </c>
      <c r="G69" s="53" t="n">
        <v>0.0816565975546837</v>
      </c>
      <c r="H69" s="53" t="n">
        <v>0.982351005077362</v>
      </c>
      <c r="I69" s="52" t="n">
        <v>-0.0846497043967247</v>
      </c>
      <c r="J69" s="52" t="n">
        <v>0.0891567096114159</v>
      </c>
      <c r="K69" s="52" t="n">
        <v>0.918834090232849</v>
      </c>
      <c r="L69" s="52" t="n">
        <v>0.771519243717194</v>
      </c>
      <c r="M69" s="52" t="n">
        <v>1.09427738189697</v>
      </c>
      <c r="N69" s="53" t="n">
        <v>0.342392593622208</v>
      </c>
      <c r="O69" s="53" t="n">
        <v>0.536114692687988</v>
      </c>
      <c r="P69" s="53" t="n">
        <v>0.167924746870995</v>
      </c>
      <c r="Q69" s="53" t="n">
        <v>0.370056390762329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52" t="n">
        <v>0.0498260669410229</v>
      </c>
      <c r="C70" s="52" t="n">
        <v>0.0548635497689247</v>
      </c>
      <c r="D70" s="52" t="n">
        <v>1.05108821392059</v>
      </c>
      <c r="E70" s="52" t="n">
        <v>0.943928837776184</v>
      </c>
      <c r="F70" s="52" t="n">
        <v>1.17041301727295</v>
      </c>
      <c r="G70" s="53" t="n">
        <v>0.363782286643982</v>
      </c>
      <c r="H70" s="53" t="n">
        <v>0.982351005077362</v>
      </c>
      <c r="I70" s="52" t="n">
        <v>-0.136944442987442</v>
      </c>
      <c r="J70" s="52" t="n">
        <v>0.0886707380414009</v>
      </c>
      <c r="K70" s="52" t="n">
        <v>0.872018694877625</v>
      </c>
      <c r="L70" s="52" t="n">
        <v>0.73290741443634</v>
      </c>
      <c r="M70" s="52" t="n">
        <v>1.03753423690796</v>
      </c>
      <c r="N70" s="53" t="n">
        <v>0.122487768530846</v>
      </c>
      <c r="O70" s="53" t="n">
        <v>0.332226186990738</v>
      </c>
      <c r="P70" s="53" t="n">
        <v>0.11441657692194</v>
      </c>
      <c r="Q70" s="53" t="n">
        <v>0.295990705490112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52" t="n">
        <v>0.0719630047678947</v>
      </c>
      <c r="C71" s="52" t="n">
        <v>0.0604510717093945</v>
      </c>
      <c r="D71" s="52" t="n">
        <v>1.07461559772491</v>
      </c>
      <c r="E71" s="52" t="n">
        <v>0.954546511173248</v>
      </c>
      <c r="F71" s="52" t="n">
        <v>1.20978772640228</v>
      </c>
      <c r="G71" s="53" t="n">
        <v>0.233875885605812</v>
      </c>
      <c r="H71" s="53" t="n">
        <v>0.982351005077362</v>
      </c>
      <c r="I71" s="52" t="n">
        <v>-0.139692083001137</v>
      </c>
      <c r="J71" s="52" t="n">
        <v>0.0899913460016251</v>
      </c>
      <c r="K71" s="52" t="n">
        <v>0.869625985622406</v>
      </c>
      <c r="L71" s="52" t="n">
        <v>0.729007065296173</v>
      </c>
      <c r="M71" s="52" t="n">
        <v>1.03736901283264</v>
      </c>
      <c r="N71" s="53" t="n">
        <v>0.120594382286072</v>
      </c>
      <c r="O71" s="53" t="n">
        <v>0.332226186990738</v>
      </c>
      <c r="P71" s="53" t="n">
        <v>0.0357351787388325</v>
      </c>
      <c r="Q71" s="53" t="n">
        <v>0.234407544136047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52" t="n">
        <v>-0.117208287119865</v>
      </c>
      <c r="C72" s="52" t="n">
        <v>0.0572692975401878</v>
      </c>
      <c r="D72" s="52" t="n">
        <v>0.889399945735931</v>
      </c>
      <c r="E72" s="52" t="n">
        <v>0.794967472553253</v>
      </c>
      <c r="F72" s="52" t="n">
        <v>0.995049774646759</v>
      </c>
      <c r="G72" s="53" t="n">
        <v>0.0406957603991032</v>
      </c>
      <c r="H72" s="53" t="n">
        <v>0.982351005077362</v>
      </c>
      <c r="I72" s="52" t="n">
        <v>-0.158629819750786</v>
      </c>
      <c r="J72" s="52" t="n">
        <v>0.0876863300800324</v>
      </c>
      <c r="K72" s="52" t="n">
        <v>0.853312194347382</v>
      </c>
      <c r="L72" s="52" t="n">
        <v>0.718570172786713</v>
      </c>
      <c r="M72" s="52" t="n">
        <v>1.01332020759583</v>
      </c>
      <c r="N72" s="53" t="n">
        <v>0.0704417079687119</v>
      </c>
      <c r="O72" s="53" t="n">
        <v>0.286920040845871</v>
      </c>
      <c r="P72" s="53" t="n">
        <v>0.686515331268311</v>
      </c>
      <c r="Q72" s="53" t="n">
        <v>0.802156388759613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52" t="n">
        <v>-0.0831429809331894</v>
      </c>
      <c r="C73" s="52" t="n">
        <v>0.0555912554264069</v>
      </c>
      <c r="D73" s="52" t="n">
        <v>0.920219540596008</v>
      </c>
      <c r="E73" s="52" t="n">
        <v>0.825224459171295</v>
      </c>
      <c r="F73" s="52" t="n">
        <v>1.02614998817444</v>
      </c>
      <c r="G73" s="53" t="n">
        <v>0.134754657745361</v>
      </c>
      <c r="H73" s="53" t="n">
        <v>0.982351005077362</v>
      </c>
      <c r="I73" s="52" t="n">
        <v>-0.137122124433517</v>
      </c>
      <c r="J73" s="52" t="n">
        <v>0.092174269258976</v>
      </c>
      <c r="K73" s="52" t="n">
        <v>0.871863722801209</v>
      </c>
      <c r="L73" s="52" t="n">
        <v>0.727762639522553</v>
      </c>
      <c r="M73" s="52" t="n">
        <v>1.04449772834778</v>
      </c>
      <c r="N73" s="53" t="n">
        <v>0.136845886707306</v>
      </c>
      <c r="O73" s="53" t="n">
        <v>0.347161680459976</v>
      </c>
      <c r="P73" s="53" t="n">
        <v>0.699493169784546</v>
      </c>
      <c r="Q73" s="53" t="n">
        <v>0.802156388759613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52" t="n">
        <v>0.0175670087337494</v>
      </c>
      <c r="C74" s="52" t="n">
        <v>0.0551923140883446</v>
      </c>
      <c r="D74" s="52" t="n">
        <v>1.01772224903107</v>
      </c>
      <c r="E74" s="52" t="n">
        <v>0.913375735282898</v>
      </c>
      <c r="F74" s="52" t="n">
        <v>1.13398957252502</v>
      </c>
      <c r="G74" s="53" t="n">
        <v>0.750267088413239</v>
      </c>
      <c r="H74" s="53" t="n">
        <v>0.982351005077362</v>
      </c>
      <c r="I74" s="52" t="n">
        <v>-0.119758166372776</v>
      </c>
      <c r="J74" s="52" t="n">
        <v>0.0938902869820595</v>
      </c>
      <c r="K74" s="52" t="n">
        <v>0.887134969234467</v>
      </c>
      <c r="L74" s="52" t="n">
        <v>0.738023400306702</v>
      </c>
      <c r="M74" s="52" t="n">
        <v>1.06637322902679</v>
      </c>
      <c r="N74" s="53" t="n">
        <v>0.202128171920776</v>
      </c>
      <c r="O74" s="53" t="n">
        <v>0.391418904066086</v>
      </c>
      <c r="P74" s="53" t="n">
        <v>0.376118749380112</v>
      </c>
      <c r="Q74" s="53" t="n">
        <v>0.588805198669434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52" t="n">
        <v>0.0684717521071434</v>
      </c>
      <c r="C75" s="52" t="n">
        <v>0.0557628944516182</v>
      </c>
      <c r="D75" s="52" t="n">
        <v>1.0708703994751</v>
      </c>
      <c r="E75" s="52" t="n">
        <v>0.960000455379486</v>
      </c>
      <c r="F75" s="52" t="n">
        <v>1.19454455375671</v>
      </c>
      <c r="G75" s="53" t="n">
        <v>0.21948117017746</v>
      </c>
      <c r="H75" s="53" t="n">
        <v>0.982351005077362</v>
      </c>
      <c r="I75" s="52" t="n">
        <v>-0.0759909898042679</v>
      </c>
      <c r="J75" s="52" t="n">
        <v>0.0838943049311638</v>
      </c>
      <c r="K75" s="52" t="n">
        <v>0.926824569702148</v>
      </c>
      <c r="L75" s="52" t="n">
        <v>0.786296904087067</v>
      </c>
      <c r="M75" s="52" t="n">
        <v>1.09246742725372</v>
      </c>
      <c r="N75" s="53" t="n">
        <v>0.365044683218002</v>
      </c>
      <c r="O75" s="53" t="n">
        <v>0.557320833206177</v>
      </c>
      <c r="P75" s="53" t="n">
        <v>0.273005068302155</v>
      </c>
      <c r="Q75" s="53" t="n">
        <v>0.499809265136719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52" t="n">
        <v>0.0310831908136606</v>
      </c>
      <c r="C76" s="52" t="n">
        <v>0.0601024106144905</v>
      </c>
      <c r="D76" s="52" t="n">
        <v>1.03157126903534</v>
      </c>
      <c r="E76" s="52" t="n">
        <v>0.916938066482544</v>
      </c>
      <c r="F76" s="52" t="n">
        <v>1.16053569316864</v>
      </c>
      <c r="G76" s="53" t="n">
        <v>0.605037152767181</v>
      </c>
      <c r="H76" s="53" t="n">
        <v>0.982351005077362</v>
      </c>
      <c r="I76" s="52" t="n">
        <v>-0.184940621256828</v>
      </c>
      <c r="J76" s="52" t="n">
        <v>0.0939482748508453</v>
      </c>
      <c r="K76" s="52" t="n">
        <v>0.831153631210327</v>
      </c>
      <c r="L76" s="52" t="n">
        <v>0.691372931003571</v>
      </c>
      <c r="M76" s="52" t="n">
        <v>0.999194920063019</v>
      </c>
      <c r="N76" s="53" t="n">
        <v>0.0490063317120075</v>
      </c>
      <c r="O76" s="53" t="n">
        <v>0.286920040845871</v>
      </c>
      <c r="P76" s="53" t="n">
        <v>0.0177265387028456</v>
      </c>
      <c r="Q76" s="53" t="n">
        <v>0.198860853910446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52" t="n">
        <v>-0.00336913508363068</v>
      </c>
      <c r="C77" s="52" t="n">
        <v>0.0584566369652748</v>
      </c>
      <c r="D77" s="52" t="n">
        <v>0.996636509895325</v>
      </c>
      <c r="E77" s="52" t="n">
        <v>0.888747572898865</v>
      </c>
      <c r="F77" s="52" t="n">
        <v>1.11762261390686</v>
      </c>
      <c r="G77" s="53" t="n">
        <v>0.954039573669434</v>
      </c>
      <c r="H77" s="53" t="n">
        <v>0.995883405208588</v>
      </c>
      <c r="I77" s="52" t="n">
        <v>-0.168039500713348</v>
      </c>
      <c r="J77" s="52" t="n">
        <v>0.0876597762107849</v>
      </c>
      <c r="K77" s="52" t="n">
        <v>0.845320463180542</v>
      </c>
      <c r="L77" s="52" t="n">
        <v>0.711877465248108</v>
      </c>
      <c r="M77" s="52" t="n">
        <v>1.00377762317657</v>
      </c>
      <c r="N77" s="53" t="n">
        <v>0.0552441515028477</v>
      </c>
      <c r="O77" s="53" t="n">
        <v>0.286920040845871</v>
      </c>
      <c r="P77" s="53" t="n">
        <v>0.0634315311908722</v>
      </c>
      <c r="Q77" s="53" t="n">
        <v>0.234407544136047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52" t="n">
        <v>-0.127687111496925</v>
      </c>
      <c r="C78" s="52" t="n">
        <v>0.0569061413407326</v>
      </c>
      <c r="D78" s="52" t="n">
        <v>0.880128741264343</v>
      </c>
      <c r="E78" s="52" t="n">
        <v>0.78724080324173</v>
      </c>
      <c r="F78" s="52" t="n">
        <v>0.983976662158966</v>
      </c>
      <c r="G78" s="53" t="n">
        <v>0.0248440150171518</v>
      </c>
      <c r="H78" s="53" t="n">
        <v>0.982351005077362</v>
      </c>
      <c r="I78" s="52" t="n">
        <v>-0.146401703357697</v>
      </c>
      <c r="J78" s="52" t="n">
        <v>0.0949138626456261</v>
      </c>
      <c r="K78" s="52" t="n">
        <v>0.863810658454895</v>
      </c>
      <c r="L78" s="52" t="n">
        <v>0.717179238796234</v>
      </c>
      <c r="M78" s="52" t="n">
        <v>1.04042160511017</v>
      </c>
      <c r="N78" s="53" t="n">
        <v>0.122959613800049</v>
      </c>
      <c r="O78" s="53" t="n">
        <v>0.332226186990738</v>
      </c>
      <c r="P78" s="53" t="n">
        <v>0.608221054077148</v>
      </c>
      <c r="Q78" s="53" t="n">
        <v>0.78672069311142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52" t="n">
        <v>-0.0964463353157044</v>
      </c>
      <c r="C79" s="52" t="n">
        <v>0.0580315850675106</v>
      </c>
      <c r="D79" s="52" t="n">
        <v>0.908058643341065</v>
      </c>
      <c r="E79" s="52" t="n">
        <v>0.810433387756348</v>
      </c>
      <c r="F79" s="52" t="n">
        <v>1.01744389533997</v>
      </c>
      <c r="G79" s="53" t="n">
        <v>0.0965202376246452</v>
      </c>
      <c r="H79" s="53" t="n">
        <v>0.982351005077362</v>
      </c>
      <c r="I79" s="52" t="n">
        <v>-0.1364606320858</v>
      </c>
      <c r="J79" s="52" t="n">
        <v>0.0982898250222206</v>
      </c>
      <c r="K79" s="52" t="n">
        <v>0.87244063615799</v>
      </c>
      <c r="L79" s="52" t="n">
        <v>0.719567358493805</v>
      </c>
      <c r="M79" s="52" t="n">
        <v>1.05779218673706</v>
      </c>
      <c r="N79" s="53" t="n">
        <v>0.165030613541603</v>
      </c>
      <c r="O79" s="53" t="n">
        <v>0.384935468435288</v>
      </c>
      <c r="P79" s="53" t="n">
        <v>0.839389741420746</v>
      </c>
      <c r="Q79" s="53" t="n">
        <v>0.876205086708069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52" t="n">
        <v>0.0224770568311214</v>
      </c>
      <c r="C80" s="52" t="n">
        <v>0.0545720979571343</v>
      </c>
      <c r="D80" s="52" t="n">
        <v>1.02273154258728</v>
      </c>
      <c r="E80" s="52" t="n">
        <v>0.918987929821014</v>
      </c>
      <c r="F80" s="52" t="n">
        <v>1.13818669319153</v>
      </c>
      <c r="G80" s="53" t="n">
        <v>0.680428683757782</v>
      </c>
      <c r="H80" s="53" t="n">
        <v>0.982351005077362</v>
      </c>
      <c r="I80" s="52" t="n">
        <v>-0.107326298952103</v>
      </c>
      <c r="J80" s="52" t="n">
        <v>0.0824893042445183</v>
      </c>
      <c r="K80" s="52" t="n">
        <v>0.898232519626617</v>
      </c>
      <c r="L80" s="52" t="n">
        <v>0.764141440391541</v>
      </c>
      <c r="M80" s="52" t="n">
        <v>1.05585384368896</v>
      </c>
      <c r="N80" s="53" t="n">
        <v>0.193226456642151</v>
      </c>
      <c r="O80" s="53" t="n">
        <v>0.391418904066086</v>
      </c>
      <c r="P80" s="53" t="n">
        <v>0.457236498594284</v>
      </c>
      <c r="Q80" s="53" t="n">
        <v>0.647751688957214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52" t="n">
        <v>0.0325737409293652</v>
      </c>
      <c r="C81" s="52" t="n">
        <v>0.0563423708081245</v>
      </c>
      <c r="D81" s="52" t="n">
        <v>1.03311002254486</v>
      </c>
      <c r="E81" s="52" t="n">
        <v>0.925098299980164</v>
      </c>
      <c r="F81" s="52" t="n">
        <v>1.15373301506042</v>
      </c>
      <c r="G81" s="53" t="n">
        <v>0.563170075416565</v>
      </c>
      <c r="H81" s="53" t="n">
        <v>0.982351005077362</v>
      </c>
      <c r="I81" s="52" t="n">
        <v>-0.153402864933014</v>
      </c>
      <c r="J81" s="52" t="n">
        <v>0.0863826721906662</v>
      </c>
      <c r="K81" s="52" t="n">
        <v>0.8577840924263</v>
      </c>
      <c r="L81" s="52" t="n">
        <v>0.724183976650238</v>
      </c>
      <c r="M81" s="52" t="n">
        <v>1.01603126525879</v>
      </c>
      <c r="N81" s="53" t="n">
        <v>0.0757572799921036</v>
      </c>
      <c r="O81" s="53" t="n">
        <v>0.286920040845871</v>
      </c>
      <c r="P81" s="53" t="n">
        <v>0.0162370055913925</v>
      </c>
      <c r="Q81" s="53" t="n">
        <v>0.198860853910446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52" t="n">
        <v>0.0470429658889771</v>
      </c>
      <c r="C82" s="52" t="n">
        <v>0.0603587068617344</v>
      </c>
      <c r="D82" s="52" t="n">
        <v>1.04816699028015</v>
      </c>
      <c r="E82" s="52" t="n">
        <v>0.931221663951874</v>
      </c>
      <c r="F82" s="52" t="n">
        <v>1.17979872226715</v>
      </c>
      <c r="G82" s="53" t="n">
        <v>0.435750067234039</v>
      </c>
      <c r="H82" s="53" t="n">
        <v>0.982351005077362</v>
      </c>
      <c r="I82" s="52" t="n">
        <v>-0.165294840931892</v>
      </c>
      <c r="J82" s="52" t="n">
        <v>0.0936212837696075</v>
      </c>
      <c r="K82" s="52" t="n">
        <v>0.847643733024597</v>
      </c>
      <c r="L82" s="52" t="n">
        <v>0.705541849136353</v>
      </c>
      <c r="M82" s="52" t="n">
        <v>1.01836609840393</v>
      </c>
      <c r="N82" s="53" t="n">
        <v>0.077468179166317</v>
      </c>
      <c r="O82" s="53" t="n">
        <v>0.286920040845871</v>
      </c>
      <c r="P82" s="53" t="n">
        <v>0.0153133561834693</v>
      </c>
      <c r="Q82" s="53" t="n">
        <v>0.198860853910446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52" t="n">
        <v>0.0987174361944199</v>
      </c>
      <c r="C83" s="52" t="n">
        <v>0.0603594034910202</v>
      </c>
      <c r="D83" s="52" t="n">
        <v>1.10375440120697</v>
      </c>
      <c r="E83" s="52" t="n">
        <v>0.980605721473694</v>
      </c>
      <c r="F83" s="52" t="n">
        <v>1.24236857891083</v>
      </c>
      <c r="G83" s="53" t="n">
        <v>0.101945534348488</v>
      </c>
      <c r="H83" s="53" t="n">
        <v>0.982351005077362</v>
      </c>
      <c r="I83" s="52" t="n">
        <v>-0.112630508840084</v>
      </c>
      <c r="J83" s="52" t="n">
        <v>0.0913527309894562</v>
      </c>
      <c r="K83" s="52" t="n">
        <v>0.893480718135834</v>
      </c>
      <c r="L83" s="52" t="n">
        <v>0.747008621692658</v>
      </c>
      <c r="M83" s="52" t="n">
        <v>1.06867289543152</v>
      </c>
      <c r="N83" s="53" t="n">
        <v>0.217606022953987</v>
      </c>
      <c r="O83" s="53" t="n">
        <v>0.392350256443024</v>
      </c>
      <c r="P83" s="53" t="n">
        <v>0.0337841771543026</v>
      </c>
      <c r="Q83" s="53" t="n">
        <v>0.234407544136047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52" t="n">
        <v>-0.0195406377315521</v>
      </c>
      <c r="C84" s="52" t="n">
        <v>0.0551467314362526</v>
      </c>
      <c r="D84" s="52" t="n">
        <v>0.980649054050446</v>
      </c>
      <c r="E84" s="52" t="n">
        <v>0.880182266235352</v>
      </c>
      <c r="F84" s="52" t="n">
        <v>1.09258341789246</v>
      </c>
      <c r="G84" s="53" t="n">
        <v>0.72308486700058</v>
      </c>
      <c r="H84" s="53" t="n">
        <v>0.982351005077362</v>
      </c>
      <c r="I84" s="52" t="n">
        <v>-0.108677223324776</v>
      </c>
      <c r="J84" s="52" t="n">
        <v>0.0853258967399597</v>
      </c>
      <c r="K84" s="52" t="n">
        <v>0.897019922733307</v>
      </c>
      <c r="L84" s="52" t="n">
        <v>0.758879005908966</v>
      </c>
      <c r="M84" s="52" t="n">
        <v>1.06030702590942</v>
      </c>
      <c r="N84" s="53" t="n">
        <v>0.202779620885849</v>
      </c>
      <c r="O84" s="53" t="n">
        <v>0.391418904066086</v>
      </c>
      <c r="P84" s="53" t="n">
        <v>0.332157701253891</v>
      </c>
      <c r="Q84" s="53" t="n">
        <v>0.564668118953705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52" t="n">
        <v>-0.0356733575463295</v>
      </c>
      <c r="C85" s="52" t="n">
        <v>0.0568515472114086</v>
      </c>
      <c r="D85" s="52" t="n">
        <v>0.964955449104309</v>
      </c>
      <c r="E85" s="52" t="n">
        <v>0.863207340240479</v>
      </c>
      <c r="F85" s="52" t="n">
        <v>1.07869672775269</v>
      </c>
      <c r="G85" s="53" t="n">
        <v>0.530342936515808</v>
      </c>
      <c r="H85" s="53" t="n">
        <v>0.982351005077362</v>
      </c>
      <c r="I85" s="52" t="n">
        <v>-0.116803079843521</v>
      </c>
      <c r="J85" s="52" t="n">
        <v>0.088594101369381</v>
      </c>
      <c r="K85" s="52" t="n">
        <v>0.889760375022888</v>
      </c>
      <c r="L85" s="52" t="n">
        <v>0.747931182384491</v>
      </c>
      <c r="M85" s="52" t="n">
        <v>1.05848443508148</v>
      </c>
      <c r="N85" s="53" t="n">
        <v>0.18736743927002</v>
      </c>
      <c r="O85" s="53" t="n">
        <v>0.391418904066086</v>
      </c>
      <c r="P85" s="53" t="n">
        <v>0.48682713508606</v>
      </c>
      <c r="Q85" s="53" t="n">
        <v>0.681558012962341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52"/>
      <c r="C86" s="52"/>
      <c r="D86" s="52"/>
      <c r="E86" s="52"/>
      <c r="F86" s="52"/>
      <c r="G86" s="53"/>
      <c r="H86" s="53"/>
      <c r="I86" s="52"/>
      <c r="J86" s="52"/>
      <c r="K86" s="52"/>
      <c r="L86" s="52"/>
      <c r="M86" s="52"/>
      <c r="N86" s="53"/>
      <c r="O86" s="53"/>
      <c r="P86" s="53"/>
      <c r="Q86" s="53"/>
      <c r="R86" s="42"/>
      <c r="S86" s="42"/>
    </row>
    <row r="87" customFormat="false" ht="12.75" hidden="false" customHeight="false" outlineLevel="0" collapsed="false">
      <c r="A87" s="37" t="s">
        <v>117</v>
      </c>
      <c r="B87" s="52" t="n">
        <v>0.00529190292581916</v>
      </c>
      <c r="C87" s="52" t="n">
        <v>0.0652198567986488</v>
      </c>
      <c r="D87" s="52" t="n">
        <v>1.00530588626862</v>
      </c>
      <c r="E87" s="52" t="n">
        <v>0.884673476219177</v>
      </c>
      <c r="F87" s="52" t="n">
        <v>1.1423876285553</v>
      </c>
      <c r="G87" s="53" t="n">
        <v>0.935331046581268</v>
      </c>
      <c r="H87" s="53" t="n">
        <v>0.995883405208588</v>
      </c>
      <c r="I87" s="52" t="n">
        <v>-0.0433352962136269</v>
      </c>
      <c r="J87" s="52" t="n">
        <v>0.101612284779549</v>
      </c>
      <c r="K87" s="52" t="n">
        <v>0.957590281963348</v>
      </c>
      <c r="L87" s="52" t="n">
        <v>0.784670233726502</v>
      </c>
      <c r="M87" s="52" t="n">
        <v>1.16861712932587</v>
      </c>
      <c r="N87" s="53" t="n">
        <v>0.669760346412659</v>
      </c>
      <c r="O87" s="53" t="n">
        <v>0.805065453052521</v>
      </c>
      <c r="P87" s="53" t="n">
        <v>0.29151126742363</v>
      </c>
      <c r="Q87" s="53" t="n">
        <v>0.520620465278626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52" t="n">
        <v>0.0387355461716652</v>
      </c>
      <c r="C88" s="52" t="n">
        <v>0.0664969757199287</v>
      </c>
      <c r="D88" s="52" t="n">
        <v>1.03949558734894</v>
      </c>
      <c r="E88" s="52" t="n">
        <v>0.912473618984222</v>
      </c>
      <c r="F88" s="52" t="n">
        <v>1.18419969081879</v>
      </c>
      <c r="G88" s="53" t="n">
        <v>0.56021922826767</v>
      </c>
      <c r="H88" s="53" t="n">
        <v>0.982351005077362</v>
      </c>
      <c r="I88" s="52" t="n">
        <v>-0.143637642264366</v>
      </c>
      <c r="J88" s="52" t="n">
        <v>0.101393163204193</v>
      </c>
      <c r="K88" s="52" t="n">
        <v>0.86620157957077</v>
      </c>
      <c r="L88" s="52" t="n">
        <v>0.710089266300201</v>
      </c>
      <c r="M88" s="52" t="n">
        <v>1.05663502216339</v>
      </c>
      <c r="N88" s="53" t="n">
        <v>0.15658812224865</v>
      </c>
      <c r="O88" s="53" t="n">
        <v>0.380285441875458</v>
      </c>
      <c r="P88" s="53" t="n">
        <v>0.0460964217782021</v>
      </c>
      <c r="Q88" s="53" t="n">
        <v>0.234407544136047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52" t="n">
        <v>-0.00530715519562364</v>
      </c>
      <c r="C89" s="52" t="n">
        <v>0.0606723092496395</v>
      </c>
      <c r="D89" s="52" t="n">
        <v>0.994706928730011</v>
      </c>
      <c r="E89" s="52" t="n">
        <v>0.883183121681213</v>
      </c>
      <c r="F89" s="52" t="n">
        <v>1.12031328678131</v>
      </c>
      <c r="G89" s="53" t="n">
        <v>0.930296003818512</v>
      </c>
      <c r="H89" s="53" t="n">
        <v>0.995883405208588</v>
      </c>
      <c r="I89" s="52" t="n">
        <v>-0.166666388511658</v>
      </c>
      <c r="J89" s="52" t="n">
        <v>0.0944627523422241</v>
      </c>
      <c r="K89" s="52" t="n">
        <v>0.84648197889328</v>
      </c>
      <c r="L89" s="52" t="n">
        <v>0.703413784503937</v>
      </c>
      <c r="M89" s="52" t="n">
        <v>1.01864898204803</v>
      </c>
      <c r="N89" s="53" t="n">
        <v>0.077671229839325</v>
      </c>
      <c r="O89" s="53" t="n">
        <v>0.286920040845871</v>
      </c>
      <c r="P89" s="53" t="n">
        <v>0.10671304166317</v>
      </c>
      <c r="Q89" s="53" t="n">
        <v>0.295990705490112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52" t="n">
        <v>0.039389755576849</v>
      </c>
      <c r="C90" s="52" t="n">
        <v>0.0585898011922836</v>
      </c>
      <c r="D90" s="52" t="n">
        <v>1.04017579555511</v>
      </c>
      <c r="E90" s="52" t="n">
        <v>0.927331507205963</v>
      </c>
      <c r="F90" s="52" t="n">
        <v>1.16675186157227</v>
      </c>
      <c r="G90" s="53" t="n">
        <v>0.50139456987381</v>
      </c>
      <c r="H90" s="53" t="n">
        <v>0.982351005077362</v>
      </c>
      <c r="I90" s="52" t="n">
        <v>-0.187466248869896</v>
      </c>
      <c r="J90" s="52" t="n">
        <v>0.0875019729137421</v>
      </c>
      <c r="K90" s="52" t="n">
        <v>0.829057097434998</v>
      </c>
      <c r="L90" s="52" t="n">
        <v>0.698397397994995</v>
      </c>
      <c r="M90" s="52" t="n">
        <v>0.984161257743835</v>
      </c>
      <c r="N90" s="53" t="n">
        <v>0.0321594476699829</v>
      </c>
      <c r="O90" s="53" t="n">
        <v>0.254332989454269</v>
      </c>
      <c r="P90" s="53" t="n">
        <v>0.0197790581732988</v>
      </c>
      <c r="Q90" s="53" t="n">
        <v>0.198860853910446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52" t="n">
        <v>0.0134272230789065</v>
      </c>
      <c r="C91" s="52" t="n">
        <v>0.0583922974765301</v>
      </c>
      <c r="D91" s="52" t="n">
        <v>1.01351773738861</v>
      </c>
      <c r="E91" s="52" t="n">
        <v>0.903915345668793</v>
      </c>
      <c r="F91" s="52" t="n">
        <v>1.13640987873077</v>
      </c>
      <c r="G91" s="53" t="n">
        <v>0.818131744861603</v>
      </c>
      <c r="H91" s="53" t="n">
        <v>0.983410894870758</v>
      </c>
      <c r="I91" s="52" t="n">
        <v>-0.0634317100048065</v>
      </c>
      <c r="J91" s="52" t="n">
        <v>0.0942787304520607</v>
      </c>
      <c r="K91" s="52" t="n">
        <v>0.938538193702698</v>
      </c>
      <c r="L91" s="52" t="n">
        <v>0.780192494392395</v>
      </c>
      <c r="M91" s="52" t="n">
        <v>1.12902140617371</v>
      </c>
      <c r="N91" s="53" t="n">
        <v>0.501067936420441</v>
      </c>
      <c r="O91" s="53" t="n">
        <v>0.664878487586975</v>
      </c>
      <c r="P91" s="53" t="n">
        <v>0.272132068872452</v>
      </c>
      <c r="Q91" s="53" t="n">
        <v>0.499809265136719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52" t="n">
        <v>-0.0322022587060928</v>
      </c>
      <c r="C92" s="52" t="n">
        <v>0.0580774135887623</v>
      </c>
      <c r="D92" s="52" t="n">
        <v>0.968310713768005</v>
      </c>
      <c r="E92" s="52" t="n">
        <v>0.864130139350891</v>
      </c>
      <c r="F92" s="52" t="n">
        <v>1.08505141735077</v>
      </c>
      <c r="G92" s="53" t="n">
        <v>0.579256355762482</v>
      </c>
      <c r="H92" s="53" t="n">
        <v>0.982351005077362</v>
      </c>
      <c r="I92" s="52" t="n">
        <v>-0.124121241271496</v>
      </c>
      <c r="J92" s="52" t="n">
        <v>0.097700409591198</v>
      </c>
      <c r="K92" s="52" t="n">
        <v>0.883272767066956</v>
      </c>
      <c r="L92" s="52" t="n">
        <v>0.729343473911285</v>
      </c>
      <c r="M92" s="52" t="n">
        <v>1.06968903541565</v>
      </c>
      <c r="N92" s="53" t="n">
        <v>0.203932538628578</v>
      </c>
      <c r="O92" s="53" t="n">
        <v>0.391418904066086</v>
      </c>
      <c r="P92" s="53" t="n">
        <v>0.135840401053429</v>
      </c>
      <c r="Q92" s="53" t="n">
        <v>0.323300153017044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52" t="n">
        <v>0.0270067676901817</v>
      </c>
      <c r="C93" s="52" t="n">
        <v>0.0583344325423241</v>
      </c>
      <c r="D93" s="52" t="n">
        <v>1.02737474441528</v>
      </c>
      <c r="E93" s="52" t="n">
        <v>0.916377723217011</v>
      </c>
      <c r="F93" s="52" t="n">
        <v>1.15181636810303</v>
      </c>
      <c r="G93" s="53" t="n">
        <v>0.643389880657196</v>
      </c>
      <c r="H93" s="53" t="n">
        <v>0.982351005077362</v>
      </c>
      <c r="I93" s="52" t="n">
        <v>-0.0847640633583069</v>
      </c>
      <c r="J93" s="52" t="n">
        <v>0.0977569818496704</v>
      </c>
      <c r="K93" s="52" t="n">
        <v>0.91872900724411</v>
      </c>
      <c r="L93" s="52" t="n">
        <v>0.758536577224731</v>
      </c>
      <c r="M93" s="52" t="n">
        <v>1.11275184154511</v>
      </c>
      <c r="N93" s="53" t="n">
        <v>0.385892897844315</v>
      </c>
      <c r="O93" s="53" t="n">
        <v>0.58128172159195</v>
      </c>
      <c r="P93" s="53" t="n">
        <v>0.12769527733326</v>
      </c>
      <c r="Q93" s="53" t="n">
        <v>0.316577881574631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52" t="n">
        <v>0.00467953132465482</v>
      </c>
      <c r="C94" s="52" t="n">
        <v>0.0539975017309189</v>
      </c>
      <c r="D94" s="52" t="n">
        <v>1.00469052791595</v>
      </c>
      <c r="E94" s="52" t="n">
        <v>0.903794169425964</v>
      </c>
      <c r="F94" s="52" t="n">
        <v>1.11685049533844</v>
      </c>
      <c r="G94" s="53" t="n">
        <v>0.930940210819244</v>
      </c>
      <c r="H94" s="53" t="n">
        <v>0.995883405208588</v>
      </c>
      <c r="I94" s="52" t="n">
        <v>-0.145209059119225</v>
      </c>
      <c r="J94" s="52" t="n">
        <v>0.0916029885411263</v>
      </c>
      <c r="K94" s="52" t="n">
        <v>0.864841461181641</v>
      </c>
      <c r="L94" s="52" t="n">
        <v>0.722709715366364</v>
      </c>
      <c r="M94" s="52" t="n">
        <v>1.03492558002472</v>
      </c>
      <c r="N94" s="53" t="n">
        <v>0.11292090266943</v>
      </c>
      <c r="O94" s="53" t="n">
        <v>0.332226186990738</v>
      </c>
      <c r="P94" s="53" t="n">
        <v>0.0669735819101334</v>
      </c>
      <c r="Q94" s="53" t="n">
        <v>0.234407544136047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52" t="n">
        <v>0.055280826985836</v>
      </c>
      <c r="C95" s="52" t="n">
        <v>0.0539150685071945</v>
      </c>
      <c r="D95" s="52" t="n">
        <v>1.05683732032776</v>
      </c>
      <c r="E95" s="52" t="n">
        <v>0.950857818126679</v>
      </c>
      <c r="F95" s="52" t="n">
        <v>1.17462909221649</v>
      </c>
      <c r="G95" s="53" t="n">
        <v>0.305206716060638</v>
      </c>
      <c r="H95" s="53" t="n">
        <v>0.982351005077362</v>
      </c>
      <c r="I95" s="52" t="n">
        <v>-0.131424963474274</v>
      </c>
      <c r="J95" s="52" t="n">
        <v>0.0858113393187523</v>
      </c>
      <c r="K95" s="52" t="n">
        <v>0.876845061779022</v>
      </c>
      <c r="L95" s="52" t="n">
        <v>0.741105616092682</v>
      </c>
      <c r="M95" s="52" t="n">
        <v>1.03744626045227</v>
      </c>
      <c r="N95" s="53" t="n">
        <v>0.125631749629974</v>
      </c>
      <c r="O95" s="53" t="n">
        <v>0.332226186990738</v>
      </c>
      <c r="P95" s="53" t="n">
        <v>0.109898597002029</v>
      </c>
      <c r="Q95" s="53" t="n">
        <v>0.295990705490112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52" t="n">
        <v>-0.0363208800554276</v>
      </c>
      <c r="C96" s="52" t="n">
        <v>0.0570825077593327</v>
      </c>
      <c r="D96" s="52" t="n">
        <v>0.964330792427063</v>
      </c>
      <c r="E96" s="52" t="n">
        <v>0.862258195877075</v>
      </c>
      <c r="F96" s="52" t="n">
        <v>1.0784866809845</v>
      </c>
      <c r="G96" s="53" t="n">
        <v>0.524589121341705</v>
      </c>
      <c r="H96" s="53" t="n">
        <v>0.982351005077362</v>
      </c>
      <c r="I96" s="52" t="n">
        <v>-0.0424282290041447</v>
      </c>
      <c r="J96" s="52" t="n">
        <v>0.0955056473612785</v>
      </c>
      <c r="K96" s="52" t="n">
        <v>0.958459258079529</v>
      </c>
      <c r="L96" s="52" t="n">
        <v>0.794838845729828</v>
      </c>
      <c r="M96" s="52" t="n">
        <v>1.15576148033142</v>
      </c>
      <c r="N96" s="53" t="n">
        <v>0.656863033771515</v>
      </c>
      <c r="O96" s="53" t="n">
        <v>0.7976194024086</v>
      </c>
      <c r="P96" s="53" t="n">
        <v>0.419227063655853</v>
      </c>
      <c r="Q96" s="53" t="n">
        <v>0.615901470184326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52" t="n">
        <v>0.0169510748237371</v>
      </c>
      <c r="C97" s="52" t="n">
        <v>0.059822428971529</v>
      </c>
      <c r="D97" s="52" t="n">
        <v>1.0170955657959</v>
      </c>
      <c r="E97" s="52" t="n">
        <v>0.904567182064056</v>
      </c>
      <c r="F97" s="52" t="n">
        <v>1.14362251758575</v>
      </c>
      <c r="G97" s="53" t="n">
        <v>0.776903569698334</v>
      </c>
      <c r="H97" s="53" t="n">
        <v>0.982351005077362</v>
      </c>
      <c r="I97" s="52" t="n">
        <v>-0.075712077319622</v>
      </c>
      <c r="J97" s="52" t="n">
        <v>0.0998364463448525</v>
      </c>
      <c r="K97" s="52" t="n">
        <v>0.927083075046539</v>
      </c>
      <c r="L97" s="52" t="n">
        <v>0.762320697307587</v>
      </c>
      <c r="M97" s="52" t="n">
        <v>1.12745594978333</v>
      </c>
      <c r="N97" s="53" t="n">
        <v>0.44823482632637</v>
      </c>
      <c r="O97" s="53" t="n">
        <v>0.642649948596954</v>
      </c>
      <c r="P97" s="53" t="n">
        <v>0.0654758512973785</v>
      </c>
      <c r="Q97" s="53" t="n">
        <v>0.234407544136047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52" t="n">
        <v>-0.0098507683724165</v>
      </c>
      <c r="C98" s="52" t="n">
        <v>0.0562193021178246</v>
      </c>
      <c r="D98" s="52" t="n">
        <v>0.990197598934174</v>
      </c>
      <c r="E98" s="52" t="n">
        <v>0.886886239051819</v>
      </c>
      <c r="F98" s="52" t="n">
        <v>1.10554349422455</v>
      </c>
      <c r="G98" s="53" t="n">
        <v>0.860906481742859</v>
      </c>
      <c r="H98" s="53" t="n">
        <v>0.993266761302948</v>
      </c>
      <c r="I98" s="52" t="n">
        <v>-0.18400838971138</v>
      </c>
      <c r="J98" s="52" t="n">
        <v>0.0972417518496513</v>
      </c>
      <c r="K98" s="52" t="n">
        <v>0.831928849220276</v>
      </c>
      <c r="L98" s="52" t="n">
        <v>0.68756514787674</v>
      </c>
      <c r="M98" s="52" t="n">
        <v>1.00660359859467</v>
      </c>
      <c r="N98" s="53" t="n">
        <v>0.0584539994597435</v>
      </c>
      <c r="O98" s="53" t="n">
        <v>0.286920040845871</v>
      </c>
      <c r="P98" s="53" t="n">
        <v>0.0484505482017994</v>
      </c>
      <c r="Q98" s="53" t="n">
        <v>0.234407544136047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52" t="n">
        <v>-0.048128042370081</v>
      </c>
      <c r="C99" s="52" t="n">
        <v>0.0587256364524365</v>
      </c>
      <c r="D99" s="52" t="n">
        <v>0.953011751174927</v>
      </c>
      <c r="E99" s="52" t="n">
        <v>0.849397361278534</v>
      </c>
      <c r="F99" s="52" t="n">
        <v>1.06926560401917</v>
      </c>
      <c r="G99" s="53" t="n">
        <v>0.412478059530258</v>
      </c>
      <c r="H99" s="53" t="n">
        <v>0.982351005077362</v>
      </c>
      <c r="I99" s="52" t="n">
        <v>-0.128961831331253</v>
      </c>
      <c r="J99" s="52" t="n">
        <v>0.098096638917923</v>
      </c>
      <c r="K99" s="52" t="n">
        <v>0.879007518291473</v>
      </c>
      <c r="L99" s="52" t="n">
        <v>0.725258111953735</v>
      </c>
      <c r="M99" s="52" t="n">
        <v>1.06535065174103</v>
      </c>
      <c r="N99" s="53" t="n">
        <v>0.188630685210228</v>
      </c>
      <c r="O99" s="53" t="n">
        <v>0.391418904066086</v>
      </c>
      <c r="P99" s="53" t="n">
        <v>0.887322008609772</v>
      </c>
      <c r="Q99" s="53" t="n">
        <v>0.910269975662231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52" t="n">
        <v>-0.0161589849740267</v>
      </c>
      <c r="C100" s="52" t="n">
        <v>0.056683249771595</v>
      </c>
      <c r="D100" s="52" t="n">
        <v>0.983970880508423</v>
      </c>
      <c r="E100" s="52" t="n">
        <v>0.880508124828339</v>
      </c>
      <c r="F100" s="52" t="n">
        <v>1.09959089756012</v>
      </c>
      <c r="G100" s="53" t="n">
        <v>0.775586605072022</v>
      </c>
      <c r="H100" s="53" t="n">
        <v>0.982351005077362</v>
      </c>
      <c r="I100" s="52" t="n">
        <v>-0.0747429132461548</v>
      </c>
      <c r="J100" s="52" t="n">
        <v>0.0928030908107758</v>
      </c>
      <c r="K100" s="52" t="n">
        <v>0.927982032299042</v>
      </c>
      <c r="L100" s="52" t="n">
        <v>0.773651599884033</v>
      </c>
      <c r="M100" s="52" t="n">
        <v>1.1130987405777</v>
      </c>
      <c r="N100" s="53" t="n">
        <v>0.420593231916428</v>
      </c>
      <c r="O100" s="53" t="n">
        <v>0.612648963928223</v>
      </c>
      <c r="P100" s="53" t="n">
        <v>0.927822649478912</v>
      </c>
      <c r="Q100" s="53" t="n">
        <v>0.934120655059815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52" t="n">
        <v>0.0148257212713361</v>
      </c>
      <c r="C101" s="52" t="n">
        <v>0.0613335631787777</v>
      </c>
      <c r="D101" s="52" t="n">
        <v>1.01493620872498</v>
      </c>
      <c r="E101" s="52" t="n">
        <v>0.899977207183838</v>
      </c>
      <c r="F101" s="52" t="n">
        <v>1.14457952976227</v>
      </c>
      <c r="G101" s="53" t="n">
        <v>0.808994948863983</v>
      </c>
      <c r="H101" s="53" t="n">
        <v>0.982351005077362</v>
      </c>
      <c r="I101" s="52" t="n">
        <v>-0.170280680060387</v>
      </c>
      <c r="J101" s="52" t="n">
        <v>0.0979002937674522</v>
      </c>
      <c r="K101" s="52" t="n">
        <v>0.843428075313568</v>
      </c>
      <c r="L101" s="52" t="n">
        <v>0.696169793605804</v>
      </c>
      <c r="M101" s="52" t="n">
        <v>1.02183532714844</v>
      </c>
      <c r="N101" s="53" t="n">
        <v>0.0819771513342857</v>
      </c>
      <c r="O101" s="53" t="n">
        <v>0.286920040845871</v>
      </c>
      <c r="P101" s="53" t="n">
        <v>0.0211220737546682</v>
      </c>
      <c r="Q101" s="53" t="n">
        <v>0.198860853910446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52" t="n">
        <v>-0.0864178687334061</v>
      </c>
      <c r="C102" s="52" t="n">
        <v>0.0621558465063572</v>
      </c>
      <c r="D102" s="52" t="n">
        <v>0.917210876941681</v>
      </c>
      <c r="E102" s="52" t="n">
        <v>0.812011241912842</v>
      </c>
      <c r="F102" s="52" t="n">
        <v>1.03603959083557</v>
      </c>
      <c r="G102" s="53" t="n">
        <v>0.164425119757652</v>
      </c>
      <c r="H102" s="53" t="n">
        <v>0.982351005077362</v>
      </c>
      <c r="I102" s="52" t="n">
        <v>-0.124725997447968</v>
      </c>
      <c r="J102" s="52" t="n">
        <v>0.100891515612602</v>
      </c>
      <c r="K102" s="52" t="n">
        <v>0.882738769054413</v>
      </c>
      <c r="L102" s="52" t="n">
        <v>0.724357843399048</v>
      </c>
      <c r="M102" s="52" t="n">
        <v>1.07574963569641</v>
      </c>
      <c r="N102" s="53" t="n">
        <v>0.216369822621346</v>
      </c>
      <c r="O102" s="53" t="n">
        <v>0.392350256443024</v>
      </c>
      <c r="P102" s="53" t="n">
        <v>0.363995611667633</v>
      </c>
      <c r="Q102" s="53" t="n">
        <v>0.581883728504181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52" t="n">
        <v>-0.102996751666069</v>
      </c>
      <c r="C103" s="52" t="n">
        <v>0.0599923431873322</v>
      </c>
      <c r="D103" s="52" t="n">
        <v>0.902129888534546</v>
      </c>
      <c r="E103" s="52" t="n">
        <v>0.802053809165955</v>
      </c>
      <c r="F103" s="52" t="n">
        <v>1.01469302177429</v>
      </c>
      <c r="G103" s="53" t="n">
        <v>0.0860099494457245</v>
      </c>
      <c r="H103" s="53" t="n">
        <v>0.982351005077362</v>
      </c>
      <c r="I103" s="52" t="n">
        <v>-0.0675616189837456</v>
      </c>
      <c r="J103" s="52" t="n">
        <v>0.100836224853992</v>
      </c>
      <c r="K103" s="52" t="n">
        <v>0.934670150279999</v>
      </c>
      <c r="L103" s="52" t="n">
        <v>0.767054855823517</v>
      </c>
      <c r="M103" s="52" t="n">
        <v>1.13891243934631</v>
      </c>
      <c r="N103" s="53" t="n">
        <v>0.502849280834198</v>
      </c>
      <c r="O103" s="53" t="n">
        <v>0.664878487586975</v>
      </c>
      <c r="P103" s="53" t="n">
        <v>0.934120655059815</v>
      </c>
      <c r="Q103" s="53" t="n">
        <v>0.934120655059815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52" t="n">
        <v>-0.0217657666653395</v>
      </c>
      <c r="C104" s="52" t="n">
        <v>0.0567692779004574</v>
      </c>
      <c r="D104" s="52" t="n">
        <v>0.978469371795654</v>
      </c>
      <c r="E104" s="52" t="n">
        <v>0.875437498092651</v>
      </c>
      <c r="F104" s="52" t="n">
        <v>1.09362733364105</v>
      </c>
      <c r="G104" s="53" t="n">
        <v>0.701417624950409</v>
      </c>
      <c r="H104" s="53" t="n">
        <v>0.982351005077362</v>
      </c>
      <c r="I104" s="52" t="n">
        <v>-0.104366518557072</v>
      </c>
      <c r="J104" s="52" t="n">
        <v>0.0918370559811592</v>
      </c>
      <c r="K104" s="52" t="n">
        <v>0.900895059108734</v>
      </c>
      <c r="L104" s="52" t="n">
        <v>0.752492785453796</v>
      </c>
      <c r="M104" s="52" t="n">
        <v>1.07856428623199</v>
      </c>
      <c r="N104" s="53" t="n">
        <v>0.255776047706604</v>
      </c>
      <c r="O104" s="53" t="n">
        <v>0.447608083486557</v>
      </c>
      <c r="P104" s="53" t="n">
        <v>0.562668919563294</v>
      </c>
      <c r="Q104" s="53" t="n">
        <v>0.74397337436676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52" t="n">
        <v>0.0452875606715679</v>
      </c>
      <c r="C105" s="52" t="n">
        <v>0.0557080395519733</v>
      </c>
      <c r="D105" s="52" t="n">
        <v>1.04632866382599</v>
      </c>
      <c r="E105" s="52" t="n">
        <v>0.938100516796112</v>
      </c>
      <c r="F105" s="52" t="n">
        <v>1.16704308986664</v>
      </c>
      <c r="G105" s="53" t="n">
        <v>0.416249722242355</v>
      </c>
      <c r="H105" s="53" t="n">
        <v>0.982351005077362</v>
      </c>
      <c r="I105" s="52" t="n">
        <v>-0.0895602181553841</v>
      </c>
      <c r="J105" s="52" t="n">
        <v>0.0851875394582748</v>
      </c>
      <c r="K105" s="52" t="n">
        <v>0.91433322429657</v>
      </c>
      <c r="L105" s="52" t="n">
        <v>0.773735880851746</v>
      </c>
      <c r="M105" s="52" t="n">
        <v>1.08047878742218</v>
      </c>
      <c r="N105" s="53" t="n">
        <v>0.293107062578201</v>
      </c>
      <c r="O105" s="53" t="n">
        <v>0.483752638101578</v>
      </c>
      <c r="P105" s="53" t="n">
        <v>0.244210854172707</v>
      </c>
      <c r="Q105" s="53" t="n">
        <v>0.468727290630341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52" t="n">
        <v>0.0811047479510307</v>
      </c>
      <c r="C106" s="52" t="n">
        <v>0.0574898682534695</v>
      </c>
      <c r="D106" s="52" t="n">
        <v>1.08448445796967</v>
      </c>
      <c r="E106" s="52" t="n">
        <v>0.968919932842255</v>
      </c>
      <c r="F106" s="52" t="n">
        <v>1.21383261680603</v>
      </c>
      <c r="G106" s="53" t="n">
        <v>0.158313646912575</v>
      </c>
      <c r="H106" s="53" t="n">
        <v>0.982351005077362</v>
      </c>
      <c r="I106" s="52" t="n">
        <v>-0.203711643815041</v>
      </c>
      <c r="J106" s="52" t="n">
        <v>0.0918048098683357</v>
      </c>
      <c r="K106" s="52" t="n">
        <v>0.815697550773621</v>
      </c>
      <c r="L106" s="52" t="n">
        <v>0.681372761726379</v>
      </c>
      <c r="M106" s="52" t="n">
        <v>0.976502954959869</v>
      </c>
      <c r="N106" s="53" t="n">
        <v>0.0264891143888235</v>
      </c>
      <c r="O106" s="53" t="n">
        <v>0.243943557143211</v>
      </c>
      <c r="P106" s="53" t="n">
        <v>0.00309382635168731</v>
      </c>
      <c r="Q106" s="53" t="n">
        <v>0.122721776366234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52" t="n">
        <v>0.0595408640801907</v>
      </c>
      <c r="C107" s="52" t="n">
        <v>0.0558982715010643</v>
      </c>
      <c r="D107" s="52" t="n">
        <v>1.06134915351868</v>
      </c>
      <c r="E107" s="52" t="n">
        <v>0.951212525367737</v>
      </c>
      <c r="F107" s="52" t="n">
        <v>1.18423795700073</v>
      </c>
      <c r="G107" s="53" t="n">
        <v>0.286801427602768</v>
      </c>
      <c r="H107" s="53" t="n">
        <v>0.982351005077362</v>
      </c>
      <c r="I107" s="52" t="n">
        <v>-0.054450161755085</v>
      </c>
      <c r="J107" s="52" t="n">
        <v>0.0953704118728638</v>
      </c>
      <c r="K107" s="52" t="n">
        <v>0.947005689144135</v>
      </c>
      <c r="L107" s="52" t="n">
        <v>0.785548746585846</v>
      </c>
      <c r="M107" s="52" t="n">
        <v>1.14164745807648</v>
      </c>
      <c r="N107" s="53" t="n">
        <v>0.568044722080231</v>
      </c>
      <c r="O107" s="53" t="n">
        <v>0.719120442867279</v>
      </c>
      <c r="P107" s="53" t="n">
        <v>0.118249133229256</v>
      </c>
      <c r="Q107" s="53" t="n">
        <v>0.299396753311157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52" t="n">
        <v>-0.0165837202221155</v>
      </c>
      <c r="C108" s="52" t="n">
        <v>0.0612251460552216</v>
      </c>
      <c r="D108" s="52" t="n">
        <v>0.983553051948547</v>
      </c>
      <c r="E108" s="52" t="n">
        <v>0.872334063053131</v>
      </c>
      <c r="F108" s="52" t="n">
        <v>1.10895192623138</v>
      </c>
      <c r="G108" s="53" t="n">
        <v>0.786495208740234</v>
      </c>
      <c r="H108" s="53" t="n">
        <v>0.982351005077362</v>
      </c>
      <c r="I108" s="52" t="n">
        <v>-0.182804465293884</v>
      </c>
      <c r="J108" s="52" t="n">
        <v>0.098289281129837</v>
      </c>
      <c r="K108" s="52" t="n">
        <v>0.832930982112885</v>
      </c>
      <c r="L108" s="52" t="n">
        <v>0.686981499195099</v>
      </c>
      <c r="M108" s="52" t="n">
        <v>1.00988757610321</v>
      </c>
      <c r="N108" s="53" t="n">
        <v>0.0629051029682159</v>
      </c>
      <c r="O108" s="53" t="n">
        <v>0.286920040845871</v>
      </c>
      <c r="P108" s="53" t="n">
        <v>0.0251848064363003</v>
      </c>
      <c r="Q108" s="53" t="n">
        <v>0.199799463152885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52" t="n">
        <v>-0.0647057965397835</v>
      </c>
      <c r="C109" s="52" t="n">
        <v>0.0594848096370697</v>
      </c>
      <c r="D109" s="52" t="n">
        <v>0.937343180179596</v>
      </c>
      <c r="E109" s="52" t="n">
        <v>0.834190189838409</v>
      </c>
      <c r="F109" s="52" t="n">
        <v>1.05325174331665</v>
      </c>
      <c r="G109" s="53" t="n">
        <v>0.276696592569351</v>
      </c>
      <c r="H109" s="53" t="n">
        <v>0.982351005077362</v>
      </c>
      <c r="I109" s="52" t="n">
        <v>-0.103007011115551</v>
      </c>
      <c r="J109" s="52" t="n">
        <v>0.097816526889801</v>
      </c>
      <c r="K109" s="52" t="n">
        <v>0.902120649814606</v>
      </c>
      <c r="L109" s="52" t="n">
        <v>0.744737207889557</v>
      </c>
      <c r="M109" s="52" t="n">
        <v>1.09276354312897</v>
      </c>
      <c r="N109" s="53" t="n">
        <v>0.292311906814575</v>
      </c>
      <c r="O109" s="53" t="n">
        <v>0.483752638101578</v>
      </c>
      <c r="P109" s="53" t="n">
        <v>0.359493285417557</v>
      </c>
      <c r="Q109" s="53" t="n">
        <v>0.581883728504181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52" t="n">
        <v>-0.00444110110402107</v>
      </c>
      <c r="C110" s="52" t="n">
        <v>0.0545903481543064</v>
      </c>
      <c r="D110" s="52" t="n">
        <v>0.995568752288818</v>
      </c>
      <c r="E110" s="52" t="n">
        <v>0.894548416137695</v>
      </c>
      <c r="F110" s="52" t="n">
        <v>1.10799717903137</v>
      </c>
      <c r="G110" s="53" t="n">
        <v>0.935161054134369</v>
      </c>
      <c r="H110" s="53" t="n">
        <v>0.995883405208588</v>
      </c>
      <c r="I110" s="52" t="n">
        <v>-0.0611402690410614</v>
      </c>
      <c r="J110" s="52" t="n">
        <v>0.0911291614174843</v>
      </c>
      <c r="K110" s="52" t="n">
        <v>0.940691292285919</v>
      </c>
      <c r="L110" s="52" t="n">
        <v>0.786824464797974</v>
      </c>
      <c r="M110" s="52" t="n">
        <v>1.1246474981308</v>
      </c>
      <c r="N110" s="53" t="n">
        <v>0.502272248268127</v>
      </c>
      <c r="O110" s="53" t="n">
        <v>0.664878487586975</v>
      </c>
      <c r="P110" s="53" t="n">
        <v>0.239758282899857</v>
      </c>
      <c r="Q110" s="53" t="n">
        <v>0.467725187540054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52" t="n">
        <v>0.0320604667067528</v>
      </c>
      <c r="C111" s="52" t="n">
        <v>0.0544546507298946</v>
      </c>
      <c r="D111" s="52" t="n">
        <v>1.03257989883423</v>
      </c>
      <c r="E111" s="52" t="n">
        <v>0.928050935268402</v>
      </c>
      <c r="F111" s="52" t="n">
        <v>1.1488823890686</v>
      </c>
      <c r="G111" s="53" t="n">
        <v>0.556025385856628</v>
      </c>
      <c r="H111" s="53" t="n">
        <v>0.982351005077362</v>
      </c>
      <c r="I111" s="52" t="n">
        <v>-0.0693490579724312</v>
      </c>
      <c r="J111" s="52" t="n">
        <v>0.0863972157239914</v>
      </c>
      <c r="K111" s="52" t="n">
        <v>0.933000981807709</v>
      </c>
      <c r="L111" s="52" t="n">
        <v>0.787663340568543</v>
      </c>
      <c r="M111" s="52" t="n">
        <v>1.10515582561493</v>
      </c>
      <c r="N111" s="53" t="n">
        <v>0.422161489725113</v>
      </c>
      <c r="O111" s="53" t="n">
        <v>0.612648963928223</v>
      </c>
      <c r="P111" s="53" t="n">
        <v>0.111811876296997</v>
      </c>
      <c r="Q111" s="53" t="n">
        <v>0.295990705490112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52" t="n">
        <v>-0.0688140466809273</v>
      </c>
      <c r="C112" s="52" t="n">
        <v>0.0628204718232155</v>
      </c>
      <c r="D112" s="52" t="n">
        <v>0.933500230312347</v>
      </c>
      <c r="E112" s="52" t="n">
        <v>0.825356483459473</v>
      </c>
      <c r="F112" s="52" t="n">
        <v>1.05581378936768</v>
      </c>
      <c r="G112" s="53" t="n">
        <v>0.273337960243225</v>
      </c>
      <c r="H112" s="53" t="n">
        <v>0.982351005077362</v>
      </c>
      <c r="I112" s="52" t="n">
        <v>-0.241596519947052</v>
      </c>
      <c r="J112" s="52" t="n">
        <v>0.0982434153556824</v>
      </c>
      <c r="K112" s="52" t="n">
        <v>0.785372972488403</v>
      </c>
      <c r="L112" s="52" t="n">
        <v>0.647815048694611</v>
      </c>
      <c r="M112" s="52" t="n">
        <v>0.952140212059021</v>
      </c>
      <c r="N112" s="53" t="n">
        <v>0.0139261577278376</v>
      </c>
      <c r="O112" s="53" t="n">
        <v>0.233224391937256</v>
      </c>
      <c r="P112" s="53" t="n">
        <v>0.104026049375534</v>
      </c>
      <c r="Q112" s="53" t="n">
        <v>0.295990705490112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52" t="n">
        <v>0.0392580479383469</v>
      </c>
      <c r="C113" s="52" t="n">
        <v>0.0554819777607918</v>
      </c>
      <c r="D113" s="52" t="n">
        <v>1.04003882408142</v>
      </c>
      <c r="E113" s="52" t="n">
        <v>0.932874500751495</v>
      </c>
      <c r="F113" s="52" t="n">
        <v>1.15951371192932</v>
      </c>
      <c r="G113" s="53" t="n">
        <v>0.47920486330986</v>
      </c>
      <c r="H113" s="53" t="n">
        <v>0.982351005077362</v>
      </c>
      <c r="I113" s="52" t="n">
        <v>-0.214326053857803</v>
      </c>
      <c r="J113" s="52" t="n">
        <v>0.0897405818104744</v>
      </c>
      <c r="K113" s="52" t="n">
        <v>0.80708521604538</v>
      </c>
      <c r="L113" s="52" t="n">
        <v>0.676911771297455</v>
      </c>
      <c r="M113" s="52" t="n">
        <v>0.962291598320007</v>
      </c>
      <c r="N113" s="53" t="n">
        <v>0.0169272292405367</v>
      </c>
      <c r="O113" s="53" t="n">
        <v>0.233224391937256</v>
      </c>
      <c r="P113" s="53" t="n">
        <v>0.00545012019574642</v>
      </c>
      <c r="Q113" s="53" t="n">
        <v>0.162141069769859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52" t="n">
        <v>0.0787876918911934</v>
      </c>
      <c r="C114" s="52" t="n">
        <v>0.0556936375796795</v>
      </c>
      <c r="D114" s="52" t="n">
        <v>1.08197462558746</v>
      </c>
      <c r="E114" s="52" t="n">
        <v>0.970086693763733</v>
      </c>
      <c r="F114" s="52" t="n">
        <v>1.20676743984222</v>
      </c>
      <c r="G114" s="53" t="n">
        <v>0.157167509198189</v>
      </c>
      <c r="H114" s="53" t="n">
        <v>0.982351005077362</v>
      </c>
      <c r="I114" s="52" t="n">
        <v>-0.280354380607605</v>
      </c>
      <c r="J114" s="52" t="n">
        <v>0.0878554806113243</v>
      </c>
      <c r="K114" s="52" t="n">
        <v>0.755515933036804</v>
      </c>
      <c r="L114" s="52" t="n">
        <v>0.636005580425263</v>
      </c>
      <c r="M114" s="52" t="n">
        <v>0.897483289241791</v>
      </c>
      <c r="N114" s="53" t="n">
        <v>0.00141739123500884</v>
      </c>
      <c r="O114" s="53" t="n">
        <v>0.168669551610947</v>
      </c>
      <c r="P114" s="53" t="n">
        <v>4.55577828688547E-005</v>
      </c>
      <c r="Q114" s="53" t="n">
        <v>0.00542137632146478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52" t="n">
        <v>-0.0479699373245239</v>
      </c>
      <c r="C115" s="52" t="n">
        <v>0.0560410469770432</v>
      </c>
      <c r="D115" s="52" t="n">
        <v>0.953162431716919</v>
      </c>
      <c r="E115" s="52" t="n">
        <v>0.854013442993164</v>
      </c>
      <c r="F115" s="52" t="n">
        <v>1.06382238864899</v>
      </c>
      <c r="G115" s="53" t="n">
        <v>0.392009615898132</v>
      </c>
      <c r="H115" s="53" t="n">
        <v>0.982351005077362</v>
      </c>
      <c r="I115" s="52" t="n">
        <v>-0.162301316857338</v>
      </c>
      <c r="J115" s="52" t="n">
        <v>0.0909458994865418</v>
      </c>
      <c r="K115" s="52" t="n">
        <v>0.850184977054596</v>
      </c>
      <c r="L115" s="52" t="n">
        <v>0.711377561092377</v>
      </c>
      <c r="M115" s="52" t="n">
        <v>1.01607728004456</v>
      </c>
      <c r="N115" s="53" t="n">
        <v>0.0743275284767151</v>
      </c>
      <c r="O115" s="53" t="n">
        <v>0.286920040845871</v>
      </c>
      <c r="P115" s="53" t="n">
        <v>0.0661348551511765</v>
      </c>
      <c r="Q115" s="53" t="n">
        <v>0.234407544136047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52" t="n">
        <v>-0.0078769326210022</v>
      </c>
      <c r="C116" s="52" t="n">
        <v>0.0520664043724537</v>
      </c>
      <c r="D116" s="52" t="n">
        <v>0.992154002189636</v>
      </c>
      <c r="E116" s="52" t="n">
        <v>0.895901143550873</v>
      </c>
      <c r="F116" s="52" t="n">
        <v>1.09874796867371</v>
      </c>
      <c r="G116" s="53" t="n">
        <v>0.879749894142151</v>
      </c>
      <c r="H116" s="53" t="n">
        <v>0.993266761302948</v>
      </c>
      <c r="I116" s="52" t="n">
        <v>-0.13757149875164</v>
      </c>
      <c r="J116" s="52" t="n">
        <v>0.0874028578400612</v>
      </c>
      <c r="K116" s="52" t="n">
        <v>0.871472060680389</v>
      </c>
      <c r="L116" s="52" t="n">
        <v>0.734270393848419</v>
      </c>
      <c r="M116" s="52" t="n">
        <v>1.03431046009064</v>
      </c>
      <c r="N116" s="53" t="n">
        <v>0.115489043295383</v>
      </c>
      <c r="O116" s="53" t="n">
        <v>0.332226186990738</v>
      </c>
      <c r="P116" s="53" t="n">
        <v>0.0481199100613594</v>
      </c>
      <c r="Q116" s="53" t="n">
        <v>0.234407544136047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52" t="n">
        <v>-0.00930551066994667</v>
      </c>
      <c r="C117" s="52" t="n">
        <v>0.0549170151352882</v>
      </c>
      <c r="D117" s="52" t="n">
        <v>0.990737676620483</v>
      </c>
      <c r="E117" s="52" t="n">
        <v>0.889637768268585</v>
      </c>
      <c r="F117" s="52" t="n">
        <v>1.10332667827606</v>
      </c>
      <c r="G117" s="53" t="n">
        <v>0.865445256233215</v>
      </c>
      <c r="H117" s="53" t="n">
        <v>0.993266761302948</v>
      </c>
      <c r="I117" s="52" t="n">
        <v>-0.207344681024551</v>
      </c>
      <c r="J117" s="52" t="n">
        <v>0.0896469727158546</v>
      </c>
      <c r="K117" s="52" t="n">
        <v>0.812739431858063</v>
      </c>
      <c r="L117" s="52" t="n">
        <v>0.681779146194458</v>
      </c>
      <c r="M117" s="52" t="n">
        <v>0.968855440616608</v>
      </c>
      <c r="N117" s="53" t="n">
        <v>0.0207280181348324</v>
      </c>
      <c r="O117" s="53" t="n">
        <v>0.233224391937256</v>
      </c>
      <c r="P117" s="53" t="n">
        <v>0.0168583448976278</v>
      </c>
      <c r="Q117" s="53" t="n">
        <v>0.198860853910446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52" t="n">
        <v>0.0211845580488443</v>
      </c>
      <c r="C118" s="52" t="n">
        <v>0.052975494414568</v>
      </c>
      <c r="D118" s="52" t="n">
        <v>1.02141058444977</v>
      </c>
      <c r="E118" s="52" t="n">
        <v>0.920677483081818</v>
      </c>
      <c r="F118" s="52" t="n">
        <v>1.1331650018692</v>
      </c>
      <c r="G118" s="53" t="n">
        <v>0.689234912395477</v>
      </c>
      <c r="H118" s="53" t="n">
        <v>0.982351005077362</v>
      </c>
      <c r="I118" s="52" t="n">
        <v>-0.147897496819496</v>
      </c>
      <c r="J118" s="52" t="n">
        <v>0.089417964220047</v>
      </c>
      <c r="K118" s="52" t="n">
        <v>0.862519502639771</v>
      </c>
      <c r="L118" s="52" t="n">
        <v>0.723862767219544</v>
      </c>
      <c r="M118" s="52" t="n">
        <v>1.0277361869812</v>
      </c>
      <c r="N118" s="53" t="n">
        <v>0.0981270894408226</v>
      </c>
      <c r="O118" s="53" t="n">
        <v>0.307292729616165</v>
      </c>
      <c r="P118" s="53" t="n">
        <v>0.0401158854365349</v>
      </c>
      <c r="Q118" s="53" t="n">
        <v>0.234407544136047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52" t="n">
        <v>0.00225328374654055</v>
      </c>
      <c r="C119" s="52" t="n">
        <v>0.0545050576329231</v>
      </c>
      <c r="D119" s="52" t="n">
        <v>1.00225579738617</v>
      </c>
      <c r="E119" s="52" t="n">
        <v>0.900707542896271</v>
      </c>
      <c r="F119" s="52" t="n">
        <v>1.11525297164917</v>
      </c>
      <c r="G119" s="53" t="n">
        <v>0.967024207115173</v>
      </c>
      <c r="H119" s="53" t="n">
        <v>0.99709939956665</v>
      </c>
      <c r="I119" s="52" t="n">
        <v>-0.183346003293991</v>
      </c>
      <c r="J119" s="52" t="n">
        <v>0.0865757465362549</v>
      </c>
      <c r="K119" s="52" t="n">
        <v>0.832480072975159</v>
      </c>
      <c r="L119" s="52" t="n">
        <v>0.702555179595947</v>
      </c>
      <c r="M119" s="52" t="n">
        <v>0.986432194709778</v>
      </c>
      <c r="N119" s="53" t="n">
        <v>0.0341960340738297</v>
      </c>
      <c r="O119" s="53" t="n">
        <v>0.254332989454269</v>
      </c>
      <c r="P119" s="53" t="n">
        <v>0.0217242948710918</v>
      </c>
      <c r="Q119" s="53" t="n">
        <v>0.198860853910446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52"/>
      <c r="C120" s="52"/>
      <c r="D120" s="52"/>
      <c r="E120" s="52"/>
      <c r="F120" s="52"/>
      <c r="G120" s="53"/>
      <c r="H120" s="53"/>
      <c r="I120" s="52"/>
      <c r="J120" s="52"/>
      <c r="K120" s="52"/>
      <c r="L120" s="52"/>
      <c r="M120" s="52"/>
      <c r="N120" s="53"/>
      <c r="O120" s="53"/>
      <c r="P120" s="53"/>
      <c r="Q120" s="53"/>
      <c r="R120" s="42"/>
      <c r="S120" s="42"/>
    </row>
    <row r="121" customFormat="false" ht="12.75" hidden="false" customHeight="false" outlineLevel="0" collapsed="false">
      <c r="A121" s="37" t="s">
        <v>151</v>
      </c>
      <c r="B121" s="52" t="n">
        <v>-0.140432476997376</v>
      </c>
      <c r="C121" s="52" t="n">
        <v>0.077414020895958</v>
      </c>
      <c r="D121" s="52" t="n">
        <v>0.868982315063477</v>
      </c>
      <c r="E121" s="52" t="n">
        <v>0.746648192405701</v>
      </c>
      <c r="F121" s="52" t="n">
        <v>1.01136028766632</v>
      </c>
      <c r="G121" s="53" t="n">
        <v>0.0696708634495735</v>
      </c>
      <c r="H121" s="53" t="n">
        <v>0.982351005077362</v>
      </c>
      <c r="I121" s="52" t="n">
        <v>0.0344062112271786</v>
      </c>
      <c r="J121" s="52" t="n">
        <v>0.107294581830502</v>
      </c>
      <c r="K121" s="52" t="n">
        <v>1.03500497341156</v>
      </c>
      <c r="L121" s="52" t="n">
        <v>0.838712513446808</v>
      </c>
      <c r="M121" s="52" t="n">
        <v>1.27723777294159</v>
      </c>
      <c r="N121" s="53" t="n">
        <v>0.748460054397583</v>
      </c>
      <c r="O121" s="53" t="n">
        <v>0.86097514629364</v>
      </c>
      <c r="P121" s="53" t="n">
        <v>0.0904155597090721</v>
      </c>
      <c r="Q121" s="53" t="n">
        <v>0.285737901926041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52"/>
      <c r="C122" s="52"/>
      <c r="D122" s="52"/>
      <c r="E122" s="52"/>
      <c r="F122" s="52"/>
      <c r="G122" s="53"/>
      <c r="H122" s="53"/>
      <c r="I122" s="52"/>
      <c r="J122" s="52"/>
      <c r="K122" s="52"/>
      <c r="L122" s="52"/>
      <c r="M122" s="52"/>
      <c r="N122" s="53"/>
      <c r="O122" s="53"/>
      <c r="P122" s="53"/>
      <c r="Q122" s="53"/>
      <c r="R122" s="42"/>
      <c r="S122" s="42"/>
    </row>
    <row r="123" customFormat="false" ht="12.75" hidden="false" customHeight="false" outlineLevel="0" collapsed="false">
      <c r="A123" s="36" t="s">
        <v>153</v>
      </c>
      <c r="B123" s="52"/>
      <c r="C123" s="52"/>
      <c r="D123" s="52"/>
      <c r="E123" s="52"/>
      <c r="F123" s="52"/>
      <c r="G123" s="53"/>
      <c r="H123" s="53"/>
      <c r="I123" s="52"/>
      <c r="J123" s="52"/>
      <c r="K123" s="52"/>
      <c r="L123" s="52"/>
      <c r="M123" s="52"/>
      <c r="N123" s="53"/>
      <c r="O123" s="53"/>
      <c r="P123" s="53"/>
      <c r="Q123" s="53"/>
      <c r="R123" s="42"/>
      <c r="S123" s="42"/>
    </row>
    <row r="124" customFormat="false" ht="12.75" hidden="false" customHeight="false" outlineLevel="0" collapsed="false">
      <c r="A124" s="37" t="s">
        <v>154</v>
      </c>
      <c r="B124" s="52" t="n">
        <v>0.059060201048851</v>
      </c>
      <c r="C124" s="52" t="n">
        <v>0.0576991215348244</v>
      </c>
      <c r="D124" s="52" t="n">
        <v>1.06083905696869</v>
      </c>
      <c r="E124" s="52" t="n">
        <v>0.947405576705933</v>
      </c>
      <c r="F124" s="52" t="n">
        <v>1.18785405158997</v>
      </c>
      <c r="G124" s="53" t="n">
        <v>0.306029319763184</v>
      </c>
      <c r="H124" s="53" t="n">
        <v>0.982351005077362</v>
      </c>
      <c r="I124" s="52" t="n">
        <v>0.0198933463543654</v>
      </c>
      <c r="J124" s="52" t="n">
        <v>0.0879970639944077</v>
      </c>
      <c r="K124" s="52" t="n">
        <v>1.02009248733521</v>
      </c>
      <c r="L124" s="52" t="n">
        <v>0.858492136001587</v>
      </c>
      <c r="M124" s="52" t="n">
        <v>1.21211218833923</v>
      </c>
      <c r="N124" s="53" t="n">
        <v>0.821148335933685</v>
      </c>
      <c r="O124" s="53" t="n">
        <v>0.902673304080963</v>
      </c>
      <c r="P124" s="53" t="n">
        <v>0.189561858773232</v>
      </c>
      <c r="Q124" s="53" t="n">
        <v>0.402818948030472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52" t="n">
        <v>0.0317227393388748</v>
      </c>
      <c r="C125" s="52" t="n">
        <v>0.0528554581105709</v>
      </c>
      <c r="D125" s="52" t="n">
        <v>1.03223121166229</v>
      </c>
      <c r="E125" s="52" t="n">
        <v>0.930649936199188</v>
      </c>
      <c r="F125" s="52" t="n">
        <v>1.14490032196045</v>
      </c>
      <c r="G125" s="53" t="n">
        <v>0.548386931419373</v>
      </c>
      <c r="H125" s="53" t="n">
        <v>0.982351005077362</v>
      </c>
      <c r="I125" s="52" t="n">
        <v>0.0170982368290424</v>
      </c>
      <c r="J125" s="52" t="n">
        <v>0.0857701823115349</v>
      </c>
      <c r="K125" s="52" t="n">
        <v>1.01724529266357</v>
      </c>
      <c r="L125" s="52" t="n">
        <v>0.859840631484985</v>
      </c>
      <c r="M125" s="52" t="n">
        <v>1.20346474647522</v>
      </c>
      <c r="N125" s="53" t="n">
        <v>0.841989398002625</v>
      </c>
      <c r="O125" s="53" t="n">
        <v>0.902673304080963</v>
      </c>
      <c r="P125" s="53" t="n">
        <v>0.293122440576553</v>
      </c>
      <c r="Q125" s="53" t="n">
        <v>0.520620465278626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52" t="n">
        <v>0.0661425963044167</v>
      </c>
      <c r="C126" s="52" t="n">
        <v>0.0521822161972523</v>
      </c>
      <c r="D126" s="52" t="n">
        <v>1.06837904453278</v>
      </c>
      <c r="E126" s="52" t="n">
        <v>0.964512348175049</v>
      </c>
      <c r="F126" s="52" t="n">
        <v>1.18343102931976</v>
      </c>
      <c r="G126" s="53" t="n">
        <v>0.204965338110924</v>
      </c>
      <c r="H126" s="53" t="n">
        <v>0.982351005077362</v>
      </c>
      <c r="I126" s="52" t="n">
        <v>-0.0709258541464806</v>
      </c>
      <c r="J126" s="52" t="n">
        <v>0.0873253345489502</v>
      </c>
      <c r="K126" s="52" t="n">
        <v>0.931530952453613</v>
      </c>
      <c r="L126" s="52" t="n">
        <v>0.78499311208725</v>
      </c>
      <c r="M126" s="52" t="n">
        <v>1.10542368888855</v>
      </c>
      <c r="N126" s="53" t="n">
        <v>0.416675448417664</v>
      </c>
      <c r="O126" s="53" t="n">
        <v>0.612648963928223</v>
      </c>
      <c r="P126" s="53" t="n">
        <v>0.0753665044903755</v>
      </c>
      <c r="Q126" s="53" t="n">
        <v>0.256246119737625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52" t="n">
        <v>0.0580795295536518</v>
      </c>
      <c r="C127" s="52" t="n">
        <v>0.0528879277408123</v>
      </c>
      <c r="D127" s="52" t="n">
        <v>1.05979931354523</v>
      </c>
      <c r="E127" s="52" t="n">
        <v>0.95544421672821</v>
      </c>
      <c r="F127" s="52" t="n">
        <v>1.17555212974548</v>
      </c>
      <c r="G127" s="53" t="n">
        <v>0.272133618593216</v>
      </c>
      <c r="H127" s="53" t="n">
        <v>0.982351005077362</v>
      </c>
      <c r="I127" s="52" t="n">
        <v>-0.00541777536273003</v>
      </c>
      <c r="J127" s="52" t="n">
        <v>0.0891021266579628</v>
      </c>
      <c r="K127" s="52" t="n">
        <v>0.994596898555756</v>
      </c>
      <c r="L127" s="52" t="n">
        <v>0.835224509239197</v>
      </c>
      <c r="M127" s="52" t="n">
        <v>1.18437969684601</v>
      </c>
      <c r="N127" s="53" t="n">
        <v>0.951515197753906</v>
      </c>
      <c r="O127" s="53" t="n">
        <v>0.966355264186859</v>
      </c>
      <c r="P127" s="53" t="n">
        <v>0.142310276627541</v>
      </c>
      <c r="Q127" s="53" t="n">
        <v>0.325671583414078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52" t="n">
        <v>0.0535422936081886</v>
      </c>
      <c r="C128" s="52" t="n">
        <v>0.0527829900383949</v>
      </c>
      <c r="D128" s="52" t="n">
        <v>1.05500161647797</v>
      </c>
      <c r="E128" s="52" t="n">
        <v>0.951314568519592</v>
      </c>
      <c r="F128" s="52" t="n">
        <v>1.16998982429504</v>
      </c>
      <c r="G128" s="53" t="n">
        <v>0.310398906469345</v>
      </c>
      <c r="H128" s="53" t="n">
        <v>0.982351005077362</v>
      </c>
      <c r="I128" s="52" t="n">
        <v>-0.0621886141598225</v>
      </c>
      <c r="J128" s="52" t="n">
        <v>0.0914716124534607</v>
      </c>
      <c r="K128" s="52" t="n">
        <v>0.939705610275269</v>
      </c>
      <c r="L128" s="52" t="n">
        <v>0.785472631454468</v>
      </c>
      <c r="M128" s="52" t="n">
        <v>1.12422335147858</v>
      </c>
      <c r="N128" s="53" t="n">
        <v>0.496588081121445</v>
      </c>
      <c r="O128" s="53" t="n">
        <v>0.664878487586975</v>
      </c>
      <c r="P128" s="53" t="n">
        <v>0.145659700036049</v>
      </c>
      <c r="Q128" s="53" t="n">
        <v>0.327047258615494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52"/>
      <c r="C129" s="52"/>
      <c r="D129" s="52"/>
      <c r="E129" s="52"/>
      <c r="F129" s="52"/>
      <c r="G129" s="53"/>
      <c r="H129" s="53"/>
      <c r="I129" s="52"/>
      <c r="J129" s="52"/>
      <c r="K129" s="52"/>
      <c r="L129" s="52"/>
      <c r="M129" s="52"/>
      <c r="N129" s="53"/>
      <c r="O129" s="53"/>
      <c r="P129" s="53"/>
      <c r="Q129" s="53"/>
      <c r="R129" s="42"/>
      <c r="S129" s="42"/>
    </row>
    <row r="130" customFormat="false" ht="12.75" hidden="false" customHeight="false" outlineLevel="0" collapsed="false">
      <c r="A130" s="37" t="s">
        <v>160</v>
      </c>
      <c r="B130" s="52" t="n">
        <v>0.0418761819601059</v>
      </c>
      <c r="C130" s="52" t="n">
        <v>0.0513092316687107</v>
      </c>
      <c r="D130" s="52" t="n">
        <v>1.04276537895203</v>
      </c>
      <c r="E130" s="52" t="n">
        <v>0.943000853061676</v>
      </c>
      <c r="F130" s="52" t="n">
        <v>1.15308439731598</v>
      </c>
      <c r="G130" s="53" t="n">
        <v>0.414412647485733</v>
      </c>
      <c r="H130" s="53" t="n">
        <v>0.982351005077362</v>
      </c>
      <c r="I130" s="52" t="n">
        <v>-0.14229927957058</v>
      </c>
      <c r="J130" s="52" t="n">
        <v>0.0825856104493141</v>
      </c>
      <c r="K130" s="52" t="n">
        <v>0.867361605167389</v>
      </c>
      <c r="L130" s="52" t="n">
        <v>0.73773980140686</v>
      </c>
      <c r="M130" s="52" t="n">
        <v>1.0197582244873</v>
      </c>
      <c r="N130" s="53" t="n">
        <v>0.0848791599273682</v>
      </c>
      <c r="O130" s="53" t="n">
        <v>0.288589149713516</v>
      </c>
      <c r="P130" s="53" t="n">
        <v>0.0165254510939121</v>
      </c>
      <c r="Q130" s="53" t="n">
        <v>0.198860853910446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52" t="n">
        <v>0.0183045472949743</v>
      </c>
      <c r="C131" s="52" t="n">
        <v>0.052487850189209</v>
      </c>
      <c r="D131" s="52" t="n">
        <v>1.01847314834595</v>
      </c>
      <c r="E131" s="52" t="n">
        <v>0.918907582759857</v>
      </c>
      <c r="F131" s="52" t="n">
        <v>1.12882673740387</v>
      </c>
      <c r="G131" s="53" t="n">
        <v>0.727285444736481</v>
      </c>
      <c r="H131" s="53" t="n">
        <v>0.982351005077362</v>
      </c>
      <c r="I131" s="52" t="n">
        <v>-0.16384582221508</v>
      </c>
      <c r="J131" s="52" t="n">
        <v>0.0813036859035492</v>
      </c>
      <c r="K131" s="52" t="n">
        <v>0.848872900009155</v>
      </c>
      <c r="L131" s="52" t="n">
        <v>0.723830461502075</v>
      </c>
      <c r="M131" s="52" t="n">
        <v>0.995516538619995</v>
      </c>
      <c r="N131" s="53" t="n">
        <v>0.0438802950084209</v>
      </c>
      <c r="O131" s="53" t="n">
        <v>0.286920040845871</v>
      </c>
      <c r="P131" s="53" t="n">
        <v>0.0491968393325806</v>
      </c>
      <c r="Q131" s="53" t="n">
        <v>0.234407544136047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52" t="n">
        <v>0.0401600562036037</v>
      </c>
      <c r="C132" s="52" t="n">
        <v>0.0504381656646729</v>
      </c>
      <c r="D132" s="52" t="n">
        <v>1.04097735881805</v>
      </c>
      <c r="E132" s="52" t="n">
        <v>0.942992508411408</v>
      </c>
      <c r="F132" s="52" t="n">
        <v>1.1491436958313</v>
      </c>
      <c r="G132" s="53" t="n">
        <v>0.425902128219605</v>
      </c>
      <c r="H132" s="53" t="n">
        <v>0.982351005077362</v>
      </c>
      <c r="I132" s="52" t="n">
        <v>-0.0585151948034763</v>
      </c>
      <c r="J132" s="52" t="n">
        <v>0.0850366428494453</v>
      </c>
      <c r="K132" s="52" t="n">
        <v>0.943163931369782</v>
      </c>
      <c r="L132" s="52" t="n">
        <v>0.798369348049164</v>
      </c>
      <c r="M132" s="52" t="n">
        <v>1.11421883106232</v>
      </c>
      <c r="N132" s="53" t="n">
        <v>0.491378843784332</v>
      </c>
      <c r="O132" s="53" t="n">
        <v>0.664878487586975</v>
      </c>
      <c r="P132" s="53" t="n">
        <v>0.384517699480057</v>
      </c>
      <c r="Q132" s="53" t="n">
        <v>0.588805198669434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52" t="n">
        <v>0.0309823993593454</v>
      </c>
      <c r="C133" s="52" t="n">
        <v>0.0491220876574516</v>
      </c>
      <c r="D133" s="52" t="n">
        <v>1.03146731853485</v>
      </c>
      <c r="E133" s="52" t="n">
        <v>0.936790943145752</v>
      </c>
      <c r="F133" s="52" t="n">
        <v>1.13571214675903</v>
      </c>
      <c r="G133" s="53" t="n">
        <v>0.52822208404541</v>
      </c>
      <c r="H133" s="53" t="n">
        <v>0.982351005077362</v>
      </c>
      <c r="I133" s="52" t="n">
        <v>-0.106806464493275</v>
      </c>
      <c r="J133" s="52" t="n">
        <v>0.0832253322005272</v>
      </c>
      <c r="K133" s="52" t="n">
        <v>0.898699581623077</v>
      </c>
      <c r="L133" s="52" t="n">
        <v>0.763436675071716</v>
      </c>
      <c r="M133" s="52" t="n">
        <v>1.05792796611786</v>
      </c>
      <c r="N133" s="53" t="n">
        <v>0.199372708797455</v>
      </c>
      <c r="O133" s="53" t="n">
        <v>0.391418904066086</v>
      </c>
      <c r="P133" s="53" t="n">
        <v>0.196933463215828</v>
      </c>
      <c r="Q133" s="53" t="n">
        <v>0.411141782999039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52" t="n">
        <v>-0.0371139943599701</v>
      </c>
      <c r="C134" s="52" t="n">
        <v>0.0642928406596184</v>
      </c>
      <c r="D134" s="52" t="n">
        <v>0.963566303253174</v>
      </c>
      <c r="E134" s="52" t="n">
        <v>0.849484443664551</v>
      </c>
      <c r="F134" s="52" t="n">
        <v>1.09296882152557</v>
      </c>
      <c r="G134" s="53" t="n">
        <v>0.563760578632355</v>
      </c>
      <c r="H134" s="53" t="n">
        <v>0.982351005077362</v>
      </c>
      <c r="I134" s="52" t="n">
        <v>-0.0221363697201014</v>
      </c>
      <c r="J134" s="52" t="n">
        <v>0.104843474924564</v>
      </c>
      <c r="K134" s="52" t="n">
        <v>0.97810685634613</v>
      </c>
      <c r="L134" s="52" t="n">
        <v>0.796422243118286</v>
      </c>
      <c r="M134" s="52" t="n">
        <v>1.20123839378357</v>
      </c>
      <c r="N134" s="53" t="n">
        <v>0.832780122756958</v>
      </c>
      <c r="O134" s="53" t="n">
        <v>0.902673304080963</v>
      </c>
      <c r="P134" s="53" t="n">
        <v>0.717399954795837</v>
      </c>
      <c r="Q134" s="53" t="n">
        <v>0.804635047912598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52" t="n">
        <v>0.0314488150179386</v>
      </c>
      <c r="C135" s="52" t="n">
        <v>0.0525065585970879</v>
      </c>
      <c r="D135" s="52" t="n">
        <v>1.03194856643677</v>
      </c>
      <c r="E135" s="52" t="n">
        <v>0.93103152513504</v>
      </c>
      <c r="F135" s="52" t="n">
        <v>1.14380431175232</v>
      </c>
      <c r="G135" s="53" t="n">
        <v>0.549206078052521</v>
      </c>
      <c r="H135" s="53" t="n">
        <v>0.982351005077362</v>
      </c>
      <c r="I135" s="52" t="n">
        <v>-0.182863295078278</v>
      </c>
      <c r="J135" s="52" t="n">
        <v>0.0840251222252846</v>
      </c>
      <c r="K135" s="52" t="n">
        <v>0.832881987094879</v>
      </c>
      <c r="L135" s="52" t="n">
        <v>0.70641702413559</v>
      </c>
      <c r="M135" s="52" t="n">
        <v>0.981987118721008</v>
      </c>
      <c r="N135" s="53" t="n">
        <v>0.0295333489775658</v>
      </c>
      <c r="O135" s="53" t="n">
        <v>0.251033455133438</v>
      </c>
      <c r="P135" s="53" t="n">
        <v>0.0548410713672638</v>
      </c>
      <c r="Q135" s="53" t="n">
        <v>0.234407544136047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0.0810438543558121</v>
      </c>
      <c r="C136" s="46" t="n">
        <v>0.0498827658593655</v>
      </c>
      <c r="D136" s="46" t="n">
        <v>1.08441841602325</v>
      </c>
      <c r="E136" s="46" t="n">
        <v>0.983414530754089</v>
      </c>
      <c r="F136" s="46" t="n">
        <v>1.195796251297</v>
      </c>
      <c r="G136" s="47" t="n">
        <v>0.104229390621185</v>
      </c>
      <c r="H136" s="47" t="n">
        <v>0.982351005077362</v>
      </c>
      <c r="I136" s="46" t="n">
        <v>-0.087646596133709</v>
      </c>
      <c r="J136" s="46" t="n">
        <v>0.0852405801415443</v>
      </c>
      <c r="K136" s="46" t="n">
        <v>0.916084587574005</v>
      </c>
      <c r="L136" s="46" t="n">
        <v>0.775137305259705</v>
      </c>
      <c r="M136" s="46" t="n">
        <v>1.08266091346741</v>
      </c>
      <c r="N136" s="47" t="n">
        <v>0.303843408823013</v>
      </c>
      <c r="O136" s="47" t="n">
        <v>0.488613039255142</v>
      </c>
      <c r="P136" s="47" t="n">
        <v>0.0559810250997543</v>
      </c>
      <c r="Q136" s="47" t="n">
        <v>0.234407544136047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44.25" hidden="false" customHeight="true" outlineLevel="0" collapsed="false">
      <c r="A139" s="49" t="s">
        <v>168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180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true" outlineLevel="0" collapsed="false">
      <c r="A141" s="49" t="s">
        <v>181</v>
      </c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37"/>
      <c r="S141" s="37"/>
    </row>
    <row r="142" customFormat="false" ht="14.25" hidden="false" customHeight="false" outlineLevel="0" collapsed="false">
      <c r="A142" s="51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5" customFormat="false" ht="14.25" hidden="false" customHeight="false" outlineLevel="0" collapsed="false">
      <c r="A145" s="51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</sheetData>
  <mergeCells count="13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A138:Q138"/>
    <mergeCell ref="A139:Q139"/>
    <mergeCell ref="A140:Q140"/>
    <mergeCell ref="A141:Q141"/>
  </mergeCells>
  <conditionalFormatting sqref="N8:Q15 G8:H15 G17:H37 N17:Q37 G39:H43 N39:Q43 G46:H53 N46:Q53 G55:H85 N55:Q85 G87:H119 N87:Q119 G124:H128 N124:Q128 G130:H136 N130:Q136">
    <cfRule type="cellIs" priority="2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42"/>
  </cols>
  <sheetData>
    <row r="1" customFormat="false" ht="14.25" hidden="false" customHeight="false" outlineLevel="0" collapsed="false">
      <c r="A1" s="36" t="s">
        <v>21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213</v>
      </c>
      <c r="C4" s="39"/>
      <c r="D4" s="39"/>
      <c r="E4" s="39"/>
      <c r="F4" s="39"/>
      <c r="G4" s="39"/>
      <c r="H4" s="39"/>
      <c r="I4" s="39" t="s">
        <v>214</v>
      </c>
      <c r="J4" s="39"/>
      <c r="K4" s="39"/>
      <c r="L4" s="39"/>
      <c r="M4" s="39"/>
      <c r="N4" s="39"/>
      <c r="O4" s="39"/>
      <c r="P4" s="40" t="s">
        <v>174</v>
      </c>
      <c r="Q4" s="40" t="s">
        <v>17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37"/>
      <c r="H5" s="37"/>
      <c r="I5" s="37"/>
      <c r="J5" s="37"/>
      <c r="K5" s="37"/>
      <c r="L5" s="37"/>
      <c r="M5" s="37"/>
      <c r="N5" s="37"/>
      <c r="O5" s="37"/>
      <c r="P5" s="40"/>
      <c r="Q5" s="40"/>
      <c r="R5" s="37"/>
      <c r="S5" s="37"/>
    </row>
    <row r="6" customFormat="false" ht="1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39" t="s">
        <v>177</v>
      </c>
      <c r="H6" s="39" t="s">
        <v>178</v>
      </c>
      <c r="I6" s="39" t="s">
        <v>30</v>
      </c>
      <c r="J6" s="39" t="s">
        <v>31</v>
      </c>
      <c r="K6" s="39" t="s">
        <v>32</v>
      </c>
      <c r="L6" s="39" t="s">
        <v>33</v>
      </c>
      <c r="M6" s="39" t="s">
        <v>34</v>
      </c>
      <c r="N6" s="39" t="s">
        <v>177</v>
      </c>
      <c r="O6" s="39" t="s">
        <v>178</v>
      </c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52" t="n">
        <v>0.136203736066818</v>
      </c>
      <c r="C8" s="52" t="n">
        <v>0.14050105214119</v>
      </c>
      <c r="D8" s="52" t="n">
        <v>1.14591538906097</v>
      </c>
      <c r="E8" s="52" t="n">
        <v>0.870077252388001</v>
      </c>
      <c r="F8" s="52" t="n">
        <v>1.50920152664185</v>
      </c>
      <c r="G8" s="53" t="n">
        <v>0.332338482141495</v>
      </c>
      <c r="H8" s="53" t="n">
        <v>0.95732843875885</v>
      </c>
      <c r="I8" s="52" t="n">
        <v>-0.123309329152107</v>
      </c>
      <c r="J8" s="52" t="n">
        <v>0.112313725054264</v>
      </c>
      <c r="K8" s="52" t="n">
        <v>0.883990168571472</v>
      </c>
      <c r="L8" s="52" t="n">
        <v>0.709325909614563</v>
      </c>
      <c r="M8" s="52" t="n">
        <v>1.10166370868683</v>
      </c>
      <c r="N8" s="53" t="n">
        <v>0.272247821092606</v>
      </c>
      <c r="O8" s="53" t="n">
        <v>0.520079970359802</v>
      </c>
      <c r="P8" s="53" t="n">
        <v>0.0652605518698692</v>
      </c>
      <c r="Q8" s="53" t="n">
        <v>0.999124348163605</v>
      </c>
      <c r="R8" s="42"/>
      <c r="S8" s="42"/>
    </row>
    <row r="9" customFormat="false" ht="12.75" hidden="false" customHeight="false" outlineLevel="0" collapsed="false">
      <c r="A9" s="37" t="s">
        <v>39</v>
      </c>
      <c r="B9" s="52" t="n">
        <v>0.0949243605136871</v>
      </c>
      <c r="C9" s="52" t="n">
        <v>0.134314551949501</v>
      </c>
      <c r="D9" s="52" t="n">
        <v>1.09957563877106</v>
      </c>
      <c r="E9" s="52" t="n">
        <v>0.845077157020569</v>
      </c>
      <c r="F9" s="52" t="n">
        <v>1.43071746826172</v>
      </c>
      <c r="G9" s="53" t="n">
        <v>0.479733228683472</v>
      </c>
      <c r="H9" s="53" t="n">
        <v>0.95732843875885</v>
      </c>
      <c r="I9" s="52" t="n">
        <v>-0.0565554648637772</v>
      </c>
      <c r="J9" s="52" t="n">
        <v>0.118673928081989</v>
      </c>
      <c r="K9" s="52" t="n">
        <v>0.94501405954361</v>
      </c>
      <c r="L9" s="52" t="n">
        <v>0.748898267745972</v>
      </c>
      <c r="M9" s="52" t="n">
        <v>1.19248712062836</v>
      </c>
      <c r="N9" s="53" t="n">
        <v>0.633674144744873</v>
      </c>
      <c r="O9" s="53" t="n">
        <v>0.876828193664551</v>
      </c>
      <c r="P9" s="53" t="n">
        <v>0.307747781276703</v>
      </c>
      <c r="Q9" s="53" t="n">
        <v>0.999124348163605</v>
      </c>
      <c r="R9" s="42"/>
      <c r="S9" s="42"/>
    </row>
    <row r="10" customFormat="false" ht="12.75" hidden="false" customHeight="false" outlineLevel="0" collapsed="false">
      <c r="A10" s="37" t="s">
        <v>40</v>
      </c>
      <c r="B10" s="52" t="n">
        <v>-0.0343061126768589</v>
      </c>
      <c r="C10" s="52" t="n">
        <v>0.129910990595818</v>
      </c>
      <c r="D10" s="52" t="n">
        <v>0.966275691986084</v>
      </c>
      <c r="E10" s="52" t="n">
        <v>0.749066889286041</v>
      </c>
      <c r="F10" s="52" t="n">
        <v>1.24646902084351</v>
      </c>
      <c r="G10" s="53" t="n">
        <v>0.79172295331955</v>
      </c>
      <c r="H10" s="53" t="n">
        <v>0.95732843875885</v>
      </c>
      <c r="I10" s="52" t="n">
        <v>-0.0179882757365704</v>
      </c>
      <c r="J10" s="52" t="n">
        <v>0.120410650968552</v>
      </c>
      <c r="K10" s="52" t="n">
        <v>0.982172548770905</v>
      </c>
      <c r="L10" s="52" t="n">
        <v>0.775700449943543</v>
      </c>
      <c r="M10" s="52" t="n">
        <v>1.24360227584839</v>
      </c>
      <c r="N10" s="53" t="n">
        <v>0.881245076656342</v>
      </c>
      <c r="O10" s="53" t="n">
        <v>0.9896479845047</v>
      </c>
      <c r="P10" s="53" t="n">
        <v>0.640066027641296</v>
      </c>
      <c r="Q10" s="53" t="n">
        <v>0.999124348163605</v>
      </c>
      <c r="R10" s="42"/>
      <c r="S10" s="42"/>
    </row>
    <row r="11" customFormat="false" ht="12.75" hidden="false" customHeight="false" outlineLevel="0" collapsed="false">
      <c r="A11" s="37" t="s">
        <v>41</v>
      </c>
      <c r="B11" s="52" t="n">
        <v>-0.0478397570550442</v>
      </c>
      <c r="C11" s="52" t="n">
        <v>0.144825339317322</v>
      </c>
      <c r="D11" s="52" t="n">
        <v>0.953286528587341</v>
      </c>
      <c r="E11" s="52" t="n">
        <v>0.717708170413971</v>
      </c>
      <c r="F11" s="52" t="n">
        <v>1.26619040966034</v>
      </c>
      <c r="G11" s="53" t="n">
        <v>0.741152703762054</v>
      </c>
      <c r="H11" s="53" t="n">
        <v>0.95732843875885</v>
      </c>
      <c r="I11" s="52" t="n">
        <v>-0.137175068259239</v>
      </c>
      <c r="J11" s="52" t="n">
        <v>0.114955812692642</v>
      </c>
      <c r="K11" s="52" t="n">
        <v>0.871817588806152</v>
      </c>
      <c r="L11" s="52" t="n">
        <v>0.695945203304291</v>
      </c>
      <c r="M11" s="52" t="n">
        <v>1.09213471412659</v>
      </c>
      <c r="N11" s="53" t="n">
        <v>0.232757732272148</v>
      </c>
      <c r="O11" s="53" t="n">
        <v>0.514961004257202</v>
      </c>
      <c r="P11" s="53" t="n">
        <v>0.795894920825958</v>
      </c>
      <c r="Q11" s="53" t="n">
        <v>0.999124348163605</v>
      </c>
      <c r="R11" s="42"/>
      <c r="S11" s="42"/>
    </row>
    <row r="12" customFormat="false" ht="12.75" hidden="false" customHeight="false" outlineLevel="0" collapsed="false">
      <c r="A12" s="37" t="s">
        <v>42</v>
      </c>
      <c r="B12" s="52" t="n">
        <v>0.0665096864104271</v>
      </c>
      <c r="C12" s="52" t="n">
        <v>0.162798270583153</v>
      </c>
      <c r="D12" s="52" t="n">
        <v>1.06877136230469</v>
      </c>
      <c r="E12" s="52" t="n">
        <v>0.776802599430084</v>
      </c>
      <c r="F12" s="52" t="n">
        <v>1.47047936916351</v>
      </c>
      <c r="G12" s="53" t="n">
        <v>0.682876884937286</v>
      </c>
      <c r="H12" s="53" t="n">
        <v>0.95732843875885</v>
      </c>
      <c r="I12" s="52" t="n">
        <v>-0.164641916751862</v>
      </c>
      <c r="J12" s="52" t="n">
        <v>0.142117038369179</v>
      </c>
      <c r="K12" s="52" t="n">
        <v>0.848197400569916</v>
      </c>
      <c r="L12" s="52" t="n">
        <v>0.641987681388855</v>
      </c>
      <c r="M12" s="52" t="n">
        <v>1.12064266204834</v>
      </c>
      <c r="N12" s="53" t="n">
        <v>0.246661990880966</v>
      </c>
      <c r="O12" s="53" t="n">
        <v>0.514961004257202</v>
      </c>
      <c r="P12" s="53" t="n">
        <v>0.361974269151688</v>
      </c>
      <c r="Q12" s="53" t="n">
        <v>0.999124348163605</v>
      </c>
      <c r="R12" s="42"/>
      <c r="S12" s="42"/>
    </row>
    <row r="13" customFormat="false" ht="12.75" hidden="false" customHeight="false" outlineLevel="0" collapsed="false">
      <c r="A13" s="37" t="s">
        <v>43</v>
      </c>
      <c r="B13" s="52" t="n">
        <v>-0.0606628693640232</v>
      </c>
      <c r="C13" s="52" t="n">
        <v>0.136177256703377</v>
      </c>
      <c r="D13" s="52" t="n">
        <v>0.941140472888947</v>
      </c>
      <c r="E13" s="52" t="n">
        <v>0.720676183700562</v>
      </c>
      <c r="F13" s="52" t="n">
        <v>1.22904765605927</v>
      </c>
      <c r="G13" s="53" t="n">
        <v>0.655980229377747</v>
      </c>
      <c r="H13" s="53" t="n">
        <v>0.95732843875885</v>
      </c>
      <c r="I13" s="52" t="n">
        <v>-0.0871212631464005</v>
      </c>
      <c r="J13" s="52" t="n">
        <v>0.147783249616623</v>
      </c>
      <c r="K13" s="52" t="n">
        <v>0.916565954685211</v>
      </c>
      <c r="L13" s="52" t="n">
        <v>0.686073124408722</v>
      </c>
      <c r="M13" s="52" t="n">
        <v>1.22449505329132</v>
      </c>
      <c r="N13" s="53" t="n">
        <v>0.555512130260468</v>
      </c>
      <c r="O13" s="53" t="n">
        <v>0.796457171440125</v>
      </c>
      <c r="P13" s="53" t="n">
        <v>0.90498697757721</v>
      </c>
      <c r="Q13" s="53" t="n">
        <v>0.999124348163605</v>
      </c>
      <c r="R13" s="42"/>
      <c r="S13" s="42"/>
    </row>
    <row r="14" customFormat="false" ht="12.75" hidden="false" customHeight="false" outlineLevel="0" collapsed="false">
      <c r="A14" s="37" t="s">
        <v>44</v>
      </c>
      <c r="B14" s="52" t="n">
        <v>-0.0968653708696365</v>
      </c>
      <c r="C14" s="52" t="n">
        <v>0.163808017969131</v>
      </c>
      <c r="D14" s="52" t="n">
        <v>0.907678186893463</v>
      </c>
      <c r="E14" s="52" t="n">
        <v>0.65841281414032</v>
      </c>
      <c r="F14" s="52" t="n">
        <v>1.25131177902222</v>
      </c>
      <c r="G14" s="53" t="n">
        <v>0.55429619550705</v>
      </c>
      <c r="H14" s="53" t="n">
        <v>0.95732843875885</v>
      </c>
      <c r="I14" s="52" t="n">
        <v>-0.150877326726913</v>
      </c>
      <c r="J14" s="52" t="n">
        <v>0.168431997299194</v>
      </c>
      <c r="K14" s="52" t="n">
        <v>0.859953165054321</v>
      </c>
      <c r="L14" s="52" t="n">
        <v>0.618166148662567</v>
      </c>
      <c r="M14" s="52" t="n">
        <v>1.1963118314743</v>
      </c>
      <c r="N14" s="53" t="n">
        <v>0.370372414588928</v>
      </c>
      <c r="O14" s="53" t="n">
        <v>0.629633128643036</v>
      </c>
      <c r="P14" s="53" t="n">
        <v>0.820129036903381</v>
      </c>
      <c r="Q14" s="53" t="n">
        <v>0.999124348163605</v>
      </c>
      <c r="R14" s="42"/>
      <c r="S14" s="42"/>
    </row>
    <row r="15" customFormat="false" ht="12.75" hidden="false" customHeight="false" outlineLevel="0" collapsed="false">
      <c r="A15" s="37" t="s">
        <v>45</v>
      </c>
      <c r="B15" s="52" t="n">
        <v>-0.111527115106583</v>
      </c>
      <c r="C15" s="52" t="n">
        <v>0.19688606262207</v>
      </c>
      <c r="D15" s="52" t="n">
        <v>0.894467115402222</v>
      </c>
      <c r="E15" s="52" t="n">
        <v>0.608099520206451</v>
      </c>
      <c r="F15" s="52" t="n">
        <v>1.31569159030914</v>
      </c>
      <c r="G15" s="53" t="n">
        <v>0.571084439754486</v>
      </c>
      <c r="H15" s="53" t="n">
        <v>0.95732843875885</v>
      </c>
      <c r="I15" s="52" t="n">
        <v>-0.233924001455307</v>
      </c>
      <c r="J15" s="52" t="n">
        <v>0.164672404527664</v>
      </c>
      <c r="K15" s="52" t="n">
        <v>0.791421949863434</v>
      </c>
      <c r="L15" s="52" t="n">
        <v>0.573110938072205</v>
      </c>
      <c r="M15" s="52" t="n">
        <v>1.09289264678955</v>
      </c>
      <c r="N15" s="53" t="n">
        <v>0.155450075864792</v>
      </c>
      <c r="O15" s="53" t="n">
        <v>0.433512568473816</v>
      </c>
      <c r="P15" s="53" t="n">
        <v>0.491186827421188</v>
      </c>
      <c r="Q15" s="53" t="n">
        <v>0.999124348163605</v>
      </c>
      <c r="R15" s="42"/>
      <c r="S15" s="42"/>
    </row>
    <row r="16" customFormat="false" ht="12.75" hidden="false" customHeight="false" outlineLevel="0" collapsed="false">
      <c r="A16" s="36" t="s">
        <v>46</v>
      </c>
      <c r="B16" s="52"/>
      <c r="C16" s="52"/>
      <c r="D16" s="52"/>
      <c r="E16" s="52"/>
      <c r="F16" s="52"/>
      <c r="G16" s="53"/>
      <c r="H16" s="53"/>
      <c r="I16" s="52"/>
      <c r="J16" s="52"/>
      <c r="K16" s="52"/>
      <c r="L16" s="52"/>
      <c r="M16" s="52"/>
      <c r="N16" s="53"/>
      <c r="O16" s="53"/>
      <c r="P16" s="53"/>
      <c r="Q16" s="53"/>
      <c r="R16" s="42"/>
      <c r="S16" s="42"/>
    </row>
    <row r="17" customFormat="false" ht="12.75" hidden="false" customHeight="false" outlineLevel="0" collapsed="false">
      <c r="A17" s="37" t="s">
        <v>47</v>
      </c>
      <c r="B17" s="52" t="n">
        <v>0.0659433603286743</v>
      </c>
      <c r="C17" s="52" t="n">
        <v>0.147564336657524</v>
      </c>
      <c r="D17" s="52" t="n">
        <v>1.06816625595093</v>
      </c>
      <c r="E17" s="52" t="n">
        <v>0.799892902374268</v>
      </c>
      <c r="F17" s="52" t="n">
        <v>1.42641472816467</v>
      </c>
      <c r="G17" s="53" t="n">
        <v>0.654962658882141</v>
      </c>
      <c r="H17" s="53" t="n">
        <v>0.95732843875885</v>
      </c>
      <c r="I17" s="52" t="n">
        <v>-0.136187180876732</v>
      </c>
      <c r="J17" s="52" t="n">
        <v>0.124844372272491</v>
      </c>
      <c r="K17" s="52" t="n">
        <v>0.87267929315567</v>
      </c>
      <c r="L17" s="52" t="n">
        <v>0.683261454105377</v>
      </c>
      <c r="M17" s="52" t="n">
        <v>1.11460852622986</v>
      </c>
      <c r="N17" s="53" t="n">
        <v>0.275336444377899</v>
      </c>
      <c r="O17" s="53" t="n">
        <v>0.520079970359802</v>
      </c>
      <c r="P17" s="53" t="n">
        <v>0.140799850225449</v>
      </c>
      <c r="Q17" s="53" t="n">
        <v>0.999124348163605</v>
      </c>
      <c r="R17" s="42"/>
      <c r="S17" s="42"/>
    </row>
    <row r="18" customFormat="false" ht="12.75" hidden="false" customHeight="false" outlineLevel="0" collapsed="false">
      <c r="A18" s="37" t="s">
        <v>48</v>
      </c>
      <c r="B18" s="52" t="n">
        <v>0.129887014627457</v>
      </c>
      <c r="C18" s="52" t="n">
        <v>0.19991147518158</v>
      </c>
      <c r="D18" s="52" t="n">
        <v>1.13869976997375</v>
      </c>
      <c r="E18" s="52" t="n">
        <v>0.769563138484955</v>
      </c>
      <c r="F18" s="52" t="n">
        <v>1.68490016460419</v>
      </c>
      <c r="G18" s="53" t="n">
        <v>0.515871345996857</v>
      </c>
      <c r="H18" s="53" t="n">
        <v>0.95732843875885</v>
      </c>
      <c r="I18" s="52" t="n">
        <v>0.132506161928177</v>
      </c>
      <c r="J18" s="52" t="n">
        <v>0.186991333961487</v>
      </c>
      <c r="K18" s="52" t="n">
        <v>1.14168608188629</v>
      </c>
      <c r="L18" s="52" t="n">
        <v>0.791369616985321</v>
      </c>
      <c r="M18" s="52" t="n">
        <v>1.64707744121552</v>
      </c>
      <c r="N18" s="53" t="n">
        <v>0.478559106588364</v>
      </c>
      <c r="O18" s="53" t="n">
        <v>0.720950663089752</v>
      </c>
      <c r="P18" s="53" t="n">
        <v>0.962263762950897</v>
      </c>
      <c r="Q18" s="53" t="n">
        <v>0.999124348163605</v>
      </c>
      <c r="R18" s="42"/>
      <c r="S18" s="42"/>
    </row>
    <row r="19" customFormat="false" ht="12.75" hidden="false" customHeight="false" outlineLevel="0" collapsed="false">
      <c r="A19" s="37" t="s">
        <v>49</v>
      </c>
      <c r="B19" s="52" t="n">
        <v>-0.0813720747828484</v>
      </c>
      <c r="C19" s="52" t="n">
        <v>0.157409682869911</v>
      </c>
      <c r="D19" s="52" t="n">
        <v>0.921850621700287</v>
      </c>
      <c r="E19" s="52" t="n">
        <v>0.677131772041321</v>
      </c>
      <c r="F19" s="52" t="n">
        <v>1.25501215457916</v>
      </c>
      <c r="G19" s="53" t="n">
        <v>0.605194866657257</v>
      </c>
      <c r="H19" s="53" t="n">
        <v>0.95732843875885</v>
      </c>
      <c r="I19" s="52" t="n">
        <v>0.0271374322474003</v>
      </c>
      <c r="J19" s="52" t="n">
        <v>0.129157811403275</v>
      </c>
      <c r="K19" s="52" t="n">
        <v>1.02750897407532</v>
      </c>
      <c r="L19" s="52" t="n">
        <v>0.797712326049805</v>
      </c>
      <c r="M19" s="52" t="n">
        <v>1.32350313663483</v>
      </c>
      <c r="N19" s="53" t="n">
        <v>0.833581328392029</v>
      </c>
      <c r="O19" s="53" t="n">
        <v>0.9896479845047</v>
      </c>
      <c r="P19" s="53" t="n">
        <v>0.49304187297821</v>
      </c>
      <c r="Q19" s="53" t="n">
        <v>0.999124348163605</v>
      </c>
      <c r="R19" s="42"/>
      <c r="S19" s="42"/>
    </row>
    <row r="20" customFormat="false" ht="12.75" hidden="false" customHeight="false" outlineLevel="0" collapsed="false">
      <c r="A20" s="37" t="s">
        <v>50</v>
      </c>
      <c r="B20" s="52" t="n">
        <v>0.0190729573369026</v>
      </c>
      <c r="C20" s="52" t="n">
        <v>0.110704898834229</v>
      </c>
      <c r="D20" s="52" t="n">
        <v>1.01925599575043</v>
      </c>
      <c r="E20" s="52" t="n">
        <v>0.820448040962219</v>
      </c>
      <c r="F20" s="52" t="n">
        <v>1.26623833179474</v>
      </c>
      <c r="G20" s="53" t="n">
        <v>0.863212287425995</v>
      </c>
      <c r="H20" s="53" t="n">
        <v>0.961582243442535</v>
      </c>
      <c r="I20" s="52" t="n">
        <v>-0.0439876653254032</v>
      </c>
      <c r="J20" s="52" t="n">
        <v>0.117382206022739</v>
      </c>
      <c r="K20" s="52" t="n">
        <v>0.956965744495392</v>
      </c>
      <c r="L20" s="52" t="n">
        <v>0.760292112827301</v>
      </c>
      <c r="M20" s="52" t="n">
        <v>1.20451533794403</v>
      </c>
      <c r="N20" s="53" t="n">
        <v>0.707854747772217</v>
      </c>
      <c r="O20" s="53" t="n">
        <v>0.927223563194275</v>
      </c>
      <c r="P20" s="53" t="n">
        <v>0.478694498538971</v>
      </c>
      <c r="Q20" s="53" t="n">
        <v>0.999124348163605</v>
      </c>
      <c r="R20" s="42"/>
      <c r="S20" s="42"/>
    </row>
    <row r="21" customFormat="false" ht="12.75" hidden="false" customHeight="false" outlineLevel="0" collapsed="false">
      <c r="A21" s="37" t="s">
        <v>51</v>
      </c>
      <c r="B21" s="52" t="n">
        <v>0.235678389668465</v>
      </c>
      <c r="C21" s="52" t="n">
        <v>0.193420991301537</v>
      </c>
      <c r="D21" s="52" t="n">
        <v>1.26576709747314</v>
      </c>
      <c r="E21" s="52" t="n">
        <v>0.866390287876129</v>
      </c>
      <c r="F21" s="52" t="n">
        <v>1.84924340248108</v>
      </c>
      <c r="G21" s="53" t="n">
        <v>0.223044037818909</v>
      </c>
      <c r="H21" s="53" t="n">
        <v>0.95732843875885</v>
      </c>
      <c r="I21" s="52" t="n">
        <v>0.00651368824765086</v>
      </c>
      <c r="J21" s="52" t="n">
        <v>0.173666104674339</v>
      </c>
      <c r="K21" s="52" t="n">
        <v>1.00653493404388</v>
      </c>
      <c r="L21" s="52" t="n">
        <v>0.716149985790253</v>
      </c>
      <c r="M21" s="52" t="n">
        <v>1.41466534137726</v>
      </c>
      <c r="N21" s="53" t="n">
        <v>0.9700807929039</v>
      </c>
      <c r="O21" s="53" t="n">
        <v>0.996417284011841</v>
      </c>
      <c r="P21" s="53" t="n">
        <v>0.0821300819516182</v>
      </c>
      <c r="Q21" s="53" t="n">
        <v>0.999124348163605</v>
      </c>
      <c r="R21" s="42"/>
      <c r="S21" s="42"/>
    </row>
    <row r="22" customFormat="false" ht="12.75" hidden="false" customHeight="false" outlineLevel="0" collapsed="false">
      <c r="A22" s="37" t="s">
        <v>52</v>
      </c>
      <c r="B22" s="52" t="n">
        <v>-0.0825530216097832</v>
      </c>
      <c r="C22" s="52" t="n">
        <v>0.145685985684395</v>
      </c>
      <c r="D22" s="52" t="n">
        <v>0.920762598514557</v>
      </c>
      <c r="E22" s="52" t="n">
        <v>0.692053318023682</v>
      </c>
      <c r="F22" s="52" t="n">
        <v>1.22505569458008</v>
      </c>
      <c r="G22" s="53" t="n">
        <v>0.570951700210571</v>
      </c>
      <c r="H22" s="53" t="n">
        <v>0.95732843875885</v>
      </c>
      <c r="I22" s="52" t="n">
        <v>-0.000263517547864467</v>
      </c>
      <c r="J22" s="52" t="n">
        <v>0.138247773051262</v>
      </c>
      <c r="K22" s="52" t="n">
        <v>0.999736487865448</v>
      </c>
      <c r="L22" s="52" t="n">
        <v>0.762445569038391</v>
      </c>
      <c r="M22" s="52" t="n">
        <v>1.31087803840637</v>
      </c>
      <c r="N22" s="53" t="n">
        <v>0.998479127883911</v>
      </c>
      <c r="O22" s="53" t="n">
        <v>0.998479127883911</v>
      </c>
      <c r="P22" s="53" t="n">
        <v>0.364474564790726</v>
      </c>
      <c r="Q22" s="53" t="n">
        <v>0.999124348163605</v>
      </c>
      <c r="R22" s="42"/>
      <c r="S22" s="42"/>
    </row>
    <row r="23" customFormat="false" ht="12.75" hidden="false" customHeight="false" outlineLevel="0" collapsed="false">
      <c r="A23" s="37" t="s">
        <v>53</v>
      </c>
      <c r="B23" s="52" t="n">
        <v>-0.0763579607009888</v>
      </c>
      <c r="C23" s="52" t="n">
        <v>0.148773089051247</v>
      </c>
      <c r="D23" s="52" t="n">
        <v>0.926484525203705</v>
      </c>
      <c r="E23" s="52" t="n">
        <v>0.69215327501297</v>
      </c>
      <c r="F23" s="52" t="n">
        <v>1.24014949798584</v>
      </c>
      <c r="G23" s="53" t="n">
        <v>0.607775628566742</v>
      </c>
      <c r="H23" s="53" t="n">
        <v>0.95732843875885</v>
      </c>
      <c r="I23" s="52" t="n">
        <v>-0.266181915998459</v>
      </c>
      <c r="J23" s="52" t="n">
        <v>0.151590570807457</v>
      </c>
      <c r="K23" s="52" t="n">
        <v>0.766299724578857</v>
      </c>
      <c r="L23" s="52" t="n">
        <v>0.569330632686615</v>
      </c>
      <c r="M23" s="52" t="n">
        <v>1.03141343593597</v>
      </c>
      <c r="N23" s="53" t="n">
        <v>0.0791009441018105</v>
      </c>
      <c r="O23" s="53" t="n">
        <v>0.35785111784935</v>
      </c>
      <c r="P23" s="53" t="n">
        <v>0.773461163043976</v>
      </c>
      <c r="Q23" s="53" t="n">
        <v>0.999124348163605</v>
      </c>
      <c r="R23" s="42"/>
      <c r="S23" s="42"/>
    </row>
    <row r="24" customFormat="false" ht="12.75" hidden="false" customHeight="false" outlineLevel="0" collapsed="false">
      <c r="A24" s="37" t="s">
        <v>54</v>
      </c>
      <c r="B24" s="52" t="n">
        <v>0.0386709198355675</v>
      </c>
      <c r="C24" s="52" t="n">
        <v>0.135736078023911</v>
      </c>
      <c r="D24" s="52" t="n">
        <v>1.03942835330963</v>
      </c>
      <c r="E24" s="52" t="n">
        <v>0.796628415584564</v>
      </c>
      <c r="F24" s="52" t="n">
        <v>1.35622990131378</v>
      </c>
      <c r="G24" s="53" t="n">
        <v>0.77572238445282</v>
      </c>
      <c r="H24" s="53" t="n">
        <v>0.95732843875885</v>
      </c>
      <c r="I24" s="52" t="n">
        <v>0.00401228992268443</v>
      </c>
      <c r="J24" s="52" t="n">
        <v>0.130552724003792</v>
      </c>
      <c r="K24" s="52" t="n">
        <v>1.0040203332901</v>
      </c>
      <c r="L24" s="52" t="n">
        <v>0.777348637580872</v>
      </c>
      <c r="M24" s="52" t="n">
        <v>1.29678857326508</v>
      </c>
      <c r="N24" s="53" t="n">
        <v>0.975482404232025</v>
      </c>
      <c r="O24" s="53" t="n">
        <v>0.996417284011841</v>
      </c>
      <c r="P24" s="53" t="n">
        <v>0.850605070590973</v>
      </c>
      <c r="Q24" s="53" t="n">
        <v>0.999124348163605</v>
      </c>
      <c r="R24" s="42"/>
      <c r="S24" s="42"/>
    </row>
    <row r="25" customFormat="false" ht="12.75" hidden="false" customHeight="false" outlineLevel="0" collapsed="false">
      <c r="A25" s="37" t="s">
        <v>55</v>
      </c>
      <c r="B25" s="52" t="n">
        <v>-0.0562561526894569</v>
      </c>
      <c r="C25" s="52" t="n">
        <v>0.12379103153944</v>
      </c>
      <c r="D25" s="52" t="n">
        <v>0.945296943187714</v>
      </c>
      <c r="E25" s="52" t="n">
        <v>0.741646826267242</v>
      </c>
      <c r="F25" s="52" t="n">
        <v>1.20486772060394</v>
      </c>
      <c r="G25" s="53" t="n">
        <v>0.649508893489838</v>
      </c>
      <c r="H25" s="53" t="n">
        <v>0.95732843875885</v>
      </c>
      <c r="I25" s="52" t="n">
        <v>0.0267664734274149</v>
      </c>
      <c r="J25" s="52" t="n">
        <v>0.113809540867805</v>
      </c>
      <c r="K25" s="52" t="n">
        <v>1.02712786197662</v>
      </c>
      <c r="L25" s="52" t="n">
        <v>0.821768879890442</v>
      </c>
      <c r="M25" s="52" t="n">
        <v>1.28380596637726</v>
      </c>
      <c r="N25" s="53" t="n">
        <v>0.814063966274262</v>
      </c>
      <c r="O25" s="53" t="n">
        <v>0.9896479845047</v>
      </c>
      <c r="P25" s="53" t="n">
        <v>0.81332278251648</v>
      </c>
      <c r="Q25" s="53" t="n">
        <v>0.999124348163605</v>
      </c>
      <c r="R25" s="42"/>
      <c r="S25" s="42"/>
    </row>
    <row r="26" customFormat="false" ht="12.75" hidden="false" customHeight="false" outlineLevel="0" collapsed="false">
      <c r="A26" s="37" t="s">
        <v>56</v>
      </c>
      <c r="B26" s="52" t="n">
        <v>-0.0199892949312925</v>
      </c>
      <c r="C26" s="52" t="n">
        <v>0.111767761409283</v>
      </c>
      <c r="D26" s="52" t="n">
        <v>0.980209171772003</v>
      </c>
      <c r="E26" s="52" t="n">
        <v>0.787375450134277</v>
      </c>
      <c r="F26" s="52" t="n">
        <v>1.22026920318604</v>
      </c>
      <c r="G26" s="53" t="n">
        <v>0.858058094978333</v>
      </c>
      <c r="H26" s="53" t="n">
        <v>0.961582243442535</v>
      </c>
      <c r="I26" s="52" t="n">
        <v>0.0189474746584892</v>
      </c>
      <c r="J26" s="52" t="n">
        <v>0.107904143631458</v>
      </c>
      <c r="K26" s="52" t="n">
        <v>1.01912808418274</v>
      </c>
      <c r="L26" s="52" t="n">
        <v>0.824860692024231</v>
      </c>
      <c r="M26" s="52" t="n">
        <v>1.259148478508</v>
      </c>
      <c r="N26" s="53" t="n">
        <v>0.860611796379089</v>
      </c>
      <c r="O26" s="53" t="n">
        <v>0.9896479845047</v>
      </c>
      <c r="P26" s="53" t="n">
        <v>0.971782267093658</v>
      </c>
      <c r="Q26" s="53" t="n">
        <v>0.999124348163605</v>
      </c>
      <c r="R26" s="42"/>
      <c r="S26" s="42"/>
    </row>
    <row r="27" customFormat="false" ht="12.75" hidden="false" customHeight="false" outlineLevel="0" collapsed="false">
      <c r="A27" s="37" t="s">
        <v>57</v>
      </c>
      <c r="B27" s="52" t="n">
        <v>-0.107020139694214</v>
      </c>
      <c r="C27" s="52" t="n">
        <v>0.135398164391518</v>
      </c>
      <c r="D27" s="52" t="n">
        <v>0.898507595062256</v>
      </c>
      <c r="E27" s="52" t="n">
        <v>0.68908154964447</v>
      </c>
      <c r="F27" s="52" t="n">
        <v>1.17158246040344</v>
      </c>
      <c r="G27" s="53" t="n">
        <v>0.429288029670715</v>
      </c>
      <c r="H27" s="53" t="n">
        <v>0.95732843875885</v>
      </c>
      <c r="I27" s="52" t="n">
        <v>0.0758629217743874</v>
      </c>
      <c r="J27" s="52" t="n">
        <v>0.11496864259243</v>
      </c>
      <c r="K27" s="52" t="n">
        <v>1.07881462574005</v>
      </c>
      <c r="L27" s="52" t="n">
        <v>0.861163020133972</v>
      </c>
      <c r="M27" s="52" t="n">
        <v>1.35147595405579</v>
      </c>
      <c r="N27" s="53" t="n">
        <v>0.509345293045044</v>
      </c>
      <c r="O27" s="53" t="n">
        <v>0.739171802997589</v>
      </c>
      <c r="P27" s="53" t="n">
        <v>0.415333241224289</v>
      </c>
      <c r="Q27" s="53" t="n">
        <v>0.999124348163605</v>
      </c>
      <c r="R27" s="42"/>
      <c r="S27" s="42"/>
    </row>
    <row r="28" customFormat="false" ht="12.75" hidden="false" customHeight="false" outlineLevel="0" collapsed="false">
      <c r="A28" s="37" t="s">
        <v>58</v>
      </c>
      <c r="B28" s="52" t="n">
        <v>-0.124495856463909</v>
      </c>
      <c r="C28" s="52" t="n">
        <v>0.137125954031944</v>
      </c>
      <c r="D28" s="52" t="n">
        <v>0.882941901683807</v>
      </c>
      <c r="E28" s="52" t="n">
        <v>0.674854755401611</v>
      </c>
      <c r="F28" s="52" t="n">
        <v>1.15519142150879</v>
      </c>
      <c r="G28" s="53" t="n">
        <v>0.363934099674225</v>
      </c>
      <c r="H28" s="53" t="n">
        <v>0.95732843875885</v>
      </c>
      <c r="I28" s="52" t="n">
        <v>-0.0347135625779629</v>
      </c>
      <c r="J28" s="52" t="n">
        <v>0.120503596961498</v>
      </c>
      <c r="K28" s="52" t="n">
        <v>0.965882062911987</v>
      </c>
      <c r="L28" s="52" t="n">
        <v>0.762695610523224</v>
      </c>
      <c r="M28" s="52" t="n">
        <v>1.22319853305817</v>
      </c>
      <c r="N28" s="53" t="n">
        <v>0.773292541503906</v>
      </c>
      <c r="O28" s="53" t="n">
        <v>0.978955447673798</v>
      </c>
      <c r="P28" s="53" t="n">
        <v>0.690719544887543</v>
      </c>
      <c r="Q28" s="53" t="n">
        <v>0.999124348163605</v>
      </c>
      <c r="R28" s="42"/>
      <c r="S28" s="42"/>
    </row>
    <row r="29" customFormat="false" ht="12.75" hidden="false" customHeight="false" outlineLevel="0" collapsed="false">
      <c r="A29" s="37" t="s">
        <v>59</v>
      </c>
      <c r="B29" s="52" t="n">
        <v>-0.23235410451889</v>
      </c>
      <c r="C29" s="52" t="n">
        <v>0.190918505191803</v>
      </c>
      <c r="D29" s="52" t="n">
        <v>0.792665362358093</v>
      </c>
      <c r="E29" s="52" t="n">
        <v>0.545230031013489</v>
      </c>
      <c r="F29" s="52" t="n">
        <v>1.15239143371582</v>
      </c>
      <c r="G29" s="53" t="n">
        <v>0.223591700196266</v>
      </c>
      <c r="H29" s="53" t="n">
        <v>0.95732843875885</v>
      </c>
      <c r="I29" s="52" t="n">
        <v>-0.0645344331860542</v>
      </c>
      <c r="J29" s="52" t="n">
        <v>0.151904091238976</v>
      </c>
      <c r="K29" s="52" t="n">
        <v>0.937503814697266</v>
      </c>
      <c r="L29" s="52" t="n">
        <v>0.696100652217865</v>
      </c>
      <c r="M29" s="52" t="n">
        <v>1.26262402534485</v>
      </c>
      <c r="N29" s="53" t="n">
        <v>0.670955717563629</v>
      </c>
      <c r="O29" s="53" t="n">
        <v>0.907315135002136</v>
      </c>
      <c r="P29" s="53" t="n">
        <v>0.630478918552399</v>
      </c>
      <c r="Q29" s="53" t="n">
        <v>0.999124348163605</v>
      </c>
      <c r="R29" s="42"/>
      <c r="S29" s="42"/>
    </row>
    <row r="30" customFormat="false" ht="12.75" hidden="false" customHeight="false" outlineLevel="0" collapsed="false">
      <c r="A30" s="37" t="s">
        <v>60</v>
      </c>
      <c r="B30" s="52" t="n">
        <v>-0.0423727333545685</v>
      </c>
      <c r="C30" s="52" t="n">
        <v>0.136555567383766</v>
      </c>
      <c r="D30" s="52" t="n">
        <v>0.958512425422669</v>
      </c>
      <c r="E30" s="52" t="n">
        <v>0.733434677124023</v>
      </c>
      <c r="F30" s="52" t="n">
        <v>1.25266253948212</v>
      </c>
      <c r="G30" s="53" t="n">
        <v>0.756335377693176</v>
      </c>
      <c r="H30" s="53" t="n">
        <v>0.95732843875885</v>
      </c>
      <c r="I30" s="52" t="n">
        <v>0.00958107318729162</v>
      </c>
      <c r="J30" s="52" t="n">
        <v>0.109657771885395</v>
      </c>
      <c r="K30" s="52" t="n">
        <v>1.00962710380554</v>
      </c>
      <c r="L30" s="52" t="n">
        <v>0.814366936683655</v>
      </c>
      <c r="M30" s="52" t="n">
        <v>1.25170469284058</v>
      </c>
      <c r="N30" s="53" t="n">
        <v>0.930375456809998</v>
      </c>
      <c r="O30" s="53" t="n">
        <v>0.996417284011841</v>
      </c>
      <c r="P30" s="53" t="n">
        <v>0.880327165126801</v>
      </c>
      <c r="Q30" s="53" t="n">
        <v>0.999124348163605</v>
      </c>
      <c r="R30" s="42"/>
      <c r="S30" s="42"/>
    </row>
    <row r="31" customFormat="false" ht="12.75" hidden="false" customHeight="false" outlineLevel="0" collapsed="false">
      <c r="A31" s="37" t="s">
        <v>61</v>
      </c>
      <c r="B31" s="52" t="n">
        <v>-0.23272904753685</v>
      </c>
      <c r="C31" s="52" t="n">
        <v>0.132180273532867</v>
      </c>
      <c r="D31" s="52" t="n">
        <v>0.792368233203888</v>
      </c>
      <c r="E31" s="52" t="n">
        <v>0.611526131629944</v>
      </c>
      <c r="F31" s="52" t="n">
        <v>1.02668952941895</v>
      </c>
      <c r="G31" s="53" t="n">
        <v>0.0782901719212532</v>
      </c>
      <c r="H31" s="53" t="n">
        <v>0.95732843875885</v>
      </c>
      <c r="I31" s="52" t="n">
        <v>-0.103155113756657</v>
      </c>
      <c r="J31" s="52" t="n">
        <v>0.117879167199135</v>
      </c>
      <c r="K31" s="52" t="n">
        <v>0.901987075805664</v>
      </c>
      <c r="L31" s="52" t="n">
        <v>0.715914845466614</v>
      </c>
      <c r="M31" s="52" t="n">
        <v>1.1364209651947</v>
      </c>
      <c r="N31" s="53" t="n">
        <v>0.381523877382278</v>
      </c>
      <c r="O31" s="53" t="n">
        <v>0.639455497264862</v>
      </c>
      <c r="P31" s="53" t="n">
        <v>0.517392933368683</v>
      </c>
      <c r="Q31" s="53" t="n">
        <v>0.999124348163605</v>
      </c>
      <c r="R31" s="42"/>
      <c r="S31" s="42"/>
    </row>
    <row r="32" customFormat="false" ht="12.75" hidden="false" customHeight="false" outlineLevel="0" collapsed="false">
      <c r="A32" s="37" t="s">
        <v>62</v>
      </c>
      <c r="B32" s="52" t="n">
        <v>-0.0587001703679562</v>
      </c>
      <c r="C32" s="52" t="n">
        <v>0.134955033659935</v>
      </c>
      <c r="D32" s="52" t="n">
        <v>0.942989468574524</v>
      </c>
      <c r="E32" s="52" t="n">
        <v>0.72382390499115</v>
      </c>
      <c r="F32" s="52" t="n">
        <v>1.22851586341858</v>
      </c>
      <c r="G32" s="53" t="n">
        <v>0.663590788841248</v>
      </c>
      <c r="H32" s="53" t="n">
        <v>0.95732843875885</v>
      </c>
      <c r="I32" s="52" t="n">
        <v>0.143993839621544</v>
      </c>
      <c r="J32" s="52" t="n">
        <v>0.138222128152847</v>
      </c>
      <c r="K32" s="52" t="n">
        <v>1.15487694740295</v>
      </c>
      <c r="L32" s="52" t="n">
        <v>0.880807161331177</v>
      </c>
      <c r="M32" s="52" t="n">
        <v>1.51422572135925</v>
      </c>
      <c r="N32" s="53" t="n">
        <v>0.297524452209473</v>
      </c>
      <c r="O32" s="53" t="n">
        <v>0.544698596000671</v>
      </c>
      <c r="P32" s="53" t="n">
        <v>0.169711500406265</v>
      </c>
      <c r="Q32" s="53" t="n">
        <v>0.999124348163605</v>
      </c>
      <c r="R32" s="42"/>
      <c r="S32" s="42"/>
    </row>
    <row r="33" customFormat="false" ht="12.75" hidden="false" customHeight="false" outlineLevel="0" collapsed="false">
      <c r="A33" s="37" t="s">
        <v>63</v>
      </c>
      <c r="B33" s="52" t="n">
        <v>-0.159159719944</v>
      </c>
      <c r="C33" s="52" t="n">
        <v>0.125342682003975</v>
      </c>
      <c r="D33" s="52" t="n">
        <v>0.852860152721405</v>
      </c>
      <c r="E33" s="52" t="n">
        <v>0.667092323303223</v>
      </c>
      <c r="F33" s="52" t="n">
        <v>1.0903594493866</v>
      </c>
      <c r="G33" s="53" t="n">
        <v>0.204157069325447</v>
      </c>
      <c r="H33" s="53" t="n">
        <v>0.95732843875885</v>
      </c>
      <c r="I33" s="52" t="n">
        <v>0.041204035282135</v>
      </c>
      <c r="J33" s="52" t="n">
        <v>0.120156899094582</v>
      </c>
      <c r="K33" s="52" t="n">
        <v>1.04206466674805</v>
      </c>
      <c r="L33" s="52" t="n">
        <v>0.823411524295807</v>
      </c>
      <c r="M33" s="52" t="n">
        <v>1.31878018379211</v>
      </c>
      <c r="N33" s="53" t="n">
        <v>0.731659710407257</v>
      </c>
      <c r="O33" s="53" t="n">
        <v>0.936209738254547</v>
      </c>
      <c r="P33" s="53" t="n">
        <v>0.389430224895477</v>
      </c>
      <c r="Q33" s="53" t="n">
        <v>0.999124348163605</v>
      </c>
      <c r="R33" s="42"/>
      <c r="S33" s="42"/>
    </row>
    <row r="34" customFormat="false" ht="12.75" hidden="false" customHeight="false" outlineLevel="0" collapsed="false">
      <c r="A34" s="37" t="s">
        <v>64</v>
      </c>
      <c r="B34" s="52" t="n">
        <v>0.107385247945786</v>
      </c>
      <c r="C34" s="52" t="n">
        <v>0.13488407433033</v>
      </c>
      <c r="D34" s="52" t="n">
        <v>1.11336314678192</v>
      </c>
      <c r="E34" s="52" t="n">
        <v>0.854718863964081</v>
      </c>
      <c r="F34" s="52" t="n">
        <v>1.45027494430542</v>
      </c>
      <c r="G34" s="53" t="n">
        <v>0.425956517457962</v>
      </c>
      <c r="H34" s="53" t="n">
        <v>0.95732843875885</v>
      </c>
      <c r="I34" s="52" t="n">
        <v>-0.0863981992006302</v>
      </c>
      <c r="J34" s="52" t="n">
        <v>0.121939547359943</v>
      </c>
      <c r="K34" s="52" t="n">
        <v>0.917228937149048</v>
      </c>
      <c r="L34" s="52" t="n">
        <v>0.722241759300232</v>
      </c>
      <c r="M34" s="52" t="n">
        <v>1.1648576259613</v>
      </c>
      <c r="N34" s="53" t="n">
        <v>0.478614300489426</v>
      </c>
      <c r="O34" s="53" t="n">
        <v>0.720950663089752</v>
      </c>
      <c r="P34" s="53" t="n">
        <v>0.429067105054855</v>
      </c>
      <c r="Q34" s="53" t="n">
        <v>0.999124348163605</v>
      </c>
      <c r="R34" s="42"/>
      <c r="S34" s="42"/>
    </row>
    <row r="35" customFormat="false" ht="12.75" hidden="false" customHeight="false" outlineLevel="0" collapsed="false">
      <c r="A35" s="37" t="s">
        <v>65</v>
      </c>
      <c r="B35" s="52" t="n">
        <v>-0.16139443218708</v>
      </c>
      <c r="C35" s="52" t="n">
        <v>0.129330068826675</v>
      </c>
      <c r="D35" s="52" t="n">
        <v>0.850956380367279</v>
      </c>
      <c r="E35" s="52" t="n">
        <v>0.66042172908783</v>
      </c>
      <c r="F35" s="52" t="n">
        <v>1.09646117687225</v>
      </c>
      <c r="G35" s="53" t="n">
        <v>0.212057933211327</v>
      </c>
      <c r="H35" s="53" t="n">
        <v>0.95732843875885</v>
      </c>
      <c r="I35" s="52" t="n">
        <v>-0.0906465500593185</v>
      </c>
      <c r="J35" s="52" t="n">
        <v>0.1199836358428</v>
      </c>
      <c r="K35" s="52" t="n">
        <v>0.913340449333191</v>
      </c>
      <c r="L35" s="52" t="n">
        <v>0.721942245960236</v>
      </c>
      <c r="M35" s="52" t="n">
        <v>1.15548145771027</v>
      </c>
      <c r="N35" s="53" t="n">
        <v>0.449954479932785</v>
      </c>
      <c r="O35" s="53" t="n">
        <v>0.710584342479706</v>
      </c>
      <c r="P35" s="53" t="n">
        <v>0.754275560379028</v>
      </c>
      <c r="Q35" s="53" t="n">
        <v>0.999124348163605</v>
      </c>
      <c r="R35" s="42"/>
      <c r="S35" s="42"/>
    </row>
    <row r="36" customFormat="false" ht="12.75" hidden="false" customHeight="false" outlineLevel="0" collapsed="false">
      <c r="A36" s="37" t="s">
        <v>66</v>
      </c>
      <c r="B36" s="52" t="n">
        <v>-0.0348764322698116</v>
      </c>
      <c r="C36" s="52" t="n">
        <v>0.127246484160423</v>
      </c>
      <c r="D36" s="52" t="n">
        <v>0.965724766254425</v>
      </c>
      <c r="E36" s="52" t="n">
        <v>0.752559721469879</v>
      </c>
      <c r="F36" s="52" t="n">
        <v>1.23926949501038</v>
      </c>
      <c r="G36" s="53" t="n">
        <v>0.784018814563751</v>
      </c>
      <c r="H36" s="53" t="n">
        <v>0.95732843875885</v>
      </c>
      <c r="I36" s="52" t="n">
        <v>-0.022609381005168</v>
      </c>
      <c r="J36" s="52" t="n">
        <v>0.112355254590511</v>
      </c>
      <c r="K36" s="52" t="n">
        <v>0.977644324302673</v>
      </c>
      <c r="L36" s="52" t="n">
        <v>0.784411430358887</v>
      </c>
      <c r="M36" s="52" t="n">
        <v>1.2184784412384</v>
      </c>
      <c r="N36" s="53" t="n">
        <v>0.840517818927765</v>
      </c>
      <c r="O36" s="53" t="n">
        <v>0.9896479845047</v>
      </c>
      <c r="P36" s="53" t="n">
        <v>0.867456376552582</v>
      </c>
      <c r="Q36" s="53" t="n">
        <v>0.999124348163605</v>
      </c>
      <c r="R36" s="42"/>
      <c r="S36" s="42"/>
    </row>
    <row r="37" customFormat="false" ht="12.75" hidden="false" customHeight="false" outlineLevel="0" collapsed="false">
      <c r="A37" s="37" t="s">
        <v>67</v>
      </c>
      <c r="B37" s="52" t="n">
        <v>-0.0393541716039181</v>
      </c>
      <c r="C37" s="52" t="n">
        <v>0.132656082510948</v>
      </c>
      <c r="D37" s="52" t="n">
        <v>0.961410164833069</v>
      </c>
      <c r="E37" s="52" t="n">
        <v>0.741295993328095</v>
      </c>
      <c r="F37" s="52" t="n">
        <v>1.24688315391541</v>
      </c>
      <c r="G37" s="53" t="n">
        <v>0.766723692417145</v>
      </c>
      <c r="H37" s="53" t="n">
        <v>0.95732843875885</v>
      </c>
      <c r="I37" s="52" t="n">
        <v>0.0167051572352648</v>
      </c>
      <c r="J37" s="52" t="n">
        <v>0.109475500881672</v>
      </c>
      <c r="K37" s="52" t="n">
        <v>1.01684546470642</v>
      </c>
      <c r="L37" s="52" t="n">
        <v>0.82048237323761</v>
      </c>
      <c r="M37" s="52" t="n">
        <v>1.26020348072052</v>
      </c>
      <c r="N37" s="53" t="n">
        <v>0.878719508647919</v>
      </c>
      <c r="O37" s="53" t="n">
        <v>0.9896479845047</v>
      </c>
      <c r="P37" s="53" t="n">
        <v>0.987986445426941</v>
      </c>
      <c r="Q37" s="53" t="n">
        <v>0.999124348163605</v>
      </c>
      <c r="R37" s="42"/>
      <c r="S37" s="42"/>
    </row>
    <row r="38" customFormat="false" ht="12.75" hidden="false" customHeight="false" outlineLevel="0" collapsed="false">
      <c r="A38" s="36" t="s">
        <v>68</v>
      </c>
      <c r="B38" s="52"/>
      <c r="C38" s="52"/>
      <c r="D38" s="52"/>
      <c r="E38" s="52"/>
      <c r="F38" s="52"/>
      <c r="G38" s="53"/>
      <c r="H38" s="53"/>
      <c r="I38" s="52"/>
      <c r="J38" s="52"/>
      <c r="K38" s="52"/>
      <c r="L38" s="52"/>
      <c r="M38" s="52"/>
      <c r="N38" s="53"/>
      <c r="O38" s="53"/>
      <c r="P38" s="53"/>
      <c r="Q38" s="53"/>
      <c r="R38" s="42"/>
      <c r="S38" s="42"/>
    </row>
    <row r="39" customFormat="false" ht="12.75" hidden="false" customHeight="false" outlineLevel="0" collapsed="false">
      <c r="A39" s="37" t="s">
        <v>69</v>
      </c>
      <c r="B39" s="52" t="n">
        <v>-0.0191995296627283</v>
      </c>
      <c r="C39" s="52" t="n">
        <v>0.166519165039063</v>
      </c>
      <c r="D39" s="52" t="n">
        <v>0.98098361492157</v>
      </c>
      <c r="E39" s="52" t="n">
        <v>0.707816004753113</v>
      </c>
      <c r="F39" s="52" t="n">
        <v>1.35957479476929</v>
      </c>
      <c r="G39" s="53" t="n">
        <v>0.908207952976227</v>
      </c>
      <c r="H39" s="53" t="n">
        <v>0.973664402961731</v>
      </c>
      <c r="I39" s="52" t="n">
        <v>-0.0942995697259903</v>
      </c>
      <c r="J39" s="52" t="n">
        <v>0.136424511671066</v>
      </c>
      <c r="K39" s="52" t="n">
        <v>0.910010099411011</v>
      </c>
      <c r="L39" s="52" t="n">
        <v>0.696500539779663</v>
      </c>
      <c r="M39" s="52" t="n">
        <v>1.18897020816803</v>
      </c>
      <c r="N39" s="53" t="n">
        <v>0.489426285028458</v>
      </c>
      <c r="O39" s="53" t="n">
        <v>0.728021621704102</v>
      </c>
      <c r="P39" s="53" t="n">
        <v>0.999124348163605</v>
      </c>
      <c r="Q39" s="53" t="n">
        <v>0.999124348163605</v>
      </c>
      <c r="R39" s="42"/>
      <c r="S39" s="42"/>
    </row>
    <row r="40" customFormat="false" ht="12.75" hidden="false" customHeight="false" outlineLevel="0" collapsed="false">
      <c r="A40" s="37" t="s">
        <v>70</v>
      </c>
      <c r="B40" s="52" t="n">
        <v>0.116446249186993</v>
      </c>
      <c r="C40" s="52" t="n">
        <v>0.127734988927841</v>
      </c>
      <c r="D40" s="52" t="n">
        <v>1.12349712848663</v>
      </c>
      <c r="E40" s="52" t="n">
        <v>0.874669015407562</v>
      </c>
      <c r="F40" s="52" t="n">
        <v>1.44311249256134</v>
      </c>
      <c r="G40" s="53" t="n">
        <v>0.361966788768768</v>
      </c>
      <c r="H40" s="53" t="n">
        <v>0.95732843875885</v>
      </c>
      <c r="I40" s="52" t="n">
        <v>0.029235290363431</v>
      </c>
      <c r="J40" s="52" t="n">
        <v>0.123035565018654</v>
      </c>
      <c r="K40" s="52" t="n">
        <v>1.02966678142548</v>
      </c>
      <c r="L40" s="52" t="n">
        <v>0.809037506580353</v>
      </c>
      <c r="M40" s="52" t="n">
        <v>1.31046307086945</v>
      </c>
      <c r="N40" s="53" t="n">
        <v>0.812178492546082</v>
      </c>
      <c r="O40" s="53" t="n">
        <v>0.9896479845047</v>
      </c>
      <c r="P40" s="53" t="n">
        <v>0.600324630737305</v>
      </c>
      <c r="Q40" s="53" t="n">
        <v>0.999124348163605</v>
      </c>
      <c r="R40" s="42"/>
      <c r="S40" s="42"/>
    </row>
    <row r="41" customFormat="false" ht="12.75" hidden="false" customHeight="false" outlineLevel="0" collapsed="false">
      <c r="A41" s="37" t="s">
        <v>71</v>
      </c>
      <c r="B41" s="52" t="n">
        <v>0.258107393980026</v>
      </c>
      <c r="C41" s="52" t="n">
        <v>0.15475569665432</v>
      </c>
      <c r="D41" s="52" t="n">
        <v>1.29447782039642</v>
      </c>
      <c r="E41" s="52" t="n">
        <v>0.955798447132111</v>
      </c>
      <c r="F41" s="52" t="n">
        <v>1.75316548347473</v>
      </c>
      <c r="G41" s="53" t="n">
        <v>0.0953479409217835</v>
      </c>
      <c r="H41" s="53" t="n">
        <v>0.95732843875885</v>
      </c>
      <c r="I41" s="52" t="n">
        <v>-0.207567617297173</v>
      </c>
      <c r="J41" s="52" t="n">
        <v>0.140942886471748</v>
      </c>
      <c r="K41" s="52" t="n">
        <v>0.81255829334259</v>
      </c>
      <c r="L41" s="52" t="n">
        <v>0.616429924964905</v>
      </c>
      <c r="M41" s="52" t="n">
        <v>1.07108843326569</v>
      </c>
      <c r="N41" s="53" t="n">
        <v>0.140829980373383</v>
      </c>
      <c r="O41" s="53" t="n">
        <v>0.433512568473816</v>
      </c>
      <c r="P41" s="53" t="n">
        <v>0.0100523512810469</v>
      </c>
      <c r="Q41" s="53" t="n">
        <v>0.999124348163605</v>
      </c>
      <c r="R41" s="42"/>
      <c r="S41" s="42"/>
    </row>
    <row r="42" customFormat="false" ht="12.75" hidden="false" customHeight="false" outlineLevel="0" collapsed="false">
      <c r="A42" s="37" t="s">
        <v>72</v>
      </c>
      <c r="B42" s="52" t="n">
        <v>-0.0439869463443756</v>
      </c>
      <c r="C42" s="52" t="n">
        <v>0.124103754758835</v>
      </c>
      <c r="D42" s="52" t="n">
        <v>0.956966459751129</v>
      </c>
      <c r="E42" s="52" t="n">
        <v>0.7503422498703</v>
      </c>
      <c r="F42" s="52" t="n">
        <v>1.22048938274384</v>
      </c>
      <c r="G42" s="53" t="n">
        <v>0.723011493682861</v>
      </c>
      <c r="H42" s="53" t="n">
        <v>0.95732843875885</v>
      </c>
      <c r="I42" s="52" t="n">
        <v>-0.174653798341751</v>
      </c>
      <c r="J42" s="52" t="n">
        <v>0.130186796188355</v>
      </c>
      <c r="K42" s="52" t="n">
        <v>0.839747667312622</v>
      </c>
      <c r="L42" s="52" t="n">
        <v>0.650629281997681</v>
      </c>
      <c r="M42" s="52" t="n">
        <v>1.0838371515274</v>
      </c>
      <c r="N42" s="53" t="n">
        <v>0.179737687110901</v>
      </c>
      <c r="O42" s="53" t="n">
        <v>0.455080538988113</v>
      </c>
      <c r="P42" s="53" t="n">
        <v>0.608858942985535</v>
      </c>
      <c r="Q42" s="53" t="n">
        <v>0.999124348163605</v>
      </c>
      <c r="R42" s="42"/>
      <c r="S42" s="42"/>
    </row>
    <row r="43" customFormat="false" ht="12.75" hidden="false" customHeight="false" outlineLevel="0" collapsed="false">
      <c r="A43" s="37" t="s">
        <v>73</v>
      </c>
      <c r="B43" s="52" t="n">
        <v>0.195303559303284</v>
      </c>
      <c r="C43" s="52" t="n">
        <v>0.187924951314926</v>
      </c>
      <c r="D43" s="52" t="n">
        <v>1.2156800031662</v>
      </c>
      <c r="E43" s="52" t="n">
        <v>0.841118633747101</v>
      </c>
      <c r="F43" s="52" t="n">
        <v>1.75703847408295</v>
      </c>
      <c r="G43" s="53" t="n">
        <v>0.298682183027267</v>
      </c>
      <c r="H43" s="53" t="n">
        <v>0.95732843875885</v>
      </c>
      <c r="I43" s="52" t="n">
        <v>-0.252560466527939</v>
      </c>
      <c r="J43" s="52" t="n">
        <v>0.19282990694046</v>
      </c>
      <c r="K43" s="52" t="n">
        <v>0.776809215545654</v>
      </c>
      <c r="L43" s="52" t="n">
        <v>0.532325506210327</v>
      </c>
      <c r="M43" s="52" t="n">
        <v>1.13357818126678</v>
      </c>
      <c r="N43" s="53" t="n">
        <v>0.19027778506279</v>
      </c>
      <c r="O43" s="53" t="n">
        <v>0.462476760149002</v>
      </c>
      <c r="P43" s="53" t="n">
        <v>0.0322640351951122</v>
      </c>
      <c r="Q43" s="53" t="n">
        <v>0.999124348163605</v>
      </c>
      <c r="R43" s="42"/>
      <c r="S43" s="42"/>
    </row>
    <row r="44" customFormat="false" ht="12.75" hidden="false" customHeight="false" outlineLevel="0" collapsed="false">
      <c r="A44" s="36" t="s">
        <v>74</v>
      </c>
      <c r="B44" s="52"/>
      <c r="C44" s="52"/>
      <c r="D44" s="52"/>
      <c r="E44" s="52"/>
      <c r="F44" s="52"/>
      <c r="G44" s="53"/>
      <c r="H44" s="53"/>
      <c r="I44" s="52"/>
      <c r="J44" s="52"/>
      <c r="K44" s="52"/>
      <c r="L44" s="52"/>
      <c r="M44" s="52"/>
      <c r="N44" s="53"/>
      <c r="O44" s="53"/>
      <c r="P44" s="53"/>
      <c r="Q44" s="53"/>
      <c r="R44" s="42"/>
      <c r="S44" s="42"/>
    </row>
    <row r="45" customFormat="false" ht="12.75" hidden="false" customHeight="false" outlineLevel="0" collapsed="false">
      <c r="A45" s="36" t="s">
        <v>75</v>
      </c>
      <c r="B45" s="52"/>
      <c r="C45" s="52"/>
      <c r="D45" s="52"/>
      <c r="E45" s="52"/>
      <c r="F45" s="52"/>
      <c r="G45" s="53"/>
      <c r="H45" s="53"/>
      <c r="I45" s="52"/>
      <c r="J45" s="52"/>
      <c r="K45" s="52"/>
      <c r="L45" s="52"/>
      <c r="M45" s="52"/>
      <c r="N45" s="53"/>
      <c r="O45" s="53"/>
      <c r="P45" s="53"/>
      <c r="Q45" s="53"/>
      <c r="R45" s="42"/>
      <c r="S45" s="42"/>
    </row>
    <row r="46" customFormat="false" ht="12.75" hidden="false" customHeight="false" outlineLevel="0" collapsed="false">
      <c r="A46" s="37" t="s">
        <v>76</v>
      </c>
      <c r="B46" s="52" t="n">
        <v>0.0782778561115265</v>
      </c>
      <c r="C46" s="52" t="n">
        <v>0.177817776799202</v>
      </c>
      <c r="D46" s="52" t="n">
        <v>1.08142304420471</v>
      </c>
      <c r="E46" s="52" t="n">
        <v>0.763197422027588</v>
      </c>
      <c r="F46" s="52" t="n">
        <v>1.53233742713928</v>
      </c>
      <c r="G46" s="53" t="n">
        <v>0.65978217124939</v>
      </c>
      <c r="H46" s="53" t="n">
        <v>0.95732843875885</v>
      </c>
      <c r="I46" s="52" t="n">
        <v>-0.267886996269226</v>
      </c>
      <c r="J46" s="52" t="n">
        <v>0.142241224646568</v>
      </c>
      <c r="K46" s="52" t="n">
        <v>0.764994204044342</v>
      </c>
      <c r="L46" s="52" t="n">
        <v>0.578871548175812</v>
      </c>
      <c r="M46" s="52" t="n">
        <v>1.01096034049988</v>
      </c>
      <c r="N46" s="53" t="n">
        <v>0.0596558228135109</v>
      </c>
      <c r="O46" s="53" t="n">
        <v>0.338049650192261</v>
      </c>
      <c r="P46" s="53" t="n">
        <v>0.380623668432236</v>
      </c>
      <c r="Q46" s="53" t="n">
        <v>0.999124348163605</v>
      </c>
      <c r="R46" s="42"/>
      <c r="S46" s="42"/>
    </row>
    <row r="47" customFormat="false" ht="12.75" hidden="false" customHeight="false" outlineLevel="0" collapsed="false">
      <c r="A47" s="37" t="s">
        <v>77</v>
      </c>
      <c r="B47" s="52" t="n">
        <v>-0.23094679415226</v>
      </c>
      <c r="C47" s="52" t="n">
        <v>0.161578252911568</v>
      </c>
      <c r="D47" s="52" t="n">
        <v>0.793781697750092</v>
      </c>
      <c r="E47" s="52" t="n">
        <v>0.578316271305084</v>
      </c>
      <c r="F47" s="52" t="n">
        <v>1.08952379226685</v>
      </c>
      <c r="G47" s="53" t="n">
        <v>0.152912691235542</v>
      </c>
      <c r="H47" s="53" t="n">
        <v>0.95732843875885</v>
      </c>
      <c r="I47" s="52" t="n">
        <v>-0.235550090670586</v>
      </c>
      <c r="J47" s="52" t="n">
        <v>0.136073037981987</v>
      </c>
      <c r="K47" s="52" t="n">
        <v>0.790136098861694</v>
      </c>
      <c r="L47" s="52" t="n">
        <v>0.605168521404266</v>
      </c>
      <c r="M47" s="52" t="n">
        <v>1.03163838386536</v>
      </c>
      <c r="N47" s="53" t="n">
        <v>0.0834417268633843</v>
      </c>
      <c r="O47" s="53" t="n">
        <v>0.35785111784935</v>
      </c>
      <c r="P47" s="53" t="n">
        <v>0.740506172180176</v>
      </c>
      <c r="Q47" s="53" t="n">
        <v>0.999124348163605</v>
      </c>
      <c r="R47" s="42"/>
      <c r="S47" s="42"/>
    </row>
    <row r="48" customFormat="false" ht="12.75" hidden="false" customHeight="false" outlineLevel="0" collapsed="false">
      <c r="A48" s="37" t="s">
        <v>78</v>
      </c>
      <c r="B48" s="52" t="n">
        <v>0.0171608868986368</v>
      </c>
      <c r="C48" s="52" t="n">
        <v>0.145015180110931</v>
      </c>
      <c r="D48" s="52" t="n">
        <v>1.01730895042419</v>
      </c>
      <c r="E48" s="52" t="n">
        <v>0.765624344348908</v>
      </c>
      <c r="F48" s="52" t="n">
        <v>1.3517302274704</v>
      </c>
      <c r="G48" s="53" t="n">
        <v>0.905799388885498</v>
      </c>
      <c r="H48" s="53" t="n">
        <v>0.973664402961731</v>
      </c>
      <c r="I48" s="52" t="n">
        <v>0.0283448398113251</v>
      </c>
      <c r="J48" s="52" t="n">
        <v>0.141674742102623</v>
      </c>
      <c r="K48" s="52" t="n">
        <v>1.0287504196167</v>
      </c>
      <c r="L48" s="52" t="n">
        <v>0.779320776462555</v>
      </c>
      <c r="M48" s="52" t="n">
        <v>1.35801243782043</v>
      </c>
      <c r="N48" s="53" t="n">
        <v>0.841425955295563</v>
      </c>
      <c r="O48" s="53" t="n">
        <v>0.9896479845047</v>
      </c>
      <c r="P48" s="53" t="n">
        <v>0.504005312919617</v>
      </c>
      <c r="Q48" s="53" t="n">
        <v>0.999124348163605</v>
      </c>
      <c r="R48" s="42"/>
      <c r="S48" s="42"/>
    </row>
    <row r="49" customFormat="false" ht="12.75" hidden="false" customHeight="false" outlineLevel="0" collapsed="false">
      <c r="A49" s="37" t="s">
        <v>79</v>
      </c>
      <c r="B49" s="52" t="n">
        <v>-0.08514703810215</v>
      </c>
      <c r="C49" s="52" t="n">
        <v>0.175239816308022</v>
      </c>
      <c r="D49" s="52" t="n">
        <v>0.918377220630646</v>
      </c>
      <c r="E49" s="52" t="n">
        <v>0.651413440704346</v>
      </c>
      <c r="F49" s="52" t="n">
        <v>1.29474878311157</v>
      </c>
      <c r="G49" s="53" t="n">
        <v>0.62704610824585</v>
      </c>
      <c r="H49" s="53" t="n">
        <v>0.95732843875885</v>
      </c>
      <c r="I49" s="52" t="n">
        <v>-0.196241140365601</v>
      </c>
      <c r="J49" s="52" t="n">
        <v>0.134698539972305</v>
      </c>
      <c r="K49" s="52" t="n">
        <v>0.821814060211182</v>
      </c>
      <c r="L49" s="52" t="n">
        <v>0.63112872838974</v>
      </c>
      <c r="M49" s="52" t="n">
        <v>1.0701117515564</v>
      </c>
      <c r="N49" s="53" t="n">
        <v>0.145146355032921</v>
      </c>
      <c r="O49" s="53" t="n">
        <v>0.433512568473816</v>
      </c>
      <c r="P49" s="53" t="n">
        <v>0.779776275157929</v>
      </c>
      <c r="Q49" s="53" t="n">
        <v>0.999124348163605</v>
      </c>
      <c r="R49" s="42"/>
      <c r="S49" s="42"/>
    </row>
    <row r="50" customFormat="false" ht="12.75" hidden="false" customHeight="false" outlineLevel="0" collapsed="false">
      <c r="A50" s="37" t="s">
        <v>80</v>
      </c>
      <c r="B50" s="52" t="n">
        <v>-0.111029155552387</v>
      </c>
      <c r="C50" s="52" t="n">
        <v>0.157636970281601</v>
      </c>
      <c r="D50" s="52" t="n">
        <v>0.894912660121918</v>
      </c>
      <c r="E50" s="52" t="n">
        <v>0.657052099704742</v>
      </c>
      <c r="F50" s="52" t="n">
        <v>1.21888148784637</v>
      </c>
      <c r="G50" s="53" t="n">
        <v>0.48122450709343</v>
      </c>
      <c r="H50" s="53" t="n">
        <v>0.95732843875885</v>
      </c>
      <c r="I50" s="52" t="n">
        <v>-0.223801627755165</v>
      </c>
      <c r="J50" s="52" t="n">
        <v>0.140161871910095</v>
      </c>
      <c r="K50" s="52" t="n">
        <v>0.799473702907562</v>
      </c>
      <c r="L50" s="52" t="n">
        <v>0.607432723045349</v>
      </c>
      <c r="M50" s="52" t="n">
        <v>1.05222880840302</v>
      </c>
      <c r="N50" s="53" t="n">
        <v>0.110324382781982</v>
      </c>
      <c r="O50" s="53" t="n">
        <v>0.397836416959763</v>
      </c>
      <c r="P50" s="53" t="n">
        <v>0.731479048728943</v>
      </c>
      <c r="Q50" s="53" t="n">
        <v>0.999124348163605</v>
      </c>
      <c r="R50" s="42"/>
      <c r="S50" s="42"/>
    </row>
    <row r="51" customFormat="false" ht="12.75" hidden="false" customHeight="false" outlineLevel="0" collapsed="false">
      <c r="A51" s="37" t="s">
        <v>81</v>
      </c>
      <c r="B51" s="52" t="n">
        <v>-0.0389062091708183</v>
      </c>
      <c r="C51" s="52" t="n">
        <v>0.158582016825676</v>
      </c>
      <c r="D51" s="52" t="n">
        <v>0.961840927600861</v>
      </c>
      <c r="E51" s="52" t="n">
        <v>0.70488452911377</v>
      </c>
      <c r="F51" s="52" t="n">
        <v>1.31246733665466</v>
      </c>
      <c r="G51" s="53" t="n">
        <v>0.806194663047791</v>
      </c>
      <c r="H51" s="53" t="n">
        <v>0.95732843875885</v>
      </c>
      <c r="I51" s="52" t="n">
        <v>-0.22922308743</v>
      </c>
      <c r="J51" s="52" t="n">
        <v>0.135293364524841</v>
      </c>
      <c r="K51" s="52" t="n">
        <v>0.795151114463806</v>
      </c>
      <c r="L51" s="52" t="n">
        <v>0.609940886497498</v>
      </c>
      <c r="M51" s="52" t="n">
        <v>1.03660094738007</v>
      </c>
      <c r="N51" s="53" t="n">
        <v>0.0902145653963089</v>
      </c>
      <c r="O51" s="53" t="n">
        <v>0.35785111784935</v>
      </c>
      <c r="P51" s="53" t="n">
        <v>0.830750942230225</v>
      </c>
      <c r="Q51" s="53" t="n">
        <v>0.999124348163605</v>
      </c>
      <c r="R51" s="42"/>
      <c r="S51" s="42"/>
    </row>
    <row r="52" customFormat="false" ht="12.75" hidden="false" customHeight="false" outlineLevel="0" collapsed="false">
      <c r="A52" s="37" t="s">
        <v>82</v>
      </c>
      <c r="B52" s="52" t="n">
        <v>-0.029300270602107</v>
      </c>
      <c r="C52" s="52" t="n">
        <v>0.145681574940681</v>
      </c>
      <c r="D52" s="52" t="n">
        <v>0.971124827861786</v>
      </c>
      <c r="E52" s="52" t="n">
        <v>0.729912281036377</v>
      </c>
      <c r="F52" s="52" t="n">
        <v>1.2920503616333</v>
      </c>
      <c r="G52" s="53" t="n">
        <v>0.840600490570068</v>
      </c>
      <c r="H52" s="53" t="n">
        <v>0.961582243442535</v>
      </c>
      <c r="I52" s="52" t="n">
        <v>-0.27989262342453</v>
      </c>
      <c r="J52" s="52" t="n">
        <v>0.126374825835228</v>
      </c>
      <c r="K52" s="52" t="n">
        <v>0.755864918231964</v>
      </c>
      <c r="L52" s="52" t="n">
        <v>0.59002947807312</v>
      </c>
      <c r="M52" s="52" t="n">
        <v>0.968310475349426</v>
      </c>
      <c r="N52" s="53" t="n">
        <v>0.0267750807106495</v>
      </c>
      <c r="O52" s="53" t="n">
        <v>0.33260452747345</v>
      </c>
      <c r="P52" s="53" t="n">
        <v>0.255273133516312</v>
      </c>
      <c r="Q52" s="53" t="n">
        <v>0.999124348163605</v>
      </c>
      <c r="R52" s="42"/>
      <c r="S52" s="42"/>
    </row>
    <row r="53" customFormat="false" ht="12.75" hidden="false" customHeight="false" outlineLevel="0" collapsed="false">
      <c r="A53" s="37" t="s">
        <v>83</v>
      </c>
      <c r="B53" s="52" t="n">
        <v>0.179251044988632</v>
      </c>
      <c r="C53" s="52" t="n">
        <v>0.153826057910919</v>
      </c>
      <c r="D53" s="52" t="n">
        <v>1.1963210105896</v>
      </c>
      <c r="E53" s="52" t="n">
        <v>0.884933769702911</v>
      </c>
      <c r="F53" s="52" t="n">
        <v>1.61727809906006</v>
      </c>
      <c r="G53" s="53" t="n">
        <v>0.243904039263725</v>
      </c>
      <c r="H53" s="53" t="n">
        <v>0.95732843875885</v>
      </c>
      <c r="I53" s="52" t="n">
        <v>-0.256106466054916</v>
      </c>
      <c r="J53" s="52" t="n">
        <v>0.125515401363373</v>
      </c>
      <c r="K53" s="52" t="n">
        <v>0.774059534072876</v>
      </c>
      <c r="L53" s="52" t="n">
        <v>0.605250954627991</v>
      </c>
      <c r="M53" s="52" t="n">
        <v>0.989950060844421</v>
      </c>
      <c r="N53" s="53" t="n">
        <v>0.041306659579277</v>
      </c>
      <c r="O53" s="53" t="n">
        <v>0.33260452747345</v>
      </c>
      <c r="P53" s="53" t="n">
        <v>0.0948612615466118</v>
      </c>
      <c r="Q53" s="53" t="n">
        <v>0.999124348163605</v>
      </c>
      <c r="R53" s="42"/>
      <c r="S53" s="42"/>
    </row>
    <row r="54" customFormat="false" ht="12.75" hidden="false" customHeight="false" outlineLevel="0" collapsed="false">
      <c r="A54" s="36" t="s">
        <v>84</v>
      </c>
      <c r="B54" s="52"/>
      <c r="C54" s="52"/>
      <c r="D54" s="52"/>
      <c r="E54" s="52"/>
      <c r="F54" s="52"/>
      <c r="G54" s="53"/>
      <c r="H54" s="53"/>
      <c r="I54" s="52"/>
      <c r="J54" s="52"/>
      <c r="K54" s="52"/>
      <c r="L54" s="52"/>
      <c r="M54" s="52"/>
      <c r="N54" s="53"/>
      <c r="O54" s="53"/>
      <c r="P54" s="53"/>
      <c r="Q54" s="53"/>
      <c r="R54" s="42"/>
      <c r="S54" s="42"/>
    </row>
    <row r="55" customFormat="false" ht="12.75" hidden="false" customHeight="false" outlineLevel="0" collapsed="false">
      <c r="A55" s="37" t="s">
        <v>85</v>
      </c>
      <c r="B55" s="52" t="n">
        <v>0.00772550702095032</v>
      </c>
      <c r="C55" s="52" t="n">
        <v>0.159757554531097</v>
      </c>
      <c r="D55" s="52" t="n">
        <v>1.00775539875031</v>
      </c>
      <c r="E55" s="52" t="n">
        <v>0.736833333969116</v>
      </c>
      <c r="F55" s="52" t="n">
        <v>1.3782913684845</v>
      </c>
      <c r="G55" s="53" t="n">
        <v>0.961431205272675</v>
      </c>
      <c r="H55" s="53" t="n">
        <v>0.975152969360352</v>
      </c>
      <c r="I55" s="52" t="n">
        <v>-0.131689667701721</v>
      </c>
      <c r="J55" s="52" t="n">
        <v>0.14633072912693</v>
      </c>
      <c r="K55" s="52" t="n">
        <v>0.876613020896912</v>
      </c>
      <c r="L55" s="52" t="n">
        <v>0.658037960529327</v>
      </c>
      <c r="M55" s="52" t="n">
        <v>1.16779029369354</v>
      </c>
      <c r="N55" s="53" t="n">
        <v>0.368149340152741</v>
      </c>
      <c r="O55" s="53" t="n">
        <v>0.629633128643036</v>
      </c>
      <c r="P55" s="53" t="n">
        <v>0.743933439254761</v>
      </c>
      <c r="Q55" s="53" t="n">
        <v>0.999124348163605</v>
      </c>
      <c r="R55" s="42"/>
      <c r="S55" s="42"/>
    </row>
    <row r="56" customFormat="false" ht="12.75" hidden="false" customHeight="false" outlineLevel="0" collapsed="false">
      <c r="A56" s="37" t="s">
        <v>86</v>
      </c>
      <c r="B56" s="52" t="n">
        <v>-0.182083040475845</v>
      </c>
      <c r="C56" s="52" t="n">
        <v>0.157376185059547</v>
      </c>
      <c r="D56" s="52" t="n">
        <v>0.833532094955444</v>
      </c>
      <c r="E56" s="52" t="n">
        <v>0.612298905849457</v>
      </c>
      <c r="F56" s="52" t="n">
        <v>1.13470041751862</v>
      </c>
      <c r="G56" s="53" t="n">
        <v>0.247275501489639</v>
      </c>
      <c r="H56" s="53" t="n">
        <v>0.95732843875885</v>
      </c>
      <c r="I56" s="52" t="n">
        <v>-0.169769778847694</v>
      </c>
      <c r="J56" s="52" t="n">
        <v>0.138327434659004</v>
      </c>
      <c r="K56" s="52" t="n">
        <v>0.843859076499939</v>
      </c>
      <c r="L56" s="52" t="n">
        <v>0.64346569776535</v>
      </c>
      <c r="M56" s="52" t="n">
        <v>1.10666060447693</v>
      </c>
      <c r="N56" s="53" t="n">
        <v>0.219708457589149</v>
      </c>
      <c r="O56" s="53" t="n">
        <v>0.502794325351715</v>
      </c>
      <c r="P56" s="53" t="n">
        <v>0.648004412651062</v>
      </c>
      <c r="Q56" s="53" t="n">
        <v>0.999124348163605</v>
      </c>
      <c r="R56" s="42"/>
      <c r="S56" s="42"/>
    </row>
    <row r="57" customFormat="false" ht="12.75" hidden="false" customHeight="false" outlineLevel="0" collapsed="false">
      <c r="A57" s="37" t="s">
        <v>87</v>
      </c>
      <c r="B57" s="52" t="n">
        <v>-0.172879293560982</v>
      </c>
      <c r="C57" s="52" t="n">
        <v>0.170604661107063</v>
      </c>
      <c r="D57" s="52" t="n">
        <v>0.841239154338837</v>
      </c>
      <c r="E57" s="52" t="n">
        <v>0.602144241333008</v>
      </c>
      <c r="F57" s="52" t="n">
        <v>1.17527210712433</v>
      </c>
      <c r="G57" s="53" t="n">
        <v>0.310901254415512</v>
      </c>
      <c r="H57" s="53" t="n">
        <v>0.95732843875885</v>
      </c>
      <c r="I57" s="52" t="n">
        <v>-0.345857381820679</v>
      </c>
      <c r="J57" s="52" t="n">
        <v>0.141872823238373</v>
      </c>
      <c r="K57" s="52" t="n">
        <v>0.707613408565521</v>
      </c>
      <c r="L57" s="52" t="n">
        <v>0.53583824634552</v>
      </c>
      <c r="M57" s="52" t="n">
        <v>0.934455037117004</v>
      </c>
      <c r="N57" s="53" t="n">
        <v>0.0147770037874579</v>
      </c>
      <c r="O57" s="53" t="n">
        <v>0.303369462490082</v>
      </c>
      <c r="P57" s="53" t="n">
        <v>0.870406806468964</v>
      </c>
      <c r="Q57" s="53" t="n">
        <v>0.999124348163605</v>
      </c>
      <c r="R57" s="42"/>
      <c r="S57" s="42"/>
    </row>
    <row r="58" customFormat="false" ht="12.75" hidden="false" customHeight="false" outlineLevel="0" collapsed="false">
      <c r="A58" s="37" t="s">
        <v>88</v>
      </c>
      <c r="B58" s="52" t="n">
        <v>-0.261972546577454</v>
      </c>
      <c r="C58" s="52" t="n">
        <v>0.172785222530365</v>
      </c>
      <c r="D58" s="52" t="n">
        <v>0.769532144069672</v>
      </c>
      <c r="E58" s="52" t="n">
        <v>0.54846853017807</v>
      </c>
      <c r="F58" s="52" t="n">
        <v>1.07969677448273</v>
      </c>
      <c r="G58" s="53" t="n">
        <v>0.129475235939026</v>
      </c>
      <c r="H58" s="53" t="n">
        <v>0.95732843875885</v>
      </c>
      <c r="I58" s="52" t="n">
        <v>-0.289638936519623</v>
      </c>
      <c r="J58" s="52" t="n">
        <v>0.147551953792572</v>
      </c>
      <c r="K58" s="52" t="n">
        <v>0.74853378534317</v>
      </c>
      <c r="L58" s="52" t="n">
        <v>0.560550808906555</v>
      </c>
      <c r="M58" s="52" t="n">
        <v>0.999557673931122</v>
      </c>
      <c r="N58" s="53" t="n">
        <v>0.0496505461633205</v>
      </c>
      <c r="O58" s="53" t="n">
        <v>0.33260452747345</v>
      </c>
      <c r="P58" s="53" t="n">
        <v>0.904493570327759</v>
      </c>
      <c r="Q58" s="53" t="n">
        <v>0.999124348163605</v>
      </c>
      <c r="R58" s="42"/>
      <c r="S58" s="42"/>
    </row>
    <row r="59" customFormat="false" ht="12.75" hidden="false" customHeight="false" outlineLevel="0" collapsed="false">
      <c r="A59" s="37" t="s">
        <v>89</v>
      </c>
      <c r="B59" s="52" t="n">
        <v>-0.384366095066071</v>
      </c>
      <c r="C59" s="52" t="n">
        <v>0.1817876547575</v>
      </c>
      <c r="D59" s="52" t="n">
        <v>0.680882096290588</v>
      </c>
      <c r="E59" s="52" t="n">
        <v>0.476797521114349</v>
      </c>
      <c r="F59" s="52" t="n">
        <v>0.972321391105652</v>
      </c>
      <c r="G59" s="53" t="n">
        <v>0.034483790397644</v>
      </c>
      <c r="H59" s="53" t="n">
        <v>0.95732843875885</v>
      </c>
      <c r="I59" s="52" t="n">
        <v>-0.23271818459034</v>
      </c>
      <c r="J59" s="52" t="n">
        <v>0.160555899143219</v>
      </c>
      <c r="K59" s="52" t="n">
        <v>0.792376816272736</v>
      </c>
      <c r="L59" s="52" t="n">
        <v>0.578450679779053</v>
      </c>
      <c r="M59" s="52" t="n">
        <v>1.0854184627533</v>
      </c>
      <c r="N59" s="53" t="n">
        <v>0.14721117913723</v>
      </c>
      <c r="O59" s="53" t="n">
        <v>0.433512568473816</v>
      </c>
      <c r="P59" s="53" t="n">
        <v>0.453842222690582</v>
      </c>
      <c r="Q59" s="53" t="n">
        <v>0.999124348163605</v>
      </c>
      <c r="R59" s="42"/>
      <c r="S59" s="42"/>
    </row>
    <row r="60" customFormat="false" ht="12.75" hidden="false" customHeight="false" outlineLevel="0" collapsed="false">
      <c r="A60" s="37" t="s">
        <v>90</v>
      </c>
      <c r="B60" s="52" t="n">
        <v>-0.100837014615536</v>
      </c>
      <c r="C60" s="52" t="n">
        <v>0.159029826521873</v>
      </c>
      <c r="D60" s="52" t="n">
        <v>0.904080390930176</v>
      </c>
      <c r="E60" s="52" t="n">
        <v>0.661973536014557</v>
      </c>
      <c r="F60" s="52" t="n">
        <v>1.23473417758942</v>
      </c>
      <c r="G60" s="53" t="n">
        <v>0.526031136512756</v>
      </c>
      <c r="H60" s="53" t="n">
        <v>0.95732843875885</v>
      </c>
      <c r="I60" s="52" t="n">
        <v>-0.231399476528168</v>
      </c>
      <c r="J60" s="52" t="n">
        <v>0.136135637760162</v>
      </c>
      <c r="K60" s="52" t="n">
        <v>0.79342246055603</v>
      </c>
      <c r="L60" s="52" t="n">
        <v>0.607611000537872</v>
      </c>
      <c r="M60" s="52" t="n">
        <v>1.03605628013611</v>
      </c>
      <c r="N60" s="53" t="n">
        <v>0.0891739130020142</v>
      </c>
      <c r="O60" s="53" t="n">
        <v>0.35785111784935</v>
      </c>
      <c r="P60" s="53" t="n">
        <v>0.94673091173172</v>
      </c>
      <c r="Q60" s="53" t="n">
        <v>0.999124348163605</v>
      </c>
      <c r="R60" s="42"/>
      <c r="S60" s="42"/>
    </row>
    <row r="61" customFormat="false" ht="12.75" hidden="false" customHeight="false" outlineLevel="0" collapsed="false">
      <c r="A61" s="37" t="s">
        <v>91</v>
      </c>
      <c r="B61" s="52" t="n">
        <v>-0.0628367215394974</v>
      </c>
      <c r="C61" s="52" t="n">
        <v>0.178419888019562</v>
      </c>
      <c r="D61" s="52" t="n">
        <v>0.939096808433533</v>
      </c>
      <c r="E61" s="52" t="n">
        <v>0.661971151828766</v>
      </c>
      <c r="F61" s="52" t="n">
        <v>1.33223748207092</v>
      </c>
      <c r="G61" s="53" t="n">
        <v>0.724699914455414</v>
      </c>
      <c r="H61" s="53" t="n">
        <v>0.95732843875885</v>
      </c>
      <c r="I61" s="52" t="n">
        <v>-0.250244230031967</v>
      </c>
      <c r="J61" s="52" t="n">
        <v>0.142181575298309</v>
      </c>
      <c r="K61" s="52" t="n">
        <v>0.778610587120056</v>
      </c>
      <c r="L61" s="52" t="n">
        <v>0.589243948459625</v>
      </c>
      <c r="M61" s="52" t="n">
        <v>1.02883446216583</v>
      </c>
      <c r="N61" s="53" t="n">
        <v>0.0784022808074951</v>
      </c>
      <c r="O61" s="53" t="n">
        <v>0.35785111784935</v>
      </c>
      <c r="P61" s="53" t="n">
        <v>0.720790803432465</v>
      </c>
      <c r="Q61" s="53" t="n">
        <v>0.999124348163605</v>
      </c>
      <c r="R61" s="42"/>
      <c r="S61" s="42"/>
    </row>
    <row r="62" customFormat="false" ht="12.75" hidden="false" customHeight="false" outlineLevel="0" collapsed="false">
      <c r="A62" s="37" t="s">
        <v>92</v>
      </c>
      <c r="B62" s="52" t="n">
        <v>-0.401435822248459</v>
      </c>
      <c r="C62" s="52" t="n">
        <v>0.18189050257206</v>
      </c>
      <c r="D62" s="52" t="n">
        <v>0.669358253479004</v>
      </c>
      <c r="E62" s="52" t="n">
        <v>0.468633323907852</v>
      </c>
      <c r="F62" s="52" t="n">
        <v>0.956057727336884</v>
      </c>
      <c r="G62" s="53" t="n">
        <v>0.027312720194459</v>
      </c>
      <c r="H62" s="53" t="n">
        <v>0.95732843875885</v>
      </c>
      <c r="I62" s="52" t="n">
        <v>-0.304622381925583</v>
      </c>
      <c r="J62" s="52" t="n">
        <v>0.15245620906353</v>
      </c>
      <c r="K62" s="52" t="n">
        <v>0.737401783466339</v>
      </c>
      <c r="L62" s="52" t="n">
        <v>0.546931862831116</v>
      </c>
      <c r="M62" s="52" t="n">
        <v>0.994203150272369</v>
      </c>
      <c r="N62" s="53" t="n">
        <v>0.0457060821354389</v>
      </c>
      <c r="O62" s="53" t="n">
        <v>0.33260452747345</v>
      </c>
      <c r="P62" s="53" t="n">
        <v>0.490217655897141</v>
      </c>
      <c r="Q62" s="53" t="n">
        <v>0.999124348163605</v>
      </c>
      <c r="R62" s="42"/>
      <c r="S62" s="42"/>
    </row>
    <row r="63" customFormat="false" ht="12.75" hidden="false" customHeight="false" outlineLevel="0" collapsed="false">
      <c r="A63" s="37" t="s">
        <v>93</v>
      </c>
      <c r="B63" s="52" t="n">
        <v>-0.228653162717819</v>
      </c>
      <c r="C63" s="52" t="n">
        <v>0.155671268701553</v>
      </c>
      <c r="D63" s="52" t="n">
        <v>0.795604407787323</v>
      </c>
      <c r="E63" s="52" t="n">
        <v>0.58639407157898</v>
      </c>
      <c r="F63" s="52" t="n">
        <v>1.07945573329926</v>
      </c>
      <c r="G63" s="53" t="n">
        <v>0.141881451010704</v>
      </c>
      <c r="H63" s="53" t="n">
        <v>0.95732843875885</v>
      </c>
      <c r="I63" s="52" t="n">
        <v>-0.297835648059845</v>
      </c>
      <c r="J63" s="52" t="n">
        <v>0.140447050333023</v>
      </c>
      <c r="K63" s="52" t="n">
        <v>0.742423355579376</v>
      </c>
      <c r="L63" s="52" t="n">
        <v>0.563771188259125</v>
      </c>
      <c r="M63" s="52" t="n">
        <v>0.977688193321228</v>
      </c>
      <c r="N63" s="53" t="n">
        <v>0.0339533053338528</v>
      </c>
      <c r="O63" s="53" t="n">
        <v>0.33260452747345</v>
      </c>
      <c r="P63" s="53" t="n">
        <v>0.828092873096466</v>
      </c>
      <c r="Q63" s="53" t="n">
        <v>0.999124348163605</v>
      </c>
      <c r="R63" s="42"/>
      <c r="S63" s="42"/>
    </row>
    <row r="64" customFormat="false" ht="12.75" hidden="false" customHeight="false" outlineLevel="0" collapsed="false">
      <c r="A64" s="37" t="s">
        <v>94</v>
      </c>
      <c r="B64" s="52" t="n">
        <v>-0.110905028879642</v>
      </c>
      <c r="C64" s="52" t="n">
        <v>0.140629082918167</v>
      </c>
      <c r="D64" s="52" t="n">
        <v>0.895023763179779</v>
      </c>
      <c r="E64" s="52" t="n">
        <v>0.679408311843872</v>
      </c>
      <c r="F64" s="52" t="n">
        <v>1.17906641960144</v>
      </c>
      <c r="G64" s="53" t="n">
        <v>0.430325329303741</v>
      </c>
      <c r="H64" s="53" t="n">
        <v>0.95732843875885</v>
      </c>
      <c r="I64" s="52" t="n">
        <v>0.00758571829646826</v>
      </c>
      <c r="J64" s="52" t="n">
        <v>0.117767229676247</v>
      </c>
      <c r="K64" s="52" t="n">
        <v>1.00761461257935</v>
      </c>
      <c r="L64" s="52" t="n">
        <v>0.799927771091461</v>
      </c>
      <c r="M64" s="52" t="n">
        <v>1.26922345161438</v>
      </c>
      <c r="N64" s="53" t="n">
        <v>0.948641538619995</v>
      </c>
      <c r="O64" s="53" t="n">
        <v>0.996417284011841</v>
      </c>
      <c r="P64" s="53" t="n">
        <v>0.282795935869217</v>
      </c>
      <c r="Q64" s="53" t="n">
        <v>0.999124348163605</v>
      </c>
      <c r="R64" s="42"/>
      <c r="S64" s="42"/>
    </row>
    <row r="65" customFormat="false" ht="12.75" hidden="false" customHeight="false" outlineLevel="0" collapsed="false">
      <c r="A65" s="37" t="s">
        <v>95</v>
      </c>
      <c r="B65" s="52" t="n">
        <v>-0.193877458572388</v>
      </c>
      <c r="C65" s="52" t="n">
        <v>0.146834969520569</v>
      </c>
      <c r="D65" s="52" t="n">
        <v>0.823758840560913</v>
      </c>
      <c r="E65" s="52" t="n">
        <v>0.617751657962799</v>
      </c>
      <c r="F65" s="52" t="n">
        <v>1.0984650850296</v>
      </c>
      <c r="G65" s="53" t="n">
        <v>0.186709329485893</v>
      </c>
      <c r="H65" s="53" t="n">
        <v>0.95732843875885</v>
      </c>
      <c r="I65" s="52" t="n">
        <v>-0.176957607269287</v>
      </c>
      <c r="J65" s="52" t="n">
        <v>0.124942325055599</v>
      </c>
      <c r="K65" s="52" t="n">
        <v>0.837815284729004</v>
      </c>
      <c r="L65" s="52" t="n">
        <v>0.655838906764984</v>
      </c>
      <c r="M65" s="52" t="n">
        <v>1.07028484344482</v>
      </c>
      <c r="N65" s="53" t="n">
        <v>0.156683504581451</v>
      </c>
      <c r="O65" s="53" t="n">
        <v>0.433512568473816</v>
      </c>
      <c r="P65" s="53" t="n">
        <v>0.700879335403442</v>
      </c>
      <c r="Q65" s="53" t="n">
        <v>0.999124348163605</v>
      </c>
      <c r="R65" s="42"/>
      <c r="S65" s="42"/>
    </row>
    <row r="66" customFormat="false" ht="12.75" hidden="false" customHeight="false" outlineLevel="0" collapsed="false">
      <c r="A66" s="37" t="s">
        <v>96</v>
      </c>
      <c r="B66" s="52" t="n">
        <v>-0.20146156847477</v>
      </c>
      <c r="C66" s="52" t="n">
        <v>0.164210066199303</v>
      </c>
      <c r="D66" s="52" t="n">
        <v>0.817534983158112</v>
      </c>
      <c r="E66" s="52" t="n">
        <v>0.592557489871979</v>
      </c>
      <c r="F66" s="52" t="n">
        <v>1.12793016433716</v>
      </c>
      <c r="G66" s="53" t="n">
        <v>0.219877943396568</v>
      </c>
      <c r="H66" s="53" t="n">
        <v>0.95732843875885</v>
      </c>
      <c r="I66" s="52" t="n">
        <v>-0.215229094028473</v>
      </c>
      <c r="J66" s="52" t="n">
        <v>0.128338694572449</v>
      </c>
      <c r="K66" s="52" t="n">
        <v>0.80635666847229</v>
      </c>
      <c r="L66" s="52" t="n">
        <v>0.627025365829468</v>
      </c>
      <c r="M66" s="52" t="n">
        <v>1.03697741031647</v>
      </c>
      <c r="N66" s="53" t="n">
        <v>0.0935347080230713</v>
      </c>
      <c r="O66" s="53" t="n">
        <v>0.35905259847641</v>
      </c>
      <c r="P66" s="53" t="n">
        <v>0.882826924324036</v>
      </c>
      <c r="Q66" s="53" t="n">
        <v>0.999124348163605</v>
      </c>
      <c r="R66" s="42"/>
      <c r="S66" s="42"/>
    </row>
    <row r="67" customFormat="false" ht="12.75" hidden="false" customHeight="false" outlineLevel="0" collapsed="false">
      <c r="A67" s="37" t="s">
        <v>97</v>
      </c>
      <c r="B67" s="52" t="n">
        <v>-0.141251474618912</v>
      </c>
      <c r="C67" s="52" t="n">
        <v>0.152206480503082</v>
      </c>
      <c r="D67" s="52" t="n">
        <v>0.868270933628082</v>
      </c>
      <c r="E67" s="52" t="n">
        <v>0.644312977790833</v>
      </c>
      <c r="F67" s="52" t="n">
        <v>1.17007482051849</v>
      </c>
      <c r="G67" s="53" t="n">
        <v>0.353394389152527</v>
      </c>
      <c r="H67" s="53" t="n">
        <v>0.95732843875885</v>
      </c>
      <c r="I67" s="52" t="n">
        <v>-0.325844675302506</v>
      </c>
      <c r="J67" s="52" t="n">
        <v>0.134352579712868</v>
      </c>
      <c r="K67" s="52" t="n">
        <v>0.72191733121872</v>
      </c>
      <c r="L67" s="52" t="n">
        <v>0.554787039756775</v>
      </c>
      <c r="M67" s="52" t="n">
        <v>0.939395725727081</v>
      </c>
      <c r="N67" s="53" t="n">
        <v>0.0152959395200014</v>
      </c>
      <c r="O67" s="53" t="n">
        <v>0.303369462490082</v>
      </c>
      <c r="P67" s="53" t="n">
        <v>0.394982308149338</v>
      </c>
      <c r="Q67" s="53" t="n">
        <v>0.999124348163605</v>
      </c>
      <c r="R67" s="42"/>
      <c r="S67" s="42"/>
    </row>
    <row r="68" customFormat="false" ht="12.75" hidden="false" customHeight="false" outlineLevel="0" collapsed="false">
      <c r="A68" s="37" t="s">
        <v>98</v>
      </c>
      <c r="B68" s="52" t="n">
        <v>0.0819411426782608</v>
      </c>
      <c r="C68" s="52" t="n">
        <v>0.167977198958397</v>
      </c>
      <c r="D68" s="52" t="n">
        <v>1.08539187908173</v>
      </c>
      <c r="E68" s="52" t="n">
        <v>0.780915677547455</v>
      </c>
      <c r="F68" s="52" t="n">
        <v>1.50858235359192</v>
      </c>
      <c r="G68" s="53" t="n">
        <v>0.625683605670929</v>
      </c>
      <c r="H68" s="53" t="n">
        <v>0.95732843875885</v>
      </c>
      <c r="I68" s="52" t="n">
        <v>-0.36914587020874</v>
      </c>
      <c r="J68" s="52" t="n">
        <v>0.138989835977554</v>
      </c>
      <c r="K68" s="52" t="n">
        <v>0.691324532032013</v>
      </c>
      <c r="L68" s="52" t="n">
        <v>0.526470005512238</v>
      </c>
      <c r="M68" s="52" t="n">
        <v>0.907800316810608</v>
      </c>
      <c r="N68" s="53" t="n">
        <v>0.00790923740714788</v>
      </c>
      <c r="O68" s="53" t="n">
        <v>0.303369462490082</v>
      </c>
      <c r="P68" s="53" t="n">
        <v>0.0841682180762291</v>
      </c>
      <c r="Q68" s="53" t="n">
        <v>0.999124348163605</v>
      </c>
      <c r="R68" s="42"/>
      <c r="S68" s="42"/>
    </row>
    <row r="69" customFormat="false" ht="12.75" hidden="false" customHeight="false" outlineLevel="0" collapsed="false">
      <c r="A69" s="37" t="s">
        <v>99</v>
      </c>
      <c r="B69" s="52" t="n">
        <v>-0.00438901083543897</v>
      </c>
      <c r="C69" s="52" t="n">
        <v>0.146566525101662</v>
      </c>
      <c r="D69" s="52" t="n">
        <v>0.995620608329773</v>
      </c>
      <c r="E69" s="52" t="n">
        <v>0.747026860713959</v>
      </c>
      <c r="F69" s="52" t="n">
        <v>1.3269407749176</v>
      </c>
      <c r="G69" s="53" t="n">
        <v>0.976110517978668</v>
      </c>
      <c r="H69" s="53" t="n">
        <v>0.976110517978668</v>
      </c>
      <c r="I69" s="52" t="n">
        <v>-0.13609205186367</v>
      </c>
      <c r="J69" s="52" t="n">
        <v>0.12010283768177</v>
      </c>
      <c r="K69" s="52" t="n">
        <v>0.872762262821198</v>
      </c>
      <c r="L69" s="52" t="n">
        <v>0.689706385135651</v>
      </c>
      <c r="M69" s="52" t="n">
        <v>1.10440325737</v>
      </c>
      <c r="N69" s="53" t="n">
        <v>0.257159948348999</v>
      </c>
      <c r="O69" s="53" t="n">
        <v>0.518293678760529</v>
      </c>
      <c r="P69" s="53" t="n">
        <v>0.917087018489838</v>
      </c>
      <c r="Q69" s="53" t="n">
        <v>0.999124348163605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52" t="n">
        <v>-0.153475537896156</v>
      </c>
      <c r="C70" s="52" t="n">
        <v>0.140991613268852</v>
      </c>
      <c r="D70" s="52" t="n">
        <v>0.857721745967865</v>
      </c>
      <c r="E70" s="52" t="n">
        <v>0.650630056858063</v>
      </c>
      <c r="F70" s="52" t="n">
        <v>1.13072943687439</v>
      </c>
      <c r="G70" s="53" t="n">
        <v>0.276355177164078</v>
      </c>
      <c r="H70" s="53" t="n">
        <v>0.95732843875885</v>
      </c>
      <c r="I70" s="52" t="n">
        <v>-0.0864750891923904</v>
      </c>
      <c r="J70" s="52" t="n">
        <v>0.120556607842445</v>
      </c>
      <c r="K70" s="52" t="n">
        <v>0.917158365249634</v>
      </c>
      <c r="L70" s="52" t="n">
        <v>0.724146366119385</v>
      </c>
      <c r="M70" s="52" t="n">
        <v>1.16161525249481</v>
      </c>
      <c r="N70" s="53" t="n">
        <v>0.473189830780029</v>
      </c>
      <c r="O70" s="53" t="n">
        <v>0.720950663089752</v>
      </c>
      <c r="P70" s="53" t="n">
        <v>0.426035970449448</v>
      </c>
      <c r="Q70" s="53" t="n">
        <v>0.999124348163605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52" t="n">
        <v>-0.159399345517159</v>
      </c>
      <c r="C71" s="52" t="n">
        <v>0.15987004339695</v>
      </c>
      <c r="D71" s="52" t="n">
        <v>0.85265576839447</v>
      </c>
      <c r="E71" s="52" t="n">
        <v>0.623292803764343</v>
      </c>
      <c r="F71" s="52" t="n">
        <v>1.16642117500305</v>
      </c>
      <c r="G71" s="53" t="n">
        <v>0.318737477064133</v>
      </c>
      <c r="H71" s="53" t="n">
        <v>0.95732843875885</v>
      </c>
      <c r="I71" s="52" t="n">
        <v>-0.0786050856113434</v>
      </c>
      <c r="J71" s="52" t="n">
        <v>0.116739928722382</v>
      </c>
      <c r="K71" s="52" t="n">
        <v>0.924404919147492</v>
      </c>
      <c r="L71" s="52" t="n">
        <v>0.735348224639893</v>
      </c>
      <c r="M71" s="52" t="n">
        <v>1.16206777095795</v>
      </c>
      <c r="N71" s="53" t="n">
        <v>0.500734150409699</v>
      </c>
      <c r="O71" s="53" t="n">
        <v>0.735646486282349</v>
      </c>
      <c r="P71" s="53" t="n">
        <v>0.433734446763992</v>
      </c>
      <c r="Q71" s="53" t="n">
        <v>0.999124348163605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52" t="n">
        <v>-0.10377311706543</v>
      </c>
      <c r="C72" s="52" t="n">
        <v>0.143608495593071</v>
      </c>
      <c r="D72" s="52" t="n">
        <v>0.901429772377014</v>
      </c>
      <c r="E72" s="52" t="n">
        <v>0.680286943912506</v>
      </c>
      <c r="F72" s="52" t="n">
        <v>1.19446015357971</v>
      </c>
      <c r="G72" s="53" t="n">
        <v>0.469918698072433</v>
      </c>
      <c r="H72" s="53" t="n">
        <v>0.95732843875885</v>
      </c>
      <c r="I72" s="52" t="n">
        <v>-0.21470120549202</v>
      </c>
      <c r="J72" s="52" t="n">
        <v>0.119122594594955</v>
      </c>
      <c r="K72" s="52" t="n">
        <v>0.806782484054565</v>
      </c>
      <c r="L72" s="52" t="n">
        <v>0.638791501522064</v>
      </c>
      <c r="M72" s="52" t="n">
        <v>1.01895213127136</v>
      </c>
      <c r="N72" s="53" t="n">
        <v>0.0714895576238632</v>
      </c>
      <c r="O72" s="53" t="n">
        <v>0.35785111784935</v>
      </c>
      <c r="P72" s="53" t="n">
        <v>0.227818548679352</v>
      </c>
      <c r="Q72" s="53" t="n">
        <v>0.999124348163605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52" t="n">
        <v>0.0755614191293716</v>
      </c>
      <c r="C73" s="52" t="n">
        <v>0.158859342336655</v>
      </c>
      <c r="D73" s="52" t="n">
        <v>1.07848942279816</v>
      </c>
      <c r="E73" s="52" t="n">
        <v>0.789940893650055</v>
      </c>
      <c r="F73" s="52" t="n">
        <v>1.47243869304657</v>
      </c>
      <c r="G73" s="53" t="n">
        <v>0.63432389497757</v>
      </c>
      <c r="H73" s="53" t="n">
        <v>0.95732843875885</v>
      </c>
      <c r="I73" s="52" t="n">
        <v>-0.23781056702137</v>
      </c>
      <c r="J73" s="52" t="n">
        <v>0.122958816587925</v>
      </c>
      <c r="K73" s="52" t="n">
        <v>0.788352012634277</v>
      </c>
      <c r="L73" s="52" t="n">
        <v>0.619523048400879</v>
      </c>
      <c r="M73" s="52" t="n">
        <v>1.00318932533264</v>
      </c>
      <c r="N73" s="53" t="n">
        <v>0.0531049221754074</v>
      </c>
      <c r="O73" s="53" t="n">
        <v>0.33260452747345</v>
      </c>
      <c r="P73" s="53" t="n">
        <v>0.0712738707661629</v>
      </c>
      <c r="Q73" s="53" t="n">
        <v>0.999124348163605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52" t="n">
        <v>-0.0548945739865303</v>
      </c>
      <c r="C74" s="52" t="n">
        <v>0.156767323613167</v>
      </c>
      <c r="D74" s="52" t="n">
        <v>0.946584939956665</v>
      </c>
      <c r="E74" s="52" t="n">
        <v>0.696175932884216</v>
      </c>
      <c r="F74" s="52" t="n">
        <v>1.28706407546997</v>
      </c>
      <c r="G74" s="53" t="n">
        <v>0.726214170455933</v>
      </c>
      <c r="H74" s="53" t="n">
        <v>0.95732843875885</v>
      </c>
      <c r="I74" s="52" t="n">
        <v>-0.147658869624138</v>
      </c>
      <c r="J74" s="52" t="n">
        <v>0.124439902603626</v>
      </c>
      <c r="K74" s="52" t="n">
        <v>0.862725377082825</v>
      </c>
      <c r="L74" s="52" t="n">
        <v>0.676003813743591</v>
      </c>
      <c r="M74" s="52" t="n">
        <v>1.10102200508118</v>
      </c>
      <c r="N74" s="53" t="n">
        <v>0.235390275716782</v>
      </c>
      <c r="O74" s="53" t="n">
        <v>0.514961004257202</v>
      </c>
      <c r="P74" s="53" t="n">
        <v>0.989242672920227</v>
      </c>
      <c r="Q74" s="53" t="n">
        <v>0.999124348163605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52" t="n">
        <v>-0.0336359590291977</v>
      </c>
      <c r="C75" s="52" t="n">
        <v>0.128286391496658</v>
      </c>
      <c r="D75" s="52" t="n">
        <v>0.966923415660858</v>
      </c>
      <c r="E75" s="52" t="n">
        <v>0.751959621906281</v>
      </c>
      <c r="F75" s="52" t="n">
        <v>1.24333930015564</v>
      </c>
      <c r="G75" s="53" t="n">
        <v>0.793171644210815</v>
      </c>
      <c r="H75" s="53" t="n">
        <v>0.95732843875885</v>
      </c>
      <c r="I75" s="52" t="n">
        <v>-0.0539842396974564</v>
      </c>
      <c r="J75" s="52" t="n">
        <v>0.119046859443188</v>
      </c>
      <c r="K75" s="52" t="n">
        <v>0.947447061538696</v>
      </c>
      <c r="L75" s="52" t="n">
        <v>0.750277757644653</v>
      </c>
      <c r="M75" s="52" t="n">
        <v>1.19643139839172</v>
      </c>
      <c r="N75" s="53" t="n">
        <v>0.650209963321686</v>
      </c>
      <c r="O75" s="53" t="n">
        <v>0.889367640018463</v>
      </c>
      <c r="P75" s="53" t="n">
        <v>0.839436888694763</v>
      </c>
      <c r="Q75" s="53" t="n">
        <v>0.999124348163605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52" t="n">
        <v>-0.237964496016502</v>
      </c>
      <c r="C76" s="52" t="n">
        <v>0.164536014199257</v>
      </c>
      <c r="D76" s="52" t="n">
        <v>0.788230657577515</v>
      </c>
      <c r="E76" s="52" t="n">
        <v>0.570952594280243</v>
      </c>
      <c r="F76" s="52" t="n">
        <v>1.08819472789764</v>
      </c>
      <c r="G76" s="53" t="n">
        <v>0.148099780082703</v>
      </c>
      <c r="H76" s="53" t="n">
        <v>0.95732843875885</v>
      </c>
      <c r="I76" s="52" t="n">
        <v>-0.156590566039085</v>
      </c>
      <c r="J76" s="52" t="n">
        <v>0.119712971150875</v>
      </c>
      <c r="K76" s="52" t="n">
        <v>0.855054080486298</v>
      </c>
      <c r="L76" s="52" t="n">
        <v>0.676228880882263</v>
      </c>
      <c r="M76" s="52" t="n">
        <v>1.08116865158081</v>
      </c>
      <c r="N76" s="53" t="n">
        <v>0.19085630774498</v>
      </c>
      <c r="O76" s="53" t="n">
        <v>0.462476760149002</v>
      </c>
      <c r="P76" s="53" t="n">
        <v>0.429405719041824</v>
      </c>
      <c r="Q76" s="53" t="n">
        <v>0.999124348163605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52" t="n">
        <v>-0.0911142379045487</v>
      </c>
      <c r="C77" s="52" t="n">
        <v>0.142751857638359</v>
      </c>
      <c r="D77" s="52" t="n">
        <v>0.91291344165802</v>
      </c>
      <c r="E77" s="52" t="n">
        <v>0.690111041069031</v>
      </c>
      <c r="F77" s="52" t="n">
        <v>1.20764756202698</v>
      </c>
      <c r="G77" s="53" t="n">
        <v>0.523297905921936</v>
      </c>
      <c r="H77" s="53" t="n">
        <v>0.95732843875885</v>
      </c>
      <c r="I77" s="52" t="n">
        <v>-0.19279482960701</v>
      </c>
      <c r="J77" s="52" t="n">
        <v>0.116893999278545</v>
      </c>
      <c r="K77" s="52" t="n">
        <v>0.824651122093201</v>
      </c>
      <c r="L77" s="52" t="n">
        <v>0.655797719955444</v>
      </c>
      <c r="M77" s="52" t="n">
        <v>1.03698062896729</v>
      </c>
      <c r="N77" s="53" t="n">
        <v>0.0990834534168243</v>
      </c>
      <c r="O77" s="53" t="n">
        <v>0.368466585874558</v>
      </c>
      <c r="P77" s="53" t="n">
        <v>0.879371464252472</v>
      </c>
      <c r="Q77" s="53" t="n">
        <v>0.999124348163605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52" t="n">
        <v>-0.0950931087136269</v>
      </c>
      <c r="C78" s="52" t="n">
        <v>0.164287000894547</v>
      </c>
      <c r="D78" s="52" t="n">
        <v>0.909288287162781</v>
      </c>
      <c r="E78" s="52" t="n">
        <v>0.658961772918701</v>
      </c>
      <c r="F78" s="52" t="n">
        <v>1.25470876693726</v>
      </c>
      <c r="G78" s="53" t="n">
        <v>0.562708556652069</v>
      </c>
      <c r="H78" s="53" t="n">
        <v>0.95732843875885</v>
      </c>
      <c r="I78" s="52" t="n">
        <v>-0.17876236140728</v>
      </c>
      <c r="J78" s="52" t="n">
        <v>0.126367300748825</v>
      </c>
      <c r="K78" s="52" t="n">
        <v>0.836304605007172</v>
      </c>
      <c r="L78" s="52" t="n">
        <v>0.652830541133881</v>
      </c>
      <c r="M78" s="52" t="n">
        <v>1.07134306430817</v>
      </c>
      <c r="N78" s="53" t="n">
        <v>0.157178461551666</v>
      </c>
      <c r="O78" s="53" t="n">
        <v>0.433512568473816</v>
      </c>
      <c r="P78" s="53" t="n">
        <v>0.590161800384522</v>
      </c>
      <c r="Q78" s="53" t="n">
        <v>0.999124348163605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52" t="n">
        <v>-0.115830093622208</v>
      </c>
      <c r="C79" s="52" t="n">
        <v>0.162224680185318</v>
      </c>
      <c r="D79" s="52" t="n">
        <v>0.890626549720764</v>
      </c>
      <c r="E79" s="52" t="n">
        <v>0.648051798343658</v>
      </c>
      <c r="F79" s="52" t="n">
        <v>1.22400033473969</v>
      </c>
      <c r="G79" s="53" t="n">
        <v>0.475220829248428</v>
      </c>
      <c r="H79" s="53" t="n">
        <v>0.95732843875885</v>
      </c>
      <c r="I79" s="52" t="n">
        <v>-0.104168727993965</v>
      </c>
      <c r="J79" s="52" t="n">
        <v>0.134481817483902</v>
      </c>
      <c r="K79" s="52" t="n">
        <v>0.901073217391968</v>
      </c>
      <c r="L79" s="52" t="n">
        <v>0.692291438579559</v>
      </c>
      <c r="M79" s="52" t="n">
        <v>1.1728196144104</v>
      </c>
      <c r="N79" s="53" t="n">
        <v>0.438579976558685</v>
      </c>
      <c r="O79" s="53" t="n">
        <v>0.705283999443054</v>
      </c>
      <c r="P79" s="53" t="n">
        <v>0.907608687877655</v>
      </c>
      <c r="Q79" s="53" t="n">
        <v>0.999124348163605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52" t="n">
        <v>-0.113317392766476</v>
      </c>
      <c r="C80" s="52" t="n">
        <v>0.133676335215569</v>
      </c>
      <c r="D80" s="52" t="n">
        <v>0.892867207527161</v>
      </c>
      <c r="E80" s="52" t="n">
        <v>0.687070608139038</v>
      </c>
      <c r="F80" s="52" t="n">
        <v>1.16030561923981</v>
      </c>
      <c r="G80" s="53" t="n">
        <v>0.396605223417282</v>
      </c>
      <c r="H80" s="53" t="n">
        <v>0.95732843875885</v>
      </c>
      <c r="I80" s="52" t="n">
        <v>-0.0420314446091652</v>
      </c>
      <c r="J80" s="52" t="n">
        <v>0.112930670380592</v>
      </c>
      <c r="K80" s="52" t="n">
        <v>0.958839654922485</v>
      </c>
      <c r="L80" s="52" t="n">
        <v>0.768456399440765</v>
      </c>
      <c r="M80" s="52" t="n">
        <v>1.19638991355896</v>
      </c>
      <c r="N80" s="53" t="n">
        <v>0.709752857685089</v>
      </c>
      <c r="O80" s="53" t="n">
        <v>0.927223563194275</v>
      </c>
      <c r="P80" s="53" t="n">
        <v>0.818219006061554</v>
      </c>
      <c r="Q80" s="53" t="n">
        <v>0.999124348163605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52" t="n">
        <v>-0.203724414110184</v>
      </c>
      <c r="C81" s="52" t="n">
        <v>0.148655191063881</v>
      </c>
      <c r="D81" s="52" t="n">
        <v>0.815687119960785</v>
      </c>
      <c r="E81" s="52" t="n">
        <v>0.609520137310028</v>
      </c>
      <c r="F81" s="52" t="n">
        <v>1.09158897399902</v>
      </c>
      <c r="G81" s="53" t="n">
        <v>0.170546665787697</v>
      </c>
      <c r="H81" s="53" t="n">
        <v>0.95732843875885</v>
      </c>
      <c r="I81" s="52" t="n">
        <v>-0.112906225025654</v>
      </c>
      <c r="J81" s="52" t="n">
        <v>0.114101380109787</v>
      </c>
      <c r="K81" s="52" t="n">
        <v>0.893234431743622</v>
      </c>
      <c r="L81" s="52" t="n">
        <v>0.714236736297607</v>
      </c>
      <c r="M81" s="52" t="n">
        <v>1.11709141731262</v>
      </c>
      <c r="N81" s="53" t="n">
        <v>0.322406113147736</v>
      </c>
      <c r="O81" s="53" t="n">
        <v>0.572631776332855</v>
      </c>
      <c r="P81" s="53" t="n">
        <v>0.352194309234619</v>
      </c>
      <c r="Q81" s="53" t="n">
        <v>0.999124348163605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52" t="n">
        <v>-0.139462754130363</v>
      </c>
      <c r="C82" s="52" t="n">
        <v>0.160927429795265</v>
      </c>
      <c r="D82" s="52" t="n">
        <v>0.869825422763825</v>
      </c>
      <c r="E82" s="52" t="n">
        <v>0.634527444839478</v>
      </c>
      <c r="F82" s="52" t="n">
        <v>1.19237744808197</v>
      </c>
      <c r="G82" s="53" t="n">
        <v>0.386150866746902</v>
      </c>
      <c r="H82" s="53" t="n">
        <v>0.95732843875885</v>
      </c>
      <c r="I82" s="52" t="n">
        <v>-0.171395063400269</v>
      </c>
      <c r="J82" s="52" t="n">
        <v>0.124209575355053</v>
      </c>
      <c r="K82" s="52" t="n">
        <v>0.842488646507263</v>
      </c>
      <c r="L82" s="52" t="n">
        <v>0.660445034503937</v>
      </c>
      <c r="M82" s="52" t="n">
        <v>1.07471036911011</v>
      </c>
      <c r="N82" s="53" t="n">
        <v>0.167621731758118</v>
      </c>
      <c r="O82" s="53" t="n">
        <v>0.443266361951828</v>
      </c>
      <c r="P82" s="53" t="n">
        <v>0.929853141307831</v>
      </c>
      <c r="Q82" s="53" t="n">
        <v>0.999124348163605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52" t="n">
        <v>-0.248232483863831</v>
      </c>
      <c r="C83" s="52" t="n">
        <v>0.149972423911095</v>
      </c>
      <c r="D83" s="52" t="n">
        <v>0.780178546905518</v>
      </c>
      <c r="E83" s="52" t="n">
        <v>0.58148330450058</v>
      </c>
      <c r="F83" s="52" t="n">
        <v>1.04676878452301</v>
      </c>
      <c r="G83" s="53" t="n">
        <v>0.097886472940445</v>
      </c>
      <c r="H83" s="53" t="n">
        <v>0.95732843875885</v>
      </c>
      <c r="I83" s="52" t="n">
        <v>-0.00321928923949599</v>
      </c>
      <c r="J83" s="52" t="n">
        <v>0.126337423920631</v>
      </c>
      <c r="K83" s="52" t="n">
        <v>0.996785879135132</v>
      </c>
      <c r="L83" s="52" t="n">
        <v>0.778149902820587</v>
      </c>
      <c r="M83" s="52" t="n">
        <v>1.27685177326202</v>
      </c>
      <c r="N83" s="53" t="n">
        <v>0.979670763015747</v>
      </c>
      <c r="O83" s="53" t="n">
        <v>0.996417284011841</v>
      </c>
      <c r="P83" s="53" t="n">
        <v>0.0708080977201462</v>
      </c>
      <c r="Q83" s="53" t="n">
        <v>0.999124348163605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52" t="n">
        <v>0.0413591302931309</v>
      </c>
      <c r="C84" s="52" t="n">
        <v>0.141964673995972</v>
      </c>
      <c r="D84" s="52" t="n">
        <v>1.04222631454468</v>
      </c>
      <c r="E84" s="52" t="n">
        <v>0.789080858230591</v>
      </c>
      <c r="F84" s="52" t="n">
        <v>1.37658357620239</v>
      </c>
      <c r="G84" s="53" t="n">
        <v>0.7707958817482</v>
      </c>
      <c r="H84" s="53" t="n">
        <v>0.95732843875885</v>
      </c>
      <c r="I84" s="52" t="n">
        <v>-0.206053644418716</v>
      </c>
      <c r="J84" s="52" t="n">
        <v>0.118572227656841</v>
      </c>
      <c r="K84" s="52" t="n">
        <v>0.813789427280426</v>
      </c>
      <c r="L84" s="52" t="n">
        <v>0.645034849643707</v>
      </c>
      <c r="M84" s="52" t="n">
        <v>1.02669370174408</v>
      </c>
      <c r="N84" s="53" t="n">
        <v>0.082247793674469</v>
      </c>
      <c r="O84" s="53" t="n">
        <v>0.35785111784935</v>
      </c>
      <c r="P84" s="53" t="n">
        <v>0.330598175525665</v>
      </c>
      <c r="Q84" s="53" t="n">
        <v>0.999124348163605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52" t="n">
        <v>-0.172392472624779</v>
      </c>
      <c r="C85" s="52" t="n">
        <v>0.153373658657074</v>
      </c>
      <c r="D85" s="52" t="n">
        <v>0.841648757457733</v>
      </c>
      <c r="E85" s="52" t="n">
        <v>0.62313050031662</v>
      </c>
      <c r="F85" s="52" t="n">
        <v>1.13679671287537</v>
      </c>
      <c r="G85" s="53" t="n">
        <v>0.26101166009903</v>
      </c>
      <c r="H85" s="53" t="n">
        <v>0.95732843875885</v>
      </c>
      <c r="I85" s="52" t="n">
        <v>-0.0551701821386814</v>
      </c>
      <c r="J85" s="52" t="n">
        <v>0.114737801253796</v>
      </c>
      <c r="K85" s="52" t="n">
        <v>0.946324110031128</v>
      </c>
      <c r="L85" s="52" t="n">
        <v>0.755744338035584</v>
      </c>
      <c r="M85" s="52" t="n">
        <v>1.18496322631836</v>
      </c>
      <c r="N85" s="53" t="n">
        <v>0.630632340908051</v>
      </c>
      <c r="O85" s="53" t="n">
        <v>0.876828193664551</v>
      </c>
      <c r="P85" s="53" t="n">
        <v>0.304938763380051</v>
      </c>
      <c r="Q85" s="53" t="n">
        <v>0.999124348163605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52"/>
      <c r="C86" s="52"/>
      <c r="D86" s="52"/>
      <c r="E86" s="52"/>
      <c r="F86" s="52"/>
      <c r="G86" s="53"/>
      <c r="H86" s="53"/>
      <c r="I86" s="52"/>
      <c r="J86" s="52"/>
      <c r="K86" s="52"/>
      <c r="L86" s="52"/>
      <c r="M86" s="52"/>
      <c r="N86" s="53"/>
      <c r="O86" s="53"/>
      <c r="P86" s="53"/>
      <c r="Q86" s="53"/>
      <c r="R86" s="42"/>
      <c r="S86" s="42"/>
    </row>
    <row r="87" customFormat="false" ht="12.75" hidden="false" customHeight="false" outlineLevel="0" collapsed="false">
      <c r="A87" s="37" t="s">
        <v>117</v>
      </c>
      <c r="B87" s="52" t="n">
        <v>-0.0440019033849239</v>
      </c>
      <c r="C87" s="52" t="n">
        <v>0.153529644012451</v>
      </c>
      <c r="D87" s="52" t="n">
        <v>0.956952154636383</v>
      </c>
      <c r="E87" s="52" t="n">
        <v>0.708280920982361</v>
      </c>
      <c r="F87" s="52" t="n">
        <v>1.29292964935303</v>
      </c>
      <c r="G87" s="53" t="n">
        <v>0.774417102336884</v>
      </c>
      <c r="H87" s="53" t="n">
        <v>0.95732843875885</v>
      </c>
      <c r="I87" s="52" t="n">
        <v>-0.00608831224963069</v>
      </c>
      <c r="J87" s="52" t="n">
        <v>0.147700920701027</v>
      </c>
      <c r="K87" s="52" t="n">
        <v>0.993930160999298</v>
      </c>
      <c r="L87" s="52" t="n">
        <v>0.744102299213409</v>
      </c>
      <c r="M87" s="52" t="n">
        <v>1.32763636112213</v>
      </c>
      <c r="N87" s="53" t="n">
        <v>0.967120051383972</v>
      </c>
      <c r="O87" s="53" t="n">
        <v>0.996417284011841</v>
      </c>
      <c r="P87" s="53" t="n">
        <v>0.404272079467773</v>
      </c>
      <c r="Q87" s="53" t="n">
        <v>0.999124348163605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52" t="n">
        <v>-0.0831549614667893</v>
      </c>
      <c r="C88" s="52" t="n">
        <v>0.154219761490822</v>
      </c>
      <c r="D88" s="52" t="n">
        <v>0.920208513736725</v>
      </c>
      <c r="E88" s="52" t="n">
        <v>0.680164813995361</v>
      </c>
      <c r="F88" s="52" t="n">
        <v>1.24496853351593</v>
      </c>
      <c r="G88" s="53" t="n">
        <v>0.589750349521637</v>
      </c>
      <c r="H88" s="53" t="n">
        <v>0.95732843875885</v>
      </c>
      <c r="I88" s="52" t="n">
        <v>-0.171225294470787</v>
      </c>
      <c r="J88" s="52" t="n">
        <v>0.145365834236145</v>
      </c>
      <c r="K88" s="52" t="n">
        <v>0.842631697654724</v>
      </c>
      <c r="L88" s="52" t="n">
        <v>0.633726954460144</v>
      </c>
      <c r="M88" s="52" t="n">
        <v>1.12040078639984</v>
      </c>
      <c r="N88" s="53" t="n">
        <v>0.238839536905289</v>
      </c>
      <c r="O88" s="53" t="n">
        <v>0.514961004257202</v>
      </c>
      <c r="P88" s="53" t="n">
        <v>0.994290232658386</v>
      </c>
      <c r="Q88" s="53" t="n">
        <v>0.999124348163605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52" t="n">
        <v>-0.162257850170136</v>
      </c>
      <c r="C89" s="52" t="n">
        <v>0.156216189265251</v>
      </c>
      <c r="D89" s="52" t="n">
        <v>0.850221931934357</v>
      </c>
      <c r="E89" s="52" t="n">
        <v>0.6259805560112</v>
      </c>
      <c r="F89" s="52" t="n">
        <v>1.15479207038879</v>
      </c>
      <c r="G89" s="53" t="n">
        <v>0.298955917358398</v>
      </c>
      <c r="H89" s="53" t="n">
        <v>0.95732843875885</v>
      </c>
      <c r="I89" s="52" t="n">
        <v>-0.181251689791679</v>
      </c>
      <c r="J89" s="52" t="n">
        <v>0.128832891583443</v>
      </c>
      <c r="K89" s="52" t="n">
        <v>0.834225356578827</v>
      </c>
      <c r="L89" s="52" t="n">
        <v>0.648068070411682</v>
      </c>
      <c r="M89" s="52" t="n">
        <v>1.07385623455048</v>
      </c>
      <c r="N89" s="53" t="n">
        <v>0.159464687108994</v>
      </c>
      <c r="O89" s="53" t="n">
        <v>0.433512568473816</v>
      </c>
      <c r="P89" s="53" t="n">
        <v>0.530827224254608</v>
      </c>
      <c r="Q89" s="53" t="n">
        <v>0.999124348163605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52" t="n">
        <v>-0.214399099349976</v>
      </c>
      <c r="C90" s="52" t="n">
        <v>0.144012078642845</v>
      </c>
      <c r="D90" s="52" t="n">
        <v>0.807026207447052</v>
      </c>
      <c r="E90" s="52" t="n">
        <v>0.608561336994171</v>
      </c>
      <c r="F90" s="52" t="n">
        <v>1.07021474838257</v>
      </c>
      <c r="G90" s="53" t="n">
        <v>0.136551156640053</v>
      </c>
      <c r="H90" s="53" t="n">
        <v>0.95732843875885</v>
      </c>
      <c r="I90" s="52" t="n">
        <v>-0.172733098268509</v>
      </c>
      <c r="J90" s="52" t="n">
        <v>0.119608655571938</v>
      </c>
      <c r="K90" s="52" t="n">
        <v>0.841362178325653</v>
      </c>
      <c r="L90" s="52" t="n">
        <v>0.665536522865295</v>
      </c>
      <c r="M90" s="52" t="n">
        <v>1.06363844871521</v>
      </c>
      <c r="N90" s="53" t="n">
        <v>0.148696184158325</v>
      </c>
      <c r="O90" s="53" t="n">
        <v>0.433512568473816</v>
      </c>
      <c r="P90" s="53" t="n">
        <v>0.412959337234497</v>
      </c>
      <c r="Q90" s="53" t="n">
        <v>0.999124348163605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52" t="n">
        <v>-0.126001089811325</v>
      </c>
      <c r="C91" s="52" t="n">
        <v>0.137780845165253</v>
      </c>
      <c r="D91" s="52" t="n">
        <v>0.881613910198212</v>
      </c>
      <c r="E91" s="52" t="n">
        <v>0.672975361347199</v>
      </c>
      <c r="F91" s="52" t="n">
        <v>1.15493535995483</v>
      </c>
      <c r="G91" s="53" t="n">
        <v>0.360452234745026</v>
      </c>
      <c r="H91" s="53" t="n">
        <v>0.95732843875885</v>
      </c>
      <c r="I91" s="52" t="n">
        <v>0.0160857774317265</v>
      </c>
      <c r="J91" s="52" t="n">
        <v>0.139372453093529</v>
      </c>
      <c r="K91" s="52" t="n">
        <v>1.01621580123901</v>
      </c>
      <c r="L91" s="52" t="n">
        <v>0.773306965827942</v>
      </c>
      <c r="M91" s="52" t="n">
        <v>1.33542656898499</v>
      </c>
      <c r="N91" s="53" t="n">
        <v>0.908115565776825</v>
      </c>
      <c r="O91" s="53" t="n">
        <v>0.991428911685944</v>
      </c>
      <c r="P91" s="53" t="n">
        <v>0.159247845411301</v>
      </c>
      <c r="Q91" s="53" t="n">
        <v>0.999124348163605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52" t="n">
        <v>-0.105155229568481</v>
      </c>
      <c r="C92" s="52" t="n">
        <v>0.149725198745728</v>
      </c>
      <c r="D92" s="52" t="n">
        <v>0.900184750556946</v>
      </c>
      <c r="E92" s="52" t="n">
        <v>0.671251595020294</v>
      </c>
      <c r="F92" s="52" t="n">
        <v>1.20719659328461</v>
      </c>
      <c r="G92" s="53" t="n">
        <v>0.482478678226471</v>
      </c>
      <c r="H92" s="53" t="n">
        <v>0.95732843875885</v>
      </c>
      <c r="I92" s="52" t="n">
        <v>-0.140689328312874</v>
      </c>
      <c r="J92" s="52" t="n">
        <v>0.137811884284019</v>
      </c>
      <c r="K92" s="52" t="n">
        <v>0.868759155273438</v>
      </c>
      <c r="L92" s="52" t="n">
        <v>0.663122415542603</v>
      </c>
      <c r="M92" s="52" t="n">
        <v>1.13816463947296</v>
      </c>
      <c r="N92" s="53" t="n">
        <v>0.307311534881592</v>
      </c>
      <c r="O92" s="53" t="n">
        <v>0.554091989994049</v>
      </c>
      <c r="P92" s="53" t="n">
        <v>0.520880162715912</v>
      </c>
      <c r="Q92" s="53" t="n">
        <v>0.999124348163605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52" t="n">
        <v>0.0249745529145002</v>
      </c>
      <c r="C93" s="52" t="n">
        <v>0.164601922035217</v>
      </c>
      <c r="D93" s="52" t="n">
        <v>1.0252890586853</v>
      </c>
      <c r="E93" s="52" t="n">
        <v>0.742569148540497</v>
      </c>
      <c r="F93" s="52" t="n">
        <v>1.4156494140625</v>
      </c>
      <c r="G93" s="53" t="n">
        <v>0.879402279853821</v>
      </c>
      <c r="H93" s="53" t="n">
        <v>0.968971014022827</v>
      </c>
      <c r="I93" s="52" t="n">
        <v>-0.10536140203476</v>
      </c>
      <c r="J93" s="52" t="n">
        <v>0.134302392601967</v>
      </c>
      <c r="K93" s="52" t="n">
        <v>0.89999920129776</v>
      </c>
      <c r="L93" s="52" t="n">
        <v>0.691709458827972</v>
      </c>
      <c r="M93" s="52" t="n">
        <v>1.17100977897644</v>
      </c>
      <c r="N93" s="53" t="n">
        <v>0.432741641998291</v>
      </c>
      <c r="O93" s="53" t="n">
        <v>0.705283999443054</v>
      </c>
      <c r="P93" s="53" t="n">
        <v>0.915925741195679</v>
      </c>
      <c r="Q93" s="53" t="n">
        <v>0.999124348163605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52" t="n">
        <v>-0.0266246236860752</v>
      </c>
      <c r="C94" s="52" t="n">
        <v>0.138473123311996</v>
      </c>
      <c r="D94" s="52" t="n">
        <v>0.973726689815521</v>
      </c>
      <c r="E94" s="52" t="n">
        <v>0.742281317710877</v>
      </c>
      <c r="F94" s="52" t="n">
        <v>1.27733731269836</v>
      </c>
      <c r="G94" s="53" t="n">
        <v>0.847528457641602</v>
      </c>
      <c r="H94" s="53" t="n">
        <v>0.961582243442535</v>
      </c>
      <c r="I94" s="52" t="n">
        <v>-0.242513045668602</v>
      </c>
      <c r="J94" s="52" t="n">
        <v>0.137743189930916</v>
      </c>
      <c r="K94" s="52" t="n">
        <v>0.78465348482132</v>
      </c>
      <c r="L94" s="52" t="n">
        <v>0.599005341529846</v>
      </c>
      <c r="M94" s="52" t="n">
        <v>1.02783906459808</v>
      </c>
      <c r="N94" s="53" t="n">
        <v>0.0783031806349754</v>
      </c>
      <c r="O94" s="53" t="n">
        <v>0.35785111784935</v>
      </c>
      <c r="P94" s="53" t="n">
        <v>0.750510215759277</v>
      </c>
      <c r="Q94" s="53" t="n">
        <v>0.999124348163605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52" t="n">
        <v>-0.202248901128769</v>
      </c>
      <c r="C95" s="52" t="n">
        <v>0.133759081363678</v>
      </c>
      <c r="D95" s="52" t="n">
        <v>0.816891610622406</v>
      </c>
      <c r="E95" s="52" t="n">
        <v>0.628504633903503</v>
      </c>
      <c r="F95" s="52" t="n">
        <v>1.06174528598785</v>
      </c>
      <c r="G95" s="53" t="n">
        <v>0.130524024367332</v>
      </c>
      <c r="H95" s="53" t="n">
        <v>0.95732843875885</v>
      </c>
      <c r="I95" s="52" t="n">
        <v>-0.0900958329439163</v>
      </c>
      <c r="J95" s="52" t="n">
        <v>0.120277866721153</v>
      </c>
      <c r="K95" s="52" t="n">
        <v>0.913843631744385</v>
      </c>
      <c r="L95" s="52" t="n">
        <v>0.721923470497131</v>
      </c>
      <c r="M95" s="52" t="n">
        <v>1.15678477287292</v>
      </c>
      <c r="N95" s="53" t="n">
        <v>0.453818559646606</v>
      </c>
      <c r="O95" s="53" t="n">
        <v>0.710584342479706</v>
      </c>
      <c r="P95" s="53" t="n">
        <v>0.201054528355598</v>
      </c>
      <c r="Q95" s="53" t="n">
        <v>0.999124348163605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52" t="n">
        <v>-0.0800414681434631</v>
      </c>
      <c r="C96" s="52" t="n">
        <v>0.139037355780602</v>
      </c>
      <c r="D96" s="52" t="n">
        <v>0.923078060150147</v>
      </c>
      <c r="E96" s="52" t="n">
        <v>0.702893674373627</v>
      </c>
      <c r="F96" s="52" t="n">
        <v>1.21223616600037</v>
      </c>
      <c r="G96" s="53" t="n">
        <v>0.564829289913178</v>
      </c>
      <c r="H96" s="53" t="n">
        <v>0.95732843875885</v>
      </c>
      <c r="I96" s="52" t="n">
        <v>0.00963030476123095</v>
      </c>
      <c r="J96" s="52" t="n">
        <v>0.141638696193695</v>
      </c>
      <c r="K96" s="52" t="n">
        <v>1.00967681407928</v>
      </c>
      <c r="L96" s="52" t="n">
        <v>0.76492577791214</v>
      </c>
      <c r="M96" s="52" t="n">
        <v>1.33274006843567</v>
      </c>
      <c r="N96" s="53" t="n">
        <v>0.945791959762573</v>
      </c>
      <c r="O96" s="53" t="n">
        <v>0.996417284011841</v>
      </c>
      <c r="P96" s="53" t="n">
        <v>0.219683721661568</v>
      </c>
      <c r="Q96" s="53" t="n">
        <v>0.999124348163605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52" t="n">
        <v>-0.105296477675438</v>
      </c>
      <c r="C97" s="52" t="n">
        <v>0.150722041726112</v>
      </c>
      <c r="D97" s="52" t="n">
        <v>0.90005761384964</v>
      </c>
      <c r="E97" s="52" t="n">
        <v>0.669846773147583</v>
      </c>
      <c r="F97" s="52" t="n">
        <v>1.20938658714294</v>
      </c>
      <c r="G97" s="53" t="n">
        <v>0.48479351401329</v>
      </c>
      <c r="H97" s="53" t="n">
        <v>0.95732843875885</v>
      </c>
      <c r="I97" s="52" t="n">
        <v>-0.0184751469641924</v>
      </c>
      <c r="J97" s="52" t="n">
        <v>0.144364088773727</v>
      </c>
      <c r="K97" s="52" t="n">
        <v>0.981694459915161</v>
      </c>
      <c r="L97" s="52" t="n">
        <v>0.739764392375946</v>
      </c>
      <c r="M97" s="52" t="n">
        <v>1.3027446269989</v>
      </c>
      <c r="N97" s="53" t="n">
        <v>0.898167908191681</v>
      </c>
      <c r="O97" s="53" t="n">
        <v>0.9896479845047</v>
      </c>
      <c r="P97" s="53" t="n">
        <v>0.335750848054886</v>
      </c>
      <c r="Q97" s="53" t="n">
        <v>0.999124348163605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52" t="n">
        <v>-0.117685027420521</v>
      </c>
      <c r="C98" s="52" t="n">
        <v>0.164071649312973</v>
      </c>
      <c r="D98" s="52" t="n">
        <v>0.888976037502289</v>
      </c>
      <c r="E98" s="52" t="n">
        <v>0.644513487815857</v>
      </c>
      <c r="F98" s="52" t="n">
        <v>1.22616267204285</v>
      </c>
      <c r="G98" s="53" t="n">
        <v>0.473202407360077</v>
      </c>
      <c r="H98" s="53" t="n">
        <v>0.95732843875885</v>
      </c>
      <c r="I98" s="52" t="n">
        <v>-0.19723841547966</v>
      </c>
      <c r="J98" s="52" t="n">
        <v>0.130049854516983</v>
      </c>
      <c r="K98" s="52" t="n">
        <v>0.820994853973389</v>
      </c>
      <c r="L98" s="52" t="n">
        <v>0.636270523071289</v>
      </c>
      <c r="M98" s="52" t="n">
        <v>1.05934906005859</v>
      </c>
      <c r="N98" s="53" t="n">
        <v>0.129358366131783</v>
      </c>
      <c r="O98" s="53" t="n">
        <v>0.433512568473816</v>
      </c>
      <c r="P98" s="53" t="n">
        <v>0.973845303058624</v>
      </c>
      <c r="Q98" s="53" t="n">
        <v>0.999124348163605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52" t="n">
        <v>0.16819666326046</v>
      </c>
      <c r="C99" s="52" t="n">
        <v>0.161044463515282</v>
      </c>
      <c r="D99" s="52" t="n">
        <v>1.18316924571991</v>
      </c>
      <c r="E99" s="52" t="n">
        <v>0.862910151481628</v>
      </c>
      <c r="F99" s="52" t="n">
        <v>1.62228882312775</v>
      </c>
      <c r="G99" s="53" t="n">
        <v>0.296295136213303</v>
      </c>
      <c r="H99" s="53" t="n">
        <v>0.95732843875885</v>
      </c>
      <c r="I99" s="52" t="n">
        <v>-0.268699318170548</v>
      </c>
      <c r="J99" s="52" t="n">
        <v>0.135788515210152</v>
      </c>
      <c r="K99" s="52" t="n">
        <v>0.764373064041138</v>
      </c>
      <c r="L99" s="52" t="n">
        <v>0.585763037204742</v>
      </c>
      <c r="M99" s="52" t="n">
        <v>0.997444570064545</v>
      </c>
      <c r="N99" s="53" t="n">
        <v>0.0478376969695091</v>
      </c>
      <c r="O99" s="53" t="n">
        <v>0.33260452747345</v>
      </c>
      <c r="P99" s="53" t="n">
        <v>0.0548449493944645</v>
      </c>
      <c r="Q99" s="53" t="n">
        <v>0.999124348163605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52" t="n">
        <v>0.0711085870862007</v>
      </c>
      <c r="C100" s="52" t="n">
        <v>0.146565064787865</v>
      </c>
      <c r="D100" s="52" t="n">
        <v>1.07369780540466</v>
      </c>
      <c r="E100" s="52" t="n">
        <v>0.805611491203308</v>
      </c>
      <c r="F100" s="52" t="n">
        <v>1.43099617958069</v>
      </c>
      <c r="G100" s="53" t="n">
        <v>0.627557635307312</v>
      </c>
      <c r="H100" s="53" t="n">
        <v>0.95732843875885</v>
      </c>
      <c r="I100" s="52" t="n">
        <v>-0.148506611585617</v>
      </c>
      <c r="J100" s="52" t="n">
        <v>0.131472438573837</v>
      </c>
      <c r="K100" s="52" t="n">
        <v>0.861994326114655</v>
      </c>
      <c r="L100" s="52" t="n">
        <v>0.666185021400452</v>
      </c>
      <c r="M100" s="52" t="n">
        <v>1.11535704135895</v>
      </c>
      <c r="N100" s="53" t="n">
        <v>0.258659690618515</v>
      </c>
      <c r="O100" s="53" t="n">
        <v>0.518293678760529</v>
      </c>
      <c r="P100" s="53" t="n">
        <v>0.561710894107819</v>
      </c>
      <c r="Q100" s="53" t="n">
        <v>0.999124348163605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52" t="n">
        <v>-0.349263548851013</v>
      </c>
      <c r="C101" s="52" t="n">
        <v>0.156077951192856</v>
      </c>
      <c r="D101" s="52" t="n">
        <v>0.705207228660584</v>
      </c>
      <c r="E101" s="52" t="n">
        <v>0.51935338973999</v>
      </c>
      <c r="F101" s="52" t="n">
        <v>0.95757007598877</v>
      </c>
      <c r="G101" s="53" t="n">
        <v>0.025237312540412</v>
      </c>
      <c r="H101" s="53" t="n">
        <v>0.95732843875885</v>
      </c>
      <c r="I101" s="52" t="n">
        <v>-0.0260101426392794</v>
      </c>
      <c r="J101" s="52" t="n">
        <v>0.139573946595192</v>
      </c>
      <c r="K101" s="52" t="n">
        <v>0.974325180053711</v>
      </c>
      <c r="L101" s="52" t="n">
        <v>0.741136789321899</v>
      </c>
      <c r="M101" s="52" t="n">
        <v>1.28088307380676</v>
      </c>
      <c r="N101" s="53" t="n">
        <v>0.852167248725891</v>
      </c>
      <c r="O101" s="53" t="n">
        <v>0.9896479845047</v>
      </c>
      <c r="P101" s="53" t="n">
        <v>0.04372189193964</v>
      </c>
      <c r="Q101" s="53" t="n">
        <v>0.999124348163605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52" t="n">
        <v>-0.132450044155121</v>
      </c>
      <c r="C102" s="52" t="n">
        <v>0.159631833434105</v>
      </c>
      <c r="D102" s="52" t="n">
        <v>0.875946700572968</v>
      </c>
      <c r="E102" s="52" t="n">
        <v>0.640617489814758</v>
      </c>
      <c r="F102" s="52" t="n">
        <v>1.19772338867188</v>
      </c>
      <c r="G102" s="53" t="n">
        <v>0.40669596195221</v>
      </c>
      <c r="H102" s="53" t="n">
        <v>0.95732843875885</v>
      </c>
      <c r="I102" s="52" t="n">
        <v>-0.130513861775398</v>
      </c>
      <c r="J102" s="52" t="n">
        <v>0.137885317206383</v>
      </c>
      <c r="K102" s="52" t="n">
        <v>0.877644300460815</v>
      </c>
      <c r="L102" s="52" t="n">
        <v>0.669808030128479</v>
      </c>
      <c r="M102" s="52" t="n">
        <v>1.14997065067291</v>
      </c>
      <c r="N102" s="53" t="n">
        <v>0.343873590230942</v>
      </c>
      <c r="O102" s="53" t="n">
        <v>0.60177880525589</v>
      </c>
      <c r="P102" s="53" t="n">
        <v>0.791955590248108</v>
      </c>
      <c r="Q102" s="53" t="n">
        <v>0.999124348163605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52" t="n">
        <v>0.108598127961159</v>
      </c>
      <c r="C103" s="52" t="n">
        <v>0.169823557138443</v>
      </c>
      <c r="D103" s="52" t="n">
        <v>1.11471426486969</v>
      </c>
      <c r="E103" s="52" t="n">
        <v>0.799115419387817</v>
      </c>
      <c r="F103" s="52" t="n">
        <v>1.55495429039001</v>
      </c>
      <c r="G103" s="53" t="n">
        <v>0.522513151168823</v>
      </c>
      <c r="H103" s="53" t="n">
        <v>0.95732843875885</v>
      </c>
      <c r="I103" s="52" t="n">
        <v>-0.140388160943985</v>
      </c>
      <c r="J103" s="52" t="n">
        <v>0.132516235113144</v>
      </c>
      <c r="K103" s="52" t="n">
        <v>0.869020819664002</v>
      </c>
      <c r="L103" s="52" t="n">
        <v>0.670242786407471</v>
      </c>
      <c r="M103" s="52" t="n">
        <v>1.12675166130066</v>
      </c>
      <c r="N103" s="53" t="n">
        <v>0.289416074752808</v>
      </c>
      <c r="O103" s="53" t="n">
        <v>0.538133025169373</v>
      </c>
      <c r="P103" s="53" t="n">
        <v>0.463556438684464</v>
      </c>
      <c r="Q103" s="53" t="n">
        <v>0.999124348163605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52" t="n">
        <v>0.143890574574471</v>
      </c>
      <c r="C104" s="52" t="n">
        <v>0.158303007483482</v>
      </c>
      <c r="D104" s="52" t="n">
        <v>1.1547577381134</v>
      </c>
      <c r="E104" s="52" t="n">
        <v>0.846726417541504</v>
      </c>
      <c r="F104" s="52" t="n">
        <v>1.57484805583954</v>
      </c>
      <c r="G104" s="53" t="n">
        <v>0.363373011350632</v>
      </c>
      <c r="H104" s="53" t="n">
        <v>0.95732843875885</v>
      </c>
      <c r="I104" s="52" t="n">
        <v>-0.207166597247124</v>
      </c>
      <c r="J104" s="52" t="n">
        <v>0.121809132397175</v>
      </c>
      <c r="K104" s="52" t="n">
        <v>0.812884211540222</v>
      </c>
      <c r="L104" s="52" t="n">
        <v>0.640242576599121</v>
      </c>
      <c r="M104" s="52" t="n">
        <v>1.03207874298096</v>
      </c>
      <c r="N104" s="53" t="n">
        <v>0.0889903903007507</v>
      </c>
      <c r="O104" s="53" t="n">
        <v>0.35785111784935</v>
      </c>
      <c r="P104" s="53" t="n">
        <v>0.167955353856087</v>
      </c>
      <c r="Q104" s="53" t="n">
        <v>0.999124348163605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52" t="n">
        <v>-0.0411394312977791</v>
      </c>
      <c r="C105" s="52" t="n">
        <v>0.143904134631157</v>
      </c>
      <c r="D105" s="52" t="n">
        <v>0.959695279598236</v>
      </c>
      <c r="E105" s="52" t="n">
        <v>0.723838925361633</v>
      </c>
      <c r="F105" s="52" t="n">
        <v>1.27240335941315</v>
      </c>
      <c r="G105" s="53" t="n">
        <v>0.774969398975372</v>
      </c>
      <c r="H105" s="53" t="n">
        <v>0.95732843875885</v>
      </c>
      <c r="I105" s="52" t="n">
        <v>-0.0639990866184235</v>
      </c>
      <c r="J105" s="52" t="n">
        <v>0.113362200558186</v>
      </c>
      <c r="K105" s="52" t="n">
        <v>0.938005864620209</v>
      </c>
      <c r="L105" s="52" t="n">
        <v>0.75112372636795</v>
      </c>
      <c r="M105" s="52" t="n">
        <v>1.17138493061066</v>
      </c>
      <c r="N105" s="53" t="n">
        <v>0.572377145290375</v>
      </c>
      <c r="O105" s="53" t="n">
        <v>0.810867607593536</v>
      </c>
      <c r="P105" s="53" t="n">
        <v>0.736731827259064</v>
      </c>
      <c r="Q105" s="53" t="n">
        <v>0.999124348163605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52" t="n">
        <v>-0.0976829826831818</v>
      </c>
      <c r="C106" s="52" t="n">
        <v>0.150236219167709</v>
      </c>
      <c r="D106" s="52" t="n">
        <v>0.906936347484589</v>
      </c>
      <c r="E106" s="52" t="n">
        <v>0.675609171390533</v>
      </c>
      <c r="F106" s="52" t="n">
        <v>1.21746957302094</v>
      </c>
      <c r="G106" s="53" t="n">
        <v>0.515565633773804</v>
      </c>
      <c r="H106" s="53" t="n">
        <v>0.95732843875885</v>
      </c>
      <c r="I106" s="52" t="n">
        <v>-0.237637683749199</v>
      </c>
      <c r="J106" s="52" t="n">
        <v>0.122268535196781</v>
      </c>
      <c r="K106" s="52" t="n">
        <v>0.788488328456879</v>
      </c>
      <c r="L106" s="52" t="n">
        <v>0.620469033718109</v>
      </c>
      <c r="M106" s="52" t="n">
        <v>1.00200629234314</v>
      </c>
      <c r="N106" s="53" t="n">
        <v>0.0519470982253552</v>
      </c>
      <c r="O106" s="53" t="n">
        <v>0.33260452747345</v>
      </c>
      <c r="P106" s="53" t="n">
        <v>0.989977598190308</v>
      </c>
      <c r="Q106" s="53" t="n">
        <v>0.999124348163605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52" t="n">
        <v>-0.0726987645030022</v>
      </c>
      <c r="C107" s="52" t="n">
        <v>0.146531358361244</v>
      </c>
      <c r="D107" s="52" t="n">
        <v>0.929880917072296</v>
      </c>
      <c r="E107" s="52" t="n">
        <v>0.697749614715576</v>
      </c>
      <c r="F107" s="52" t="n">
        <v>1.23923897743225</v>
      </c>
      <c r="G107" s="53" t="n">
        <v>0.619801938533783</v>
      </c>
      <c r="H107" s="53" t="n">
        <v>0.95732843875885</v>
      </c>
      <c r="I107" s="52" t="n">
        <v>0.0502666532993317</v>
      </c>
      <c r="J107" s="52" t="n">
        <v>0.138598412275314</v>
      </c>
      <c r="K107" s="52" t="n">
        <v>1.05155146121979</v>
      </c>
      <c r="L107" s="52" t="n">
        <v>0.801411092281342</v>
      </c>
      <c r="M107" s="52" t="n">
        <v>1.37976682186127</v>
      </c>
      <c r="N107" s="53" t="n">
        <v>0.716845095157623</v>
      </c>
      <c r="O107" s="53" t="n">
        <v>0.927223563194275</v>
      </c>
      <c r="P107" s="53" t="n">
        <v>0.137148663401604</v>
      </c>
      <c r="Q107" s="53" t="n">
        <v>0.999124348163605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52" t="n">
        <v>-0.242062717676163</v>
      </c>
      <c r="C108" s="52" t="n">
        <v>0.158447101712227</v>
      </c>
      <c r="D108" s="52" t="n">
        <v>0.785006940364838</v>
      </c>
      <c r="E108" s="52" t="n">
        <v>0.575444042682648</v>
      </c>
      <c r="F108" s="52" t="n">
        <v>1.07088768482208</v>
      </c>
      <c r="G108" s="53" t="n">
        <v>0.126582205295563</v>
      </c>
      <c r="H108" s="53" t="n">
        <v>0.95732843875885</v>
      </c>
      <c r="I108" s="52" t="n">
        <v>-0.157131195068359</v>
      </c>
      <c r="J108" s="52" t="n">
        <v>0.134482473134995</v>
      </c>
      <c r="K108" s="52" t="n">
        <v>0.854591906070709</v>
      </c>
      <c r="L108" s="52" t="n">
        <v>0.65657913684845</v>
      </c>
      <c r="M108" s="52" t="n">
        <v>1.1123218536377</v>
      </c>
      <c r="N108" s="53" t="n">
        <v>0.242639854550362</v>
      </c>
      <c r="O108" s="53" t="n">
        <v>0.514961004257202</v>
      </c>
      <c r="P108" s="53" t="n">
        <v>0.328126728534699</v>
      </c>
      <c r="Q108" s="53" t="n">
        <v>0.999124348163605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52" t="n">
        <v>0.0100999679416418</v>
      </c>
      <c r="C109" s="52" t="n">
        <v>0.171778947114944</v>
      </c>
      <c r="D109" s="52" t="n">
        <v>1.01015114784241</v>
      </c>
      <c r="E109" s="52" t="n">
        <v>0.721386253833771</v>
      </c>
      <c r="F109" s="52" t="n">
        <v>1.41450619697571</v>
      </c>
      <c r="G109" s="53" t="n">
        <v>0.953114330768585</v>
      </c>
      <c r="H109" s="53" t="n">
        <v>0.975152969360352</v>
      </c>
      <c r="I109" s="52" t="n">
        <v>-0.165863528847694</v>
      </c>
      <c r="J109" s="52" t="n">
        <v>0.127792686223984</v>
      </c>
      <c r="K109" s="52" t="n">
        <v>0.847161829471588</v>
      </c>
      <c r="L109" s="52" t="n">
        <v>0.65946090221405</v>
      </c>
      <c r="M109" s="52" t="n">
        <v>1.08828771114349</v>
      </c>
      <c r="N109" s="53" t="n">
        <v>0.1943179666996</v>
      </c>
      <c r="O109" s="53" t="n">
        <v>0.462476760149002</v>
      </c>
      <c r="P109" s="53" t="n">
        <v>0.746143281459808</v>
      </c>
      <c r="Q109" s="53" t="n">
        <v>0.999124348163605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52" t="n">
        <v>-0.060192983597517</v>
      </c>
      <c r="C110" s="52" t="n">
        <v>0.155558034777641</v>
      </c>
      <c r="D110" s="52" t="n">
        <v>0.941582798957825</v>
      </c>
      <c r="E110" s="52" t="n">
        <v>0.694140315055847</v>
      </c>
      <c r="F110" s="52" t="n">
        <v>1.2772319316864</v>
      </c>
      <c r="G110" s="53" t="n">
        <v>0.698794186115265</v>
      </c>
      <c r="H110" s="53" t="n">
        <v>0.95732843875885</v>
      </c>
      <c r="I110" s="52" t="n">
        <v>-0.0299002900719643</v>
      </c>
      <c r="J110" s="52" t="n">
        <v>0.120696432888508</v>
      </c>
      <c r="K110" s="52" t="n">
        <v>0.970542311668396</v>
      </c>
      <c r="L110" s="52" t="n">
        <v>0.766085922718048</v>
      </c>
      <c r="M110" s="52" t="n">
        <v>1.22956490516663</v>
      </c>
      <c r="N110" s="53" t="n">
        <v>0.804342269897461</v>
      </c>
      <c r="O110" s="53" t="n">
        <v>0.9896479845047</v>
      </c>
      <c r="P110" s="53" t="n">
        <v>0.377904653549194</v>
      </c>
      <c r="Q110" s="53" t="n">
        <v>0.999124348163605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52" t="n">
        <v>-0.0619115009903908</v>
      </c>
      <c r="C111" s="52" t="n">
        <v>0.141326144337654</v>
      </c>
      <c r="D111" s="52" t="n">
        <v>0.939966082572937</v>
      </c>
      <c r="E111" s="52" t="n">
        <v>0.712549686431885</v>
      </c>
      <c r="F111" s="52" t="n">
        <v>1.23996436595917</v>
      </c>
      <c r="G111" s="53" t="n">
        <v>0.661331653594971</v>
      </c>
      <c r="H111" s="53" t="n">
        <v>0.95732843875885</v>
      </c>
      <c r="I111" s="52" t="n">
        <v>0.0013999278889969</v>
      </c>
      <c r="J111" s="52" t="n">
        <v>0.118130706250668</v>
      </c>
      <c r="K111" s="52" t="n">
        <v>1.0014009475708</v>
      </c>
      <c r="L111" s="52" t="n">
        <v>0.794428706169128</v>
      </c>
      <c r="M111" s="52" t="n">
        <v>1.26229548454285</v>
      </c>
      <c r="N111" s="53" t="n">
        <v>0.990544736385346</v>
      </c>
      <c r="O111" s="53" t="n">
        <v>0.998479127883911</v>
      </c>
      <c r="P111" s="53" t="n">
        <v>0.363692194223404</v>
      </c>
      <c r="Q111" s="53" t="n">
        <v>0.999124348163605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52" t="n">
        <v>-0.16043321788311</v>
      </c>
      <c r="C112" s="52" t="n">
        <v>0.175301730632782</v>
      </c>
      <c r="D112" s="52" t="n">
        <v>0.8517746925354</v>
      </c>
      <c r="E112" s="52" t="n">
        <v>0.604098320007324</v>
      </c>
      <c r="F112" s="52" t="n">
        <v>1.20099675655365</v>
      </c>
      <c r="G112" s="53" t="n">
        <v>0.360095411539078</v>
      </c>
      <c r="H112" s="53" t="n">
        <v>0.95732843875885</v>
      </c>
      <c r="I112" s="52" t="n">
        <v>-0.270537823438644</v>
      </c>
      <c r="J112" s="52" t="n">
        <v>0.126300856471062</v>
      </c>
      <c r="K112" s="52" t="n">
        <v>0.762969017028809</v>
      </c>
      <c r="L112" s="52" t="n">
        <v>0.595661342144013</v>
      </c>
      <c r="M112" s="52" t="n">
        <v>0.977269649505615</v>
      </c>
      <c r="N112" s="53" t="n">
        <v>0.0321925990283489</v>
      </c>
      <c r="O112" s="53" t="n">
        <v>0.33260452747345</v>
      </c>
      <c r="P112" s="53" t="n">
        <v>0.987431526184082</v>
      </c>
      <c r="Q112" s="53" t="n">
        <v>0.999124348163605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52" t="n">
        <v>-0.199686989188194</v>
      </c>
      <c r="C113" s="52" t="n">
        <v>0.145481616258621</v>
      </c>
      <c r="D113" s="52" t="n">
        <v>0.81898707151413</v>
      </c>
      <c r="E113" s="52" t="n">
        <v>0.615804493427277</v>
      </c>
      <c r="F113" s="52" t="n">
        <v>1.08920896053314</v>
      </c>
      <c r="G113" s="53" t="n">
        <v>0.169879019260407</v>
      </c>
      <c r="H113" s="53" t="n">
        <v>0.95732843875885</v>
      </c>
      <c r="I113" s="52" t="n">
        <v>-0.1655303388834</v>
      </c>
      <c r="J113" s="52" t="n">
        <v>0.12142750620842</v>
      </c>
      <c r="K113" s="52" t="n">
        <v>0.847444176673889</v>
      </c>
      <c r="L113" s="52" t="n">
        <v>0.667962074279785</v>
      </c>
      <c r="M113" s="52" t="n">
        <v>1.07515323162079</v>
      </c>
      <c r="N113" s="53" t="n">
        <v>0.172818556427956</v>
      </c>
      <c r="O113" s="53" t="n">
        <v>0.447074085474014</v>
      </c>
      <c r="P113" s="53" t="n">
        <v>0.342893421649933</v>
      </c>
      <c r="Q113" s="53" t="n">
        <v>0.999124348163605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52" t="n">
        <v>-0.257763504981995</v>
      </c>
      <c r="C114" s="52" t="n">
        <v>0.143605470657349</v>
      </c>
      <c r="D114" s="52" t="n">
        <v>0.77277797460556</v>
      </c>
      <c r="E114" s="52" t="n">
        <v>0.583200037479401</v>
      </c>
      <c r="F114" s="52" t="n">
        <v>1.02398109436035</v>
      </c>
      <c r="G114" s="53" t="n">
        <v>0.0726629495620728</v>
      </c>
      <c r="H114" s="53" t="n">
        <v>0.95732843875885</v>
      </c>
      <c r="I114" s="52" t="n">
        <v>-0.29012656211853</v>
      </c>
      <c r="J114" s="52" t="n">
        <v>0.118914484977722</v>
      </c>
      <c r="K114" s="52" t="n">
        <v>0.748168885707855</v>
      </c>
      <c r="L114" s="52" t="n">
        <v>0.592624306678772</v>
      </c>
      <c r="M114" s="52" t="n">
        <v>0.944538831710815</v>
      </c>
      <c r="N114" s="53" t="n">
        <v>0.014695736579597</v>
      </c>
      <c r="O114" s="53" t="n">
        <v>0.303369462490082</v>
      </c>
      <c r="P114" s="53" t="n">
        <v>0.620497167110443</v>
      </c>
      <c r="Q114" s="53" t="n">
        <v>0.999124348163605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52" t="n">
        <v>-0.0782219618558884</v>
      </c>
      <c r="C115" s="52" t="n">
        <v>0.168541327118874</v>
      </c>
      <c r="D115" s="52" t="n">
        <v>0.924759149551392</v>
      </c>
      <c r="E115" s="52" t="n">
        <v>0.664608657360077</v>
      </c>
      <c r="F115" s="52" t="n">
        <v>1.28674137592316</v>
      </c>
      <c r="G115" s="53" t="n">
        <v>0.642567873001099</v>
      </c>
      <c r="H115" s="53" t="n">
        <v>0.95732843875885</v>
      </c>
      <c r="I115" s="52" t="n">
        <v>-0.219377636909485</v>
      </c>
      <c r="J115" s="52" t="n">
        <v>0.113376222550869</v>
      </c>
      <c r="K115" s="52" t="n">
        <v>0.803018391132355</v>
      </c>
      <c r="L115" s="52" t="n">
        <v>0.643012583255768</v>
      </c>
      <c r="M115" s="52" t="n">
        <v>1.00283968448639</v>
      </c>
      <c r="N115" s="53" t="n">
        <v>0.0529960915446281</v>
      </c>
      <c r="O115" s="53" t="n">
        <v>0.33260452747345</v>
      </c>
      <c r="P115" s="53" t="n">
        <v>0.801578223705292</v>
      </c>
      <c r="Q115" s="53" t="n">
        <v>0.999124348163605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52" t="n">
        <v>-0.109294727444649</v>
      </c>
      <c r="C116" s="52" t="n">
        <v>0.145521447062492</v>
      </c>
      <c r="D116" s="52" t="n">
        <v>0.896466135978699</v>
      </c>
      <c r="E116" s="52" t="n">
        <v>0.674009203910828</v>
      </c>
      <c r="F116" s="52" t="n">
        <v>1.1923451423645</v>
      </c>
      <c r="G116" s="53" t="n">
        <v>0.452619045972824</v>
      </c>
      <c r="H116" s="53" t="n">
        <v>0.95732843875885</v>
      </c>
      <c r="I116" s="52" t="n">
        <v>-0.163825750350952</v>
      </c>
      <c r="J116" s="52" t="n">
        <v>0.116677053272724</v>
      </c>
      <c r="K116" s="52" t="n">
        <v>0.848889946937561</v>
      </c>
      <c r="L116" s="52" t="n">
        <v>0.675360560417175</v>
      </c>
      <c r="M116" s="52" t="n">
        <v>1.06700646877289</v>
      </c>
      <c r="N116" s="53" t="n">
        <v>0.160290360450745</v>
      </c>
      <c r="O116" s="53" t="n">
        <v>0.433512568473816</v>
      </c>
      <c r="P116" s="53" t="n">
        <v>0.769260704517365</v>
      </c>
      <c r="Q116" s="53" t="n">
        <v>0.999124348163605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52" t="n">
        <v>-0.115062028169632</v>
      </c>
      <c r="C117" s="52" t="n">
        <v>0.159718737006187</v>
      </c>
      <c r="D117" s="52" t="n">
        <v>0.89131087064743</v>
      </c>
      <c r="E117" s="52" t="n">
        <v>0.651742994785309</v>
      </c>
      <c r="F117" s="52" t="n">
        <v>1.21893918514252</v>
      </c>
      <c r="G117" s="53" t="n">
        <v>0.471276253461838</v>
      </c>
      <c r="H117" s="53" t="n">
        <v>0.95732843875885</v>
      </c>
      <c r="I117" s="52" t="n">
        <v>-0.291745781898499</v>
      </c>
      <c r="J117" s="52" t="n">
        <v>0.117826476693153</v>
      </c>
      <c r="K117" s="52" t="n">
        <v>0.746958434581757</v>
      </c>
      <c r="L117" s="52" t="n">
        <v>0.592928528785706</v>
      </c>
      <c r="M117" s="52" t="n">
        <v>0.941001892089844</v>
      </c>
      <c r="N117" s="53" t="n">
        <v>0.0132840164005756</v>
      </c>
      <c r="O117" s="53" t="n">
        <v>0.303369462490082</v>
      </c>
      <c r="P117" s="53" t="n">
        <v>0.559618651866913</v>
      </c>
      <c r="Q117" s="53" t="n">
        <v>0.999124348163605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52" t="n">
        <v>-0.0402205511927605</v>
      </c>
      <c r="C118" s="52" t="n">
        <v>0.150470390915871</v>
      </c>
      <c r="D118" s="52" t="n">
        <v>0.960577547550201</v>
      </c>
      <c r="E118" s="52" t="n">
        <v>0.715240001678467</v>
      </c>
      <c r="F118" s="52" t="n">
        <v>1.29006934165955</v>
      </c>
      <c r="G118" s="53" t="n">
        <v>0.78923910856247</v>
      </c>
      <c r="H118" s="53" t="n">
        <v>0.95732843875885</v>
      </c>
      <c r="I118" s="52" t="n">
        <v>-0.220936164259911</v>
      </c>
      <c r="J118" s="52" t="n">
        <v>0.117202326655388</v>
      </c>
      <c r="K118" s="52" t="n">
        <v>0.801767885684967</v>
      </c>
      <c r="L118" s="52" t="n">
        <v>0.637214779853821</v>
      </c>
      <c r="M118" s="52" t="n">
        <v>1.00881481170654</v>
      </c>
      <c r="N118" s="53" t="n">
        <v>0.0594185777008534</v>
      </c>
      <c r="O118" s="53" t="n">
        <v>0.338049650192261</v>
      </c>
      <c r="P118" s="53" t="n">
        <v>0.567747533321381</v>
      </c>
      <c r="Q118" s="53" t="n">
        <v>0.999124348163605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52" t="n">
        <v>-0.0769506692886353</v>
      </c>
      <c r="C119" s="52" t="n">
        <v>0.145922839641571</v>
      </c>
      <c r="D119" s="52" t="n">
        <v>0.925935506820679</v>
      </c>
      <c r="E119" s="52" t="n">
        <v>0.695618331432343</v>
      </c>
      <c r="F119" s="52" t="n">
        <v>1.23251008987427</v>
      </c>
      <c r="G119" s="53" t="n">
        <v>0.59795880317688</v>
      </c>
      <c r="H119" s="53" t="n">
        <v>0.95732843875885</v>
      </c>
      <c r="I119" s="52" t="n">
        <v>-0.257992684841156</v>
      </c>
      <c r="J119" s="52" t="n">
        <v>0.115646854043007</v>
      </c>
      <c r="K119" s="52" t="n">
        <v>0.772600889205933</v>
      </c>
      <c r="L119" s="52" t="n">
        <v>0.615908801555634</v>
      </c>
      <c r="M119" s="52" t="n">
        <v>0.969156682491303</v>
      </c>
      <c r="N119" s="53" t="n">
        <v>0.0256899893283844</v>
      </c>
      <c r="O119" s="53" t="n">
        <v>0.33260452747345</v>
      </c>
      <c r="P119" s="53" t="n">
        <v>0.470473170280457</v>
      </c>
      <c r="Q119" s="53" t="n">
        <v>0.999124348163605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52"/>
      <c r="C120" s="52"/>
      <c r="D120" s="52"/>
      <c r="E120" s="52"/>
      <c r="F120" s="52"/>
      <c r="G120" s="53"/>
      <c r="H120" s="53"/>
      <c r="I120" s="52"/>
      <c r="J120" s="52"/>
      <c r="K120" s="52"/>
      <c r="L120" s="52"/>
      <c r="M120" s="52"/>
      <c r="N120" s="53"/>
      <c r="O120" s="53"/>
      <c r="P120" s="53"/>
      <c r="Q120" s="53"/>
      <c r="R120" s="42"/>
      <c r="S120" s="42"/>
    </row>
    <row r="121" customFormat="false" ht="12.75" hidden="false" customHeight="false" outlineLevel="0" collapsed="false">
      <c r="A121" s="37" t="s">
        <v>151</v>
      </c>
      <c r="B121" s="52" t="n">
        <v>-0.0500305145978928</v>
      </c>
      <c r="C121" s="52" t="n">
        <v>0.167426690459251</v>
      </c>
      <c r="D121" s="52" t="n">
        <v>0.951200425624847</v>
      </c>
      <c r="E121" s="52" t="n">
        <v>0.685106635093689</v>
      </c>
      <c r="F121" s="52" t="n">
        <v>1.32064437866211</v>
      </c>
      <c r="G121" s="53" t="n">
        <v>0.76507705450058</v>
      </c>
      <c r="H121" s="53" t="n">
        <v>0.95732843875885</v>
      </c>
      <c r="I121" s="52" t="n">
        <v>0.00710791675373912</v>
      </c>
      <c r="J121" s="52" t="n">
        <v>0.155508041381836</v>
      </c>
      <c r="K121" s="52" t="n">
        <v>1.00713324546814</v>
      </c>
      <c r="L121" s="52" t="n">
        <v>0.742537260055542</v>
      </c>
      <c r="M121" s="52" t="n">
        <v>1.36601543426514</v>
      </c>
      <c r="N121" s="53" t="n">
        <v>0.963543236255646</v>
      </c>
      <c r="O121" s="53" t="n">
        <v>0.996417284011841</v>
      </c>
      <c r="P121" s="53" t="n">
        <v>0.93074893951416</v>
      </c>
      <c r="Q121" s="53" t="n">
        <v>0.999124348163605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52"/>
      <c r="C122" s="52"/>
      <c r="D122" s="52"/>
      <c r="E122" s="52"/>
      <c r="F122" s="52"/>
      <c r="G122" s="53"/>
      <c r="H122" s="53"/>
      <c r="I122" s="52"/>
      <c r="J122" s="52"/>
      <c r="K122" s="52"/>
      <c r="L122" s="52"/>
      <c r="M122" s="52"/>
      <c r="N122" s="53"/>
      <c r="O122" s="53"/>
      <c r="P122" s="53"/>
      <c r="Q122" s="53"/>
      <c r="R122" s="42"/>
      <c r="S122" s="42"/>
    </row>
    <row r="123" customFormat="false" ht="12.75" hidden="false" customHeight="false" outlineLevel="0" collapsed="false">
      <c r="A123" s="36" t="s">
        <v>153</v>
      </c>
      <c r="B123" s="52"/>
      <c r="C123" s="52"/>
      <c r="D123" s="52"/>
      <c r="E123" s="52"/>
      <c r="F123" s="52"/>
      <c r="G123" s="53"/>
      <c r="H123" s="53"/>
      <c r="I123" s="52"/>
      <c r="J123" s="52"/>
      <c r="K123" s="52"/>
      <c r="L123" s="52"/>
      <c r="M123" s="52"/>
      <c r="N123" s="53"/>
      <c r="O123" s="53"/>
      <c r="P123" s="53"/>
      <c r="Q123" s="53"/>
      <c r="R123" s="42"/>
      <c r="S123" s="42"/>
    </row>
    <row r="124" customFormat="false" ht="12.75" hidden="false" customHeight="false" outlineLevel="0" collapsed="false">
      <c r="A124" s="37" t="s">
        <v>154</v>
      </c>
      <c r="B124" s="52" t="n">
        <v>0.0233431253582239</v>
      </c>
      <c r="C124" s="52" t="n">
        <v>0.136908829212189</v>
      </c>
      <c r="D124" s="52" t="n">
        <v>1.0236177444458</v>
      </c>
      <c r="E124" s="52" t="n">
        <v>0.782709836959839</v>
      </c>
      <c r="F124" s="52" t="n">
        <v>1.33867394924164</v>
      </c>
      <c r="G124" s="53" t="n">
        <v>0.864615976810455</v>
      </c>
      <c r="H124" s="53" t="n">
        <v>0.961582243442535</v>
      </c>
      <c r="I124" s="52" t="n">
        <v>0.016013165935874</v>
      </c>
      <c r="J124" s="52" t="n">
        <v>0.124129965901375</v>
      </c>
      <c r="K124" s="52" t="n">
        <v>1.01614201068878</v>
      </c>
      <c r="L124" s="52" t="n">
        <v>0.79670000076294</v>
      </c>
      <c r="M124" s="52" t="n">
        <v>1.29602694511414</v>
      </c>
      <c r="N124" s="53" t="n">
        <v>0.897355079650879</v>
      </c>
      <c r="O124" s="53" t="n">
        <v>0.9896479845047</v>
      </c>
      <c r="P124" s="53" t="n">
        <v>0.659127473831177</v>
      </c>
      <c r="Q124" s="53" t="n">
        <v>0.999124348163605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52" t="n">
        <v>0.0342948138713837</v>
      </c>
      <c r="C125" s="52" t="n">
        <v>0.135835960507393</v>
      </c>
      <c r="D125" s="52" t="n">
        <v>1.03488969802856</v>
      </c>
      <c r="E125" s="52" t="n">
        <v>0.792994678020477</v>
      </c>
      <c r="F125" s="52" t="n">
        <v>1.3505722284317</v>
      </c>
      <c r="G125" s="53" t="n">
        <v>0.800676047801971</v>
      </c>
      <c r="H125" s="53" t="n">
        <v>0.95732843875885</v>
      </c>
      <c r="I125" s="52" t="n">
        <v>0.0208866894245148</v>
      </c>
      <c r="J125" s="52" t="n">
        <v>0.11920602619648</v>
      </c>
      <c r="K125" s="52" t="n">
        <v>1.02110636234283</v>
      </c>
      <c r="L125" s="52" t="n">
        <v>0.808355927467346</v>
      </c>
      <c r="M125" s="52" t="n">
        <v>1.28985035419464</v>
      </c>
      <c r="N125" s="53" t="n">
        <v>0.860910654067993</v>
      </c>
      <c r="O125" s="53" t="n">
        <v>0.9896479845047</v>
      </c>
      <c r="P125" s="53" t="n">
        <v>0.576359748840332</v>
      </c>
      <c r="Q125" s="53" t="n">
        <v>0.999124348163605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52" t="n">
        <v>-0.00968073587864637</v>
      </c>
      <c r="C126" s="52" t="n">
        <v>0.127007380127907</v>
      </c>
      <c r="D126" s="52" t="n">
        <v>0.990365982055664</v>
      </c>
      <c r="E126" s="52" t="n">
        <v>0.772123575210571</v>
      </c>
      <c r="F126" s="52" t="n">
        <v>1.27029502391815</v>
      </c>
      <c r="G126" s="53" t="n">
        <v>0.939242601394653</v>
      </c>
      <c r="H126" s="53" t="n">
        <v>0.975152969360352</v>
      </c>
      <c r="I126" s="52" t="n">
        <v>-0.145120561122894</v>
      </c>
      <c r="J126" s="52" t="n">
        <v>0.1303790807724</v>
      </c>
      <c r="K126" s="52" t="n">
        <v>0.864917993545532</v>
      </c>
      <c r="L126" s="52" t="n">
        <v>0.669878542423248</v>
      </c>
      <c r="M126" s="52" t="n">
        <v>1.11674451828003</v>
      </c>
      <c r="N126" s="53" t="n">
        <v>0.265679955482483</v>
      </c>
      <c r="O126" s="53" t="n">
        <v>0.518293678760529</v>
      </c>
      <c r="P126" s="53" t="n">
        <v>0.663710057735443</v>
      </c>
      <c r="Q126" s="53" t="n">
        <v>0.999124348163605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52" t="n">
        <v>0.0771834552288055</v>
      </c>
      <c r="C127" s="52" t="n">
        <v>0.134965151548386</v>
      </c>
      <c r="D127" s="52" t="n">
        <v>1.08024024963379</v>
      </c>
      <c r="E127" s="52" t="n">
        <v>0.829158961772919</v>
      </c>
      <c r="F127" s="52" t="n">
        <v>1.40735256671906</v>
      </c>
      <c r="G127" s="53" t="n">
        <v>0.56740540266037</v>
      </c>
      <c r="H127" s="53" t="n">
        <v>0.95732843875885</v>
      </c>
      <c r="I127" s="52" t="n">
        <v>-0.0476340800523758</v>
      </c>
      <c r="J127" s="52" t="n">
        <v>0.130865588784218</v>
      </c>
      <c r="K127" s="52" t="n">
        <v>0.953482627868652</v>
      </c>
      <c r="L127" s="52" t="n">
        <v>0.737767934799194</v>
      </c>
      <c r="M127" s="52" t="n">
        <v>1.23226976394653</v>
      </c>
      <c r="N127" s="53" t="n">
        <v>0.715863704681397</v>
      </c>
      <c r="O127" s="53" t="n">
        <v>0.927223563194275</v>
      </c>
      <c r="P127" s="53" t="n">
        <v>0.911077082157135</v>
      </c>
      <c r="Q127" s="53" t="n">
        <v>0.999124348163605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52" t="n">
        <v>-0.0070131216198206</v>
      </c>
      <c r="C128" s="52" t="n">
        <v>0.134433045983315</v>
      </c>
      <c r="D128" s="52" t="n">
        <v>0.99301141500473</v>
      </c>
      <c r="E128" s="52" t="n">
        <v>0.763000130653381</v>
      </c>
      <c r="F128" s="52" t="n">
        <v>1.29236102104187</v>
      </c>
      <c r="G128" s="53" t="n">
        <v>0.958394706249237</v>
      </c>
      <c r="H128" s="53" t="n">
        <v>0.975152969360352</v>
      </c>
      <c r="I128" s="52" t="n">
        <v>-0.111998595297337</v>
      </c>
      <c r="J128" s="52" t="n">
        <v>0.133020117878914</v>
      </c>
      <c r="K128" s="52" t="n">
        <v>0.894045531749725</v>
      </c>
      <c r="L128" s="52" t="n">
        <v>0.6888627409935</v>
      </c>
      <c r="M128" s="52" t="n">
        <v>1.16034340858459</v>
      </c>
      <c r="N128" s="53" t="n">
        <v>0.3998062312603</v>
      </c>
      <c r="O128" s="53" t="n">
        <v>0.660790860652924</v>
      </c>
      <c r="P128" s="53" t="n">
        <v>0.883080959320068</v>
      </c>
      <c r="Q128" s="53" t="n">
        <v>0.999124348163605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52"/>
      <c r="C129" s="52"/>
      <c r="D129" s="52"/>
      <c r="E129" s="52"/>
      <c r="F129" s="52"/>
      <c r="G129" s="53"/>
      <c r="H129" s="53"/>
      <c r="I129" s="52"/>
      <c r="J129" s="52"/>
      <c r="K129" s="52"/>
      <c r="L129" s="52"/>
      <c r="M129" s="52"/>
      <c r="N129" s="53"/>
      <c r="O129" s="53"/>
      <c r="P129" s="53"/>
      <c r="Q129" s="53"/>
      <c r="R129" s="42"/>
      <c r="S129" s="42"/>
    </row>
    <row r="130" customFormat="false" ht="12.75" hidden="false" customHeight="false" outlineLevel="0" collapsed="false">
      <c r="A130" s="37" t="s">
        <v>160</v>
      </c>
      <c r="B130" s="52" t="n">
        <v>-0.0252776686102152</v>
      </c>
      <c r="C130" s="52" t="n">
        <v>0.129174336791039</v>
      </c>
      <c r="D130" s="52" t="n">
        <v>0.975039124488831</v>
      </c>
      <c r="E130" s="52" t="n">
        <v>0.756952524185181</v>
      </c>
      <c r="F130" s="52" t="n">
        <v>1.25595891475678</v>
      </c>
      <c r="G130" s="53" t="n">
        <v>0.844855546951294</v>
      </c>
      <c r="H130" s="53" t="n">
        <v>0.961582243442535</v>
      </c>
      <c r="I130" s="52" t="n">
        <v>-0.242638021707535</v>
      </c>
      <c r="J130" s="52" t="n">
        <v>0.116869978606701</v>
      </c>
      <c r="K130" s="52" t="n">
        <v>0.784555435180664</v>
      </c>
      <c r="L130" s="52" t="n">
        <v>0.6239413022995</v>
      </c>
      <c r="M130" s="52" t="n">
        <v>0.986514687538147</v>
      </c>
      <c r="N130" s="53" t="n">
        <v>0.0378813333809376</v>
      </c>
      <c r="O130" s="53" t="n">
        <v>0.33260452747345</v>
      </c>
      <c r="P130" s="53" t="n">
        <v>0.553520381450653</v>
      </c>
      <c r="Q130" s="53" t="n">
        <v>0.999124348163605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52" t="n">
        <v>-0.0306598991155624</v>
      </c>
      <c r="C131" s="52" t="n">
        <v>0.129272222518921</v>
      </c>
      <c r="D131" s="52" t="n">
        <v>0.969805359840393</v>
      </c>
      <c r="E131" s="52" t="n">
        <v>0.752744972705841</v>
      </c>
      <c r="F131" s="52" t="n">
        <v>1.2494570016861</v>
      </c>
      <c r="G131" s="53" t="n">
        <v>0.81252247095108</v>
      </c>
      <c r="H131" s="53" t="n">
        <v>0.95732843875885</v>
      </c>
      <c r="I131" s="52" t="n">
        <v>-0.249103412032127</v>
      </c>
      <c r="J131" s="52" t="n">
        <v>0.113437511026859</v>
      </c>
      <c r="K131" s="52" t="n">
        <v>0.779499351978302</v>
      </c>
      <c r="L131" s="52" t="n">
        <v>0.624104857444763</v>
      </c>
      <c r="M131" s="52" t="n">
        <v>0.97358512878418</v>
      </c>
      <c r="N131" s="53" t="n">
        <v>0.0280953217297792</v>
      </c>
      <c r="O131" s="53" t="n">
        <v>0.33260452747345</v>
      </c>
      <c r="P131" s="53" t="n">
        <v>0.319462507963181</v>
      </c>
      <c r="Q131" s="53" t="n">
        <v>0.999124348163605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52" t="n">
        <v>0.0144554078578949</v>
      </c>
      <c r="C132" s="52" t="n">
        <v>0.13942688703537</v>
      </c>
      <c r="D132" s="52" t="n">
        <v>1.01456034183502</v>
      </c>
      <c r="E132" s="52" t="n">
        <v>0.771964848041534</v>
      </c>
      <c r="F132" s="52" t="n">
        <v>1.33339333534241</v>
      </c>
      <c r="G132" s="53" t="n">
        <v>0.917425394058228</v>
      </c>
      <c r="H132" s="53" t="n">
        <v>0.974764466285706</v>
      </c>
      <c r="I132" s="52" t="n">
        <v>-0.127833425998688</v>
      </c>
      <c r="J132" s="52" t="n">
        <v>0.114507503807545</v>
      </c>
      <c r="K132" s="52" t="n">
        <v>0.879999935626984</v>
      </c>
      <c r="L132" s="52" t="n">
        <v>0.703094482421875</v>
      </c>
      <c r="M132" s="52" t="n">
        <v>1.10141658782959</v>
      </c>
      <c r="N132" s="53" t="n">
        <v>0.264261275529861</v>
      </c>
      <c r="O132" s="53" t="n">
        <v>0.518293678760529</v>
      </c>
      <c r="P132" s="53" t="n">
        <v>0.624899506568909</v>
      </c>
      <c r="Q132" s="53" t="n">
        <v>0.999124348163605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52" t="n">
        <v>-0.00562111055478454</v>
      </c>
      <c r="C133" s="52" t="n">
        <v>0.13569912314415</v>
      </c>
      <c r="D133" s="52" t="n">
        <v>0.994394659996033</v>
      </c>
      <c r="E133" s="52" t="n">
        <v>0.762169361114502</v>
      </c>
      <c r="F133" s="52" t="n">
        <v>1.29737663269043</v>
      </c>
      <c r="G133" s="53" t="n">
        <v>0.966958403587341</v>
      </c>
      <c r="H133" s="53" t="n">
        <v>0.975152969360352</v>
      </c>
      <c r="I133" s="52" t="n">
        <v>-0.171646237373352</v>
      </c>
      <c r="J133" s="52" t="n">
        <v>0.112287044525146</v>
      </c>
      <c r="K133" s="52" t="n">
        <v>0.842277109622955</v>
      </c>
      <c r="L133" s="52" t="n">
        <v>0.67589008808136</v>
      </c>
      <c r="M133" s="52" t="n">
        <v>1.04962432384491</v>
      </c>
      <c r="N133" s="53" t="n">
        <v>0.126354232430458</v>
      </c>
      <c r="O133" s="53" t="n">
        <v>0.433512568473816</v>
      </c>
      <c r="P133" s="53" t="n">
        <v>0.418221980333328</v>
      </c>
      <c r="Q133" s="53" t="n">
        <v>0.999124348163605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52" t="n">
        <v>0.0236652940511704</v>
      </c>
      <c r="C134" s="52" t="n">
        <v>0.172303378582001</v>
      </c>
      <c r="D134" s="52" t="n">
        <v>1.02394759654999</v>
      </c>
      <c r="E134" s="52" t="n">
        <v>0.730487525463104</v>
      </c>
      <c r="F134" s="52" t="n">
        <v>1.43529975414276</v>
      </c>
      <c r="G134" s="53" t="n">
        <v>0.890756785869598</v>
      </c>
      <c r="H134" s="53" t="n">
        <v>0.972477614879608</v>
      </c>
      <c r="I134" s="52" t="n">
        <v>0.0186215396970511</v>
      </c>
      <c r="J134" s="52" t="n">
        <v>0.145491883158684</v>
      </c>
      <c r="K134" s="52" t="n">
        <v>1.01879596710205</v>
      </c>
      <c r="L134" s="52" t="n">
        <v>0.766027450561523</v>
      </c>
      <c r="M134" s="52" t="n">
        <v>1.35497140884399</v>
      </c>
      <c r="N134" s="53" t="n">
        <v>0.898156702518463</v>
      </c>
      <c r="O134" s="53" t="n">
        <v>0.9896479845047</v>
      </c>
      <c r="P134" s="53" t="n">
        <v>0.634183168411255</v>
      </c>
      <c r="Q134" s="53" t="n">
        <v>0.999124348163605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52" t="n">
        <v>-0.0836464390158653</v>
      </c>
      <c r="C135" s="52" t="n">
        <v>0.125845491886139</v>
      </c>
      <c r="D135" s="52" t="n">
        <v>0.919756412506104</v>
      </c>
      <c r="E135" s="52" t="n">
        <v>0.718708753585815</v>
      </c>
      <c r="F135" s="52" t="n">
        <v>1.17704403400421</v>
      </c>
      <c r="G135" s="53" t="n">
        <v>0.506257951259613</v>
      </c>
      <c r="H135" s="53" t="n">
        <v>0.95732843875885</v>
      </c>
      <c r="I135" s="52" t="n">
        <v>-0.31832754611969</v>
      </c>
      <c r="J135" s="52" t="n">
        <v>0.123137392103672</v>
      </c>
      <c r="K135" s="52" t="n">
        <v>0.727364480495453</v>
      </c>
      <c r="L135" s="52" t="n">
        <v>0.571396231651306</v>
      </c>
      <c r="M135" s="52" t="n">
        <v>0.925905883312225</v>
      </c>
      <c r="N135" s="53" t="n">
        <v>0.00973390880972147</v>
      </c>
      <c r="O135" s="53" t="n">
        <v>0.303369462490082</v>
      </c>
      <c r="P135" s="53" t="n">
        <v>0.185821741819382</v>
      </c>
      <c r="Q135" s="53" t="n">
        <v>0.999124348163605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-0.0113920085132122</v>
      </c>
      <c r="C136" s="46" t="n">
        <v>0.135236620903015</v>
      </c>
      <c r="D136" s="46" t="n">
        <v>0.988672614097595</v>
      </c>
      <c r="E136" s="46" t="n">
        <v>0.758470833301544</v>
      </c>
      <c r="F136" s="46" t="n">
        <v>1.28874242305756</v>
      </c>
      <c r="G136" s="47" t="n">
        <v>0.932867527008057</v>
      </c>
      <c r="H136" s="47" t="n">
        <v>0.975152969360352</v>
      </c>
      <c r="I136" s="46" t="n">
        <v>-0.154461100697517</v>
      </c>
      <c r="J136" s="46" t="n">
        <v>0.120166011154652</v>
      </c>
      <c r="K136" s="46" t="n">
        <v>0.856876850128174</v>
      </c>
      <c r="L136" s="46" t="n">
        <v>0.677068948745728</v>
      </c>
      <c r="M136" s="46" t="n">
        <v>1.08443593978882</v>
      </c>
      <c r="N136" s="47" t="n">
        <v>0.198653399944305</v>
      </c>
      <c r="O136" s="47" t="n">
        <v>0.463524609804153</v>
      </c>
      <c r="P136" s="47" t="n">
        <v>0.931633830070496</v>
      </c>
      <c r="Q136" s="47" t="n">
        <v>0.999124348163605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43.5" hidden="false" customHeight="true" outlineLevel="0" collapsed="false">
      <c r="A139" s="49" t="s">
        <v>168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185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true" outlineLevel="0" collapsed="false">
      <c r="A141" s="49" t="s">
        <v>181</v>
      </c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37"/>
      <c r="S141" s="37"/>
    </row>
    <row r="142" customFormat="false" ht="14.25" hidden="false" customHeight="false" outlineLevel="0" collapsed="false">
      <c r="A142" s="51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5" customFormat="false" ht="14.25" hidden="false" customHeight="false" outlineLevel="0" collapsed="false">
      <c r="A145" s="51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</sheetData>
  <mergeCells count="13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A138:Q138"/>
    <mergeCell ref="A139:Q139"/>
    <mergeCell ref="A140:Q140"/>
    <mergeCell ref="A141:Q141"/>
  </mergeCells>
  <conditionalFormatting sqref="G8:H15 N8:Q15 N121:Q121 N124:Q128 N130:Q136 G130:H136 G124:H128 G121:H121 N87:Q119 G87:H119 G55:H85 N55:Q85 N46:Q53 G46:H53 N39:Q43 G39:H43 N17:Q37 G17:H37">
    <cfRule type="cellIs" priority="2" operator="lessThan" aboveAverage="0" equalAverage="0" bottom="0" percent="0" rank="0" text="" dxfId="1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4.25" hidden="false" customHeight="false" outlineLevel="0" collapsed="false">
      <c r="A1" s="36" t="s">
        <v>21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216</v>
      </c>
      <c r="C4" s="39"/>
      <c r="D4" s="39"/>
      <c r="E4" s="39"/>
      <c r="F4" s="39"/>
      <c r="G4" s="39"/>
      <c r="H4" s="39"/>
      <c r="I4" s="39" t="s">
        <v>217</v>
      </c>
      <c r="J4" s="39"/>
      <c r="K4" s="39"/>
      <c r="L4" s="39"/>
      <c r="M4" s="39"/>
      <c r="N4" s="39"/>
      <c r="O4" s="39"/>
      <c r="P4" s="40" t="s">
        <v>174</v>
      </c>
      <c r="Q4" s="40" t="s">
        <v>17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37"/>
      <c r="H5" s="37"/>
      <c r="I5" s="37"/>
      <c r="J5" s="37"/>
      <c r="K5" s="37"/>
      <c r="L5" s="37"/>
      <c r="M5" s="37"/>
      <c r="N5" s="37"/>
      <c r="O5" s="37"/>
      <c r="P5" s="40"/>
      <c r="Q5" s="40"/>
      <c r="R5" s="37"/>
      <c r="S5" s="37"/>
    </row>
    <row r="6" customFormat="false" ht="1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39" t="s">
        <v>177</v>
      </c>
      <c r="H6" s="39" t="s">
        <v>178</v>
      </c>
      <c r="I6" s="39" t="s">
        <v>30</v>
      </c>
      <c r="J6" s="39" t="s">
        <v>31</v>
      </c>
      <c r="K6" s="39" t="s">
        <v>32</v>
      </c>
      <c r="L6" s="39" t="s">
        <v>33</v>
      </c>
      <c r="M6" s="39" t="s">
        <v>34</v>
      </c>
      <c r="N6" s="39" t="s">
        <v>177</v>
      </c>
      <c r="O6" s="39" t="s">
        <v>178</v>
      </c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52" t="n">
        <v>0.0327117592096329</v>
      </c>
      <c r="C8" s="52" t="n">
        <v>0.0469985939562321</v>
      </c>
      <c r="D8" s="52" t="n">
        <v>1.03325271606445</v>
      </c>
      <c r="E8" s="52" t="n">
        <v>0.942326188087463</v>
      </c>
      <c r="F8" s="52" t="n">
        <v>1.1329528093338</v>
      </c>
      <c r="G8" s="53" t="n">
        <v>0.486419022083282</v>
      </c>
      <c r="H8" s="53" t="n">
        <v>0.974028468132019</v>
      </c>
      <c r="I8" s="52" t="n">
        <v>-0.213262915611267</v>
      </c>
      <c r="J8" s="52" t="n">
        <v>0.114638820290565</v>
      </c>
      <c r="K8" s="52" t="n">
        <v>0.80794370174408</v>
      </c>
      <c r="L8" s="52" t="n">
        <v>0.645357489585877</v>
      </c>
      <c r="M8" s="52" t="n">
        <v>1.0114905834198</v>
      </c>
      <c r="N8" s="59" t="n">
        <v>0.0628426969051361</v>
      </c>
      <c r="O8" s="59" t="n">
        <v>0.540023922920227</v>
      </c>
      <c r="P8" s="59" t="n">
        <v>0.0779578313231468</v>
      </c>
      <c r="Q8" s="59" t="n">
        <v>0.305326819419861</v>
      </c>
      <c r="R8" s="42"/>
      <c r="S8" s="42"/>
    </row>
    <row r="9" customFormat="false" ht="12.75" hidden="false" customHeight="false" outlineLevel="0" collapsed="false">
      <c r="A9" s="37" t="s">
        <v>39</v>
      </c>
      <c r="B9" s="52" t="n">
        <v>0.0178204569965601</v>
      </c>
      <c r="C9" s="52" t="n">
        <v>0.0501166544854641</v>
      </c>
      <c r="D9" s="52" t="n">
        <v>1.01798021793365</v>
      </c>
      <c r="E9" s="52" t="n">
        <v>0.922741293907166</v>
      </c>
      <c r="F9" s="52" t="n">
        <v>1.12304902076721</v>
      </c>
      <c r="G9" s="53" t="n">
        <v>0.722155451774597</v>
      </c>
      <c r="H9" s="53" t="n">
        <v>0.976551115512848</v>
      </c>
      <c r="I9" s="52" t="n">
        <v>-0.10038148611784</v>
      </c>
      <c r="J9" s="52" t="n">
        <v>0.111566372215748</v>
      </c>
      <c r="K9" s="52" t="n">
        <v>0.904492318630219</v>
      </c>
      <c r="L9" s="52" t="n">
        <v>0.726840972900391</v>
      </c>
      <c r="M9" s="52" t="n">
        <v>1.12556433677673</v>
      </c>
      <c r="N9" s="59" t="n">
        <v>0.368255019187927</v>
      </c>
      <c r="O9" s="59" t="n">
        <v>0.608643710613251</v>
      </c>
      <c r="P9" s="59" t="n">
        <v>0.808247566223145</v>
      </c>
      <c r="Q9" s="59" t="n">
        <v>0.907372295856476</v>
      </c>
      <c r="R9" s="42"/>
      <c r="S9" s="42"/>
    </row>
    <row r="10" customFormat="false" ht="12.75" hidden="false" customHeight="false" outlineLevel="0" collapsed="false">
      <c r="A10" s="37" t="s">
        <v>40</v>
      </c>
      <c r="B10" s="52" t="n">
        <v>-0.00485625397413969</v>
      </c>
      <c r="C10" s="52" t="n">
        <v>0.0476607084274292</v>
      </c>
      <c r="D10" s="52" t="n">
        <v>0.995155513286591</v>
      </c>
      <c r="E10" s="52" t="n">
        <v>0.906404554843903</v>
      </c>
      <c r="F10" s="52" t="n">
        <v>1.09259653091431</v>
      </c>
      <c r="G10" s="53" t="n">
        <v>0.918842256069183</v>
      </c>
      <c r="H10" s="53" t="n">
        <v>0.998903930187225</v>
      </c>
      <c r="I10" s="52" t="n">
        <v>-0.110016591846943</v>
      </c>
      <c r="J10" s="52" t="n">
        <v>0.115920081734657</v>
      </c>
      <c r="K10" s="52" t="n">
        <v>0.895819246768951</v>
      </c>
      <c r="L10" s="52" t="n">
        <v>0.713754832744598</v>
      </c>
      <c r="M10" s="52" t="n">
        <v>1.12432467937469</v>
      </c>
      <c r="N10" s="59" t="n">
        <v>0.34258359670639</v>
      </c>
      <c r="O10" s="59" t="n">
        <v>0.599521279335022</v>
      </c>
      <c r="P10" s="59" t="n">
        <v>0.338751882314682</v>
      </c>
      <c r="Q10" s="59" t="n">
        <v>0.594423174858093</v>
      </c>
      <c r="R10" s="42"/>
      <c r="S10" s="42"/>
    </row>
    <row r="11" customFormat="false" ht="12.75" hidden="false" customHeight="false" outlineLevel="0" collapsed="false">
      <c r="A11" s="37" t="s">
        <v>41</v>
      </c>
      <c r="B11" s="52" t="n">
        <v>-0.0181684419512749</v>
      </c>
      <c r="C11" s="52" t="n">
        <v>0.0489470735192299</v>
      </c>
      <c r="D11" s="52" t="n">
        <v>0.981995582580566</v>
      </c>
      <c r="E11" s="52" t="n">
        <v>0.892166137695313</v>
      </c>
      <c r="F11" s="52" t="n">
        <v>1.08086979389191</v>
      </c>
      <c r="G11" s="53" t="n">
        <v>0.710499405860901</v>
      </c>
      <c r="H11" s="53" t="n">
        <v>0.974028468132019</v>
      </c>
      <c r="I11" s="52" t="n">
        <v>-0.11102481931448</v>
      </c>
      <c r="J11" s="52" t="n">
        <v>0.118537694215775</v>
      </c>
      <c r="K11" s="52" t="n">
        <v>0.894916534423828</v>
      </c>
      <c r="L11" s="52" t="n">
        <v>0.709386765956879</v>
      </c>
      <c r="M11" s="52" t="n">
        <v>1.1289689540863</v>
      </c>
      <c r="N11" s="59" t="n">
        <v>0.348953872919083</v>
      </c>
      <c r="O11" s="59" t="n">
        <v>0.601818978786469</v>
      </c>
      <c r="P11" s="59" t="n">
        <v>0.784440875053406</v>
      </c>
      <c r="Q11" s="59" t="n">
        <v>0.897581398487091</v>
      </c>
      <c r="R11" s="42"/>
      <c r="S11" s="42"/>
    </row>
    <row r="12" customFormat="false" ht="12.75" hidden="false" customHeight="false" outlineLevel="0" collapsed="false">
      <c r="A12" s="37" t="s">
        <v>42</v>
      </c>
      <c r="B12" s="52" t="n">
        <v>-0.0255000684410334</v>
      </c>
      <c r="C12" s="52" t="n">
        <v>0.0552804805338383</v>
      </c>
      <c r="D12" s="52" t="n">
        <v>0.974822282791138</v>
      </c>
      <c r="E12" s="52" t="n">
        <v>0.874723196029663</v>
      </c>
      <c r="F12" s="52" t="n">
        <v>1.08637630939484</v>
      </c>
      <c r="G12" s="53" t="n">
        <v>0.644594013690949</v>
      </c>
      <c r="H12" s="53" t="n">
        <v>0.974028468132019</v>
      </c>
      <c r="I12" s="52" t="n">
        <v>-0.120084404945374</v>
      </c>
      <c r="J12" s="52" t="n">
        <v>0.139400362968445</v>
      </c>
      <c r="K12" s="52" t="n">
        <v>0.886845588684082</v>
      </c>
      <c r="L12" s="52" t="n">
        <v>0.674823522567749</v>
      </c>
      <c r="M12" s="52" t="n">
        <v>1.16548264026642</v>
      </c>
      <c r="N12" s="59" t="n">
        <v>0.388998299837112</v>
      </c>
      <c r="O12" s="59" t="n">
        <v>0.617210626602173</v>
      </c>
      <c r="P12" s="59" t="n">
        <v>0.938646614551544</v>
      </c>
      <c r="Q12" s="59" t="n">
        <v>0.9861860871315</v>
      </c>
      <c r="R12" s="42"/>
      <c r="S12" s="42"/>
    </row>
    <row r="13" customFormat="false" ht="12.75" hidden="false" customHeight="false" outlineLevel="0" collapsed="false">
      <c r="A13" s="37" t="s">
        <v>43</v>
      </c>
      <c r="B13" s="52" t="n">
        <v>-0.075790137052536</v>
      </c>
      <c r="C13" s="52" t="n">
        <v>0.053402628749609</v>
      </c>
      <c r="D13" s="52" t="n">
        <v>0.927010715007782</v>
      </c>
      <c r="E13" s="52" t="n">
        <v>0.834888279438019</v>
      </c>
      <c r="F13" s="52" t="n">
        <v>1.0292980670929</v>
      </c>
      <c r="G13" s="53" t="n">
        <v>0.155834570527077</v>
      </c>
      <c r="H13" s="53" t="n">
        <v>0.958814382553101</v>
      </c>
      <c r="I13" s="52" t="n">
        <v>-0.127525016665459</v>
      </c>
      <c r="J13" s="52" t="n">
        <v>0.13408362865448</v>
      </c>
      <c r="K13" s="52" t="n">
        <v>0.880271375179291</v>
      </c>
      <c r="L13" s="52" t="n">
        <v>0.676837503910065</v>
      </c>
      <c r="M13" s="52" t="n">
        <v>1.14485049247742</v>
      </c>
      <c r="N13" s="59" t="n">
        <v>0.341560900211334</v>
      </c>
      <c r="O13" s="59" t="n">
        <v>0.599521279335022</v>
      </c>
      <c r="P13" s="59" t="n">
        <v>0.605606734752655</v>
      </c>
      <c r="Q13" s="59" t="n">
        <v>0.773266792297363</v>
      </c>
      <c r="R13" s="42"/>
      <c r="S13" s="42"/>
    </row>
    <row r="14" customFormat="false" ht="12.75" hidden="false" customHeight="false" outlineLevel="0" collapsed="false">
      <c r="A14" s="37" t="s">
        <v>44</v>
      </c>
      <c r="B14" s="52" t="n">
        <v>-0.0227590445429087</v>
      </c>
      <c r="C14" s="52" t="n">
        <v>0.0602256581187248</v>
      </c>
      <c r="D14" s="52" t="n">
        <v>0.97749799489975</v>
      </c>
      <c r="E14" s="52" t="n">
        <v>0.868663728237152</v>
      </c>
      <c r="F14" s="52" t="n">
        <v>1.09996795654297</v>
      </c>
      <c r="G14" s="53" t="n">
        <v>0.705507755279541</v>
      </c>
      <c r="H14" s="53" t="n">
        <v>0.974028468132019</v>
      </c>
      <c r="I14" s="52" t="n">
        <v>-0.271110236644745</v>
      </c>
      <c r="J14" s="52" t="n">
        <v>0.151012346148491</v>
      </c>
      <c r="K14" s="52" t="n">
        <v>0.762532413005829</v>
      </c>
      <c r="L14" s="52" t="n">
        <v>0.567174077033997</v>
      </c>
      <c r="M14" s="52" t="n">
        <v>1.02518033981323</v>
      </c>
      <c r="N14" s="59" t="n">
        <v>0.0726082623004913</v>
      </c>
      <c r="O14" s="59" t="n">
        <v>0.540023922920227</v>
      </c>
      <c r="P14" s="59" t="n">
        <v>0.411153346300125</v>
      </c>
      <c r="Q14" s="59" t="n">
        <v>0.661179006099701</v>
      </c>
      <c r="R14" s="42"/>
      <c r="S14" s="42"/>
    </row>
    <row r="15" customFormat="false" ht="12.75" hidden="false" customHeight="false" outlineLevel="0" collapsed="false">
      <c r="A15" s="37" t="s">
        <v>45</v>
      </c>
      <c r="B15" s="52" t="n">
        <v>-0.0354966074228287</v>
      </c>
      <c r="C15" s="52" t="n">
        <v>0.0652674362063408</v>
      </c>
      <c r="D15" s="52" t="n">
        <v>0.965125977993012</v>
      </c>
      <c r="E15" s="52" t="n">
        <v>0.849235773086548</v>
      </c>
      <c r="F15" s="52" t="n">
        <v>1.09683108329773</v>
      </c>
      <c r="G15" s="53" t="n">
        <v>0.586535036563873</v>
      </c>
      <c r="H15" s="53" t="n">
        <v>0.974028468132019</v>
      </c>
      <c r="I15" s="52" t="n">
        <v>-0.26007616519928</v>
      </c>
      <c r="J15" s="52" t="n">
        <v>0.152613580226898</v>
      </c>
      <c r="K15" s="52" t="n">
        <v>0.770992875099182</v>
      </c>
      <c r="L15" s="52" t="n">
        <v>0.571670055389404</v>
      </c>
      <c r="M15" s="52" t="n">
        <v>1.03981304168701</v>
      </c>
      <c r="N15" s="59" t="n">
        <v>0.0883533805608749</v>
      </c>
      <c r="O15" s="59" t="n">
        <v>0.543514668941498</v>
      </c>
      <c r="P15" s="59" t="n">
        <v>0.332203537225723</v>
      </c>
      <c r="Q15" s="59" t="n">
        <v>0.594423174858093</v>
      </c>
      <c r="R15" s="42"/>
      <c r="S15" s="42"/>
    </row>
    <row r="16" customFormat="false" ht="12.75" hidden="false" customHeight="false" outlineLevel="0" collapsed="false">
      <c r="A16" s="36" t="s">
        <v>46</v>
      </c>
      <c r="B16" s="52"/>
      <c r="C16" s="52"/>
      <c r="D16" s="52"/>
      <c r="E16" s="52"/>
      <c r="F16" s="52"/>
      <c r="G16" s="53"/>
      <c r="H16" s="53"/>
      <c r="I16" s="52"/>
      <c r="J16" s="52"/>
      <c r="K16" s="52"/>
      <c r="L16" s="52"/>
      <c r="M16" s="52"/>
      <c r="N16" s="59"/>
      <c r="O16" s="59"/>
      <c r="P16" s="59"/>
      <c r="Q16" s="59"/>
      <c r="R16" s="42"/>
      <c r="S16" s="42"/>
    </row>
    <row r="17" customFormat="false" ht="12.75" hidden="false" customHeight="false" outlineLevel="0" collapsed="false">
      <c r="A17" s="37" t="s">
        <v>47</v>
      </c>
      <c r="B17" s="52" t="n">
        <v>-0.0261759422719479</v>
      </c>
      <c r="C17" s="52" t="n">
        <v>0.0511585138738155</v>
      </c>
      <c r="D17" s="52" t="n">
        <v>0.97416365146637</v>
      </c>
      <c r="E17" s="52" t="n">
        <v>0.881222784519196</v>
      </c>
      <c r="F17" s="52" t="n">
        <v>1.07690680027008</v>
      </c>
      <c r="G17" s="53" t="n">
        <v>0.608886539936066</v>
      </c>
      <c r="H17" s="53" t="n">
        <v>0.974028468132019</v>
      </c>
      <c r="I17" s="52" t="n">
        <v>-0.029456689953804</v>
      </c>
      <c r="J17" s="52" t="n">
        <v>0.120041377842426</v>
      </c>
      <c r="K17" s="52" t="n">
        <v>0.970972955226898</v>
      </c>
      <c r="L17" s="52" t="n">
        <v>0.767410457134247</v>
      </c>
      <c r="M17" s="52" t="n">
        <v>1.22853219509125</v>
      </c>
      <c r="N17" s="59" t="n">
        <v>0.806156158447266</v>
      </c>
      <c r="O17" s="59" t="n">
        <v>0.85654091835022</v>
      </c>
      <c r="P17" s="59" t="n">
        <v>0.801975011825562</v>
      </c>
      <c r="Q17" s="59" t="n">
        <v>0.907372295856476</v>
      </c>
      <c r="R17" s="42"/>
      <c r="S17" s="42"/>
    </row>
    <row r="18" customFormat="false" ht="12.75" hidden="false" customHeight="false" outlineLevel="0" collapsed="false">
      <c r="A18" s="37" t="s">
        <v>48</v>
      </c>
      <c r="B18" s="52" t="n">
        <v>0.00917834974825382</v>
      </c>
      <c r="C18" s="52" t="n">
        <v>0.0726274251937866</v>
      </c>
      <c r="D18" s="52" t="n">
        <v>1.00922060012817</v>
      </c>
      <c r="E18" s="52" t="n">
        <v>0.875317335128784</v>
      </c>
      <c r="F18" s="52" t="n">
        <v>1.16360795497894</v>
      </c>
      <c r="G18" s="53" t="n">
        <v>0.899434447288513</v>
      </c>
      <c r="H18" s="53" t="n">
        <v>0.998903930187225</v>
      </c>
      <c r="I18" s="52" t="n">
        <v>0.0467231757938862</v>
      </c>
      <c r="J18" s="52" t="n">
        <v>0.168718442320824</v>
      </c>
      <c r="K18" s="52" t="n">
        <v>1.04783189296722</v>
      </c>
      <c r="L18" s="52" t="n">
        <v>0.752797603607178</v>
      </c>
      <c r="M18" s="52" t="n">
        <v>1.45849525928497</v>
      </c>
      <c r="N18" s="59" t="n">
        <v>0.781833946704865</v>
      </c>
      <c r="O18" s="59" t="n">
        <v>0.843767881393433</v>
      </c>
      <c r="P18" s="59" t="n">
        <v>0.955199658870697</v>
      </c>
      <c r="Q18" s="59" t="n">
        <v>0.9861860871315</v>
      </c>
      <c r="R18" s="42"/>
      <c r="S18" s="42"/>
    </row>
    <row r="19" customFormat="false" ht="12.75" hidden="false" customHeight="false" outlineLevel="0" collapsed="false">
      <c r="A19" s="37" t="s">
        <v>49</v>
      </c>
      <c r="B19" s="52" t="n">
        <v>0.0287195425480604</v>
      </c>
      <c r="C19" s="52" t="n">
        <v>0.0506975576281548</v>
      </c>
      <c r="D19" s="52" t="n">
        <v>1.02913594245911</v>
      </c>
      <c r="E19" s="52" t="n">
        <v>0.931791841983795</v>
      </c>
      <c r="F19" s="52" t="n">
        <v>1.13664948940277</v>
      </c>
      <c r="G19" s="53" t="n">
        <v>0.57106226682663</v>
      </c>
      <c r="H19" s="53" t="n">
        <v>0.974028468132019</v>
      </c>
      <c r="I19" s="52" t="n">
        <v>-0.229777857661247</v>
      </c>
      <c r="J19" s="52" t="n">
        <v>0.127121493220329</v>
      </c>
      <c r="K19" s="52" t="n">
        <v>0.794710099697113</v>
      </c>
      <c r="L19" s="52" t="n">
        <v>0.619444966316223</v>
      </c>
      <c r="M19" s="52" t="n">
        <v>1.01956462860107</v>
      </c>
      <c r="N19" s="59" t="n">
        <v>0.0706773027777672</v>
      </c>
      <c r="O19" s="59" t="n">
        <v>0.540023922920227</v>
      </c>
      <c r="P19" s="59" t="n">
        <v>0.0362572520971298</v>
      </c>
      <c r="Q19" s="59" t="n">
        <v>0.257005780935288</v>
      </c>
      <c r="R19" s="42"/>
      <c r="S19" s="42"/>
    </row>
    <row r="20" customFormat="false" ht="12.75" hidden="false" customHeight="false" outlineLevel="0" collapsed="false">
      <c r="A20" s="37" t="s">
        <v>50</v>
      </c>
      <c r="B20" s="52" t="n">
        <v>0.0995534509420395</v>
      </c>
      <c r="C20" s="52" t="n">
        <v>0.0477373898029327</v>
      </c>
      <c r="D20" s="52" t="n">
        <v>1.10467755794525</v>
      </c>
      <c r="E20" s="52" t="n">
        <v>1.00600790977478</v>
      </c>
      <c r="F20" s="52" t="n">
        <v>1.21302473545074</v>
      </c>
      <c r="G20" s="53" t="n">
        <v>0.0370294041931629</v>
      </c>
      <c r="H20" s="53" t="n">
        <v>0.734416544437408</v>
      </c>
      <c r="I20" s="52" t="n">
        <v>-0.157342210412025</v>
      </c>
      <c r="J20" s="52" t="n">
        <v>0.0982304066419601</v>
      </c>
      <c r="K20" s="52" t="n">
        <v>0.854411602020264</v>
      </c>
      <c r="L20" s="52" t="n">
        <v>0.704779505729675</v>
      </c>
      <c r="M20" s="52" t="n">
        <v>1.03581213951111</v>
      </c>
      <c r="N20" s="59" t="n">
        <v>0.109207160770893</v>
      </c>
      <c r="O20" s="59" t="n">
        <v>0.543514668941498</v>
      </c>
      <c r="P20" s="59" t="n">
        <v>0.0398913435637951</v>
      </c>
      <c r="Q20" s="59" t="n">
        <v>0.263726115226746</v>
      </c>
      <c r="R20" s="42"/>
      <c r="S20" s="42"/>
    </row>
    <row r="21" customFormat="false" ht="12.75" hidden="false" customHeight="false" outlineLevel="0" collapsed="false">
      <c r="A21" s="37" t="s">
        <v>51</v>
      </c>
      <c r="B21" s="52" t="n">
        <v>0.0273300427943468</v>
      </c>
      <c r="C21" s="52" t="n">
        <v>0.0648842975497246</v>
      </c>
      <c r="D21" s="52" t="n">
        <v>1.02770698070526</v>
      </c>
      <c r="E21" s="52" t="n">
        <v>0.904981434345245</v>
      </c>
      <c r="F21" s="52" t="n">
        <v>1.16707539558411</v>
      </c>
      <c r="G21" s="53" t="n">
        <v>0.673600316047669</v>
      </c>
      <c r="H21" s="53" t="n">
        <v>0.974028468132019</v>
      </c>
      <c r="I21" s="52" t="n">
        <v>0.0878094807267189</v>
      </c>
      <c r="J21" s="52" t="n">
        <v>0.156253084540367</v>
      </c>
      <c r="K21" s="52" t="n">
        <v>1.09178006649017</v>
      </c>
      <c r="L21" s="52" t="n">
        <v>0.803770959377289</v>
      </c>
      <c r="M21" s="52" t="n">
        <v>1.48298943042755</v>
      </c>
      <c r="N21" s="59" t="n">
        <v>0.574136734008789</v>
      </c>
      <c r="O21" s="59" t="n">
        <v>0.750794172286987</v>
      </c>
      <c r="P21" s="59" t="n">
        <v>0.200601533055305</v>
      </c>
      <c r="Q21" s="59" t="n">
        <v>0.46614396572113</v>
      </c>
      <c r="R21" s="42"/>
      <c r="S21" s="42"/>
    </row>
    <row r="22" customFormat="false" ht="12.75" hidden="false" customHeight="false" outlineLevel="0" collapsed="false">
      <c r="A22" s="37" t="s">
        <v>52</v>
      </c>
      <c r="B22" s="52" t="n">
        <v>-0.0336577482521534</v>
      </c>
      <c r="C22" s="52" t="n">
        <v>0.0525582395493984</v>
      </c>
      <c r="D22" s="52" t="n">
        <v>0.966902375221252</v>
      </c>
      <c r="E22" s="52" t="n">
        <v>0.872258007526398</v>
      </c>
      <c r="F22" s="52" t="n">
        <v>1.0718160867691</v>
      </c>
      <c r="G22" s="53" t="n">
        <v>0.521919369697571</v>
      </c>
      <c r="H22" s="53" t="n">
        <v>0.974028468132019</v>
      </c>
      <c r="I22" s="52" t="n">
        <v>0.0351721607148647</v>
      </c>
      <c r="J22" s="52" t="n">
        <v>0.130194380879402</v>
      </c>
      <c r="K22" s="52" t="n">
        <v>1.03579807281494</v>
      </c>
      <c r="L22" s="52" t="n">
        <v>0.80251544713974</v>
      </c>
      <c r="M22" s="52" t="n">
        <v>1.33689332008362</v>
      </c>
      <c r="N22" s="59" t="n">
        <v>0.787043988704681</v>
      </c>
      <c r="O22" s="59" t="n">
        <v>0.843767881393433</v>
      </c>
      <c r="P22" s="59" t="n">
        <v>0.534442842006683</v>
      </c>
      <c r="Q22" s="59" t="n">
        <v>0.739519774913788</v>
      </c>
      <c r="R22" s="42"/>
      <c r="S22" s="42"/>
    </row>
    <row r="23" customFormat="false" ht="12.75" hidden="false" customHeight="false" outlineLevel="0" collapsed="false">
      <c r="A23" s="37" t="s">
        <v>53</v>
      </c>
      <c r="B23" s="52" t="n">
        <v>-0.0293201729655266</v>
      </c>
      <c r="C23" s="52" t="n">
        <v>0.0521283634006977</v>
      </c>
      <c r="D23" s="52" t="n">
        <v>0.971105515956879</v>
      </c>
      <c r="E23" s="52" t="n">
        <v>0.876788139343262</v>
      </c>
      <c r="F23" s="52" t="n">
        <v>1.07556867599487</v>
      </c>
      <c r="G23" s="53" t="n">
        <v>0.573801934719086</v>
      </c>
      <c r="H23" s="53" t="n">
        <v>0.974028468132019</v>
      </c>
      <c r="I23" s="52" t="n">
        <v>-0.16637958586216</v>
      </c>
      <c r="J23" s="52" t="n">
        <v>0.133260875940323</v>
      </c>
      <c r="K23" s="52" t="n">
        <v>0.84672474861145</v>
      </c>
      <c r="L23" s="52" t="n">
        <v>0.652094304561615</v>
      </c>
      <c r="M23" s="52" t="n">
        <v>1.09944653511047</v>
      </c>
      <c r="N23" s="59" t="n">
        <v>0.211838737130165</v>
      </c>
      <c r="O23" s="59" t="n">
        <v>0.543514668941498</v>
      </c>
      <c r="P23" s="59" t="n">
        <v>0.016993822529912</v>
      </c>
      <c r="Q23" s="59" t="n">
        <v>0.257005780935288</v>
      </c>
      <c r="R23" s="42"/>
      <c r="S23" s="42"/>
    </row>
    <row r="24" customFormat="false" ht="12.75" hidden="false" customHeight="false" outlineLevel="0" collapsed="false">
      <c r="A24" s="37" t="s">
        <v>54</v>
      </c>
      <c r="B24" s="52" t="n">
        <v>0.0369369387626648</v>
      </c>
      <c r="C24" s="52" t="n">
        <v>0.0505062639713287</v>
      </c>
      <c r="D24" s="52" t="n">
        <v>1.03762757778168</v>
      </c>
      <c r="E24" s="52" t="n">
        <v>0.93983256816864</v>
      </c>
      <c r="F24" s="52" t="n">
        <v>1.14559876918793</v>
      </c>
      <c r="G24" s="53" t="n">
        <v>0.464575290679932</v>
      </c>
      <c r="H24" s="53" t="n">
        <v>0.974028468132019</v>
      </c>
      <c r="I24" s="52" t="n">
        <v>-0.0380236394703388</v>
      </c>
      <c r="J24" s="52" t="n">
        <v>0.122495196759701</v>
      </c>
      <c r="K24" s="52" t="n">
        <v>0.96269017457962</v>
      </c>
      <c r="L24" s="52" t="n">
        <v>0.757213652133942</v>
      </c>
      <c r="M24" s="52" t="n">
        <v>1.22392451763153</v>
      </c>
      <c r="N24" s="59" t="n">
        <v>0.756249785423279</v>
      </c>
      <c r="O24" s="59" t="n">
        <v>0.833275198936462</v>
      </c>
      <c r="P24" s="59" t="n">
        <v>0.253039658069611</v>
      </c>
      <c r="Q24" s="59" t="n">
        <v>0.528989136219025</v>
      </c>
      <c r="R24" s="42"/>
      <c r="S24" s="42"/>
    </row>
    <row r="25" customFormat="false" ht="12.75" hidden="false" customHeight="false" outlineLevel="0" collapsed="false">
      <c r="A25" s="37" t="s">
        <v>55</v>
      </c>
      <c r="B25" s="52" t="n">
        <v>0.0664292052388191</v>
      </c>
      <c r="C25" s="52" t="n">
        <v>0.0497923046350479</v>
      </c>
      <c r="D25" s="52" t="n">
        <v>1.06868529319763</v>
      </c>
      <c r="E25" s="52" t="n">
        <v>0.969318628311157</v>
      </c>
      <c r="F25" s="52" t="n">
        <v>1.17823827266693</v>
      </c>
      <c r="G25" s="53" t="n">
        <v>0.182162597775459</v>
      </c>
      <c r="H25" s="53" t="n">
        <v>0.963315904140472</v>
      </c>
      <c r="I25" s="52" t="n">
        <v>-0.0638054013252258</v>
      </c>
      <c r="J25" s="52" t="n">
        <v>0.108523458242416</v>
      </c>
      <c r="K25" s="52" t="n">
        <v>0.938187539577484</v>
      </c>
      <c r="L25" s="52" t="n">
        <v>0.758427977561951</v>
      </c>
      <c r="M25" s="52" t="n">
        <v>1.16055309772491</v>
      </c>
      <c r="N25" s="59" t="n">
        <v>0.556571841239929</v>
      </c>
      <c r="O25" s="59" t="n">
        <v>0.735911667346954</v>
      </c>
      <c r="P25" s="59" t="n">
        <v>0.416987359523773</v>
      </c>
      <c r="Q25" s="59" t="n">
        <v>0.661619961261749</v>
      </c>
      <c r="R25" s="42"/>
      <c r="S25" s="42"/>
    </row>
    <row r="26" customFormat="false" ht="12.75" hidden="false" customHeight="false" outlineLevel="0" collapsed="false">
      <c r="A26" s="37" t="s">
        <v>56</v>
      </c>
      <c r="B26" s="52" t="n">
        <v>0.0670444592833519</v>
      </c>
      <c r="C26" s="52" t="n">
        <v>0.0476214997470379</v>
      </c>
      <c r="D26" s="52" t="n">
        <v>1.06934297084808</v>
      </c>
      <c r="E26" s="52" t="n">
        <v>0.974050641059876</v>
      </c>
      <c r="F26" s="52" t="n">
        <v>1.17395794391632</v>
      </c>
      <c r="G26" s="53" t="n">
        <v>0.159172177314758</v>
      </c>
      <c r="H26" s="53" t="n">
        <v>0.958814382553101</v>
      </c>
      <c r="I26" s="52" t="n">
        <v>-0.0433533862233162</v>
      </c>
      <c r="J26" s="52" t="n">
        <v>0.108102679252625</v>
      </c>
      <c r="K26" s="52" t="n">
        <v>0.957572937011719</v>
      </c>
      <c r="L26" s="52" t="n">
        <v>0.77473771572113</v>
      </c>
      <c r="M26" s="52" t="n">
        <v>1.18355655670166</v>
      </c>
      <c r="N26" s="59" t="n">
        <v>0.688391447067261</v>
      </c>
      <c r="O26" s="59" t="n">
        <v>0.816455066204071</v>
      </c>
      <c r="P26" s="59" t="n">
        <v>0.464994460344315</v>
      </c>
      <c r="Q26" s="59" t="n">
        <v>0.700434684753418</v>
      </c>
      <c r="R26" s="42"/>
      <c r="S26" s="42"/>
    </row>
    <row r="27" customFormat="false" ht="12.75" hidden="false" customHeight="false" outlineLevel="0" collapsed="false">
      <c r="A27" s="37" t="s">
        <v>57</v>
      </c>
      <c r="B27" s="52" t="n">
        <v>0.0677849054336548</v>
      </c>
      <c r="C27" s="52" t="n">
        <v>0.0500968880951405</v>
      </c>
      <c r="D27" s="52" t="n">
        <v>1.07013511657715</v>
      </c>
      <c r="E27" s="52" t="n">
        <v>0.97005432844162</v>
      </c>
      <c r="F27" s="52" t="n">
        <v>1.18054127693176</v>
      </c>
      <c r="G27" s="53" t="n">
        <v>0.176031276583672</v>
      </c>
      <c r="H27" s="53" t="n">
        <v>0.963315904140472</v>
      </c>
      <c r="I27" s="52" t="n">
        <v>-0.0709959417581558</v>
      </c>
      <c r="J27" s="52" t="n">
        <v>0.113886445760727</v>
      </c>
      <c r="K27" s="52" t="n">
        <v>0.931465685367584</v>
      </c>
      <c r="L27" s="52" t="n">
        <v>0.745120525360107</v>
      </c>
      <c r="M27" s="52" t="n">
        <v>1.16441333293915</v>
      </c>
      <c r="N27" s="59" t="n">
        <v>0.533026695251465</v>
      </c>
      <c r="O27" s="59" t="n">
        <v>0.712698638439179</v>
      </c>
      <c r="P27" s="59" t="n">
        <v>0.343952119350433</v>
      </c>
      <c r="Q27" s="59" t="n">
        <v>0.594423174858093</v>
      </c>
      <c r="R27" s="42"/>
      <c r="S27" s="42"/>
    </row>
    <row r="28" customFormat="false" ht="12.75" hidden="false" customHeight="false" outlineLevel="0" collapsed="false">
      <c r="A28" s="37" t="s">
        <v>58</v>
      </c>
      <c r="B28" s="52" t="n">
        <v>0.0262270662933588</v>
      </c>
      <c r="C28" s="52" t="n">
        <v>0.0498315840959549</v>
      </c>
      <c r="D28" s="52" t="n">
        <v>1.02657401561737</v>
      </c>
      <c r="E28" s="52" t="n">
        <v>0.931051194667816</v>
      </c>
      <c r="F28" s="52" t="n">
        <v>1.13189721107483</v>
      </c>
      <c r="G28" s="53" t="n">
        <v>0.59867000579834</v>
      </c>
      <c r="H28" s="53" t="n">
        <v>0.974028468132019</v>
      </c>
      <c r="I28" s="52" t="n">
        <v>-0.135366722941399</v>
      </c>
      <c r="J28" s="52" t="n">
        <v>0.115251384675503</v>
      </c>
      <c r="K28" s="52" t="n">
        <v>0.873395562171936</v>
      </c>
      <c r="L28" s="52" t="n">
        <v>0.696801126003265</v>
      </c>
      <c r="M28" s="52" t="n">
        <v>1.09474539756775</v>
      </c>
      <c r="N28" s="59" t="n">
        <v>0.240181028842926</v>
      </c>
      <c r="O28" s="59" t="n">
        <v>0.569837808609009</v>
      </c>
      <c r="P28" s="59" t="n">
        <v>0.180240333080292</v>
      </c>
      <c r="Q28" s="59" t="n">
        <v>0.46614396572113</v>
      </c>
      <c r="R28" s="42"/>
      <c r="S28" s="42"/>
    </row>
    <row r="29" customFormat="false" ht="12.75" hidden="false" customHeight="false" outlineLevel="0" collapsed="false">
      <c r="A29" s="37" t="s">
        <v>59</v>
      </c>
      <c r="B29" s="52" t="n">
        <v>-0.0213557183742523</v>
      </c>
      <c r="C29" s="52" t="n">
        <v>0.0645613670349121</v>
      </c>
      <c r="D29" s="52" t="n">
        <v>0.978870689868927</v>
      </c>
      <c r="E29" s="52" t="n">
        <v>0.862522840499878</v>
      </c>
      <c r="F29" s="52" t="n">
        <v>1.11091303825378</v>
      </c>
      <c r="G29" s="53" t="n">
        <v>0.740809381008148</v>
      </c>
      <c r="H29" s="53" t="n">
        <v>0.97701221704483</v>
      </c>
      <c r="I29" s="52" t="n">
        <v>-0.206752642989159</v>
      </c>
      <c r="J29" s="52" t="n">
        <v>0.14495462179184</v>
      </c>
      <c r="K29" s="52" t="n">
        <v>0.813220798969269</v>
      </c>
      <c r="L29" s="52" t="n">
        <v>0.612100720405579</v>
      </c>
      <c r="M29" s="52" t="n">
        <v>1.08042359352112</v>
      </c>
      <c r="N29" s="59" t="n">
        <v>0.153774067759514</v>
      </c>
      <c r="O29" s="59" t="n">
        <v>0.543514668941498</v>
      </c>
      <c r="P29" s="59" t="n">
        <v>0.286509364843369</v>
      </c>
      <c r="Q29" s="59" t="n">
        <v>0.549913108348846</v>
      </c>
      <c r="R29" s="42"/>
      <c r="S29" s="42"/>
    </row>
    <row r="30" customFormat="false" ht="12.75" hidden="false" customHeight="false" outlineLevel="0" collapsed="false">
      <c r="A30" s="37" t="s">
        <v>60</v>
      </c>
      <c r="B30" s="52" t="n">
        <v>0.0501365289092064</v>
      </c>
      <c r="C30" s="52" t="n">
        <v>0.050872728228569</v>
      </c>
      <c r="D30" s="52" t="n">
        <v>1.05141460895538</v>
      </c>
      <c r="E30" s="52" t="n">
        <v>0.951636433601379</v>
      </c>
      <c r="F30" s="52" t="n">
        <v>1.16165447235107</v>
      </c>
      <c r="G30" s="53" t="n">
        <v>0.324364483356476</v>
      </c>
      <c r="H30" s="53" t="n">
        <v>0.974028468132019</v>
      </c>
      <c r="I30" s="52" t="n">
        <v>-0.0813882499933243</v>
      </c>
      <c r="J30" s="52" t="n">
        <v>0.115156397223473</v>
      </c>
      <c r="K30" s="52" t="n">
        <v>0.921835720539093</v>
      </c>
      <c r="L30" s="52" t="n">
        <v>0.735583901405335</v>
      </c>
      <c r="M30" s="52" t="n">
        <v>1.15524697303772</v>
      </c>
      <c r="N30" s="59" t="n">
        <v>0.479713946580887</v>
      </c>
      <c r="O30" s="59" t="n">
        <v>0.694446384906769</v>
      </c>
      <c r="P30" s="59" t="n">
        <v>0.34466552734375</v>
      </c>
      <c r="Q30" s="59" t="n">
        <v>0.594423174858093</v>
      </c>
      <c r="R30" s="42"/>
      <c r="S30" s="42"/>
    </row>
    <row r="31" customFormat="false" ht="12.75" hidden="false" customHeight="false" outlineLevel="0" collapsed="false">
      <c r="A31" s="37" t="s">
        <v>61</v>
      </c>
      <c r="B31" s="52" t="n">
        <v>0.0214898716658354</v>
      </c>
      <c r="C31" s="52" t="n">
        <v>0.0509565696120262</v>
      </c>
      <c r="D31" s="52" t="n">
        <v>1.02172243595123</v>
      </c>
      <c r="E31" s="52" t="n">
        <v>0.924610078334808</v>
      </c>
      <c r="F31" s="52" t="n">
        <v>1.12903451919556</v>
      </c>
      <c r="G31" s="53" t="n">
        <v>0.673222720623016</v>
      </c>
      <c r="H31" s="53" t="n">
        <v>0.974028468132019</v>
      </c>
      <c r="I31" s="52" t="n">
        <v>-0.137058854103088</v>
      </c>
      <c r="J31" s="52" t="n">
        <v>0.107484251260757</v>
      </c>
      <c r="K31" s="52" t="n">
        <v>0.871918916702271</v>
      </c>
      <c r="L31" s="52" t="n">
        <v>0.706293702125549</v>
      </c>
      <c r="M31" s="52" t="n">
        <v>1.07638311386108</v>
      </c>
      <c r="N31" s="59" t="n">
        <v>0.202255129814148</v>
      </c>
      <c r="O31" s="59" t="n">
        <v>0.543514668941498</v>
      </c>
      <c r="P31" s="59" t="n">
        <v>0.0580318123102188</v>
      </c>
      <c r="Q31" s="59" t="n">
        <v>0.28774106502533</v>
      </c>
      <c r="R31" s="42"/>
      <c r="S31" s="42"/>
    </row>
    <row r="32" customFormat="false" ht="12.75" hidden="false" customHeight="false" outlineLevel="0" collapsed="false">
      <c r="A32" s="37" t="s">
        <v>62</v>
      </c>
      <c r="B32" s="52" t="n">
        <v>0.0452821552753449</v>
      </c>
      <c r="C32" s="52" t="n">
        <v>0.0511133633553982</v>
      </c>
      <c r="D32" s="52" t="n">
        <v>1.04632306098938</v>
      </c>
      <c r="E32" s="52" t="n">
        <v>0.946581482887268</v>
      </c>
      <c r="F32" s="52" t="n">
        <v>1.15657436847687</v>
      </c>
      <c r="G32" s="53" t="n">
        <v>0.375662714242935</v>
      </c>
      <c r="H32" s="53" t="n">
        <v>0.974028468132019</v>
      </c>
      <c r="I32" s="52" t="n">
        <v>-0.0634490251541138</v>
      </c>
      <c r="J32" s="52" t="n">
        <v>0.119647413492203</v>
      </c>
      <c r="K32" s="52" t="n">
        <v>0.938521981239319</v>
      </c>
      <c r="L32" s="52" t="n">
        <v>0.742335736751556</v>
      </c>
      <c r="M32" s="52" t="n">
        <v>1.18655669689178</v>
      </c>
      <c r="N32" s="59" t="n">
        <v>0.595903933048248</v>
      </c>
      <c r="O32" s="59" t="n">
        <v>0.759877920150757</v>
      </c>
      <c r="P32" s="59" t="n">
        <v>0.113807640969753</v>
      </c>
      <c r="Q32" s="59" t="n">
        <v>0.358590602874756</v>
      </c>
      <c r="R32" s="42"/>
      <c r="S32" s="42"/>
    </row>
    <row r="33" customFormat="false" ht="12.75" hidden="false" customHeight="false" outlineLevel="0" collapsed="false">
      <c r="A33" s="37" t="s">
        <v>63</v>
      </c>
      <c r="B33" s="52" t="n">
        <v>-0.0432646572589874</v>
      </c>
      <c r="C33" s="52" t="n">
        <v>0.0473432503640652</v>
      </c>
      <c r="D33" s="52" t="n">
        <v>0.957657933235169</v>
      </c>
      <c r="E33" s="52" t="n">
        <v>0.872793972492218</v>
      </c>
      <c r="F33" s="52" t="n">
        <v>1.05077338218689</v>
      </c>
      <c r="G33" s="53" t="n">
        <v>0.360795378684998</v>
      </c>
      <c r="H33" s="53" t="n">
        <v>0.974028468132019</v>
      </c>
      <c r="I33" s="52" t="n">
        <v>-0.16579507291317</v>
      </c>
      <c r="J33" s="52" t="n">
        <v>0.10714465379715</v>
      </c>
      <c r="K33" s="52" t="n">
        <v>0.847219824790955</v>
      </c>
      <c r="L33" s="52" t="n">
        <v>0.686743259429932</v>
      </c>
      <c r="M33" s="52" t="n">
        <v>1.04519617557526</v>
      </c>
      <c r="N33" s="59" t="n">
        <v>0.121768079698086</v>
      </c>
      <c r="O33" s="59" t="n">
        <v>0.543514668941498</v>
      </c>
      <c r="P33" s="59" t="n">
        <v>0.562919497489929</v>
      </c>
      <c r="Q33" s="59" t="n">
        <v>0.761220693588257</v>
      </c>
      <c r="R33" s="42"/>
      <c r="S33" s="42"/>
    </row>
    <row r="34" customFormat="false" ht="12.75" hidden="false" customHeight="false" outlineLevel="0" collapsed="false">
      <c r="A34" s="37" t="s">
        <v>64</v>
      </c>
      <c r="B34" s="52" t="n">
        <v>0.0693367049098015</v>
      </c>
      <c r="C34" s="52" t="n">
        <v>0.0494827404618263</v>
      </c>
      <c r="D34" s="52" t="n">
        <v>1.07179701328278</v>
      </c>
      <c r="E34" s="52" t="n">
        <v>0.972730994224548</v>
      </c>
      <c r="F34" s="52" t="n">
        <v>1.18095219135284</v>
      </c>
      <c r="G34" s="53" t="n">
        <v>0.161145269870758</v>
      </c>
      <c r="H34" s="53" t="n">
        <v>0.958814382553101</v>
      </c>
      <c r="I34" s="52" t="n">
        <v>-0.153815522789955</v>
      </c>
      <c r="J34" s="52" t="n">
        <v>0.112827830016613</v>
      </c>
      <c r="K34" s="52" t="n">
        <v>0.857430160045624</v>
      </c>
      <c r="L34" s="52" t="n">
        <v>0.68732088804245</v>
      </c>
      <c r="M34" s="52" t="n">
        <v>1.06964087486267</v>
      </c>
      <c r="N34" s="59" t="n">
        <v>0.17279540002346</v>
      </c>
      <c r="O34" s="59" t="n">
        <v>0.543514668941498</v>
      </c>
      <c r="P34" s="59" t="n">
        <v>0.0274681523442268</v>
      </c>
      <c r="Q34" s="59" t="n">
        <v>0.257005780935288</v>
      </c>
      <c r="R34" s="42"/>
      <c r="S34" s="42"/>
    </row>
    <row r="35" customFormat="false" ht="12.75" hidden="false" customHeight="false" outlineLevel="0" collapsed="false">
      <c r="A35" s="37" t="s">
        <v>65</v>
      </c>
      <c r="B35" s="52" t="n">
        <v>0.0712256655097008</v>
      </c>
      <c r="C35" s="52" t="n">
        <v>0.0483653992414475</v>
      </c>
      <c r="D35" s="52" t="n">
        <v>1.07382357120514</v>
      </c>
      <c r="E35" s="52" t="n">
        <v>0.976706802845001</v>
      </c>
      <c r="F35" s="52" t="n">
        <v>1.18059682846069</v>
      </c>
      <c r="G35" s="53" t="n">
        <v>0.140843421220779</v>
      </c>
      <c r="H35" s="53" t="n">
        <v>0.958814382553101</v>
      </c>
      <c r="I35" s="52" t="n">
        <v>-0.159978553652763</v>
      </c>
      <c r="J35" s="52" t="n">
        <v>0.11282167583704</v>
      </c>
      <c r="K35" s="52" t="n">
        <v>0.852162063121796</v>
      </c>
      <c r="L35" s="52" t="n">
        <v>0.683106184005737</v>
      </c>
      <c r="M35" s="52" t="n">
        <v>1.06305611133575</v>
      </c>
      <c r="N35" s="59" t="n">
        <v>0.156197443604469</v>
      </c>
      <c r="O35" s="59" t="n">
        <v>0.543514668941498</v>
      </c>
      <c r="P35" s="59" t="n">
        <v>0.0469118840992451</v>
      </c>
      <c r="Q35" s="59" t="n">
        <v>0.26465317606926</v>
      </c>
      <c r="R35" s="42"/>
      <c r="S35" s="42"/>
    </row>
    <row r="36" customFormat="false" ht="12.75" hidden="false" customHeight="false" outlineLevel="0" collapsed="false">
      <c r="A36" s="37" t="s">
        <v>66</v>
      </c>
      <c r="B36" s="52" t="n">
        <v>-0.00366322952322662</v>
      </c>
      <c r="C36" s="52" t="n">
        <v>0.0477539151906967</v>
      </c>
      <c r="D36" s="52" t="n">
        <v>0.996343493461609</v>
      </c>
      <c r="E36" s="52" t="n">
        <v>0.90732079744339</v>
      </c>
      <c r="F36" s="52" t="n">
        <v>1.09410071372986</v>
      </c>
      <c r="G36" s="53" t="n">
        <v>0.938853800296783</v>
      </c>
      <c r="H36" s="53" t="n">
        <v>0.998903930187225</v>
      </c>
      <c r="I36" s="52" t="n">
        <v>-0.0222734324634075</v>
      </c>
      <c r="J36" s="52" t="n">
        <v>0.110123664140701</v>
      </c>
      <c r="K36" s="52" t="n">
        <v>0.977972805500031</v>
      </c>
      <c r="L36" s="52" t="n">
        <v>0.788114547729492</v>
      </c>
      <c r="M36" s="52" t="n">
        <v>1.21356821060181</v>
      </c>
      <c r="N36" s="59" t="n">
        <v>0.839714765548706</v>
      </c>
      <c r="O36" s="59" t="n">
        <v>0.878936767578125</v>
      </c>
      <c r="P36" s="59" t="n">
        <v>0.961324274539948</v>
      </c>
      <c r="Q36" s="59" t="n">
        <v>0.9861860871315</v>
      </c>
      <c r="R36" s="42"/>
      <c r="S36" s="42"/>
    </row>
    <row r="37" customFormat="false" ht="12.75" hidden="false" customHeight="false" outlineLevel="0" collapsed="false">
      <c r="A37" s="37" t="s">
        <v>67</v>
      </c>
      <c r="B37" s="52" t="n">
        <v>0.0519559495151043</v>
      </c>
      <c r="C37" s="52" t="n">
        <v>0.0494282059371471</v>
      </c>
      <c r="D37" s="52" t="n">
        <v>1.05332934856415</v>
      </c>
      <c r="E37" s="52" t="n">
        <v>0.956072449684143</v>
      </c>
      <c r="F37" s="52" t="n">
        <v>1.16047966480255</v>
      </c>
      <c r="G37" s="53" t="n">
        <v>0.293194442987442</v>
      </c>
      <c r="H37" s="53" t="n">
        <v>0.974028468132019</v>
      </c>
      <c r="I37" s="52" t="n">
        <v>-0.00171942042652518</v>
      </c>
      <c r="J37" s="52" t="n">
        <v>0.112095698714256</v>
      </c>
      <c r="K37" s="52" t="n">
        <v>0.998282074928284</v>
      </c>
      <c r="L37" s="52" t="n">
        <v>0.801377654075623</v>
      </c>
      <c r="M37" s="52" t="n">
        <v>1.24356734752655</v>
      </c>
      <c r="N37" s="59" t="n">
        <v>0.987761855125427</v>
      </c>
      <c r="O37" s="59" t="n">
        <v>0.987761855125427</v>
      </c>
      <c r="P37" s="59" t="n">
        <v>0.858013153076172</v>
      </c>
      <c r="Q37" s="59" t="n">
        <v>0.936729967594147</v>
      </c>
      <c r="R37" s="42"/>
      <c r="S37" s="42"/>
    </row>
    <row r="38" customFormat="false" ht="12.75" hidden="false" customHeight="false" outlineLevel="0" collapsed="false">
      <c r="A38" s="36" t="s">
        <v>68</v>
      </c>
      <c r="B38" s="52"/>
      <c r="C38" s="52"/>
      <c r="D38" s="52"/>
      <c r="E38" s="52"/>
      <c r="F38" s="52"/>
      <c r="G38" s="53"/>
      <c r="H38" s="53"/>
      <c r="I38" s="52"/>
      <c r="J38" s="52"/>
      <c r="K38" s="52"/>
      <c r="L38" s="52"/>
      <c r="M38" s="52"/>
      <c r="N38" s="59"/>
      <c r="O38" s="59"/>
      <c r="P38" s="59"/>
      <c r="Q38" s="59"/>
      <c r="R38" s="42"/>
      <c r="S38" s="42"/>
    </row>
    <row r="39" customFormat="false" ht="12.75" hidden="false" customHeight="false" outlineLevel="0" collapsed="false">
      <c r="A39" s="37" t="s">
        <v>69</v>
      </c>
      <c r="B39" s="52" t="n">
        <v>0.00258078752085567</v>
      </c>
      <c r="C39" s="52" t="n">
        <v>0.0518867671489716</v>
      </c>
      <c r="D39" s="52" t="n">
        <v>1.00258409976959</v>
      </c>
      <c r="E39" s="52" t="n">
        <v>0.905638158321381</v>
      </c>
      <c r="F39" s="52" t="n">
        <v>1.10990786552429</v>
      </c>
      <c r="G39" s="53" t="n">
        <v>0.960330486297607</v>
      </c>
      <c r="H39" s="53" t="n">
        <v>0.998903930187225</v>
      </c>
      <c r="I39" s="52" t="n">
        <v>-0.348843455314636</v>
      </c>
      <c r="J39" s="52" t="n">
        <v>0.136511385440826</v>
      </c>
      <c r="K39" s="52" t="n">
        <v>0.705503582954407</v>
      </c>
      <c r="L39" s="52" t="n">
        <v>0.539884090423584</v>
      </c>
      <c r="M39" s="52" t="n">
        <v>0.921929955482483</v>
      </c>
      <c r="N39" s="59" t="n">
        <v>0.0106060774996877</v>
      </c>
      <c r="O39" s="59" t="n">
        <v>0.420707732439041</v>
      </c>
      <c r="P39" s="59" t="n">
        <v>0.0358913615345955</v>
      </c>
      <c r="Q39" s="59" t="n">
        <v>0.257005780935288</v>
      </c>
      <c r="R39" s="42"/>
      <c r="S39" s="42"/>
    </row>
    <row r="40" customFormat="false" ht="12.75" hidden="false" customHeight="false" outlineLevel="0" collapsed="false">
      <c r="A40" s="37" t="s">
        <v>70</v>
      </c>
      <c r="B40" s="52" t="n">
        <v>0.0317498408257961</v>
      </c>
      <c r="C40" s="52" t="n">
        <v>0.0488914661109448</v>
      </c>
      <c r="D40" s="52" t="n">
        <v>1.03225922584534</v>
      </c>
      <c r="E40" s="52" t="n">
        <v>0.937934041023254</v>
      </c>
      <c r="F40" s="52" t="n">
        <v>1.13607048988342</v>
      </c>
      <c r="G40" s="53" t="n">
        <v>0.516083538532257</v>
      </c>
      <c r="H40" s="53" t="n">
        <v>0.974028468132019</v>
      </c>
      <c r="I40" s="52" t="n">
        <v>-0.00450439797714353</v>
      </c>
      <c r="J40" s="52" t="n">
        <v>0.114312440156937</v>
      </c>
      <c r="K40" s="52" t="n">
        <v>0.995505750179291</v>
      </c>
      <c r="L40" s="52" t="n">
        <v>0.795684397220612</v>
      </c>
      <c r="M40" s="52" t="n">
        <v>1.24550843238831</v>
      </c>
      <c r="N40" s="59" t="n">
        <v>0.968568086624146</v>
      </c>
      <c r="O40" s="59" t="n">
        <v>0.984707117080689</v>
      </c>
      <c r="P40" s="59" t="n">
        <v>0.774949848651886</v>
      </c>
      <c r="Q40" s="59" t="n">
        <v>0.897581398487091</v>
      </c>
      <c r="R40" s="42"/>
      <c r="S40" s="42"/>
    </row>
    <row r="41" customFormat="false" ht="12.75" hidden="false" customHeight="false" outlineLevel="0" collapsed="false">
      <c r="A41" s="37" t="s">
        <v>71</v>
      </c>
      <c r="B41" s="52" t="n">
        <v>-0.0205085966736078</v>
      </c>
      <c r="C41" s="52" t="n">
        <v>0.0506207644939423</v>
      </c>
      <c r="D41" s="52" t="n">
        <v>0.979700267314911</v>
      </c>
      <c r="E41" s="52" t="n">
        <v>0.887165725231171</v>
      </c>
      <c r="F41" s="52" t="n">
        <v>1.08188652992249</v>
      </c>
      <c r="G41" s="53" t="n">
        <v>0.68537312746048</v>
      </c>
      <c r="H41" s="53" t="n">
        <v>0.974028468132019</v>
      </c>
      <c r="I41" s="52" t="n">
        <v>0.0834065303206444</v>
      </c>
      <c r="J41" s="52" t="n">
        <v>0.129723310470581</v>
      </c>
      <c r="K41" s="52" t="n">
        <v>1.08698356151581</v>
      </c>
      <c r="L41" s="52" t="n">
        <v>0.842950999736786</v>
      </c>
      <c r="M41" s="52" t="n">
        <v>1.40166318416595</v>
      </c>
      <c r="N41" s="59" t="n">
        <v>0.520251870155335</v>
      </c>
      <c r="O41" s="59" t="n">
        <v>0.703522443771362</v>
      </c>
      <c r="P41" s="59" t="n">
        <v>0.252419680356979</v>
      </c>
      <c r="Q41" s="59" t="n">
        <v>0.528989136219025</v>
      </c>
      <c r="R41" s="42"/>
      <c r="S41" s="42"/>
    </row>
    <row r="42" customFormat="false" ht="12.75" hidden="false" customHeight="false" outlineLevel="0" collapsed="false">
      <c r="A42" s="37" t="s">
        <v>72</v>
      </c>
      <c r="B42" s="52" t="n">
        <v>-0.00483976164832711</v>
      </c>
      <c r="C42" s="52" t="n">
        <v>0.0468604378402233</v>
      </c>
      <c r="D42" s="52" t="n">
        <v>0.995171904563904</v>
      </c>
      <c r="E42" s="52" t="n">
        <v>0.907842338085175</v>
      </c>
      <c r="F42" s="52" t="n">
        <v>1.09090209007263</v>
      </c>
      <c r="G42" s="53" t="n">
        <v>0.91774046421051</v>
      </c>
      <c r="H42" s="53" t="n">
        <v>0.998903930187225</v>
      </c>
      <c r="I42" s="52" t="n">
        <v>-0.246175989508629</v>
      </c>
      <c r="J42" s="52" t="n">
        <v>0.12476871162653</v>
      </c>
      <c r="K42" s="52" t="n">
        <v>0.781784653663635</v>
      </c>
      <c r="L42" s="52" t="n">
        <v>0.6121866106987</v>
      </c>
      <c r="M42" s="52" t="n">
        <v>0.998367547988892</v>
      </c>
      <c r="N42" s="59" t="n">
        <v>0.0484888777136803</v>
      </c>
      <c r="O42" s="59" t="n">
        <v>0.540023922920227</v>
      </c>
      <c r="P42" s="59" t="n">
        <v>0.0367151126265526</v>
      </c>
      <c r="Q42" s="59" t="n">
        <v>0.257005780935288</v>
      </c>
      <c r="R42" s="42"/>
      <c r="S42" s="42"/>
    </row>
    <row r="43" customFormat="false" ht="12.75" hidden="false" customHeight="false" outlineLevel="0" collapsed="false">
      <c r="A43" s="37" t="s">
        <v>73</v>
      </c>
      <c r="B43" s="52" t="n">
        <v>-0.0319631434977055</v>
      </c>
      <c r="C43" s="52" t="n">
        <v>0.0682623311877251</v>
      </c>
      <c r="D43" s="52" t="n">
        <v>0.968542277812958</v>
      </c>
      <c r="E43" s="52" t="n">
        <v>0.847253918647766</v>
      </c>
      <c r="F43" s="52" t="n">
        <v>1.1071937084198</v>
      </c>
      <c r="G43" s="53" t="n">
        <v>0.639613091945648</v>
      </c>
      <c r="H43" s="53" t="n">
        <v>0.974028468132019</v>
      </c>
      <c r="I43" s="52" t="n">
        <v>-0.110313706099987</v>
      </c>
      <c r="J43" s="52" t="n">
        <v>0.161095276474953</v>
      </c>
      <c r="K43" s="52" t="n">
        <v>0.895553171634674</v>
      </c>
      <c r="L43" s="52" t="n">
        <v>0.653080642223358</v>
      </c>
      <c r="M43" s="52" t="n">
        <v>1.22804963588715</v>
      </c>
      <c r="N43" s="59" t="n">
        <v>0.493487119674683</v>
      </c>
      <c r="O43" s="59" t="n">
        <v>0.694446384906769</v>
      </c>
      <c r="P43" s="59" t="n">
        <v>0.918165147304535</v>
      </c>
      <c r="Q43" s="59" t="n">
        <v>0.975550472736359</v>
      </c>
      <c r="R43" s="42"/>
      <c r="S43" s="42"/>
    </row>
    <row r="44" customFormat="false" ht="12.75" hidden="false" customHeight="false" outlineLevel="0" collapsed="false">
      <c r="A44" s="36" t="s">
        <v>74</v>
      </c>
      <c r="B44" s="52"/>
      <c r="C44" s="52"/>
      <c r="D44" s="52"/>
      <c r="E44" s="52"/>
      <c r="F44" s="52"/>
      <c r="G44" s="53"/>
      <c r="H44" s="53"/>
      <c r="I44" s="52"/>
      <c r="J44" s="52"/>
      <c r="K44" s="52"/>
      <c r="L44" s="52"/>
      <c r="M44" s="52"/>
      <c r="N44" s="59"/>
      <c r="O44" s="59"/>
      <c r="P44" s="59"/>
      <c r="Q44" s="59"/>
      <c r="R44" s="42"/>
      <c r="S44" s="42"/>
    </row>
    <row r="45" customFormat="false" ht="12.75" hidden="false" customHeight="false" outlineLevel="0" collapsed="false">
      <c r="A45" s="36" t="s">
        <v>75</v>
      </c>
      <c r="B45" s="52"/>
      <c r="C45" s="52"/>
      <c r="D45" s="52"/>
      <c r="E45" s="52"/>
      <c r="F45" s="52"/>
      <c r="G45" s="53"/>
      <c r="H45" s="53"/>
      <c r="I45" s="52"/>
      <c r="J45" s="52"/>
      <c r="K45" s="52"/>
      <c r="L45" s="52"/>
      <c r="M45" s="52"/>
      <c r="N45" s="59"/>
      <c r="O45" s="59"/>
      <c r="P45" s="59"/>
      <c r="Q45" s="59"/>
      <c r="R45" s="42"/>
      <c r="S45" s="42"/>
    </row>
    <row r="46" customFormat="false" ht="12.75" hidden="false" customHeight="false" outlineLevel="0" collapsed="false">
      <c r="A46" s="37" t="s">
        <v>76</v>
      </c>
      <c r="B46" s="52" t="n">
        <v>-0.00967950839549303</v>
      </c>
      <c r="C46" s="52" t="n">
        <v>0.0610191524028778</v>
      </c>
      <c r="D46" s="52" t="n">
        <v>0.99036717414856</v>
      </c>
      <c r="E46" s="52" t="n">
        <v>0.878732442855835</v>
      </c>
      <c r="F46" s="52" t="n">
        <v>1.11618411540985</v>
      </c>
      <c r="G46" s="53" t="n">
        <v>0.873959898948669</v>
      </c>
      <c r="H46" s="53" t="n">
        <v>0.998903930187225</v>
      </c>
      <c r="I46" s="52" t="n">
        <v>-0.0536032319068909</v>
      </c>
      <c r="J46" s="52" t="n">
        <v>0.139025047421455</v>
      </c>
      <c r="K46" s="52" t="n">
        <v>0.947808086872101</v>
      </c>
      <c r="L46" s="52" t="n">
        <v>0.721742153167725</v>
      </c>
      <c r="M46" s="52" t="n">
        <v>1.24468290805817</v>
      </c>
      <c r="N46" s="59" t="n">
        <v>0.69981861114502</v>
      </c>
      <c r="O46" s="59" t="n">
        <v>0.816455066204071</v>
      </c>
      <c r="P46" s="59" t="n">
        <v>0.245359316468239</v>
      </c>
      <c r="Q46" s="59" t="n">
        <v>0.528989136219025</v>
      </c>
      <c r="R46" s="42"/>
      <c r="S46" s="42"/>
    </row>
    <row r="47" customFormat="false" ht="12.75" hidden="false" customHeight="false" outlineLevel="0" collapsed="false">
      <c r="A47" s="37" t="s">
        <v>77</v>
      </c>
      <c r="B47" s="52" t="n">
        <v>-0.126267105340958</v>
      </c>
      <c r="C47" s="52" t="n">
        <v>0.0548971891403198</v>
      </c>
      <c r="D47" s="52" t="n">
        <v>0.881379365921021</v>
      </c>
      <c r="E47" s="52" t="n">
        <v>0.791469752788544</v>
      </c>
      <c r="F47" s="52" t="n">
        <v>0.981502592563629</v>
      </c>
      <c r="G47" s="53" t="n">
        <v>0.0214445292949677</v>
      </c>
      <c r="H47" s="53" t="n">
        <v>0.644397556781769</v>
      </c>
      <c r="I47" s="52" t="n">
        <v>-0.168757230043411</v>
      </c>
      <c r="J47" s="52" t="n">
        <v>0.129091754555702</v>
      </c>
      <c r="K47" s="52" t="n">
        <v>0.844713926315308</v>
      </c>
      <c r="L47" s="52" t="n">
        <v>0.655883312225342</v>
      </c>
      <c r="M47" s="52" t="n">
        <v>1.08790946006775</v>
      </c>
      <c r="N47" s="59" t="n">
        <v>0.191122457385063</v>
      </c>
      <c r="O47" s="59" t="n">
        <v>0.543514668941498</v>
      </c>
      <c r="P47" s="59" t="n">
        <v>0.602441668510437</v>
      </c>
      <c r="Q47" s="59" t="n">
        <v>0.773266792297363</v>
      </c>
      <c r="R47" s="42"/>
      <c r="S47" s="42"/>
    </row>
    <row r="48" customFormat="false" ht="12.75" hidden="false" customHeight="false" outlineLevel="0" collapsed="false">
      <c r="A48" s="37" t="s">
        <v>78</v>
      </c>
      <c r="B48" s="52" t="n">
        <v>-0.0295948218554258</v>
      </c>
      <c r="C48" s="52" t="n">
        <v>0.0566095374524593</v>
      </c>
      <c r="D48" s="52" t="n">
        <v>0.970838844776154</v>
      </c>
      <c r="E48" s="52" t="n">
        <v>0.868882417678833</v>
      </c>
      <c r="F48" s="52" t="n">
        <v>1.0847589969635</v>
      </c>
      <c r="G48" s="53" t="n">
        <v>0.601121366024017</v>
      </c>
      <c r="H48" s="53" t="n">
        <v>0.974028468132019</v>
      </c>
      <c r="I48" s="52" t="n">
        <v>0.184540748596191</v>
      </c>
      <c r="J48" s="52" t="n">
        <v>0.124266617000103</v>
      </c>
      <c r="K48" s="52" t="n">
        <v>1.20266604423523</v>
      </c>
      <c r="L48" s="52" t="n">
        <v>0.942690432071686</v>
      </c>
      <c r="M48" s="52" t="n">
        <v>1.53433775901794</v>
      </c>
      <c r="N48" s="59" t="n">
        <v>0.137533560395241</v>
      </c>
      <c r="O48" s="59" t="n">
        <v>0.543514668941498</v>
      </c>
      <c r="P48" s="59" t="n">
        <v>0.783331573009491</v>
      </c>
      <c r="Q48" s="59" t="n">
        <v>0.897581398487091</v>
      </c>
      <c r="R48" s="42"/>
      <c r="S48" s="42"/>
    </row>
    <row r="49" customFormat="false" ht="12.75" hidden="false" customHeight="false" outlineLevel="0" collapsed="false">
      <c r="A49" s="37" t="s">
        <v>79</v>
      </c>
      <c r="B49" s="52" t="n">
        <v>-0.0192731432616711</v>
      </c>
      <c r="C49" s="52" t="n">
        <v>0.0589337162673473</v>
      </c>
      <c r="D49" s="52" t="n">
        <v>0.980911374092102</v>
      </c>
      <c r="E49" s="52" t="n">
        <v>0.873907208442688</v>
      </c>
      <c r="F49" s="52" t="n">
        <v>1.10101759433746</v>
      </c>
      <c r="G49" s="53" t="n">
        <v>0.743644535541534</v>
      </c>
      <c r="H49" s="53" t="n">
        <v>0.97701221704483</v>
      </c>
      <c r="I49" s="52" t="n">
        <v>-0.134934157133102</v>
      </c>
      <c r="J49" s="52" t="n">
        <v>0.135227128863335</v>
      </c>
      <c r="K49" s="52" t="n">
        <v>0.873773455619812</v>
      </c>
      <c r="L49" s="52" t="n">
        <v>0.67033714056015</v>
      </c>
      <c r="M49" s="52" t="n">
        <v>1.13894927501678</v>
      </c>
      <c r="N49" s="59" t="n">
        <v>0.318360149860382</v>
      </c>
      <c r="O49" s="59" t="n">
        <v>0.599521279335022</v>
      </c>
      <c r="P49" s="59" t="n">
        <v>0.201195031404495</v>
      </c>
      <c r="Q49" s="59" t="n">
        <v>0.46614396572113</v>
      </c>
      <c r="R49" s="42"/>
      <c r="S49" s="42"/>
    </row>
    <row r="50" customFormat="false" ht="12.75" hidden="false" customHeight="false" outlineLevel="0" collapsed="false">
      <c r="A50" s="37" t="s">
        <v>80</v>
      </c>
      <c r="B50" s="52" t="n">
        <v>-0.00823114439845085</v>
      </c>
      <c r="C50" s="52" t="n">
        <v>0.0531113818287849</v>
      </c>
      <c r="D50" s="52" t="n">
        <v>0.991802632808685</v>
      </c>
      <c r="E50" s="52" t="n">
        <v>0.893751502037048</v>
      </c>
      <c r="F50" s="52" t="n">
        <v>1.10061073303223</v>
      </c>
      <c r="G50" s="53" t="n">
        <v>0.876837909221649</v>
      </c>
      <c r="H50" s="53" t="n">
        <v>0.998903930187225</v>
      </c>
      <c r="I50" s="52" t="n">
        <v>-0.12253999710083</v>
      </c>
      <c r="J50" s="52" t="n">
        <v>0.122684568166733</v>
      </c>
      <c r="K50" s="52" t="n">
        <v>0.884670495986939</v>
      </c>
      <c r="L50" s="52" t="n">
        <v>0.695588290691376</v>
      </c>
      <c r="M50" s="52" t="n">
        <v>1.12515115737915</v>
      </c>
      <c r="N50" s="59" t="n">
        <v>0.317881137132645</v>
      </c>
      <c r="O50" s="59" t="n">
        <v>0.599521279335022</v>
      </c>
      <c r="P50" s="59" t="n">
        <v>0.0711173713207245</v>
      </c>
      <c r="Q50" s="59" t="n">
        <v>0.305326819419861</v>
      </c>
      <c r="R50" s="42"/>
      <c r="S50" s="42"/>
    </row>
    <row r="51" customFormat="false" ht="12.75" hidden="false" customHeight="false" outlineLevel="0" collapsed="false">
      <c r="A51" s="37" t="s">
        <v>81</v>
      </c>
      <c r="B51" s="52" t="n">
        <v>0.0342987067997456</v>
      </c>
      <c r="C51" s="52" t="n">
        <v>0.0538484416902065</v>
      </c>
      <c r="D51" s="52" t="n">
        <v>1.03489363193512</v>
      </c>
      <c r="E51" s="52" t="n">
        <v>0.931236207485199</v>
      </c>
      <c r="F51" s="52" t="n">
        <v>1.15008938312531</v>
      </c>
      <c r="G51" s="53" t="n">
        <v>0.524158120155335</v>
      </c>
      <c r="H51" s="53" t="n">
        <v>0.974028468132019</v>
      </c>
      <c r="I51" s="52" t="n">
        <v>-0.0470436550676823</v>
      </c>
      <c r="J51" s="52" t="n">
        <v>0.117118827998638</v>
      </c>
      <c r="K51" s="52" t="n">
        <v>0.95404577255249</v>
      </c>
      <c r="L51" s="52" t="n">
        <v>0.758363604545593</v>
      </c>
      <c r="M51" s="52" t="n">
        <v>1.20022022724152</v>
      </c>
      <c r="N51" s="59" t="n">
        <v>0.687923550605774</v>
      </c>
      <c r="O51" s="59" t="n">
        <v>0.816455066204071</v>
      </c>
      <c r="P51" s="59" t="n">
        <v>0.0781165957450867</v>
      </c>
      <c r="Q51" s="59" t="n">
        <v>0.305326819419861</v>
      </c>
      <c r="R51" s="42"/>
      <c r="S51" s="42"/>
    </row>
    <row r="52" customFormat="false" ht="12.75" hidden="false" customHeight="false" outlineLevel="0" collapsed="false">
      <c r="A52" s="37" t="s">
        <v>82</v>
      </c>
      <c r="B52" s="52" t="n">
        <v>-0.0924799889326096</v>
      </c>
      <c r="C52" s="52" t="n">
        <v>0.0531305968761444</v>
      </c>
      <c r="D52" s="52" t="n">
        <v>0.911667466163635</v>
      </c>
      <c r="E52" s="52" t="n">
        <v>0.821507632732391</v>
      </c>
      <c r="F52" s="52" t="n">
        <v>1.0117222070694</v>
      </c>
      <c r="G52" s="53" t="n">
        <v>0.0817508399486542</v>
      </c>
      <c r="H52" s="53" t="n">
        <v>0.958814382553101</v>
      </c>
      <c r="I52" s="52" t="n">
        <v>-0.0497746393084526</v>
      </c>
      <c r="J52" s="52" t="n">
        <v>0.112554833292961</v>
      </c>
      <c r="K52" s="52" t="n">
        <v>0.951443791389465</v>
      </c>
      <c r="L52" s="52" t="n">
        <v>0.763090968132019</v>
      </c>
      <c r="M52" s="52" t="n">
        <v>1.18628764152527</v>
      </c>
      <c r="N52" s="59" t="n">
        <v>0.658325910568237</v>
      </c>
      <c r="O52" s="59" t="n">
        <v>0.807636916637421</v>
      </c>
      <c r="P52" s="59" t="n">
        <v>0.974144697189331</v>
      </c>
      <c r="Q52" s="59" t="n">
        <v>0.988450348377228</v>
      </c>
      <c r="R52" s="42"/>
      <c r="S52" s="42"/>
    </row>
    <row r="53" customFormat="false" ht="12.75" hidden="false" customHeight="false" outlineLevel="0" collapsed="false">
      <c r="A53" s="37" t="s">
        <v>83</v>
      </c>
      <c r="B53" s="52" t="n">
        <v>-0.0286559704691172</v>
      </c>
      <c r="C53" s="52" t="n">
        <v>0.0539011210203171</v>
      </c>
      <c r="D53" s="52" t="n">
        <v>0.971750736236572</v>
      </c>
      <c r="E53" s="52" t="n">
        <v>0.874327540397644</v>
      </c>
      <c r="F53" s="52" t="n">
        <v>1.08002936840057</v>
      </c>
      <c r="G53" s="53" t="n">
        <v>0.594975650310516</v>
      </c>
      <c r="H53" s="53" t="n">
        <v>0.974028468132019</v>
      </c>
      <c r="I53" s="52" t="n">
        <v>-0.0750390663743019</v>
      </c>
      <c r="J53" s="52" t="n">
        <v>0.113280840218067</v>
      </c>
      <c r="K53" s="52" t="n">
        <v>0.927707254886627</v>
      </c>
      <c r="L53" s="52" t="n">
        <v>0.742995381355286</v>
      </c>
      <c r="M53" s="52" t="n">
        <v>1.15833926200867</v>
      </c>
      <c r="N53" s="59" t="n">
        <v>0.507704496383667</v>
      </c>
      <c r="O53" s="59" t="n">
        <v>0.694446384906769</v>
      </c>
      <c r="P53" s="59" t="n">
        <v>0.384936988353729</v>
      </c>
      <c r="Q53" s="59" t="n">
        <v>0.636215329170227</v>
      </c>
      <c r="R53" s="42"/>
      <c r="S53" s="42"/>
    </row>
    <row r="54" customFormat="false" ht="12.75" hidden="false" customHeight="false" outlineLevel="0" collapsed="false">
      <c r="A54" s="36" t="s">
        <v>84</v>
      </c>
      <c r="B54" s="52"/>
      <c r="C54" s="52"/>
      <c r="D54" s="52"/>
      <c r="E54" s="52"/>
      <c r="F54" s="52"/>
      <c r="G54" s="53"/>
      <c r="H54" s="53"/>
      <c r="I54" s="52"/>
      <c r="J54" s="52"/>
      <c r="K54" s="52"/>
      <c r="L54" s="52"/>
      <c r="M54" s="52"/>
      <c r="N54" s="59"/>
      <c r="O54" s="59"/>
      <c r="P54" s="59"/>
      <c r="Q54" s="59"/>
      <c r="R54" s="42"/>
      <c r="S54" s="42"/>
    </row>
    <row r="55" customFormat="false" ht="12.75" hidden="false" customHeight="false" outlineLevel="0" collapsed="false">
      <c r="A55" s="37" t="s">
        <v>85</v>
      </c>
      <c r="B55" s="52" t="n">
        <v>0.0560896024107933</v>
      </c>
      <c r="C55" s="52" t="n">
        <v>0.0599512979388237</v>
      </c>
      <c r="D55" s="52" t="n">
        <v>1.05769240856171</v>
      </c>
      <c r="E55" s="52" t="n">
        <v>0.940434992313385</v>
      </c>
      <c r="F55" s="52" t="n">
        <v>1.18957006931305</v>
      </c>
      <c r="G55" s="53" t="n">
        <v>0.349486291408539</v>
      </c>
      <c r="H55" s="53" t="n">
        <v>0.974028468132019</v>
      </c>
      <c r="I55" s="52" t="n">
        <v>0.0883981138467789</v>
      </c>
      <c r="J55" s="52" t="n">
        <v>0.133401721715927</v>
      </c>
      <c r="K55" s="52" t="n">
        <v>1.09242296218872</v>
      </c>
      <c r="L55" s="52" t="n">
        <v>0.841083407402039</v>
      </c>
      <c r="M55" s="52" t="n">
        <v>1.41886985301971</v>
      </c>
      <c r="N55" s="59" t="n">
        <v>0.507557332515717</v>
      </c>
      <c r="O55" s="59" t="n">
        <v>0.694446384906769</v>
      </c>
      <c r="P55" s="59" t="n">
        <v>0.572947502136231</v>
      </c>
      <c r="Q55" s="59" t="n">
        <v>0.766075849533081</v>
      </c>
      <c r="R55" s="42"/>
      <c r="S55" s="42"/>
    </row>
    <row r="56" customFormat="false" ht="12.75" hidden="false" customHeight="false" outlineLevel="0" collapsed="false">
      <c r="A56" s="37" t="s">
        <v>86</v>
      </c>
      <c r="B56" s="52" t="n">
        <v>-0.0483884401619434</v>
      </c>
      <c r="C56" s="52" t="n">
        <v>0.056177381426096</v>
      </c>
      <c r="D56" s="52" t="n">
        <v>0.952763617038727</v>
      </c>
      <c r="E56" s="52" t="n">
        <v>0.85342800617218</v>
      </c>
      <c r="F56" s="52" t="n">
        <v>1.06366145610809</v>
      </c>
      <c r="G56" s="53" t="n">
        <v>0.389044791460037</v>
      </c>
      <c r="H56" s="53" t="n">
        <v>0.974028468132019</v>
      </c>
      <c r="I56" s="52" t="n">
        <v>-0.0374739393591881</v>
      </c>
      <c r="J56" s="52" t="n">
        <v>0.12678699195385</v>
      </c>
      <c r="K56" s="52" t="n">
        <v>0.963219523429871</v>
      </c>
      <c r="L56" s="52" t="n">
        <v>0.751283764839172</v>
      </c>
      <c r="M56" s="52" t="n">
        <v>1.2349419593811</v>
      </c>
      <c r="N56" s="59" t="n">
        <v>0.767561435699463</v>
      </c>
      <c r="O56" s="59" t="n">
        <v>0.837979912757874</v>
      </c>
      <c r="P56" s="59" t="n">
        <v>0.773037254810333</v>
      </c>
      <c r="Q56" s="59" t="n">
        <v>0.897581398487091</v>
      </c>
      <c r="R56" s="42"/>
      <c r="S56" s="42"/>
    </row>
    <row r="57" customFormat="false" ht="12.75" hidden="false" customHeight="false" outlineLevel="0" collapsed="false">
      <c r="A57" s="37" t="s">
        <v>87</v>
      </c>
      <c r="B57" s="52" t="n">
        <v>-0.0300335846841335</v>
      </c>
      <c r="C57" s="52" t="n">
        <v>0.0580095127224922</v>
      </c>
      <c r="D57" s="52" t="n">
        <v>0.970412969589233</v>
      </c>
      <c r="E57" s="52" t="n">
        <v>0.866121470928192</v>
      </c>
      <c r="F57" s="52" t="n">
        <v>1.08726239204407</v>
      </c>
      <c r="G57" s="53" t="n">
        <v>0.604642808437347</v>
      </c>
      <c r="H57" s="53" t="n">
        <v>0.974028468132019</v>
      </c>
      <c r="I57" s="52" t="n">
        <v>-0.214560210704803</v>
      </c>
      <c r="J57" s="52" t="n">
        <v>0.130417659878731</v>
      </c>
      <c r="K57" s="52" t="n">
        <v>0.806896209716797</v>
      </c>
      <c r="L57" s="52" t="n">
        <v>0.624893426895142</v>
      </c>
      <c r="M57" s="52" t="n">
        <v>1.04190802574158</v>
      </c>
      <c r="N57" s="59" t="n">
        <v>0.0999331697821617</v>
      </c>
      <c r="O57" s="59" t="n">
        <v>0.543514668941498</v>
      </c>
      <c r="P57" s="59" t="n">
        <v>0.116614267230034</v>
      </c>
      <c r="Q57" s="59" t="n">
        <v>0.358590602874756</v>
      </c>
      <c r="R57" s="42"/>
      <c r="S57" s="42"/>
    </row>
    <row r="58" customFormat="false" ht="12.75" hidden="false" customHeight="false" outlineLevel="0" collapsed="false">
      <c r="A58" s="37" t="s">
        <v>88</v>
      </c>
      <c r="B58" s="52" t="n">
        <v>-0.143140390515327</v>
      </c>
      <c r="C58" s="52" t="n">
        <v>0.0585576668381691</v>
      </c>
      <c r="D58" s="52" t="n">
        <v>0.866632401943207</v>
      </c>
      <c r="E58" s="52" t="n">
        <v>0.772663772106171</v>
      </c>
      <c r="F58" s="52" t="n">
        <v>0.972029149532318</v>
      </c>
      <c r="G58" s="53" t="n">
        <v>0.0145079297944903</v>
      </c>
      <c r="H58" s="53" t="n">
        <v>0.644397556781769</v>
      </c>
      <c r="I58" s="52" t="n">
        <v>-0.154022842645645</v>
      </c>
      <c r="J58" s="52" t="n">
        <v>0.133196145296097</v>
      </c>
      <c r="K58" s="52" t="n">
        <v>0.857252418994904</v>
      </c>
      <c r="L58" s="52" t="n">
        <v>0.660285830497742</v>
      </c>
      <c r="M58" s="52" t="n">
        <v>1.11297523975372</v>
      </c>
      <c r="N58" s="59" t="n">
        <v>0.247533470392227</v>
      </c>
      <c r="O58" s="59" t="n">
        <v>0.569837808609009</v>
      </c>
      <c r="P58" s="59" t="n">
        <v>0.827134013175964</v>
      </c>
      <c r="Q58" s="59" t="n">
        <v>0.91193562746048</v>
      </c>
      <c r="R58" s="42"/>
      <c r="S58" s="42"/>
    </row>
    <row r="59" customFormat="false" ht="12.75" hidden="false" customHeight="false" outlineLevel="0" collapsed="false">
      <c r="A59" s="37" t="s">
        <v>89</v>
      </c>
      <c r="B59" s="52" t="n">
        <v>-0.0175717193633318</v>
      </c>
      <c r="C59" s="52" t="n">
        <v>0.0628996640443802</v>
      </c>
      <c r="D59" s="52" t="n">
        <v>0.982581734657288</v>
      </c>
      <c r="E59" s="52" t="n">
        <v>0.868617177009583</v>
      </c>
      <c r="F59" s="52" t="n">
        <v>1.11149883270264</v>
      </c>
      <c r="G59" s="53" t="n">
        <v>0.779967725276947</v>
      </c>
      <c r="H59" s="53" t="n">
        <v>0.97701221704483</v>
      </c>
      <c r="I59" s="52" t="n">
        <v>-0.215325027704239</v>
      </c>
      <c r="J59" s="52" t="n">
        <v>0.150815442204475</v>
      </c>
      <c r="K59" s="52" t="n">
        <v>0.806279361248016</v>
      </c>
      <c r="L59" s="52" t="n">
        <v>0.599944651126862</v>
      </c>
      <c r="M59" s="52" t="n">
        <v>1.08357715606689</v>
      </c>
      <c r="N59" s="59" t="n">
        <v>0.153367102146149</v>
      </c>
      <c r="O59" s="59" t="n">
        <v>0.543514668941498</v>
      </c>
      <c r="P59" s="59" t="n">
        <v>0.0742886289954186</v>
      </c>
      <c r="Q59" s="59" t="n">
        <v>0.305326819419861</v>
      </c>
      <c r="R59" s="42"/>
      <c r="S59" s="42"/>
    </row>
    <row r="60" customFormat="false" ht="12.75" hidden="false" customHeight="false" outlineLevel="0" collapsed="false">
      <c r="A60" s="37" t="s">
        <v>90</v>
      </c>
      <c r="B60" s="52" t="n">
        <v>-0.0481433905661106</v>
      </c>
      <c r="C60" s="52" t="n">
        <v>0.0540119707584381</v>
      </c>
      <c r="D60" s="52" t="n">
        <v>0.952997148036957</v>
      </c>
      <c r="E60" s="52" t="n">
        <v>0.857267796993256</v>
      </c>
      <c r="F60" s="52" t="n">
        <v>1.0594162940979</v>
      </c>
      <c r="G60" s="53" t="n">
        <v>0.372743219137192</v>
      </c>
      <c r="H60" s="53" t="n">
        <v>0.974028468132019</v>
      </c>
      <c r="I60" s="52" t="n">
        <v>-0.11784153431654</v>
      </c>
      <c r="J60" s="52" t="n">
        <v>0.120995983481407</v>
      </c>
      <c r="K60" s="52" t="n">
        <v>0.888836920261383</v>
      </c>
      <c r="L60" s="52" t="n">
        <v>0.701180934906006</v>
      </c>
      <c r="M60" s="52" t="n">
        <v>1.12671494483948</v>
      </c>
      <c r="N60" s="59" t="n">
        <v>0.330091655254364</v>
      </c>
      <c r="O60" s="59" t="n">
        <v>0.599521279335022</v>
      </c>
      <c r="P60" s="59" t="n">
        <v>0.489328175783157</v>
      </c>
      <c r="Q60" s="59" t="n">
        <v>0.709551155567169</v>
      </c>
      <c r="R60" s="42"/>
      <c r="S60" s="42"/>
    </row>
    <row r="61" customFormat="false" ht="12.75" hidden="false" customHeight="false" outlineLevel="0" collapsed="false">
      <c r="A61" s="37" t="s">
        <v>91</v>
      </c>
      <c r="B61" s="52" t="n">
        <v>0.00618475675582886</v>
      </c>
      <c r="C61" s="52" t="n">
        <v>0.060772106051445</v>
      </c>
      <c r="D61" s="52" t="n">
        <v>1.0062038898468</v>
      </c>
      <c r="E61" s="52" t="n">
        <v>0.8932164311409</v>
      </c>
      <c r="F61" s="52" t="n">
        <v>1.13348376750946</v>
      </c>
      <c r="G61" s="53" t="n">
        <v>0.918939530849457</v>
      </c>
      <c r="H61" s="53" t="n">
        <v>0.998903930187225</v>
      </c>
      <c r="I61" s="52" t="n">
        <v>-0.0646059215068817</v>
      </c>
      <c r="J61" s="52" t="n">
        <v>0.139272332191467</v>
      </c>
      <c r="K61" s="52" t="n">
        <v>0.937436819076538</v>
      </c>
      <c r="L61" s="52" t="n">
        <v>0.713498711585999</v>
      </c>
      <c r="M61" s="52" t="n">
        <v>1.23166000843048</v>
      </c>
      <c r="N61" s="59" t="n">
        <v>0.642732322216034</v>
      </c>
      <c r="O61" s="59" t="n">
        <v>0.802405655384064</v>
      </c>
      <c r="P61" s="59" t="n">
        <v>0.394419819116592</v>
      </c>
      <c r="Q61" s="59" t="n">
        <v>0.642958343029022</v>
      </c>
      <c r="R61" s="42"/>
      <c r="S61" s="42"/>
    </row>
    <row r="62" customFormat="false" ht="12.75" hidden="false" customHeight="false" outlineLevel="0" collapsed="false">
      <c r="A62" s="37" t="s">
        <v>92</v>
      </c>
      <c r="B62" s="52" t="n">
        <v>-0.10879322886467</v>
      </c>
      <c r="C62" s="52" t="n">
        <v>0.0625162646174431</v>
      </c>
      <c r="D62" s="52" t="n">
        <v>0.896915853023529</v>
      </c>
      <c r="E62" s="52" t="n">
        <v>0.793483257293701</v>
      </c>
      <c r="F62" s="52" t="n">
        <v>1.01383113861084</v>
      </c>
      <c r="G62" s="53" t="n">
        <v>0.0818171128630638</v>
      </c>
      <c r="H62" s="53" t="n">
        <v>0.958814382553101</v>
      </c>
      <c r="I62" s="52" t="n">
        <v>-0.231823936104774</v>
      </c>
      <c r="J62" s="52" t="n">
        <v>0.144981905817986</v>
      </c>
      <c r="K62" s="52" t="n">
        <v>0.793085753917694</v>
      </c>
      <c r="L62" s="52" t="n">
        <v>0.596913397312164</v>
      </c>
      <c r="M62" s="52" t="n">
        <v>1.05372905731201</v>
      </c>
      <c r="N62" s="59" t="n">
        <v>0.109823875129223</v>
      </c>
      <c r="O62" s="59" t="n">
        <v>0.543514668941498</v>
      </c>
      <c r="P62" s="59" t="n">
        <v>0.269454032182694</v>
      </c>
      <c r="Q62" s="59" t="n">
        <v>0.543475091457367</v>
      </c>
      <c r="R62" s="42"/>
      <c r="S62" s="42"/>
    </row>
    <row r="63" customFormat="false" ht="12.75" hidden="false" customHeight="false" outlineLevel="0" collapsed="false">
      <c r="A63" s="37" t="s">
        <v>93</v>
      </c>
      <c r="B63" s="52" t="n">
        <v>-0.0820060074329376</v>
      </c>
      <c r="C63" s="52" t="n">
        <v>0.0545179843902588</v>
      </c>
      <c r="D63" s="52" t="n">
        <v>0.921266436576843</v>
      </c>
      <c r="E63" s="52" t="n">
        <v>0.827902972698212</v>
      </c>
      <c r="F63" s="52" t="n">
        <v>1.02515852451324</v>
      </c>
      <c r="G63" s="53" t="n">
        <v>0.132529616355896</v>
      </c>
      <c r="H63" s="53" t="n">
        <v>0.958814382553101</v>
      </c>
      <c r="I63" s="52" t="n">
        <v>-0.218010470271111</v>
      </c>
      <c r="J63" s="52" t="n">
        <v>0.128785148262978</v>
      </c>
      <c r="K63" s="52" t="n">
        <v>0.804117023944855</v>
      </c>
      <c r="L63" s="52" t="n">
        <v>0.624736905097961</v>
      </c>
      <c r="M63" s="52" t="n">
        <v>1.03500247001648</v>
      </c>
      <c r="N63" s="59" t="n">
        <v>0.0904891416430473</v>
      </c>
      <c r="O63" s="59" t="n">
        <v>0.543514668941498</v>
      </c>
      <c r="P63" s="59" t="n">
        <v>0.36408144235611</v>
      </c>
      <c r="Q63" s="59" t="n">
        <v>0.618938446044922</v>
      </c>
      <c r="R63" s="42"/>
      <c r="S63" s="42"/>
    </row>
    <row r="64" customFormat="false" ht="12.75" hidden="false" customHeight="false" outlineLevel="0" collapsed="false">
      <c r="A64" s="37" t="s">
        <v>94</v>
      </c>
      <c r="B64" s="52" t="n">
        <v>0.0801179707050324</v>
      </c>
      <c r="C64" s="52" t="n">
        <v>0.0520035848021507</v>
      </c>
      <c r="D64" s="52" t="n">
        <v>1.08341491222382</v>
      </c>
      <c r="E64" s="52" t="n">
        <v>0.978428840637207</v>
      </c>
      <c r="F64" s="52" t="n">
        <v>1.19966590404511</v>
      </c>
      <c r="G64" s="53" t="n">
        <v>0.12340834736824</v>
      </c>
      <c r="H64" s="53" t="n">
        <v>0.958814382553101</v>
      </c>
      <c r="I64" s="52" t="n">
        <v>-0.0819611921906471</v>
      </c>
      <c r="J64" s="52" t="n">
        <v>0.110930383205414</v>
      </c>
      <c r="K64" s="52" t="n">
        <v>0.921307682991028</v>
      </c>
      <c r="L64" s="52" t="n">
        <v>0.741277098655701</v>
      </c>
      <c r="M64" s="52" t="n">
        <v>1.14506149291992</v>
      </c>
      <c r="N64" s="59" t="n">
        <v>0.459996551275253</v>
      </c>
      <c r="O64" s="59" t="n">
        <v>0.681833446025848</v>
      </c>
      <c r="P64" s="59" t="n">
        <v>0.115947254002094</v>
      </c>
      <c r="Q64" s="59" t="n">
        <v>0.358590602874756</v>
      </c>
      <c r="R64" s="42"/>
      <c r="S64" s="42"/>
    </row>
    <row r="65" customFormat="false" ht="12.75" hidden="false" customHeight="false" outlineLevel="0" collapsed="false">
      <c r="A65" s="37" t="s">
        <v>95</v>
      </c>
      <c r="B65" s="52" t="n">
        <v>-0.0639378502964973</v>
      </c>
      <c r="C65" s="52" t="n">
        <v>0.0509023033082485</v>
      </c>
      <c r="D65" s="52" t="n">
        <v>0.938063323497772</v>
      </c>
      <c r="E65" s="52" t="n">
        <v>0.848992824554443</v>
      </c>
      <c r="F65" s="52" t="n">
        <v>1.03647840023041</v>
      </c>
      <c r="G65" s="53" t="n">
        <v>0.209083527326584</v>
      </c>
      <c r="H65" s="53" t="n">
        <v>0.974028468132019</v>
      </c>
      <c r="I65" s="52" t="n">
        <v>-0.146992981433868</v>
      </c>
      <c r="J65" s="52" t="n">
        <v>0.113838821649551</v>
      </c>
      <c r="K65" s="52" t="n">
        <v>0.863300025463104</v>
      </c>
      <c r="L65" s="52" t="n">
        <v>0.690656304359436</v>
      </c>
      <c r="M65" s="52" t="n">
        <v>1.07909965515137</v>
      </c>
      <c r="N65" s="59" t="n">
        <v>0.196621254086494</v>
      </c>
      <c r="O65" s="59" t="n">
        <v>0.543514668941498</v>
      </c>
      <c r="P65" s="59" t="n">
        <v>0.474330574274063</v>
      </c>
      <c r="Q65" s="59" t="n">
        <v>0.705566704273224</v>
      </c>
      <c r="R65" s="42"/>
      <c r="S65" s="42"/>
    </row>
    <row r="66" customFormat="false" ht="12.75" hidden="false" customHeight="false" outlineLevel="0" collapsed="false">
      <c r="A66" s="37" t="s">
        <v>96</v>
      </c>
      <c r="B66" s="52" t="n">
        <v>-0.0242852214723825</v>
      </c>
      <c r="C66" s="52" t="n">
        <v>0.0537470579147339</v>
      </c>
      <c r="D66" s="52" t="n">
        <v>0.976007282733917</v>
      </c>
      <c r="E66" s="52" t="n">
        <v>0.878422558307648</v>
      </c>
      <c r="F66" s="52" t="n">
        <v>1.08443284034729</v>
      </c>
      <c r="G66" s="53" t="n">
        <v>0.651382267475128</v>
      </c>
      <c r="H66" s="53" t="n">
        <v>0.974028468132019</v>
      </c>
      <c r="I66" s="52" t="n">
        <v>-0.123233161866665</v>
      </c>
      <c r="J66" s="52" t="n">
        <v>0.124848358333111</v>
      </c>
      <c r="K66" s="52" t="n">
        <v>0.884057521820068</v>
      </c>
      <c r="L66" s="52" t="n">
        <v>0.692164599895477</v>
      </c>
      <c r="M66" s="52" t="n">
        <v>1.12915003299713</v>
      </c>
      <c r="N66" s="59" t="n">
        <v>0.323611915111542</v>
      </c>
      <c r="O66" s="59" t="n">
        <v>0.599521279335022</v>
      </c>
      <c r="P66" s="59" t="n">
        <v>0.494897037744522</v>
      </c>
      <c r="Q66" s="59" t="n">
        <v>0.709551155567169</v>
      </c>
      <c r="R66" s="42"/>
      <c r="S66" s="42"/>
    </row>
    <row r="67" customFormat="false" ht="12.75" hidden="false" customHeight="false" outlineLevel="0" collapsed="false">
      <c r="A67" s="37" t="s">
        <v>97</v>
      </c>
      <c r="B67" s="52" t="n">
        <v>-0.0699467808008194</v>
      </c>
      <c r="C67" s="52" t="n">
        <v>0.0538875013589859</v>
      </c>
      <c r="D67" s="52" t="n">
        <v>0.93244343996048</v>
      </c>
      <c r="E67" s="52" t="n">
        <v>0.838983416557312</v>
      </c>
      <c r="F67" s="52" t="n">
        <v>1.03631460666657</v>
      </c>
      <c r="G67" s="53" t="n">
        <v>0.194282203912735</v>
      </c>
      <c r="H67" s="53" t="n">
        <v>0.963315904140472</v>
      </c>
      <c r="I67" s="52" t="n">
        <v>-0.112730525434017</v>
      </c>
      <c r="J67" s="52" t="n">
        <v>0.127885922789574</v>
      </c>
      <c r="K67" s="52" t="n">
        <v>0.893391370773315</v>
      </c>
      <c r="L67" s="52" t="n">
        <v>0.695320546627045</v>
      </c>
      <c r="M67" s="52" t="n">
        <v>1.14788520336151</v>
      </c>
      <c r="N67" s="59" t="n">
        <v>0.37805113196373</v>
      </c>
      <c r="O67" s="59" t="n">
        <v>0.609682381153107</v>
      </c>
      <c r="P67" s="59" t="n">
        <v>0.594179213047028</v>
      </c>
      <c r="Q67" s="59" t="n">
        <v>0.773266792297363</v>
      </c>
      <c r="R67" s="42"/>
      <c r="S67" s="42"/>
    </row>
    <row r="68" customFormat="false" ht="12.75" hidden="false" customHeight="false" outlineLevel="0" collapsed="false">
      <c r="A68" s="37" t="s">
        <v>98</v>
      </c>
      <c r="B68" s="52" t="n">
        <v>-0.0550026185810566</v>
      </c>
      <c r="C68" s="52" t="n">
        <v>0.0551088638603687</v>
      </c>
      <c r="D68" s="52" t="n">
        <v>0.946482658386231</v>
      </c>
      <c r="E68" s="52" t="n">
        <v>0.849579274654388</v>
      </c>
      <c r="F68" s="52" t="n">
        <v>1.054438829422</v>
      </c>
      <c r="G68" s="53" t="n">
        <v>0.318244397640228</v>
      </c>
      <c r="H68" s="53" t="n">
        <v>0.974028468132019</v>
      </c>
      <c r="I68" s="52" t="n">
        <v>-0.152530089020729</v>
      </c>
      <c r="J68" s="52" t="n">
        <v>0.132316142320633</v>
      </c>
      <c r="K68" s="52" t="n">
        <v>0.858533084392548</v>
      </c>
      <c r="L68" s="52" t="n">
        <v>0.662413716316223</v>
      </c>
      <c r="M68" s="52" t="n">
        <v>1.11271703243256</v>
      </c>
      <c r="N68" s="59" t="n">
        <v>0.249004766345024</v>
      </c>
      <c r="O68" s="59" t="n">
        <v>0.569837808609009</v>
      </c>
      <c r="P68" s="59" t="n">
        <v>0.438775062561035</v>
      </c>
      <c r="Q68" s="59" t="n">
        <v>0.678106904029846</v>
      </c>
      <c r="R68" s="42"/>
      <c r="S68" s="42"/>
    </row>
    <row r="69" customFormat="false" ht="12.75" hidden="false" customHeight="false" outlineLevel="0" collapsed="false">
      <c r="A69" s="37" t="s">
        <v>99</v>
      </c>
      <c r="B69" s="52" t="n">
        <v>0.0587378218770027</v>
      </c>
      <c r="C69" s="52" t="n">
        <v>0.050282821059227</v>
      </c>
      <c r="D69" s="52" t="n">
        <v>1.06049716472626</v>
      </c>
      <c r="E69" s="52" t="n">
        <v>0.960967481136322</v>
      </c>
      <c r="F69" s="52" t="n">
        <v>1.17033541202545</v>
      </c>
      <c r="G69" s="53" t="n">
        <v>0.242746710777283</v>
      </c>
      <c r="H69" s="53" t="n">
        <v>0.974028468132019</v>
      </c>
      <c r="I69" s="52" t="n">
        <v>-0.0430426932871342</v>
      </c>
      <c r="J69" s="52" t="n">
        <v>0.115732237696648</v>
      </c>
      <c r="K69" s="52" t="n">
        <v>0.957870483398438</v>
      </c>
      <c r="L69" s="52" t="n">
        <v>0.763475894927979</v>
      </c>
      <c r="M69" s="52" t="n">
        <v>1.20176136493683</v>
      </c>
      <c r="N69" s="59" t="n">
        <v>0.709955275058746</v>
      </c>
      <c r="O69" s="59" t="n">
        <v>0.82023960351944</v>
      </c>
      <c r="P69" s="59" t="n">
        <v>0.265287637710571</v>
      </c>
      <c r="Q69" s="59" t="n">
        <v>0.543475091457367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52" t="n">
        <v>0.0158175230026245</v>
      </c>
      <c r="C70" s="52" t="n">
        <v>0.0505946390330792</v>
      </c>
      <c r="D70" s="52" t="n">
        <v>1.0159432888031</v>
      </c>
      <c r="E70" s="52" t="n">
        <v>0.920032620429993</v>
      </c>
      <c r="F70" s="52" t="n">
        <v>1.12185227870941</v>
      </c>
      <c r="G70" s="53" t="n">
        <v>0.754559993743897</v>
      </c>
      <c r="H70" s="53" t="n">
        <v>0.97701221704483</v>
      </c>
      <c r="I70" s="52" t="n">
        <v>-0.130420371890068</v>
      </c>
      <c r="J70" s="52" t="n">
        <v>0.115980133414269</v>
      </c>
      <c r="K70" s="52" t="n">
        <v>0.877726376056671</v>
      </c>
      <c r="L70" s="52" t="n">
        <v>0.699256777763367</v>
      </c>
      <c r="M70" s="52" t="n">
        <v>1.10174632072449</v>
      </c>
      <c r="N70" s="59" t="n">
        <v>0.260798364877701</v>
      </c>
      <c r="O70" s="59" t="n">
        <v>0.585566163063049</v>
      </c>
      <c r="P70" s="59" t="n">
        <v>0.162829473614693</v>
      </c>
      <c r="Q70" s="59" t="n">
        <v>0.46614396572113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52" t="n">
        <v>0.0500912144780159</v>
      </c>
      <c r="C71" s="52" t="n">
        <v>0.0554732754826546</v>
      </c>
      <c r="D71" s="52" t="n">
        <v>1.05136704444885</v>
      </c>
      <c r="E71" s="52" t="n">
        <v>0.94305145740509</v>
      </c>
      <c r="F71" s="52" t="n">
        <v>1.17212319374084</v>
      </c>
      <c r="G71" s="53" t="n">
        <v>0.366536915302277</v>
      </c>
      <c r="H71" s="53" t="n">
        <v>0.974028468132019</v>
      </c>
      <c r="I71" s="52" t="n">
        <v>-0.21915790438652</v>
      </c>
      <c r="J71" s="52" t="n">
        <v>0.120329961180687</v>
      </c>
      <c r="K71" s="52" t="n">
        <v>0.803194880485535</v>
      </c>
      <c r="L71" s="52" t="n">
        <v>0.634447813034058</v>
      </c>
      <c r="M71" s="52" t="n">
        <v>1.01682448387146</v>
      </c>
      <c r="N71" s="59" t="n">
        <v>0.0685600638389587</v>
      </c>
      <c r="O71" s="59" t="n">
        <v>0.540023922920227</v>
      </c>
      <c r="P71" s="59" t="n">
        <v>0.0323123969137669</v>
      </c>
      <c r="Q71" s="59" t="n">
        <v>0.257005780935288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52" t="n">
        <v>-0.132812708616257</v>
      </c>
      <c r="C72" s="52" t="n">
        <v>0.0525571778416634</v>
      </c>
      <c r="D72" s="52" t="n">
        <v>0.87562906742096</v>
      </c>
      <c r="E72" s="52" t="n">
        <v>0.789920568466187</v>
      </c>
      <c r="F72" s="52" t="n">
        <v>0.970637202262878</v>
      </c>
      <c r="G72" s="53" t="n">
        <v>0.011503703892231</v>
      </c>
      <c r="H72" s="53" t="n">
        <v>0.644397556781769</v>
      </c>
      <c r="I72" s="52" t="n">
        <v>-0.116286642849445</v>
      </c>
      <c r="J72" s="52" t="n">
        <v>0.11803437769413</v>
      </c>
      <c r="K72" s="52" t="n">
        <v>0.890219986438751</v>
      </c>
      <c r="L72" s="52" t="n">
        <v>0.706360340118408</v>
      </c>
      <c r="M72" s="52" t="n">
        <v>1.1219367980957</v>
      </c>
      <c r="N72" s="59" t="n">
        <v>0.324529260396957</v>
      </c>
      <c r="O72" s="59" t="n">
        <v>0.599521279335022</v>
      </c>
      <c r="P72" s="59" t="n">
        <v>0.336805760860443</v>
      </c>
      <c r="Q72" s="59" t="n">
        <v>0.594423174858093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52" t="n">
        <v>-0.07735425978899</v>
      </c>
      <c r="C73" s="52" t="n">
        <v>0.0515703149139881</v>
      </c>
      <c r="D73" s="52" t="n">
        <v>0.925561904907227</v>
      </c>
      <c r="E73" s="52" t="n">
        <v>0.83658242225647</v>
      </c>
      <c r="F73" s="52" t="n">
        <v>1.02400529384613</v>
      </c>
      <c r="G73" s="53" t="n">
        <v>0.133620515465736</v>
      </c>
      <c r="H73" s="53" t="n">
        <v>0.958814382553101</v>
      </c>
      <c r="I73" s="52" t="n">
        <v>-0.160805150866508</v>
      </c>
      <c r="J73" s="52" t="n">
        <v>0.121716625988483</v>
      </c>
      <c r="K73" s="52" t="n">
        <v>0.851457953453064</v>
      </c>
      <c r="L73" s="52" t="n">
        <v>0.670745611190796</v>
      </c>
      <c r="M73" s="52" t="n">
        <v>1.08085787296295</v>
      </c>
      <c r="N73" s="59" t="n">
        <v>0.186453461647034</v>
      </c>
      <c r="O73" s="59" t="n">
        <v>0.543514668941498</v>
      </c>
      <c r="P73" s="59" t="n">
        <v>0.950169384479523</v>
      </c>
      <c r="Q73" s="59" t="n">
        <v>0.9861860871315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52" t="n">
        <v>7.03791665728204E-005</v>
      </c>
      <c r="C74" s="52" t="n">
        <v>0.0512321293354034</v>
      </c>
      <c r="D74" s="52" t="n">
        <v>1.00007033348084</v>
      </c>
      <c r="E74" s="52" t="n">
        <v>0.904527366161346</v>
      </c>
      <c r="F74" s="52" t="n">
        <v>1.10570538043976</v>
      </c>
      <c r="G74" s="53" t="n">
        <v>0.998903930187225</v>
      </c>
      <c r="H74" s="53" t="n">
        <v>0.998903930187225</v>
      </c>
      <c r="I74" s="52" t="n">
        <v>-0.122560568153858</v>
      </c>
      <c r="J74" s="52" t="n">
        <v>0.125679045915604</v>
      </c>
      <c r="K74" s="52" t="n">
        <v>0.884652316570282</v>
      </c>
      <c r="L74" s="52" t="n">
        <v>0.691503584384918</v>
      </c>
      <c r="M74" s="52" t="n">
        <v>1.13175082206726</v>
      </c>
      <c r="N74" s="59" t="n">
        <v>0.329467505216599</v>
      </c>
      <c r="O74" s="59" t="n">
        <v>0.599521279335022</v>
      </c>
      <c r="P74" s="59" t="n">
        <v>0.253381341695786</v>
      </c>
      <c r="Q74" s="59" t="n">
        <v>0.528989136219025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52" t="n">
        <v>0.0417155511677265</v>
      </c>
      <c r="C75" s="52" t="n">
        <v>0.0509069077670574</v>
      </c>
      <c r="D75" s="52" t="n">
        <v>1.04259788990021</v>
      </c>
      <c r="E75" s="52" t="n">
        <v>0.943593204021454</v>
      </c>
      <c r="F75" s="52" t="n">
        <v>1.15199041366577</v>
      </c>
      <c r="G75" s="53" t="n">
        <v>0.412530988454819</v>
      </c>
      <c r="H75" s="53" t="n">
        <v>0.974028468132019</v>
      </c>
      <c r="I75" s="52" t="n">
        <v>-0.0851277932524681</v>
      </c>
      <c r="J75" s="52" t="n">
        <v>0.11301663517952</v>
      </c>
      <c r="K75" s="52" t="n">
        <v>0.918394923210144</v>
      </c>
      <c r="L75" s="52" t="n">
        <v>0.735918164253235</v>
      </c>
      <c r="M75" s="52" t="n">
        <v>1.1461181640625</v>
      </c>
      <c r="N75" s="59" t="n">
        <v>0.451310276985168</v>
      </c>
      <c r="O75" s="59" t="n">
        <v>0.679821789264679</v>
      </c>
      <c r="P75" s="59" t="n">
        <v>0.335142850875855</v>
      </c>
      <c r="Q75" s="59" t="n">
        <v>0.594423174858093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52" t="n">
        <v>-0.00102625985164195</v>
      </c>
      <c r="C76" s="52" t="n">
        <v>0.0544931441545486</v>
      </c>
      <c r="D76" s="52" t="n">
        <v>0.99897426366806</v>
      </c>
      <c r="E76" s="52" t="n">
        <v>0.897779405117035</v>
      </c>
      <c r="F76" s="52" t="n">
        <v>1.11157548427582</v>
      </c>
      <c r="G76" s="53" t="n">
        <v>0.984974443912506</v>
      </c>
      <c r="H76" s="53" t="n">
        <v>0.998903930187225</v>
      </c>
      <c r="I76" s="52" t="n">
        <v>-0.288502484560013</v>
      </c>
      <c r="J76" s="52" t="n">
        <v>0.135462895035744</v>
      </c>
      <c r="K76" s="52" t="n">
        <v>0.749384939670563</v>
      </c>
      <c r="L76" s="52" t="n">
        <v>0.574643790721893</v>
      </c>
      <c r="M76" s="52" t="n">
        <v>0.977262377738953</v>
      </c>
      <c r="N76" s="59" t="n">
        <v>0.0331920124590397</v>
      </c>
      <c r="O76" s="59" t="n">
        <v>0.540023922920227</v>
      </c>
      <c r="P76" s="59" t="n">
        <v>0.011266858316958</v>
      </c>
      <c r="Q76" s="59" t="n">
        <v>0.257005780935288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52" t="n">
        <v>-0.0296958442777395</v>
      </c>
      <c r="C77" s="52" t="n">
        <v>0.0531857758760452</v>
      </c>
      <c r="D77" s="52" t="n">
        <v>0.970740735530853</v>
      </c>
      <c r="E77" s="52" t="n">
        <v>0.874644219875336</v>
      </c>
      <c r="F77" s="52" t="n">
        <v>1.07739531993866</v>
      </c>
      <c r="G77" s="53" t="n">
        <v>0.57661098241806</v>
      </c>
      <c r="H77" s="53" t="n">
        <v>0.974028468132019</v>
      </c>
      <c r="I77" s="52" t="n">
        <v>-0.2537622153759</v>
      </c>
      <c r="J77" s="52" t="n">
        <v>0.120755195617676</v>
      </c>
      <c r="K77" s="52" t="n">
        <v>0.77587628364563</v>
      </c>
      <c r="L77" s="52" t="n">
        <v>0.612358093261719</v>
      </c>
      <c r="M77" s="52" t="n">
        <v>0.983058750629425</v>
      </c>
      <c r="N77" s="59" t="n">
        <v>0.0356005989015102</v>
      </c>
      <c r="O77" s="59" t="n">
        <v>0.540023922920227</v>
      </c>
      <c r="P77" s="59" t="n">
        <v>0.0496970787644386</v>
      </c>
      <c r="Q77" s="59" t="n">
        <v>0.26465317606926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52" t="n">
        <v>-0.122111603617668</v>
      </c>
      <c r="C78" s="52" t="n">
        <v>0.0531782321631908</v>
      </c>
      <c r="D78" s="52" t="n">
        <v>0.88504958152771</v>
      </c>
      <c r="E78" s="52" t="n">
        <v>0.797447681427002</v>
      </c>
      <c r="F78" s="52" t="n">
        <v>0.982274770736694</v>
      </c>
      <c r="G78" s="53" t="n">
        <v>0.0216604229062796</v>
      </c>
      <c r="H78" s="53" t="n">
        <v>0.644397556781769</v>
      </c>
      <c r="I78" s="52" t="n">
        <v>-0.192094847559929</v>
      </c>
      <c r="J78" s="52" t="n">
        <v>0.121419012546539</v>
      </c>
      <c r="K78" s="52" t="n">
        <v>0.825228571891785</v>
      </c>
      <c r="L78" s="52" t="n">
        <v>0.650462448596954</v>
      </c>
      <c r="M78" s="52" t="n">
        <v>1.04695093631744</v>
      </c>
      <c r="N78" s="59" t="n">
        <v>0.113630831241608</v>
      </c>
      <c r="O78" s="59" t="n">
        <v>0.543514668941498</v>
      </c>
      <c r="P78" s="59" t="n">
        <v>0.993534564971924</v>
      </c>
      <c r="Q78" s="59" t="n">
        <v>0.993534564971924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52" t="n">
        <v>-0.101869627833366</v>
      </c>
      <c r="C79" s="52" t="n">
        <v>0.054183591157198</v>
      </c>
      <c r="D79" s="52" t="n">
        <v>0.903147280216217</v>
      </c>
      <c r="E79" s="52" t="n">
        <v>0.812152206897736</v>
      </c>
      <c r="F79" s="52" t="n">
        <v>1.00433766841888</v>
      </c>
      <c r="G79" s="53" t="n">
        <v>0.0600968077778816</v>
      </c>
      <c r="H79" s="53" t="n">
        <v>0.958814382553101</v>
      </c>
      <c r="I79" s="52" t="n">
        <v>-0.151057124137878</v>
      </c>
      <c r="J79" s="52" t="n">
        <v>0.127852559089661</v>
      </c>
      <c r="K79" s="52" t="n">
        <v>0.859798610210419</v>
      </c>
      <c r="L79" s="52" t="n">
        <v>0.669219255447388</v>
      </c>
      <c r="M79" s="52" t="n">
        <v>1.10465085506439</v>
      </c>
      <c r="N79" s="59" t="n">
        <v>0.237406253814697</v>
      </c>
      <c r="O79" s="59" t="n">
        <v>0.569837808609009</v>
      </c>
      <c r="P79" s="59" t="n">
        <v>0.980144023895264</v>
      </c>
      <c r="Q79" s="59" t="n">
        <v>0.988450348377228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52" t="n">
        <v>-0.00208819028921425</v>
      </c>
      <c r="C80" s="52" t="n">
        <v>0.0499088689684868</v>
      </c>
      <c r="D80" s="52" t="n">
        <v>0.997914016246796</v>
      </c>
      <c r="E80" s="52" t="n">
        <v>0.904920876026154</v>
      </c>
      <c r="F80" s="52" t="n">
        <v>1.10046339035034</v>
      </c>
      <c r="G80" s="53" t="n">
        <v>0.966626167297363</v>
      </c>
      <c r="H80" s="53" t="n">
        <v>0.998903930187225</v>
      </c>
      <c r="I80" s="52" t="n">
        <v>-0.125329405069351</v>
      </c>
      <c r="J80" s="52" t="n">
        <v>0.11262022703886</v>
      </c>
      <c r="K80" s="52" t="n">
        <v>0.88220626115799</v>
      </c>
      <c r="L80" s="52" t="n">
        <v>0.707469344139099</v>
      </c>
      <c r="M80" s="52" t="n">
        <v>1.10010123252869</v>
      </c>
      <c r="N80" s="59" t="n">
        <v>0.26577290892601</v>
      </c>
      <c r="O80" s="59" t="n">
        <v>0.585684716701508</v>
      </c>
      <c r="P80" s="59" t="n">
        <v>0.784160733222961</v>
      </c>
      <c r="Q80" s="59" t="n">
        <v>0.897581398487091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52" t="n">
        <v>0.0124644190073013</v>
      </c>
      <c r="C81" s="52" t="n">
        <v>0.0515014380216599</v>
      </c>
      <c r="D81" s="52" t="n">
        <v>1.01254236698151</v>
      </c>
      <c r="E81" s="52" t="n">
        <v>0.915324568748474</v>
      </c>
      <c r="F81" s="52" t="n">
        <v>1.12008595466614</v>
      </c>
      <c r="G81" s="53" t="n">
        <v>0.808764040470123</v>
      </c>
      <c r="H81" s="53" t="n">
        <v>0.982070624828339</v>
      </c>
      <c r="I81" s="52" t="n">
        <v>-0.188407450914383</v>
      </c>
      <c r="J81" s="52" t="n">
        <v>0.120551109313965</v>
      </c>
      <c r="K81" s="52" t="n">
        <v>0.828277170658112</v>
      </c>
      <c r="L81" s="52" t="n">
        <v>0.653976857662201</v>
      </c>
      <c r="M81" s="52" t="n">
        <v>1.04903256893158</v>
      </c>
      <c r="N81" s="59" t="n">
        <v>0.118079788982868</v>
      </c>
      <c r="O81" s="59" t="n">
        <v>0.543514668941498</v>
      </c>
      <c r="P81" s="59" t="n">
        <v>0.0203169230371714</v>
      </c>
      <c r="Q81" s="59" t="n">
        <v>0.257005780935288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52" t="n">
        <v>0.0308694876730442</v>
      </c>
      <c r="C82" s="52" t="n">
        <v>0.0552449114620686</v>
      </c>
      <c r="D82" s="52" t="n">
        <v>1.03135085105896</v>
      </c>
      <c r="E82" s="52" t="n">
        <v>0.925511658191681</v>
      </c>
      <c r="F82" s="52" t="n">
        <v>1.14929366111755</v>
      </c>
      <c r="G82" s="53" t="n">
        <v>0.57631516456604</v>
      </c>
      <c r="H82" s="53" t="n">
        <v>0.974028468132019</v>
      </c>
      <c r="I82" s="52" t="n">
        <v>-0.279046297073364</v>
      </c>
      <c r="J82" s="52" t="n">
        <v>0.13329191505909</v>
      </c>
      <c r="K82" s="52" t="n">
        <v>0.756504893302918</v>
      </c>
      <c r="L82" s="52" t="n">
        <v>0.582577168941498</v>
      </c>
      <c r="M82" s="52" t="n">
        <v>0.982358515262604</v>
      </c>
      <c r="N82" s="59" t="n">
        <v>0.0363047644495964</v>
      </c>
      <c r="O82" s="59" t="n">
        <v>0.540023922920227</v>
      </c>
      <c r="P82" s="59" t="n">
        <v>0.00664209155365825</v>
      </c>
      <c r="Q82" s="59" t="n">
        <v>0.257005780935288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52" t="n">
        <v>0.0648030191659927</v>
      </c>
      <c r="C83" s="52" t="n">
        <v>0.0558335408568382</v>
      </c>
      <c r="D83" s="52" t="n">
        <v>1.06694889068604</v>
      </c>
      <c r="E83" s="52" t="n">
        <v>0.956352472305298</v>
      </c>
      <c r="F83" s="52" t="n">
        <v>1.19033491611481</v>
      </c>
      <c r="G83" s="53" t="n">
        <v>0.245785564184189</v>
      </c>
      <c r="H83" s="53" t="n">
        <v>0.974028468132019</v>
      </c>
      <c r="I83" s="52" t="n">
        <v>-0.12255572527647</v>
      </c>
      <c r="J83" s="52" t="n">
        <v>0.116861626505852</v>
      </c>
      <c r="K83" s="52" t="n">
        <v>0.884656608104706</v>
      </c>
      <c r="L83" s="52" t="n">
        <v>0.703561305999756</v>
      </c>
      <c r="M83" s="52" t="n">
        <v>1.11236548423767</v>
      </c>
      <c r="N83" s="59" t="n">
        <v>0.294304639101028</v>
      </c>
      <c r="O83" s="59" t="n">
        <v>0.599521279335022</v>
      </c>
      <c r="P83" s="59" t="n">
        <v>0.0433288440108299</v>
      </c>
      <c r="Q83" s="59" t="n">
        <v>0.26465317606926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52" t="n">
        <v>0.0038242656737566</v>
      </c>
      <c r="C84" s="52" t="n">
        <v>0.0506422333419323</v>
      </c>
      <c r="D84" s="52" t="n">
        <v>1.00383162498474</v>
      </c>
      <c r="E84" s="52" t="n">
        <v>0.908979535102844</v>
      </c>
      <c r="F84" s="52" t="n">
        <v>1.10858142375946</v>
      </c>
      <c r="G84" s="53" t="n">
        <v>0.939804673194885</v>
      </c>
      <c r="H84" s="53" t="n">
        <v>0.998903930187225</v>
      </c>
      <c r="I84" s="52" t="n">
        <v>-0.330888241529465</v>
      </c>
      <c r="J84" s="52" t="n">
        <v>0.121297344565392</v>
      </c>
      <c r="K84" s="52" t="n">
        <v>0.718285441398621</v>
      </c>
      <c r="L84" s="52" t="n">
        <v>0.566302597522736</v>
      </c>
      <c r="M84" s="52" t="n">
        <v>0.911056995391846</v>
      </c>
      <c r="N84" s="59" t="n">
        <v>0.00637370115146041</v>
      </c>
      <c r="O84" s="59" t="n">
        <v>0.379235208034515</v>
      </c>
      <c r="P84" s="59" t="n">
        <v>0.00848281104117632</v>
      </c>
      <c r="Q84" s="59" t="n">
        <v>0.257005780935288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52" t="n">
        <v>-0.0473783947527409</v>
      </c>
      <c r="C85" s="52" t="n">
        <v>0.052188940346241</v>
      </c>
      <c r="D85" s="52" t="n">
        <v>0.953726470470429</v>
      </c>
      <c r="E85" s="52" t="n">
        <v>0.860994756221771</v>
      </c>
      <c r="F85" s="52" t="n">
        <v>1.0564455986023</v>
      </c>
      <c r="G85" s="53" t="n">
        <v>0.363971024751663</v>
      </c>
      <c r="H85" s="53" t="n">
        <v>0.974028468132019</v>
      </c>
      <c r="I85" s="52" t="n">
        <v>-0.175731301307678</v>
      </c>
      <c r="J85" s="52" t="n">
        <v>0.119221590459347</v>
      </c>
      <c r="K85" s="52" t="n">
        <v>0.83884334564209</v>
      </c>
      <c r="L85" s="52" t="n">
        <v>0.664047658443451</v>
      </c>
      <c r="M85" s="52" t="n">
        <v>1.05965006351471</v>
      </c>
      <c r="N85" s="59" t="n">
        <v>0.140484571456909</v>
      </c>
      <c r="O85" s="59" t="n">
        <v>0.543514668941498</v>
      </c>
      <c r="P85" s="59" t="n">
        <v>0.377955406904221</v>
      </c>
      <c r="Q85" s="59" t="n">
        <v>0.63347452878952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52"/>
      <c r="C86" s="52"/>
      <c r="D86" s="52"/>
      <c r="E86" s="52"/>
      <c r="F86" s="52"/>
      <c r="G86" s="53"/>
      <c r="H86" s="53"/>
      <c r="I86" s="52"/>
      <c r="J86" s="52"/>
      <c r="K86" s="52"/>
      <c r="L86" s="52"/>
      <c r="M86" s="52"/>
      <c r="N86" s="59"/>
      <c r="O86" s="59"/>
      <c r="P86" s="59"/>
      <c r="Q86" s="59"/>
      <c r="R86" s="42"/>
      <c r="S86" s="42"/>
    </row>
    <row r="87" customFormat="false" ht="12.75" hidden="false" customHeight="false" outlineLevel="0" collapsed="false">
      <c r="A87" s="37" t="s">
        <v>117</v>
      </c>
      <c r="B87" s="52" t="n">
        <v>-0.0387386232614517</v>
      </c>
      <c r="C87" s="52" t="n">
        <v>0.060855932533741</v>
      </c>
      <c r="D87" s="52" t="n">
        <v>0.962002098560333</v>
      </c>
      <c r="E87" s="52" t="n">
        <v>0.853837788105011</v>
      </c>
      <c r="F87" s="52" t="n">
        <v>1.08386874198914</v>
      </c>
      <c r="G87" s="53" t="n">
        <v>0.524409651756287</v>
      </c>
      <c r="H87" s="53" t="n">
        <v>0.974028468132019</v>
      </c>
      <c r="I87" s="52" t="n">
        <v>0.155271947383881</v>
      </c>
      <c r="J87" s="52" t="n">
        <v>0.130472764372826</v>
      </c>
      <c r="K87" s="52" t="n">
        <v>1.1679755449295</v>
      </c>
      <c r="L87" s="52" t="n">
        <v>0.904430329799652</v>
      </c>
      <c r="M87" s="52" t="n">
        <v>1.50831615924835</v>
      </c>
      <c r="N87" s="59" t="n">
        <v>0.234018221497536</v>
      </c>
      <c r="O87" s="59" t="n">
        <v>0.569837808609009</v>
      </c>
      <c r="P87" s="59" t="n">
        <v>0.895735144615173</v>
      </c>
      <c r="Q87" s="59" t="n">
        <v>0.969022572040558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52" t="n">
        <v>-0.000466086319647729</v>
      </c>
      <c r="C88" s="52" t="n">
        <v>0.0611890330910683</v>
      </c>
      <c r="D88" s="52" t="n">
        <v>0.999534010887146</v>
      </c>
      <c r="E88" s="52" t="n">
        <v>0.886570692062378</v>
      </c>
      <c r="F88" s="52" t="n">
        <v>1.12689065933228</v>
      </c>
      <c r="G88" s="53" t="n">
        <v>0.993922472000122</v>
      </c>
      <c r="H88" s="53" t="n">
        <v>0.998903930187225</v>
      </c>
      <c r="I88" s="52" t="n">
        <v>-0.0516018345952034</v>
      </c>
      <c r="J88" s="52" t="n">
        <v>0.129866138100624</v>
      </c>
      <c r="K88" s="52" t="n">
        <v>0.94970691204071</v>
      </c>
      <c r="L88" s="52" t="n">
        <v>0.736287355422974</v>
      </c>
      <c r="M88" s="52" t="n">
        <v>1.2249881029129</v>
      </c>
      <c r="N88" s="59" t="n">
        <v>0.691112101078033</v>
      </c>
      <c r="O88" s="59" t="n">
        <v>0.816455066204071</v>
      </c>
      <c r="P88" s="59" t="n">
        <v>0.286282867193222</v>
      </c>
      <c r="Q88" s="59" t="n">
        <v>0.549913108348846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52" t="n">
        <v>-0.0370459035038948</v>
      </c>
      <c r="C89" s="52" t="n">
        <v>0.0565790347754955</v>
      </c>
      <c r="D89" s="52" t="n">
        <v>0.963631927967072</v>
      </c>
      <c r="E89" s="52" t="n">
        <v>0.86248391866684</v>
      </c>
      <c r="F89" s="52" t="n">
        <v>1.07664203643799</v>
      </c>
      <c r="G89" s="53" t="n">
        <v>0.512619853019714</v>
      </c>
      <c r="H89" s="53" t="n">
        <v>0.974028468132019</v>
      </c>
      <c r="I89" s="52" t="n">
        <v>-0.105310656130314</v>
      </c>
      <c r="J89" s="52" t="n">
        <v>0.119739219546318</v>
      </c>
      <c r="K89" s="52" t="n">
        <v>0.900044858455658</v>
      </c>
      <c r="L89" s="52" t="n">
        <v>0.711773753166199</v>
      </c>
      <c r="M89" s="52" t="n">
        <v>1.13811564445496</v>
      </c>
      <c r="N89" s="59" t="n">
        <v>0.379130214452744</v>
      </c>
      <c r="O89" s="59" t="n">
        <v>0.609682381153107</v>
      </c>
      <c r="P89" s="59" t="n">
        <v>0.186403632164001</v>
      </c>
      <c r="Q89" s="59" t="n">
        <v>0.46614396572113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52" t="n">
        <v>0.00131447718013078</v>
      </c>
      <c r="C90" s="52" t="n">
        <v>0.0542031899094582</v>
      </c>
      <c r="D90" s="52" t="n">
        <v>1.0013153553009</v>
      </c>
      <c r="E90" s="52" t="n">
        <v>0.900394916534424</v>
      </c>
      <c r="F90" s="52" t="n">
        <v>1.11354744434357</v>
      </c>
      <c r="G90" s="53" t="n">
        <v>0.980652451515198</v>
      </c>
      <c r="H90" s="53" t="n">
        <v>0.998903930187225</v>
      </c>
      <c r="I90" s="52" t="n">
        <v>-0.167568281292915</v>
      </c>
      <c r="J90" s="52" t="n">
        <v>0.111183755099773</v>
      </c>
      <c r="K90" s="52" t="n">
        <v>0.845718860626221</v>
      </c>
      <c r="L90" s="52" t="n">
        <v>0.680121064186096</v>
      </c>
      <c r="M90" s="52" t="n">
        <v>1.05163681507111</v>
      </c>
      <c r="N90" s="59" t="n">
        <v>0.131777539849281</v>
      </c>
      <c r="O90" s="59" t="n">
        <v>0.543514668941498</v>
      </c>
      <c r="P90" s="59" t="n">
        <v>0.0465779416263104</v>
      </c>
      <c r="Q90" s="59" t="n">
        <v>0.26465317606926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52" t="n">
        <v>-0.0202521644532681</v>
      </c>
      <c r="C91" s="52" t="n">
        <v>0.0548793487250805</v>
      </c>
      <c r="D91" s="52" t="n">
        <v>0.979951560497284</v>
      </c>
      <c r="E91" s="52" t="n">
        <v>0.880017280578613</v>
      </c>
      <c r="F91" s="52" t="n">
        <v>1.09123420715332</v>
      </c>
      <c r="G91" s="53" t="n">
        <v>0.712104856967926</v>
      </c>
      <c r="H91" s="53" t="n">
        <v>0.974028468132019</v>
      </c>
      <c r="I91" s="52" t="n">
        <v>0.0917012915015221</v>
      </c>
      <c r="J91" s="52" t="n">
        <v>0.116650782525539</v>
      </c>
      <c r="K91" s="52" t="n">
        <v>1.0960373878479</v>
      </c>
      <c r="L91" s="52" t="n">
        <v>0.872031211853027</v>
      </c>
      <c r="M91" s="52" t="n">
        <v>1.37758588790894</v>
      </c>
      <c r="N91" s="59" t="n">
        <v>0.431798309087753</v>
      </c>
      <c r="O91" s="59" t="n">
        <v>0.658769190311432</v>
      </c>
      <c r="P91" s="59" t="n">
        <v>0.767073750495911</v>
      </c>
      <c r="Q91" s="59" t="n">
        <v>0.897581398487091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52" t="n">
        <v>-0.0616546832025051</v>
      </c>
      <c r="C92" s="52" t="n">
        <v>0.0548681281507015</v>
      </c>
      <c r="D92" s="52" t="n">
        <v>0.940207481384277</v>
      </c>
      <c r="E92" s="52" t="n">
        <v>0.844344913959503</v>
      </c>
      <c r="F92" s="52" t="n">
        <v>1.04695391654968</v>
      </c>
      <c r="G92" s="53" t="n">
        <v>0.261145204305649</v>
      </c>
      <c r="H92" s="53" t="n">
        <v>0.974028468132019</v>
      </c>
      <c r="I92" s="52" t="n">
        <v>-0.00362577266059816</v>
      </c>
      <c r="J92" s="52" t="n">
        <v>0.122732385993004</v>
      </c>
      <c r="K92" s="52" t="n">
        <v>0.996380805969238</v>
      </c>
      <c r="L92" s="52" t="n">
        <v>0.783349096775055</v>
      </c>
      <c r="M92" s="52" t="n">
        <v>1.26734638214111</v>
      </c>
      <c r="N92" s="59" t="n">
        <v>0.976432263851166</v>
      </c>
      <c r="O92" s="59" t="n">
        <v>0.984707117080689</v>
      </c>
      <c r="P92" s="59" t="n">
        <v>0.481148630380631</v>
      </c>
      <c r="Q92" s="59" t="n">
        <v>0.706872701644898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52" t="n">
        <v>0.00113254960160702</v>
      </c>
      <c r="C93" s="52" t="n">
        <v>0.0550319813191891</v>
      </c>
      <c r="D93" s="52" t="n">
        <v>1.00113320350647</v>
      </c>
      <c r="E93" s="52" t="n">
        <v>0.898769974708557</v>
      </c>
      <c r="F93" s="52" t="n">
        <v>1.11515486240387</v>
      </c>
      <c r="G93" s="53" t="n">
        <v>0.983580827713013</v>
      </c>
      <c r="H93" s="53" t="n">
        <v>0.998903930187225</v>
      </c>
      <c r="I93" s="52" t="n">
        <v>-0.0431460589170456</v>
      </c>
      <c r="J93" s="52" t="n">
        <v>0.124350309371948</v>
      </c>
      <c r="K93" s="52" t="n">
        <v>0.957771480083466</v>
      </c>
      <c r="L93" s="52" t="n">
        <v>0.750610649585724</v>
      </c>
      <c r="M93" s="52" t="n">
        <v>1.22210657596588</v>
      </c>
      <c r="N93" s="59" t="n">
        <v>0.72861248254776</v>
      </c>
      <c r="O93" s="59" t="n">
        <v>0.833275198936462</v>
      </c>
      <c r="P93" s="59" t="n">
        <v>0.318921446800232</v>
      </c>
      <c r="Q93" s="59" t="n">
        <v>0.594423174858093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52" t="n">
        <v>-0.0156380403786898</v>
      </c>
      <c r="C94" s="52" t="n">
        <v>0.0507672354578972</v>
      </c>
      <c r="D94" s="52" t="n">
        <v>0.984483599662781</v>
      </c>
      <c r="E94" s="52" t="n">
        <v>0.891241371631622</v>
      </c>
      <c r="F94" s="52" t="n">
        <v>1.08748090267181</v>
      </c>
      <c r="G94" s="53" t="n">
        <v>0.758056402206421</v>
      </c>
      <c r="H94" s="53" t="n">
        <v>0.97701221704483</v>
      </c>
      <c r="I94" s="52" t="n">
        <v>-0.161007687449455</v>
      </c>
      <c r="J94" s="52" t="n">
        <v>0.119483299553394</v>
      </c>
      <c r="K94" s="52" t="n">
        <v>0.851285517215729</v>
      </c>
      <c r="L94" s="52" t="n">
        <v>0.673551619052887</v>
      </c>
      <c r="M94" s="52" t="n">
        <v>1.07591915130615</v>
      </c>
      <c r="N94" s="59" t="n">
        <v>0.17780864238739</v>
      </c>
      <c r="O94" s="59" t="n">
        <v>0.543514668941498</v>
      </c>
      <c r="P94" s="59" t="n">
        <v>0.0511514544487</v>
      </c>
      <c r="Q94" s="59" t="n">
        <v>0.26465317606926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52" t="n">
        <v>0.0303901750594378</v>
      </c>
      <c r="C95" s="52" t="n">
        <v>0.0508208312094212</v>
      </c>
      <c r="D95" s="52" t="n">
        <v>1.03085672855377</v>
      </c>
      <c r="E95" s="52" t="n">
        <v>0.933124363422394</v>
      </c>
      <c r="F95" s="52" t="n">
        <v>1.13882517814636</v>
      </c>
      <c r="G95" s="53" t="n">
        <v>0.549848914146423</v>
      </c>
      <c r="H95" s="53" t="n">
        <v>0.974028468132019</v>
      </c>
      <c r="I95" s="52" t="n">
        <v>-0.131615400314331</v>
      </c>
      <c r="J95" s="52" t="n">
        <v>0.105458252131939</v>
      </c>
      <c r="K95" s="52" t="n">
        <v>0.876678109169006</v>
      </c>
      <c r="L95" s="52" t="n">
        <v>0.712974369525909</v>
      </c>
      <c r="M95" s="52" t="n">
        <v>1.07796931266785</v>
      </c>
      <c r="N95" s="59" t="n">
        <v>0.212018936872482</v>
      </c>
      <c r="O95" s="59" t="n">
        <v>0.543514668941498</v>
      </c>
      <c r="P95" s="59" t="n">
        <v>0.105756714940071</v>
      </c>
      <c r="Q95" s="59" t="n">
        <v>0.358590602874756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52" t="n">
        <v>-0.0552152879536152</v>
      </c>
      <c r="C96" s="52" t="n">
        <v>0.0538187250494957</v>
      </c>
      <c r="D96" s="52" t="n">
        <v>0.946281373500824</v>
      </c>
      <c r="E96" s="52" t="n">
        <v>0.85154914855957</v>
      </c>
      <c r="F96" s="52" t="n">
        <v>1.05155229568481</v>
      </c>
      <c r="G96" s="53" t="n">
        <v>0.304915428161621</v>
      </c>
      <c r="H96" s="53" t="n">
        <v>0.974028468132019</v>
      </c>
      <c r="I96" s="52" t="n">
        <v>0.0832215249538422</v>
      </c>
      <c r="J96" s="52" t="n">
        <v>0.119107224047184</v>
      </c>
      <c r="K96" s="52" t="n">
        <v>1.08678257465363</v>
      </c>
      <c r="L96" s="52" t="n">
        <v>0.860514879226685</v>
      </c>
      <c r="M96" s="52" t="n">
        <v>1.37254595756531</v>
      </c>
      <c r="N96" s="59" t="n">
        <v>0.484732657670975</v>
      </c>
      <c r="O96" s="59" t="n">
        <v>0.694446384906769</v>
      </c>
      <c r="P96" s="59" t="n">
        <v>0.827639043331146</v>
      </c>
      <c r="Q96" s="59" t="n">
        <v>0.91193562746048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52" t="n">
        <v>-0.0227563623338938</v>
      </c>
      <c r="C97" s="52" t="n">
        <v>0.0562281459569931</v>
      </c>
      <c r="D97" s="52" t="n">
        <v>0.97750061750412</v>
      </c>
      <c r="E97" s="52" t="n">
        <v>0.875498771667481</v>
      </c>
      <c r="F97" s="52" t="n">
        <v>1.09138631820679</v>
      </c>
      <c r="G97" s="53" t="n">
        <v>0.685687184333801</v>
      </c>
      <c r="H97" s="53" t="n">
        <v>0.974028468132019</v>
      </c>
      <c r="I97" s="52" t="n">
        <v>0.121907256543636</v>
      </c>
      <c r="J97" s="52" t="n">
        <v>0.127573594450951</v>
      </c>
      <c r="K97" s="52" t="n">
        <v>1.12964928150177</v>
      </c>
      <c r="L97" s="52" t="n">
        <v>0.87973690032959</v>
      </c>
      <c r="M97" s="52" t="n">
        <v>1.45055592060089</v>
      </c>
      <c r="N97" s="59" t="n">
        <v>0.33928257226944</v>
      </c>
      <c r="O97" s="59" t="n">
        <v>0.599521279335022</v>
      </c>
      <c r="P97" s="59" t="n">
        <v>0.610815763473511</v>
      </c>
      <c r="Q97" s="59" t="n">
        <v>0.773266792297363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52" t="n">
        <v>-0.0365896932780743</v>
      </c>
      <c r="C98" s="52" t="n">
        <v>0.0528449825942516</v>
      </c>
      <c r="D98" s="52" t="n">
        <v>0.96407163143158</v>
      </c>
      <c r="E98" s="52" t="n">
        <v>0.869215726852417</v>
      </c>
      <c r="F98" s="52" t="n">
        <v>1.06927895545959</v>
      </c>
      <c r="G98" s="53" t="n">
        <v>0.488688230514526</v>
      </c>
      <c r="H98" s="53" t="n">
        <v>0.974028468132019</v>
      </c>
      <c r="I98" s="52" t="n">
        <v>-0.196343719959259</v>
      </c>
      <c r="J98" s="52" t="n">
        <v>0.128634035587311</v>
      </c>
      <c r="K98" s="52" t="n">
        <v>0.821729719638825</v>
      </c>
      <c r="L98" s="52" t="n">
        <v>0.638609707355499</v>
      </c>
      <c r="M98" s="52" t="n">
        <v>1.05735909938812</v>
      </c>
      <c r="N98" s="59" t="n">
        <v>0.126916632056236</v>
      </c>
      <c r="O98" s="59" t="n">
        <v>0.543514668941498</v>
      </c>
      <c r="P98" s="59" t="n">
        <v>0.109693288803101</v>
      </c>
      <c r="Q98" s="59" t="n">
        <v>0.358590602874756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52" t="n">
        <v>-0.034616582095623</v>
      </c>
      <c r="C99" s="52" t="n">
        <v>0.054783433675766</v>
      </c>
      <c r="D99" s="52" t="n">
        <v>0.965975701808929</v>
      </c>
      <c r="E99" s="52" t="n">
        <v>0.867629826068878</v>
      </c>
      <c r="F99" s="52" t="n">
        <v>1.0754691362381</v>
      </c>
      <c r="G99" s="53" t="n">
        <v>0.527464985847473</v>
      </c>
      <c r="H99" s="53" t="n">
        <v>0.974028468132019</v>
      </c>
      <c r="I99" s="52" t="n">
        <v>-0.263708829879761</v>
      </c>
      <c r="J99" s="52" t="n">
        <v>0.134215399622917</v>
      </c>
      <c r="K99" s="52" t="n">
        <v>0.768197178840637</v>
      </c>
      <c r="L99" s="52" t="n">
        <v>0.590511500835419</v>
      </c>
      <c r="M99" s="52" t="n">
        <v>0.999348759651184</v>
      </c>
      <c r="N99" s="59" t="n">
        <v>0.0494353175163269</v>
      </c>
      <c r="O99" s="59" t="n">
        <v>0.540023922920227</v>
      </c>
      <c r="P99" s="59" t="n">
        <v>0.190554708242416</v>
      </c>
      <c r="Q99" s="59" t="n">
        <v>0.46614396572113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52" t="n">
        <v>-0.00765459286049008</v>
      </c>
      <c r="C100" s="52" t="n">
        <v>0.0527509674429894</v>
      </c>
      <c r="D100" s="52" t="n">
        <v>0.992374658584595</v>
      </c>
      <c r="E100" s="52" t="n">
        <v>0.89489883184433</v>
      </c>
      <c r="F100" s="52" t="n">
        <v>1.10046780109406</v>
      </c>
      <c r="G100" s="53" t="n">
        <v>0.884625494480133</v>
      </c>
      <c r="H100" s="53" t="n">
        <v>0.998903930187225</v>
      </c>
      <c r="I100" s="52" t="n">
        <v>-0.156433597207069</v>
      </c>
      <c r="J100" s="52" t="n">
        <v>0.124959453940392</v>
      </c>
      <c r="K100" s="52" t="n">
        <v>0.855188310146332</v>
      </c>
      <c r="L100" s="52" t="n">
        <v>0.669415950775147</v>
      </c>
      <c r="M100" s="52" t="n">
        <v>1.09251511096954</v>
      </c>
      <c r="N100" s="59" t="n">
        <v>0.210615456104279</v>
      </c>
      <c r="O100" s="59" t="n">
        <v>0.543514668941498</v>
      </c>
      <c r="P100" s="59" t="n">
        <v>0.205292418599129</v>
      </c>
      <c r="Q100" s="59" t="n">
        <v>0.46614396572113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52" t="n">
        <v>-0.0283869858831167</v>
      </c>
      <c r="C101" s="52" t="n">
        <v>0.0568450801074505</v>
      </c>
      <c r="D101" s="52" t="n">
        <v>0.972012162208557</v>
      </c>
      <c r="E101" s="52" t="n">
        <v>0.869530975818634</v>
      </c>
      <c r="F101" s="52" t="n">
        <v>1.08657145500183</v>
      </c>
      <c r="G101" s="53" t="n">
        <v>0.617515563964844</v>
      </c>
      <c r="H101" s="53" t="n">
        <v>0.974028468132019</v>
      </c>
      <c r="I101" s="52" t="n">
        <v>-0.0587038323283196</v>
      </c>
      <c r="J101" s="52" t="n">
        <v>0.128317177295685</v>
      </c>
      <c r="K101" s="52" t="n">
        <v>0.942986011505127</v>
      </c>
      <c r="L101" s="52" t="n">
        <v>0.733299672603607</v>
      </c>
      <c r="M101" s="52" t="n">
        <v>1.21263194084167</v>
      </c>
      <c r="N101" s="59" t="n">
        <v>0.647318840026856</v>
      </c>
      <c r="O101" s="59" t="n">
        <v>0.802405655384064</v>
      </c>
      <c r="P101" s="59" t="n">
        <v>0.19878289103508</v>
      </c>
      <c r="Q101" s="59" t="n">
        <v>0.46614396572113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52" t="n">
        <v>-0.123187281191349</v>
      </c>
      <c r="C102" s="52" t="n">
        <v>0.0578268282115459</v>
      </c>
      <c r="D102" s="52" t="n">
        <v>0.884098052978516</v>
      </c>
      <c r="E102" s="52" t="n">
        <v>0.789365530014038</v>
      </c>
      <c r="F102" s="52" t="n">
        <v>0.990199565887451</v>
      </c>
      <c r="G102" s="53" t="n">
        <v>0.0331485867500305</v>
      </c>
      <c r="H102" s="53" t="n">
        <v>0.734416544437408</v>
      </c>
      <c r="I102" s="52" t="n">
        <v>0.0974157974123955</v>
      </c>
      <c r="J102" s="52" t="n">
        <v>0.133062794804573</v>
      </c>
      <c r="K102" s="52" t="n">
        <v>1.10231864452362</v>
      </c>
      <c r="L102" s="52" t="n">
        <v>0.849266290664673</v>
      </c>
      <c r="M102" s="52" t="n">
        <v>1.43077182769775</v>
      </c>
      <c r="N102" s="59" t="n">
        <v>0.464105099439621</v>
      </c>
      <c r="O102" s="59" t="n">
        <v>0.681833446025848</v>
      </c>
      <c r="P102" s="59" t="n">
        <v>0.671543538570404</v>
      </c>
      <c r="Q102" s="59" t="n">
        <v>0.823852360248566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52" t="n">
        <v>-0.0886077508330345</v>
      </c>
      <c r="C103" s="52" t="n">
        <v>0.055800337344408</v>
      </c>
      <c r="D103" s="52" t="n">
        <v>0.915204465389252</v>
      </c>
      <c r="E103" s="52" t="n">
        <v>0.82039088010788</v>
      </c>
      <c r="F103" s="52" t="n">
        <v>1.02097582817078</v>
      </c>
      <c r="G103" s="53" t="n">
        <v>0.112299226224422</v>
      </c>
      <c r="H103" s="53" t="n">
        <v>0.958814382553101</v>
      </c>
      <c r="I103" s="52" t="n">
        <v>-0.0429202392697334</v>
      </c>
      <c r="J103" s="52" t="n">
        <v>0.133212879300118</v>
      </c>
      <c r="K103" s="52" t="n">
        <v>0.957987785339356</v>
      </c>
      <c r="L103" s="52" t="n">
        <v>0.737851500511169</v>
      </c>
      <c r="M103" s="52" t="n">
        <v>1.24380123615265</v>
      </c>
      <c r="N103" s="59" t="n">
        <v>0.74730658531189</v>
      </c>
      <c r="O103" s="59" t="n">
        <v>0.833275198936462</v>
      </c>
      <c r="P103" s="59" t="n">
        <v>0.639249861240387</v>
      </c>
      <c r="Q103" s="59" t="n">
        <v>0.800744533538818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52" t="n">
        <v>-0.0127816060557961</v>
      </c>
      <c r="C104" s="52" t="n">
        <v>0.0526994988322258</v>
      </c>
      <c r="D104" s="52" t="n">
        <v>0.987299740314484</v>
      </c>
      <c r="E104" s="52" t="n">
        <v>0.890412271022797</v>
      </c>
      <c r="F104" s="52" t="n">
        <v>1.09472978115082</v>
      </c>
      <c r="G104" s="53" t="n">
        <v>0.808363676071167</v>
      </c>
      <c r="H104" s="53" t="n">
        <v>0.982070624828339</v>
      </c>
      <c r="I104" s="52" t="n">
        <v>-0.211363554000855</v>
      </c>
      <c r="J104" s="52" t="n">
        <v>0.125742271542549</v>
      </c>
      <c r="K104" s="52" t="n">
        <v>0.809479713439941</v>
      </c>
      <c r="L104" s="52" t="n">
        <v>0.63266521692276</v>
      </c>
      <c r="M104" s="52" t="n">
        <v>1.03570961952209</v>
      </c>
      <c r="N104" s="59" t="n">
        <v>0.0927771255373955</v>
      </c>
      <c r="O104" s="59" t="n">
        <v>0.543514668941498</v>
      </c>
      <c r="P104" s="59" t="n">
        <v>0.117521286010742</v>
      </c>
      <c r="Q104" s="59" t="n">
        <v>0.358590602874756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52" t="n">
        <v>0.0341543480753899</v>
      </c>
      <c r="C105" s="52" t="n">
        <v>0.0514151155948639</v>
      </c>
      <c r="D105" s="52" t="n">
        <v>1.03474426269531</v>
      </c>
      <c r="E105" s="52" t="n">
        <v>0.935553073883057</v>
      </c>
      <c r="F105" s="52" t="n">
        <v>1.14445221424103</v>
      </c>
      <c r="G105" s="53" t="n">
        <v>0.506507217884064</v>
      </c>
      <c r="H105" s="53" t="n">
        <v>0.974028468132019</v>
      </c>
      <c r="I105" s="52" t="n">
        <v>-0.150459676980972</v>
      </c>
      <c r="J105" s="52" t="n">
        <v>0.112741909921169</v>
      </c>
      <c r="K105" s="52" t="n">
        <v>0.860312402248383</v>
      </c>
      <c r="L105" s="52" t="n">
        <v>0.689747452735901</v>
      </c>
      <c r="M105" s="52" t="n">
        <v>1.07305574417114</v>
      </c>
      <c r="N105" s="59" t="n">
        <v>0.182023793458939</v>
      </c>
      <c r="O105" s="59" t="n">
        <v>0.543514668941498</v>
      </c>
      <c r="P105" s="59" t="n">
        <v>0.107528455555439</v>
      </c>
      <c r="Q105" s="59" t="n">
        <v>0.358590602874756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52" t="n">
        <v>0.0285165291279554</v>
      </c>
      <c r="C106" s="52" t="n">
        <v>0.052808690816164</v>
      </c>
      <c r="D106" s="52" t="n">
        <v>1.02892696857452</v>
      </c>
      <c r="E106" s="52" t="n">
        <v>0.927755892276764</v>
      </c>
      <c r="F106" s="52" t="n">
        <v>1.14113080501556</v>
      </c>
      <c r="G106" s="53" t="n">
        <v>0.589199185371399</v>
      </c>
      <c r="H106" s="53" t="n">
        <v>0.974028468132019</v>
      </c>
      <c r="I106" s="52" t="n">
        <v>-0.183940216898918</v>
      </c>
      <c r="J106" s="52" t="n">
        <v>0.121552787721157</v>
      </c>
      <c r="K106" s="52" t="n">
        <v>0.831985533237457</v>
      </c>
      <c r="L106" s="52" t="n">
        <v>0.655616462230682</v>
      </c>
      <c r="M106" s="52" t="n">
        <v>1.05580008029938</v>
      </c>
      <c r="N106" s="59" t="n">
        <v>0.13021519780159</v>
      </c>
      <c r="O106" s="59" t="n">
        <v>0.543514668941498</v>
      </c>
      <c r="P106" s="59" t="n">
        <v>0.0137188313528895</v>
      </c>
      <c r="Q106" s="59" t="n">
        <v>0.257005780935288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52" t="n">
        <v>0.0259878430515528</v>
      </c>
      <c r="C107" s="52" t="n">
        <v>0.0525379255414009</v>
      </c>
      <c r="D107" s="52" t="n">
        <v>1.0263284444809</v>
      </c>
      <c r="E107" s="52" t="n">
        <v>0.925904095172882</v>
      </c>
      <c r="F107" s="52" t="n">
        <v>1.13764488697052</v>
      </c>
      <c r="G107" s="53" t="n">
        <v>0.620847761631012</v>
      </c>
      <c r="H107" s="53" t="n">
        <v>0.974028468132019</v>
      </c>
      <c r="I107" s="52" t="n">
        <v>0.0620727464556694</v>
      </c>
      <c r="J107" s="52" t="n">
        <v>0.118446804583073</v>
      </c>
      <c r="K107" s="52" t="n">
        <v>1.06403970718384</v>
      </c>
      <c r="L107" s="52" t="n">
        <v>0.843598425388336</v>
      </c>
      <c r="M107" s="52" t="n">
        <v>1.34208476543427</v>
      </c>
      <c r="N107" s="59" t="n">
        <v>0.6002396941185</v>
      </c>
      <c r="O107" s="59" t="n">
        <v>0.759877920150757</v>
      </c>
      <c r="P107" s="59" t="n">
        <v>0.427593052387238</v>
      </c>
      <c r="Q107" s="59" t="n">
        <v>0.669520676136017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52" t="n">
        <v>-0.074845090508461</v>
      </c>
      <c r="C108" s="52" t="n">
        <v>0.0569024421274662</v>
      </c>
      <c r="D108" s="52" t="n">
        <v>0.927887201309204</v>
      </c>
      <c r="E108" s="52" t="n">
        <v>0.829964935779572</v>
      </c>
      <c r="F108" s="52" t="n">
        <v>1.0373626947403</v>
      </c>
      <c r="G108" s="53" t="n">
        <v>0.188401371240616</v>
      </c>
      <c r="H108" s="53" t="n">
        <v>0.963315904140472</v>
      </c>
      <c r="I108" s="52" t="n">
        <v>0.00906535610556603</v>
      </c>
      <c r="J108" s="52" t="n">
        <v>0.127190425992012</v>
      </c>
      <c r="K108" s="52" t="n">
        <v>1.00910651683807</v>
      </c>
      <c r="L108" s="52" t="n">
        <v>0.786452233791351</v>
      </c>
      <c r="M108" s="52" t="n">
        <v>1.29479706287384</v>
      </c>
      <c r="N108" s="59" t="n">
        <v>0.943179786205292</v>
      </c>
      <c r="O108" s="59" t="n">
        <v>0.967572391033173</v>
      </c>
      <c r="P108" s="59" t="n">
        <v>0.517478227615356</v>
      </c>
      <c r="Q108" s="59" t="n">
        <v>0.733094155788422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52" t="n">
        <v>-0.0647964850068092</v>
      </c>
      <c r="C109" s="52" t="n">
        <v>0.0547594204545021</v>
      </c>
      <c r="D109" s="52" t="n">
        <v>0.937258183956146</v>
      </c>
      <c r="E109" s="52" t="n">
        <v>0.841875612735748</v>
      </c>
      <c r="F109" s="52" t="n">
        <v>1.04344737529755</v>
      </c>
      <c r="G109" s="53" t="n">
        <v>0.236692726612091</v>
      </c>
      <c r="H109" s="53" t="n">
        <v>0.974028468132019</v>
      </c>
      <c r="I109" s="52" t="n">
        <v>-0.0914746224880219</v>
      </c>
      <c r="J109" s="52" t="n">
        <v>0.137215986847878</v>
      </c>
      <c r="K109" s="52" t="n">
        <v>0.912584483623505</v>
      </c>
      <c r="L109" s="52" t="n">
        <v>0.697388231754303</v>
      </c>
      <c r="M109" s="52" t="n">
        <v>1.19418478012085</v>
      </c>
      <c r="N109" s="59" t="n">
        <v>0.504997670650482</v>
      </c>
      <c r="O109" s="59" t="n">
        <v>0.694446384906769</v>
      </c>
      <c r="P109" s="59" t="n">
        <v>0.207610338926315</v>
      </c>
      <c r="Q109" s="59" t="n">
        <v>0.46614396572113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52" t="n">
        <v>-0.0105800349265337</v>
      </c>
      <c r="C110" s="52" t="n">
        <v>0.0504397116601467</v>
      </c>
      <c r="D110" s="52" t="n">
        <v>0.989475727081299</v>
      </c>
      <c r="E110" s="52" t="n">
        <v>0.896335899829865</v>
      </c>
      <c r="F110" s="52" t="n">
        <v>1.09229385852814</v>
      </c>
      <c r="G110" s="53" t="n">
        <v>0.833858072757721</v>
      </c>
      <c r="H110" s="53" t="n">
        <v>0.998903930187225</v>
      </c>
      <c r="I110" s="52" t="n">
        <v>-0.042854405939579</v>
      </c>
      <c r="J110" s="52" t="n">
        <v>0.12748384475708</v>
      </c>
      <c r="K110" s="52" t="n">
        <v>0.958050847053528</v>
      </c>
      <c r="L110" s="52" t="n">
        <v>0.746232450008392</v>
      </c>
      <c r="M110" s="52" t="n">
        <v>1.22999405860901</v>
      </c>
      <c r="N110" s="59" t="n">
        <v>0.736753523349762</v>
      </c>
      <c r="O110" s="59" t="n">
        <v>0.833275198936462</v>
      </c>
      <c r="P110" s="59" t="n">
        <v>0.142796650528908</v>
      </c>
      <c r="Q110" s="59" t="n">
        <v>0.42482003569603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52" t="n">
        <v>0.0131455305963755</v>
      </c>
      <c r="C111" s="52" t="n">
        <v>0.0502169243991375</v>
      </c>
      <c r="D111" s="52" t="n">
        <v>1.01323235034943</v>
      </c>
      <c r="E111" s="52" t="n">
        <v>0.918257117271423</v>
      </c>
      <c r="F111" s="52" t="n">
        <v>1.11803078651428</v>
      </c>
      <c r="G111" s="53" t="n">
        <v>0.793494999408722</v>
      </c>
      <c r="H111" s="53" t="n">
        <v>0.982070624828339</v>
      </c>
      <c r="I111" s="52" t="n">
        <v>-0.0364117175340653</v>
      </c>
      <c r="J111" s="52" t="n">
        <v>0.11650125682354</v>
      </c>
      <c r="K111" s="52" t="n">
        <v>0.964243233203888</v>
      </c>
      <c r="L111" s="52" t="n">
        <v>0.76739776134491</v>
      </c>
      <c r="M111" s="52" t="n">
        <v>1.21158146858215</v>
      </c>
      <c r="N111" s="59" t="n">
        <v>0.754627466201782</v>
      </c>
      <c r="O111" s="59" t="n">
        <v>0.833275198936462</v>
      </c>
      <c r="P111" s="59" t="n">
        <v>0.20182703435421</v>
      </c>
      <c r="Q111" s="59" t="n">
        <v>0.46614396572113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52" t="n">
        <v>-0.0839183479547501</v>
      </c>
      <c r="C112" s="52" t="n">
        <v>0.057873398065567</v>
      </c>
      <c r="D112" s="52" t="n">
        <v>0.919506311416626</v>
      </c>
      <c r="E112" s="52" t="n">
        <v>0.820904791355133</v>
      </c>
      <c r="F112" s="52" t="n">
        <v>1.02995121479034</v>
      </c>
      <c r="G112" s="53" t="n">
        <v>0.147049233317375</v>
      </c>
      <c r="H112" s="53" t="n">
        <v>0.958814382553101</v>
      </c>
      <c r="I112" s="52" t="n">
        <v>-0.385704606771469</v>
      </c>
      <c r="J112" s="52" t="n">
        <v>0.136504009366035</v>
      </c>
      <c r="K112" s="52" t="n">
        <v>0.67997133731842</v>
      </c>
      <c r="L112" s="52" t="n">
        <v>0.520353138446808</v>
      </c>
      <c r="M112" s="52" t="n">
        <v>0.888552367687225</v>
      </c>
      <c r="N112" s="59" t="n">
        <v>0.00471933512017131</v>
      </c>
      <c r="O112" s="59" t="n">
        <v>0.379235208034515</v>
      </c>
      <c r="P112" s="59" t="n">
        <v>0.0260300096124411</v>
      </c>
      <c r="Q112" s="59" t="n">
        <v>0.257005780935288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52" t="n">
        <v>-0.024492034688592</v>
      </c>
      <c r="C113" s="52" t="n">
        <v>0.0512754172086716</v>
      </c>
      <c r="D113" s="52" t="n">
        <v>0.975805461406708</v>
      </c>
      <c r="E113" s="52" t="n">
        <v>0.882505714893341</v>
      </c>
      <c r="F113" s="52" t="n">
        <v>1.07896900177002</v>
      </c>
      <c r="G113" s="53" t="n">
        <v>0.63289475440979</v>
      </c>
      <c r="H113" s="53" t="n">
        <v>0.974028468132019</v>
      </c>
      <c r="I113" s="52" t="n">
        <v>-0.107040144503117</v>
      </c>
      <c r="J113" s="52" t="n">
        <v>0.117179207503796</v>
      </c>
      <c r="K113" s="52" t="n">
        <v>0.898489594459534</v>
      </c>
      <c r="L113" s="52" t="n">
        <v>0.71411794424057</v>
      </c>
      <c r="M113" s="52" t="n">
        <v>1.13046252727509</v>
      </c>
      <c r="N113" s="59" t="n">
        <v>0.360993385314941</v>
      </c>
      <c r="O113" s="59" t="n">
        <v>0.605045258998871</v>
      </c>
      <c r="P113" s="59" t="n">
        <v>0.174968004226685</v>
      </c>
      <c r="Q113" s="59" t="n">
        <v>0.46614396572113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52" t="n">
        <v>0.00760791497305036</v>
      </c>
      <c r="C114" s="52" t="n">
        <v>0.0505373701453209</v>
      </c>
      <c r="D114" s="52" t="n">
        <v>1.00763690471649</v>
      </c>
      <c r="E114" s="52" t="n">
        <v>0.912612855434418</v>
      </c>
      <c r="F114" s="52" t="n">
        <v>1.11255514621735</v>
      </c>
      <c r="G114" s="53" t="n">
        <v>0.880338311195374</v>
      </c>
      <c r="H114" s="53" t="n">
        <v>0.998903930187225</v>
      </c>
      <c r="I114" s="52" t="n">
        <v>-0.266714781522751</v>
      </c>
      <c r="J114" s="52" t="n">
        <v>0.121618941426277</v>
      </c>
      <c r="K114" s="52" t="n">
        <v>0.765891492366791</v>
      </c>
      <c r="L114" s="52" t="n">
        <v>0.603455185890198</v>
      </c>
      <c r="M114" s="52" t="n">
        <v>0.972051918506622</v>
      </c>
      <c r="N114" s="59" t="n">
        <v>0.0283047407865524</v>
      </c>
      <c r="O114" s="59" t="n">
        <v>0.540023922920227</v>
      </c>
      <c r="P114" s="59" t="n">
        <v>0.00269260187633336</v>
      </c>
      <c r="Q114" s="59" t="n">
        <v>0.257005780935288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52" t="n">
        <v>-0.075438030064106</v>
      </c>
      <c r="C115" s="52" t="n">
        <v>0.0516832582652569</v>
      </c>
      <c r="D115" s="52" t="n">
        <v>0.927337169647217</v>
      </c>
      <c r="E115" s="52" t="n">
        <v>0.838001549243927</v>
      </c>
      <c r="F115" s="52" t="n">
        <v>1.02619659900665</v>
      </c>
      <c r="G115" s="53" t="n">
        <v>0.14439395070076</v>
      </c>
      <c r="H115" s="53" t="n">
        <v>0.958814382553101</v>
      </c>
      <c r="I115" s="52" t="n">
        <v>-0.123712860047817</v>
      </c>
      <c r="J115" s="52" t="n">
        <v>0.124416992068291</v>
      </c>
      <c r="K115" s="52" t="n">
        <v>0.883633553981781</v>
      </c>
      <c r="L115" s="52" t="n">
        <v>0.692417860031128</v>
      </c>
      <c r="M115" s="52" t="n">
        <v>1.12765467166901</v>
      </c>
      <c r="N115" s="59" t="n">
        <v>0.320057094097137</v>
      </c>
      <c r="O115" s="59" t="n">
        <v>0.599521279335022</v>
      </c>
      <c r="P115" s="59" t="n">
        <v>0.180331334471703</v>
      </c>
      <c r="Q115" s="59" t="n">
        <v>0.46614396572113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52" t="n">
        <v>-0.0227561257779598</v>
      </c>
      <c r="C116" s="52" t="n">
        <v>0.0480277240276337</v>
      </c>
      <c r="D116" s="52" t="n">
        <v>0.977500855922699</v>
      </c>
      <c r="E116" s="52" t="n">
        <v>0.889684200286865</v>
      </c>
      <c r="F116" s="52" t="n">
        <v>1.07398545742035</v>
      </c>
      <c r="G116" s="53" t="n">
        <v>0.635633766651154</v>
      </c>
      <c r="H116" s="53" t="n">
        <v>0.974028468132019</v>
      </c>
      <c r="I116" s="52" t="n">
        <v>-0.134654551744461</v>
      </c>
      <c r="J116" s="52" t="n">
        <v>0.125602558255196</v>
      </c>
      <c r="K116" s="52" t="n">
        <v>0.874017775058746</v>
      </c>
      <c r="L116" s="52" t="n">
        <v>0.683293342590332</v>
      </c>
      <c r="M116" s="52" t="n">
        <v>1.11797833442688</v>
      </c>
      <c r="N116" s="59" t="n">
        <v>0.283689260482788</v>
      </c>
      <c r="O116" s="59" t="n">
        <v>0.599521279335022</v>
      </c>
      <c r="P116" s="59" t="n">
        <v>0.0634912773966789</v>
      </c>
      <c r="Q116" s="59" t="n">
        <v>0.292304337024689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52" t="n">
        <v>-0.0477670766413212</v>
      </c>
      <c r="C117" s="52" t="n">
        <v>0.0503242686390877</v>
      </c>
      <c r="D117" s="52" t="n">
        <v>0.953355848789215</v>
      </c>
      <c r="E117" s="52" t="n">
        <v>0.863811373710632</v>
      </c>
      <c r="F117" s="52" t="n">
        <v>1.05218255519867</v>
      </c>
      <c r="G117" s="53" t="n">
        <v>0.342526167631149</v>
      </c>
      <c r="H117" s="53" t="n">
        <v>0.974028468132019</v>
      </c>
      <c r="I117" s="52" t="n">
        <v>-0.173816055059433</v>
      </c>
      <c r="J117" s="52" t="n">
        <v>0.126546904444695</v>
      </c>
      <c r="K117" s="52" t="n">
        <v>0.84045147895813</v>
      </c>
      <c r="L117" s="52" t="n">
        <v>0.655836701393127</v>
      </c>
      <c r="M117" s="52" t="n">
        <v>1.0770343542099</v>
      </c>
      <c r="N117" s="59" t="n">
        <v>0.169587418437004</v>
      </c>
      <c r="O117" s="59" t="n">
        <v>0.543514668941498</v>
      </c>
      <c r="P117" s="59" t="n">
        <v>0.104335509240627</v>
      </c>
      <c r="Q117" s="59" t="n">
        <v>0.358590602874756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52" t="n">
        <v>-0.0021539474837482</v>
      </c>
      <c r="C118" s="52" t="n">
        <v>0.0488600917160511</v>
      </c>
      <c r="D118" s="52" t="n">
        <v>0.997848391532898</v>
      </c>
      <c r="E118" s="52" t="n">
        <v>0.906723260879517</v>
      </c>
      <c r="F118" s="52" t="n">
        <v>1.09813141822815</v>
      </c>
      <c r="G118" s="53" t="n">
        <v>0.964837431907654</v>
      </c>
      <c r="H118" s="53" t="n">
        <v>0.998903930187225</v>
      </c>
      <c r="I118" s="52" t="n">
        <v>-0.116555288434029</v>
      </c>
      <c r="J118" s="52" t="n">
        <v>0.125846728682518</v>
      </c>
      <c r="K118" s="52" t="n">
        <v>0.889980912208557</v>
      </c>
      <c r="L118" s="52" t="n">
        <v>0.695440113544464</v>
      </c>
      <c r="M118" s="52" t="n">
        <v>1.13894200325012</v>
      </c>
      <c r="N118" s="59" t="n">
        <v>0.354358375072479</v>
      </c>
      <c r="O118" s="59" t="n">
        <v>0.602409243583679</v>
      </c>
      <c r="P118" s="59" t="n">
        <v>0.07953891903162</v>
      </c>
      <c r="Q118" s="59" t="n">
        <v>0.305326819419861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52" t="n">
        <v>-0.0150219546630979</v>
      </c>
      <c r="C119" s="52" t="n">
        <v>0.0503089129924774</v>
      </c>
      <c r="D119" s="52" t="n">
        <v>0.98509031534195</v>
      </c>
      <c r="E119" s="52" t="n">
        <v>0.892592072486877</v>
      </c>
      <c r="F119" s="52" t="n">
        <v>1.08717405796051</v>
      </c>
      <c r="G119" s="53" t="n">
        <v>0.765249609947205</v>
      </c>
      <c r="H119" s="53" t="n">
        <v>0.97701221704483</v>
      </c>
      <c r="I119" s="52" t="n">
        <v>-0.216717585921288</v>
      </c>
      <c r="J119" s="52" t="n">
        <v>0.119809590280056</v>
      </c>
      <c r="K119" s="52" t="n">
        <v>0.80515730381012</v>
      </c>
      <c r="L119" s="52" t="n">
        <v>0.636646926403046</v>
      </c>
      <c r="M119" s="52" t="n">
        <v>1.01826977729797</v>
      </c>
      <c r="N119" s="59" t="n">
        <v>0.0704742893576622</v>
      </c>
      <c r="O119" s="59" t="n">
        <v>0.540023922920227</v>
      </c>
      <c r="P119" s="59" t="n">
        <v>0.0212082322686911</v>
      </c>
      <c r="Q119" s="59" t="n">
        <v>0.257005780935288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52"/>
      <c r="C120" s="52"/>
      <c r="D120" s="52"/>
      <c r="E120" s="52"/>
      <c r="F120" s="52"/>
      <c r="G120" s="53"/>
      <c r="H120" s="53"/>
      <c r="I120" s="52"/>
      <c r="J120" s="52"/>
      <c r="K120" s="52"/>
      <c r="L120" s="52"/>
      <c r="M120" s="52"/>
      <c r="N120" s="59"/>
      <c r="O120" s="59"/>
      <c r="P120" s="59"/>
      <c r="Q120" s="59"/>
      <c r="R120" s="42"/>
      <c r="S120" s="42"/>
    </row>
    <row r="121" customFormat="false" ht="12.75" hidden="false" customHeight="false" outlineLevel="0" collapsed="false">
      <c r="A121" s="37" t="s">
        <v>151</v>
      </c>
      <c r="B121" s="52" t="n">
        <v>-0.0717537179589272</v>
      </c>
      <c r="C121" s="52" t="n">
        <v>0.0699317082762718</v>
      </c>
      <c r="D121" s="52" t="n">
        <v>0.930760085582733</v>
      </c>
      <c r="E121" s="52" t="n">
        <v>0.811543464660645</v>
      </c>
      <c r="F121" s="52" t="n">
        <v>1.06748986244202</v>
      </c>
      <c r="G121" s="53" t="n">
        <v>0.304866075515747</v>
      </c>
      <c r="H121" s="53" t="n">
        <v>0.974028468132019</v>
      </c>
      <c r="I121" s="52" t="n">
        <v>-0.116105534136295</v>
      </c>
      <c r="J121" s="52" t="n">
        <v>0.143874973058701</v>
      </c>
      <c r="K121" s="52" t="n">
        <v>0.890381276607513</v>
      </c>
      <c r="L121" s="52" t="n">
        <v>0.671598017215729</v>
      </c>
      <c r="M121" s="52" t="n">
        <v>1.18043637275696</v>
      </c>
      <c r="N121" s="59" t="n">
        <v>0.419672757387161</v>
      </c>
      <c r="O121" s="59" t="n">
        <v>0.648585200309753</v>
      </c>
      <c r="P121" s="59" t="n">
        <v>0.906959235668182</v>
      </c>
      <c r="Q121" s="59" t="n">
        <v>0.972325682640076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52"/>
      <c r="C122" s="52"/>
      <c r="D122" s="52"/>
      <c r="E122" s="52"/>
      <c r="F122" s="52"/>
      <c r="G122" s="53"/>
      <c r="H122" s="53"/>
      <c r="I122" s="52"/>
      <c r="J122" s="52"/>
      <c r="K122" s="52"/>
      <c r="L122" s="52"/>
      <c r="M122" s="52"/>
      <c r="N122" s="59"/>
      <c r="O122" s="59"/>
      <c r="P122" s="59"/>
      <c r="Q122" s="59"/>
      <c r="R122" s="42"/>
      <c r="S122" s="42"/>
    </row>
    <row r="123" customFormat="false" ht="12.75" hidden="false" customHeight="false" outlineLevel="0" collapsed="false">
      <c r="A123" s="36" t="s">
        <v>153</v>
      </c>
      <c r="B123" s="52"/>
      <c r="C123" s="52"/>
      <c r="D123" s="52"/>
      <c r="E123" s="52"/>
      <c r="F123" s="52"/>
      <c r="G123" s="53"/>
      <c r="H123" s="53"/>
      <c r="I123" s="52"/>
      <c r="J123" s="52"/>
      <c r="K123" s="52"/>
      <c r="L123" s="52"/>
      <c r="M123" s="52"/>
      <c r="N123" s="59"/>
      <c r="O123" s="59"/>
      <c r="P123" s="59"/>
      <c r="Q123" s="59"/>
      <c r="R123" s="42"/>
      <c r="S123" s="42"/>
    </row>
    <row r="124" customFormat="false" ht="12.75" hidden="false" customHeight="false" outlineLevel="0" collapsed="false">
      <c r="A124" s="37" t="s">
        <v>154</v>
      </c>
      <c r="B124" s="52" t="n">
        <v>0.0387979038059711</v>
      </c>
      <c r="C124" s="52" t="n">
        <v>0.0533948503434658</v>
      </c>
      <c r="D124" s="52" t="n">
        <v>1.03956031799316</v>
      </c>
      <c r="E124" s="52" t="n">
        <v>0.936267495155335</v>
      </c>
      <c r="F124" s="52" t="n">
        <v>1.1542489528656</v>
      </c>
      <c r="G124" s="53" t="n">
        <v>0.467457205057144</v>
      </c>
      <c r="H124" s="53" t="n">
        <v>0.974028468132019</v>
      </c>
      <c r="I124" s="52" t="n">
        <v>0.122341632843018</v>
      </c>
      <c r="J124" s="52" t="n">
        <v>0.11360976099968</v>
      </c>
      <c r="K124" s="52" t="n">
        <v>1.13014018535614</v>
      </c>
      <c r="L124" s="52" t="n">
        <v>0.904539406299591</v>
      </c>
      <c r="M124" s="52" t="n">
        <v>1.4120078086853</v>
      </c>
      <c r="N124" s="59" t="n">
        <v>0.281543493270874</v>
      </c>
      <c r="O124" s="59" t="n">
        <v>0.599521279335022</v>
      </c>
      <c r="P124" s="59" t="n">
        <v>0.53313559293747</v>
      </c>
      <c r="Q124" s="59" t="n">
        <v>0.739519774913788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52" t="n">
        <v>0.0139377797022462</v>
      </c>
      <c r="C125" s="52" t="n">
        <v>0.0492966398596764</v>
      </c>
      <c r="D125" s="52" t="n">
        <v>1.01403534412384</v>
      </c>
      <c r="E125" s="52" t="n">
        <v>0.920643985271454</v>
      </c>
      <c r="F125" s="52" t="n">
        <v>1.11690044403076</v>
      </c>
      <c r="G125" s="53" t="n">
        <v>0.777381598949432</v>
      </c>
      <c r="H125" s="53" t="n">
        <v>0.97701221704483</v>
      </c>
      <c r="I125" s="52" t="n">
        <v>0.145125851035118</v>
      </c>
      <c r="J125" s="52" t="n">
        <v>0.110686630010605</v>
      </c>
      <c r="K125" s="52" t="n">
        <v>1.15618503093719</v>
      </c>
      <c r="L125" s="52" t="n">
        <v>0.930702149868012</v>
      </c>
      <c r="M125" s="52" t="n">
        <v>1.43629610538483</v>
      </c>
      <c r="N125" s="59" t="n">
        <v>0.189809888601303</v>
      </c>
      <c r="O125" s="59" t="n">
        <v>0.543514668941498</v>
      </c>
      <c r="P125" s="59" t="n">
        <v>0.767895698547363</v>
      </c>
      <c r="Q125" s="59" t="n">
        <v>0.897581398487091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52" t="n">
        <v>0.0302241034805775</v>
      </c>
      <c r="C126" s="52" t="n">
        <v>0.04854691401124</v>
      </c>
      <c r="D126" s="52" t="n">
        <v>1.03068554401398</v>
      </c>
      <c r="E126" s="52" t="n">
        <v>0.937136709690094</v>
      </c>
      <c r="F126" s="52" t="n">
        <v>1.13357269763947</v>
      </c>
      <c r="G126" s="53" t="n">
        <v>0.533563733100891</v>
      </c>
      <c r="H126" s="53" t="n">
        <v>0.974028468132019</v>
      </c>
      <c r="I126" s="52" t="n">
        <v>0.0444941557943821</v>
      </c>
      <c r="J126" s="52" t="n">
        <v>0.113228172063828</v>
      </c>
      <c r="K126" s="52" t="n">
        <v>1.04549884796143</v>
      </c>
      <c r="L126" s="52" t="n">
        <v>0.837420463562012</v>
      </c>
      <c r="M126" s="52" t="n">
        <v>1.3052796125412</v>
      </c>
      <c r="N126" s="59" t="n">
        <v>0.694348931312561</v>
      </c>
      <c r="O126" s="59" t="n">
        <v>0.816455066204071</v>
      </c>
      <c r="P126" s="59" t="n">
        <v>0.460770905017853</v>
      </c>
      <c r="Q126" s="59" t="n">
        <v>0.700434684753418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52" t="n">
        <v>0.0292962212115526</v>
      </c>
      <c r="C127" s="52" t="n">
        <v>0.0493741072714329</v>
      </c>
      <c r="D127" s="52" t="n">
        <v>1.02972960472107</v>
      </c>
      <c r="E127" s="52" t="n">
        <v>0.934750854969025</v>
      </c>
      <c r="F127" s="52" t="n">
        <v>1.13435900211334</v>
      </c>
      <c r="G127" s="53" t="n">
        <v>0.552945673465729</v>
      </c>
      <c r="H127" s="53" t="n">
        <v>0.974028468132019</v>
      </c>
      <c r="I127" s="52" t="n">
        <v>0.112091608345509</v>
      </c>
      <c r="J127" s="52" t="n">
        <v>0.115098848938942</v>
      </c>
      <c r="K127" s="52" t="n">
        <v>1.11861538887024</v>
      </c>
      <c r="L127" s="52" t="n">
        <v>0.892705976963043</v>
      </c>
      <c r="M127" s="52" t="n">
        <v>1.40169358253479</v>
      </c>
      <c r="N127" s="59" t="n">
        <v>0.33011981844902</v>
      </c>
      <c r="O127" s="59" t="n">
        <v>0.599521279335022</v>
      </c>
      <c r="P127" s="59" t="n">
        <v>0.607086360454559</v>
      </c>
      <c r="Q127" s="59" t="n">
        <v>0.773266792297363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52" t="n">
        <v>0.0377919338643551</v>
      </c>
      <c r="C128" s="52" t="n">
        <v>0.0493392646312714</v>
      </c>
      <c r="D128" s="52" t="n">
        <v>1.03851509094238</v>
      </c>
      <c r="E128" s="52" t="n">
        <v>0.942790448665619</v>
      </c>
      <c r="F128" s="52" t="n">
        <v>1.14395904541016</v>
      </c>
      <c r="G128" s="53" t="n">
        <v>0.443699717521668</v>
      </c>
      <c r="H128" s="53" t="n">
        <v>0.974028468132019</v>
      </c>
      <c r="I128" s="52" t="n">
        <v>-0.0234732832759619</v>
      </c>
      <c r="J128" s="52" t="n">
        <v>0.117762453854084</v>
      </c>
      <c r="K128" s="52" t="n">
        <v>0.976800084114075</v>
      </c>
      <c r="L128" s="52" t="n">
        <v>0.775471985340118</v>
      </c>
      <c r="M128" s="52" t="n">
        <v>1.23039698600769</v>
      </c>
      <c r="N128" s="59" t="n">
        <v>0.842006623744965</v>
      </c>
      <c r="O128" s="59" t="n">
        <v>0.878936767578125</v>
      </c>
      <c r="P128" s="59" t="n">
        <v>0.174367100000381</v>
      </c>
      <c r="Q128" s="59" t="n">
        <v>0.46614396572113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52"/>
      <c r="C129" s="52"/>
      <c r="D129" s="52"/>
      <c r="E129" s="52"/>
      <c r="F129" s="52"/>
      <c r="G129" s="53"/>
      <c r="H129" s="53"/>
      <c r="I129" s="52"/>
      <c r="J129" s="52"/>
      <c r="K129" s="52"/>
      <c r="L129" s="52"/>
      <c r="M129" s="52"/>
      <c r="N129" s="59"/>
      <c r="O129" s="59"/>
      <c r="P129" s="59"/>
      <c r="Q129" s="59"/>
      <c r="R129" s="42"/>
      <c r="S129" s="42"/>
    </row>
    <row r="130" customFormat="false" ht="12.75" hidden="false" customHeight="false" outlineLevel="0" collapsed="false">
      <c r="A130" s="37" t="s">
        <v>160</v>
      </c>
      <c r="B130" s="52" t="n">
        <v>0.0186979565769434</v>
      </c>
      <c r="C130" s="52" t="n">
        <v>0.0479087382555008</v>
      </c>
      <c r="D130" s="52" t="n">
        <v>1.01887381076813</v>
      </c>
      <c r="E130" s="52" t="n">
        <v>0.92755663394928</v>
      </c>
      <c r="F130" s="52" t="n">
        <v>1.11918115615845</v>
      </c>
      <c r="G130" s="53" t="n">
        <v>0.696327447891235</v>
      </c>
      <c r="H130" s="53" t="n">
        <v>0.974028468132019</v>
      </c>
      <c r="I130" s="52" t="n">
        <v>-0.141323938965797</v>
      </c>
      <c r="J130" s="52" t="n">
        <v>0.107419453561306</v>
      </c>
      <c r="K130" s="52" t="n">
        <v>0.8682079911232</v>
      </c>
      <c r="L130" s="52" t="n">
        <v>0.70337700843811</v>
      </c>
      <c r="M130" s="52" t="n">
        <v>1.07166588306427</v>
      </c>
      <c r="N130" s="59" t="n">
        <v>0.188299253582954</v>
      </c>
      <c r="O130" s="59" t="n">
        <v>0.543514668941498</v>
      </c>
      <c r="P130" s="59" t="n">
        <v>0.0299905873835087</v>
      </c>
      <c r="Q130" s="59" t="n">
        <v>0.257005780935288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52" t="n">
        <v>0.00692025199532509</v>
      </c>
      <c r="C131" s="52" t="n">
        <v>0.0486544370651245</v>
      </c>
      <c r="D131" s="52" t="n">
        <v>1.0069442987442</v>
      </c>
      <c r="E131" s="52" t="n">
        <v>0.915357410907745</v>
      </c>
      <c r="F131" s="52" t="n">
        <v>1.10769486427307</v>
      </c>
      <c r="G131" s="53" t="n">
        <v>0.886896193027496</v>
      </c>
      <c r="H131" s="53" t="n">
        <v>0.998903930187225</v>
      </c>
      <c r="I131" s="52" t="n">
        <v>-0.200955763459206</v>
      </c>
      <c r="J131" s="52" t="n">
        <v>0.106612034142017</v>
      </c>
      <c r="K131" s="52" t="n">
        <v>0.817948639392853</v>
      </c>
      <c r="L131" s="52" t="n">
        <v>0.663708984851837</v>
      </c>
      <c r="M131" s="52" t="n">
        <v>1.00803208351135</v>
      </c>
      <c r="N131" s="59" t="n">
        <v>0.0594398677349091</v>
      </c>
      <c r="O131" s="59" t="n">
        <v>0.540023922920227</v>
      </c>
      <c r="P131" s="59" t="n">
        <v>0.0301507748663425</v>
      </c>
      <c r="Q131" s="59" t="n">
        <v>0.257005780935288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52" t="n">
        <v>0.0244614891707897</v>
      </c>
      <c r="C132" s="52" t="n">
        <v>0.0471119321882725</v>
      </c>
      <c r="D132" s="52" t="n">
        <v>1.0247631072998</v>
      </c>
      <c r="E132" s="52" t="n">
        <v>0.934376120567322</v>
      </c>
      <c r="F132" s="52" t="n">
        <v>1.12389373779297</v>
      </c>
      <c r="G132" s="53" t="n">
        <v>0.603606879711151</v>
      </c>
      <c r="H132" s="53" t="n">
        <v>0.974028468132019</v>
      </c>
      <c r="I132" s="52" t="n">
        <v>-0.0110767418518662</v>
      </c>
      <c r="J132" s="52" t="n">
        <v>0.11143846064806</v>
      </c>
      <c r="K132" s="52" t="n">
        <v>0.988984405994415</v>
      </c>
      <c r="L132" s="52" t="n">
        <v>0.794937252998352</v>
      </c>
      <c r="M132" s="52" t="n">
        <v>1.2303991317749</v>
      </c>
      <c r="N132" s="59" t="n">
        <v>0.920822381973267</v>
      </c>
      <c r="O132" s="59" t="n">
        <v>0.952850997447968</v>
      </c>
      <c r="P132" s="59" t="n">
        <v>0.548125386238098</v>
      </c>
      <c r="Q132" s="59" t="n">
        <v>0.749734699726105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52" t="n">
        <v>0.0184194967150688</v>
      </c>
      <c r="C133" s="52" t="n">
        <v>0.0458596237003803</v>
      </c>
      <c r="D133" s="52" t="n">
        <v>1.01859021186829</v>
      </c>
      <c r="E133" s="52" t="n">
        <v>0.931030035018921</v>
      </c>
      <c r="F133" s="52" t="n">
        <v>1.11438500881195</v>
      </c>
      <c r="G133" s="53" t="n">
        <v>0.68794196844101</v>
      </c>
      <c r="H133" s="53" t="n">
        <v>0.974028468132019</v>
      </c>
      <c r="I133" s="52" t="n">
        <v>-0.0920242369174957</v>
      </c>
      <c r="J133" s="52" t="n">
        <v>0.110159568488598</v>
      </c>
      <c r="K133" s="52" t="n">
        <v>0.912083029747009</v>
      </c>
      <c r="L133" s="52" t="n">
        <v>0.734964549541473</v>
      </c>
      <c r="M133" s="52" t="n">
        <v>1.13188517093658</v>
      </c>
      <c r="N133" s="59" t="n">
        <v>0.403508216142654</v>
      </c>
      <c r="O133" s="59" t="n">
        <v>0.631808936595917</v>
      </c>
      <c r="P133" s="59" t="n">
        <v>0.279375374317169</v>
      </c>
      <c r="Q133" s="59" t="n">
        <v>0.549913108348846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52" t="n">
        <v>-0.0354393757879734</v>
      </c>
      <c r="C134" s="52" t="n">
        <v>0.0585511960089207</v>
      </c>
      <c r="D134" s="52" t="n">
        <v>0.965181231498718</v>
      </c>
      <c r="E134" s="52" t="n">
        <v>0.860537886619568</v>
      </c>
      <c r="F134" s="52" t="n">
        <v>1.08254945278168</v>
      </c>
      <c r="G134" s="53" t="n">
        <v>0.544998526573181</v>
      </c>
      <c r="H134" s="53" t="n">
        <v>0.974028468132019</v>
      </c>
      <c r="I134" s="52" t="n">
        <v>-0.0837403237819672</v>
      </c>
      <c r="J134" s="52" t="n">
        <v>0.154003500938416</v>
      </c>
      <c r="K134" s="52" t="n">
        <v>0.919670045375824</v>
      </c>
      <c r="L134" s="52" t="n">
        <v>0.68005496263504</v>
      </c>
      <c r="M134" s="52" t="n">
        <v>1.24371266365051</v>
      </c>
      <c r="N134" s="59" t="n">
        <v>0.586609423160553</v>
      </c>
      <c r="O134" s="59" t="n">
        <v>0.758766531944275</v>
      </c>
      <c r="P134" s="59" t="n">
        <v>0.65668910741806</v>
      </c>
      <c r="Q134" s="59" t="n">
        <v>0.814020872116089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52" t="n">
        <v>0.00497272750362754</v>
      </c>
      <c r="C135" s="52" t="n">
        <v>0.0487764813005924</v>
      </c>
      <c r="D135" s="52" t="n">
        <v>1.00498509407043</v>
      </c>
      <c r="E135" s="52" t="n">
        <v>0.913357973098755</v>
      </c>
      <c r="F135" s="52" t="n">
        <v>1.1058042049408</v>
      </c>
      <c r="G135" s="53" t="n">
        <v>0.918796896934509</v>
      </c>
      <c r="H135" s="53" t="n">
        <v>0.998903930187225</v>
      </c>
      <c r="I135" s="52" t="n">
        <v>-0.196816235780716</v>
      </c>
      <c r="J135" s="52" t="n">
        <v>0.107591204345226</v>
      </c>
      <c r="K135" s="52" t="n">
        <v>0.821341574192047</v>
      </c>
      <c r="L135" s="52" t="n">
        <v>0.665184319019318</v>
      </c>
      <c r="M135" s="52" t="n">
        <v>1.0141578912735</v>
      </c>
      <c r="N135" s="59" t="n">
        <v>0.0673551633954048</v>
      </c>
      <c r="O135" s="59" t="n">
        <v>0.540023922920227</v>
      </c>
      <c r="P135" s="59" t="n">
        <v>0.0638648122549057</v>
      </c>
      <c r="Q135" s="59" t="n">
        <v>0.292304337024689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0.0701683089137077</v>
      </c>
      <c r="C136" s="46" t="n">
        <v>0.0470960699021816</v>
      </c>
      <c r="D136" s="46" t="n">
        <v>1.07268869876862</v>
      </c>
      <c r="E136" s="46" t="n">
        <v>0.978104948997498</v>
      </c>
      <c r="F136" s="46" t="n">
        <v>1.17641878128052</v>
      </c>
      <c r="G136" s="47" t="n">
        <v>0.136251240968704</v>
      </c>
      <c r="H136" s="47" t="n">
        <v>0.958814382553101</v>
      </c>
      <c r="I136" s="46" t="n">
        <v>-0.133167967200279</v>
      </c>
      <c r="J136" s="46" t="n">
        <v>0.107320956885815</v>
      </c>
      <c r="K136" s="46" t="n">
        <v>0.875318050384522</v>
      </c>
      <c r="L136" s="46" t="n">
        <v>0.709274113178253</v>
      </c>
      <c r="M136" s="46" t="n">
        <v>1.08023357391357</v>
      </c>
      <c r="N136" s="60" t="n">
        <v>0.214665457606316</v>
      </c>
      <c r="O136" s="60" t="n">
        <v>0.543514668941498</v>
      </c>
      <c r="P136" s="60" t="n">
        <v>0.0216023121029139</v>
      </c>
      <c r="Q136" s="60" t="n">
        <v>0.257005780935288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42.75" hidden="false" customHeight="true" outlineLevel="0" collapsed="false">
      <c r="A139" s="49" t="s">
        <v>189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190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true" outlineLevel="0" collapsed="false">
      <c r="A141" s="49" t="s">
        <v>218</v>
      </c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37"/>
      <c r="S141" s="37"/>
    </row>
    <row r="142" customFormat="false" ht="14.25" hidden="false" customHeight="false" outlineLevel="0" collapsed="false">
      <c r="A142" s="51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5" customFormat="false" ht="14.25" hidden="false" customHeight="false" outlineLevel="0" collapsed="false">
      <c r="A145" s="51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</sheetData>
  <mergeCells count="13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A138:Q138"/>
    <mergeCell ref="A139:Q139"/>
    <mergeCell ref="A140:Q140"/>
    <mergeCell ref="A141:Q141"/>
  </mergeCells>
  <conditionalFormatting sqref="G8:H15 G17:H37 N8:Q15 G39:H43 G46:H53 N17:Q37 N46:Q53 G55:H85 N55:Q85 G87:H119 G121:H121 N87:Q119 N121:Q121 G124:H128 G130:H136 N124:Q128 N130:Q136 N39:Q43">
    <cfRule type="cellIs" priority="2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4.25" hidden="false" customHeight="false" outlineLevel="0" collapsed="false">
      <c r="A1" s="36" t="s">
        <v>21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220</v>
      </c>
      <c r="C4" s="39"/>
      <c r="D4" s="39"/>
      <c r="E4" s="39"/>
      <c r="F4" s="39"/>
      <c r="G4" s="39"/>
      <c r="H4" s="39"/>
      <c r="I4" s="39" t="s">
        <v>221</v>
      </c>
      <c r="J4" s="39"/>
      <c r="K4" s="39"/>
      <c r="L4" s="39"/>
      <c r="M4" s="39"/>
      <c r="N4" s="39"/>
      <c r="O4" s="39"/>
      <c r="P4" s="40" t="s">
        <v>174</v>
      </c>
      <c r="Q4" s="40" t="s">
        <v>17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37"/>
      <c r="H5" s="37"/>
      <c r="I5" s="37"/>
      <c r="J5" s="37"/>
      <c r="K5" s="37"/>
      <c r="L5" s="37"/>
      <c r="M5" s="37"/>
      <c r="N5" s="37"/>
      <c r="O5" s="37"/>
      <c r="P5" s="40"/>
      <c r="Q5" s="40"/>
      <c r="R5" s="37"/>
      <c r="S5" s="37"/>
    </row>
    <row r="6" customFormat="false" ht="1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39" t="s">
        <v>177</v>
      </c>
      <c r="H6" s="39" t="s">
        <v>178</v>
      </c>
      <c r="I6" s="39" t="s">
        <v>30</v>
      </c>
      <c r="J6" s="39" t="s">
        <v>31</v>
      </c>
      <c r="K6" s="39" t="s">
        <v>32</v>
      </c>
      <c r="L6" s="39" t="s">
        <v>33</v>
      </c>
      <c r="M6" s="39" t="s">
        <v>34</v>
      </c>
      <c r="N6" s="39" t="s">
        <v>177</v>
      </c>
      <c r="O6" s="39" t="s">
        <v>178</v>
      </c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43" t="n">
        <v>-0.0332926772534847</v>
      </c>
      <c r="C8" s="43" t="n">
        <v>0.18487848341465</v>
      </c>
      <c r="D8" s="43" t="n">
        <v>0.967255413532257</v>
      </c>
      <c r="E8" s="43" t="n">
        <v>0.673243761062622</v>
      </c>
      <c r="F8" s="43" t="n">
        <v>1.38966464996338</v>
      </c>
      <c r="G8" s="44" t="n">
        <v>0.857090771198273</v>
      </c>
      <c r="H8" s="44" t="n">
        <v>0.998610436916351</v>
      </c>
      <c r="I8" s="43" t="n">
        <v>-0.474804520606995</v>
      </c>
      <c r="J8" s="43" t="n">
        <v>0.185839965939522</v>
      </c>
      <c r="K8" s="43" t="n">
        <v>0.62200665473938</v>
      </c>
      <c r="L8" s="43" t="n">
        <v>0.432123363018036</v>
      </c>
      <c r="M8" s="43" t="n">
        <v>0.895328223705292</v>
      </c>
      <c r="N8" s="44" t="n">
        <v>0.010621502995491</v>
      </c>
      <c r="O8" s="44" t="n">
        <v>0.37886655330658</v>
      </c>
      <c r="P8" s="44" t="n">
        <v>0.0259046349674463</v>
      </c>
      <c r="Q8" s="44" t="n">
        <v>0.995023548603058</v>
      </c>
      <c r="R8" s="42"/>
      <c r="S8" s="42"/>
    </row>
    <row r="9" customFormat="false" ht="12.75" hidden="false" customHeight="false" outlineLevel="0" collapsed="false">
      <c r="A9" s="37" t="s">
        <v>39</v>
      </c>
      <c r="B9" s="43" t="n">
        <v>-0.0330828353762627</v>
      </c>
      <c r="C9" s="43" t="n">
        <v>0.164306074380875</v>
      </c>
      <c r="D9" s="43" t="n">
        <v>0.967458426952362</v>
      </c>
      <c r="E9" s="43" t="n">
        <v>0.701091527938843</v>
      </c>
      <c r="F9" s="43" t="n">
        <v>1.33502650260925</v>
      </c>
      <c r="G9" s="44" t="n">
        <v>0.840425848960877</v>
      </c>
      <c r="H9" s="44" t="n">
        <v>0.998610436916351</v>
      </c>
      <c r="I9" s="43" t="n">
        <v>-0.125005528330803</v>
      </c>
      <c r="J9" s="43" t="n">
        <v>0.173169583082199</v>
      </c>
      <c r="K9" s="43" t="n">
        <v>0.882492005825043</v>
      </c>
      <c r="L9" s="43" t="n">
        <v>0.628504753112793</v>
      </c>
      <c r="M9" s="43" t="n">
        <v>1.23911893367767</v>
      </c>
      <c r="N9" s="44" t="n">
        <v>0.470375806093216</v>
      </c>
      <c r="O9" s="44" t="n">
        <v>0.731276214122772</v>
      </c>
      <c r="P9" s="44" t="n">
        <v>0.271220684051514</v>
      </c>
      <c r="Q9" s="44" t="n">
        <v>0.995023548603058</v>
      </c>
      <c r="R9" s="42"/>
      <c r="S9" s="42"/>
    </row>
    <row r="10" customFormat="false" ht="12.75" hidden="false" customHeight="false" outlineLevel="0" collapsed="false">
      <c r="A10" s="37" t="s">
        <v>40</v>
      </c>
      <c r="B10" s="43" t="n">
        <v>0.0892438441514969</v>
      </c>
      <c r="C10" s="43" t="n">
        <v>0.178385928273201</v>
      </c>
      <c r="D10" s="43" t="n">
        <v>1.09334719181061</v>
      </c>
      <c r="E10" s="43" t="n">
        <v>0.770753920078278</v>
      </c>
      <c r="F10" s="43" t="n">
        <v>1.55095958709717</v>
      </c>
      <c r="G10" s="44" t="n">
        <v>0.616874217987061</v>
      </c>
      <c r="H10" s="44" t="n">
        <v>0.998610436916351</v>
      </c>
      <c r="I10" s="43" t="n">
        <v>-0.25930979847908</v>
      </c>
      <c r="J10" s="43" t="n">
        <v>0.18314166367054</v>
      </c>
      <c r="K10" s="43" t="n">
        <v>0.77158397436142</v>
      </c>
      <c r="L10" s="43" t="n">
        <v>0.538880825042725</v>
      </c>
      <c r="M10" s="43" t="n">
        <v>1.10477447509766</v>
      </c>
      <c r="N10" s="44" t="n">
        <v>0.15680555999279</v>
      </c>
      <c r="O10" s="44" t="n">
        <v>0.625727713108063</v>
      </c>
      <c r="P10" s="44" t="n">
        <v>0.195029854774475</v>
      </c>
      <c r="Q10" s="44" t="n">
        <v>0.995023548603058</v>
      </c>
      <c r="R10" s="42"/>
      <c r="S10" s="42"/>
    </row>
    <row r="11" customFormat="false" ht="12.75" hidden="false" customHeight="false" outlineLevel="0" collapsed="false">
      <c r="A11" s="37" t="s">
        <v>41</v>
      </c>
      <c r="B11" s="43" t="n">
        <v>-0.0789505243301392</v>
      </c>
      <c r="C11" s="43" t="n">
        <v>0.17724335193634</v>
      </c>
      <c r="D11" s="43" t="n">
        <v>0.92408561706543</v>
      </c>
      <c r="E11" s="43" t="n">
        <v>0.652893602848053</v>
      </c>
      <c r="F11" s="43" t="n">
        <v>1.30792260169983</v>
      </c>
      <c r="G11" s="44" t="n">
        <v>0.656004905700684</v>
      </c>
      <c r="H11" s="44" t="n">
        <v>0.998610436916351</v>
      </c>
      <c r="I11" s="43" t="n">
        <v>-0.0601540878415108</v>
      </c>
      <c r="J11" s="43" t="n">
        <v>0.184677958488464</v>
      </c>
      <c r="K11" s="43" t="n">
        <v>0.941619455814362</v>
      </c>
      <c r="L11" s="43" t="n">
        <v>0.655657827854157</v>
      </c>
      <c r="M11" s="43" t="n">
        <v>1.3523017168045</v>
      </c>
      <c r="N11" s="44" t="n">
        <v>0.74463301897049</v>
      </c>
      <c r="O11" s="44" t="n">
        <v>0.872564315795898</v>
      </c>
      <c r="P11" s="44" t="n">
        <v>0.850057065486908</v>
      </c>
      <c r="Q11" s="44" t="n">
        <v>0.995023548603058</v>
      </c>
      <c r="R11" s="42"/>
      <c r="S11" s="42"/>
    </row>
    <row r="12" customFormat="false" ht="12.75" hidden="false" customHeight="false" outlineLevel="0" collapsed="false">
      <c r="A12" s="37" t="s">
        <v>42</v>
      </c>
      <c r="B12" s="43" t="n">
        <v>-0.0197118036448956</v>
      </c>
      <c r="C12" s="43" t="n">
        <v>0.209905460476875</v>
      </c>
      <c r="D12" s="43" t="n">
        <v>0.980481207370758</v>
      </c>
      <c r="E12" s="43" t="n">
        <v>0.649781584739685</v>
      </c>
      <c r="F12" s="43" t="n">
        <v>1.47948694229126</v>
      </c>
      <c r="G12" s="44" t="n">
        <v>0.925182223320007</v>
      </c>
      <c r="H12" s="44" t="n">
        <v>0.998610436916351</v>
      </c>
      <c r="I12" s="43" t="n">
        <v>-0.116909705102444</v>
      </c>
      <c r="J12" s="43" t="n">
        <v>0.215494766831398</v>
      </c>
      <c r="K12" s="43" t="n">
        <v>0.889665544033051</v>
      </c>
      <c r="L12" s="43" t="n">
        <v>0.583172857761383</v>
      </c>
      <c r="M12" s="43" t="n">
        <v>1.35723865032196</v>
      </c>
      <c r="N12" s="44" t="n">
        <v>0.58746200799942</v>
      </c>
      <c r="O12" s="44" t="n">
        <v>0.803539991378784</v>
      </c>
      <c r="P12" s="44" t="n">
        <v>0.684305369853973</v>
      </c>
      <c r="Q12" s="44" t="n">
        <v>0.995023548603058</v>
      </c>
      <c r="R12" s="42"/>
      <c r="S12" s="42"/>
    </row>
    <row r="13" customFormat="false" ht="12.75" hidden="false" customHeight="false" outlineLevel="0" collapsed="false">
      <c r="A13" s="37" t="s">
        <v>43</v>
      </c>
      <c r="B13" s="43" t="n">
        <v>-0.0720033645629883</v>
      </c>
      <c r="C13" s="43" t="n">
        <v>0.200262635946274</v>
      </c>
      <c r="D13" s="43" t="n">
        <v>0.930527746677399</v>
      </c>
      <c r="E13" s="43" t="n">
        <v>0.628442406654358</v>
      </c>
      <c r="F13" s="43" t="n">
        <v>1.37782227993011</v>
      </c>
      <c r="G13" s="44" t="n">
        <v>0.719187676906586</v>
      </c>
      <c r="H13" s="44" t="n">
        <v>0.998610436916351</v>
      </c>
      <c r="I13" s="43" t="n">
        <v>-0.0183287356048822</v>
      </c>
      <c r="J13" s="43" t="n">
        <v>0.237898707389832</v>
      </c>
      <c r="K13" s="43" t="n">
        <v>0.981838226318359</v>
      </c>
      <c r="L13" s="43" t="n">
        <v>0.615942537784576</v>
      </c>
      <c r="M13" s="43" t="n">
        <v>1.56509125232697</v>
      </c>
      <c r="N13" s="44" t="n">
        <v>0.938588321208954</v>
      </c>
      <c r="O13" s="44" t="n">
        <v>0.970701336860657</v>
      </c>
      <c r="P13" s="44" t="n">
        <v>0.941187500953674</v>
      </c>
      <c r="Q13" s="44" t="n">
        <v>0.995023548603058</v>
      </c>
      <c r="R13" s="42"/>
      <c r="S13" s="42"/>
    </row>
    <row r="14" customFormat="false" ht="12.75" hidden="false" customHeight="false" outlineLevel="0" collapsed="false">
      <c r="A14" s="37" t="s">
        <v>44</v>
      </c>
      <c r="B14" s="43" t="n">
        <v>-0.280637443065643</v>
      </c>
      <c r="C14" s="43" t="n">
        <v>0.217197969555855</v>
      </c>
      <c r="D14" s="43" t="n">
        <v>0.755302131175995</v>
      </c>
      <c r="E14" s="43" t="n">
        <v>0.493448078632355</v>
      </c>
      <c r="F14" s="43" t="n">
        <v>1.15611207485199</v>
      </c>
      <c r="G14" s="44" t="n">
        <v>0.196328982710838</v>
      </c>
      <c r="H14" s="44" t="n">
        <v>0.998610436916351</v>
      </c>
      <c r="I14" s="43" t="n">
        <v>-0.140151649713516</v>
      </c>
      <c r="J14" s="43" t="n">
        <v>0.240163147449493</v>
      </c>
      <c r="K14" s="43" t="n">
        <v>0.869226396083832</v>
      </c>
      <c r="L14" s="43" t="n">
        <v>0.542882263660431</v>
      </c>
      <c r="M14" s="43" t="n">
        <v>1.39174652099609</v>
      </c>
      <c r="N14" s="44" t="n">
        <v>0.55951064825058</v>
      </c>
      <c r="O14" s="44" t="n">
        <v>0.778132617473602</v>
      </c>
      <c r="P14" s="44" t="n">
        <v>0.953272461891174</v>
      </c>
      <c r="Q14" s="44" t="n">
        <v>0.995023548603058</v>
      </c>
      <c r="R14" s="42"/>
      <c r="S14" s="42"/>
    </row>
    <row r="15" customFormat="false" ht="12.75" hidden="false" customHeight="false" outlineLevel="0" collapsed="false">
      <c r="A15" s="37" t="s">
        <v>45</v>
      </c>
      <c r="B15" s="43" t="n">
        <v>-0.300476372241974</v>
      </c>
      <c r="C15" s="43" t="n">
        <v>0.246720433235168</v>
      </c>
      <c r="D15" s="43" t="n">
        <v>0.740465402603149</v>
      </c>
      <c r="E15" s="43" t="n">
        <v>0.456557989120483</v>
      </c>
      <c r="F15" s="43" t="n">
        <v>1.20091867446899</v>
      </c>
      <c r="G15" s="44" t="n">
        <v>0.223268821835518</v>
      </c>
      <c r="H15" s="44" t="n">
        <v>0.998610436916351</v>
      </c>
      <c r="I15" s="43" t="n">
        <v>-0.241850972175598</v>
      </c>
      <c r="J15" s="43" t="n">
        <v>0.213822945952415</v>
      </c>
      <c r="K15" s="43" t="n">
        <v>0.785173177719116</v>
      </c>
      <c r="L15" s="43" t="n">
        <v>0.516367673873901</v>
      </c>
      <c r="M15" s="43" t="n">
        <v>1.19391083717346</v>
      </c>
      <c r="N15" s="44" t="n">
        <v>0.258021205663681</v>
      </c>
      <c r="O15" s="44" t="n">
        <v>0.671618461608887</v>
      </c>
      <c r="P15" s="44" t="n">
        <v>0.945992290973663</v>
      </c>
      <c r="Q15" s="44" t="n">
        <v>0.995023548603058</v>
      </c>
      <c r="R15" s="42"/>
      <c r="S15" s="42"/>
    </row>
    <row r="16" customFormat="false" ht="12.75" hidden="false" customHeight="false" outlineLevel="0" collapsed="false">
      <c r="A16" s="36" t="s">
        <v>46</v>
      </c>
      <c r="B16" s="43"/>
      <c r="C16" s="43"/>
      <c r="D16" s="43"/>
      <c r="E16" s="43"/>
      <c r="F16" s="43"/>
      <c r="G16" s="44"/>
      <c r="H16" s="44"/>
      <c r="I16" s="43"/>
      <c r="J16" s="43"/>
      <c r="K16" s="43"/>
      <c r="L16" s="43"/>
      <c r="M16" s="43"/>
      <c r="N16" s="44"/>
      <c r="O16" s="44"/>
      <c r="P16" s="44"/>
      <c r="Q16" s="44"/>
      <c r="R16" s="42"/>
      <c r="S16" s="42"/>
    </row>
    <row r="17" customFormat="false" ht="12.75" hidden="false" customHeight="false" outlineLevel="0" collapsed="false">
      <c r="A17" s="37" t="s">
        <v>47</v>
      </c>
      <c r="B17" s="43" t="n">
        <v>0.14515033364296</v>
      </c>
      <c r="C17" s="43" t="n">
        <v>0.216472998261452</v>
      </c>
      <c r="D17" s="43" t="n">
        <v>1.15621340274811</v>
      </c>
      <c r="E17" s="43" t="n">
        <v>0.756442368030548</v>
      </c>
      <c r="F17" s="43" t="n">
        <v>1.76725876331329</v>
      </c>
      <c r="G17" s="44" t="n">
        <v>0.502523839473724</v>
      </c>
      <c r="H17" s="44" t="n">
        <v>0.998610436916351</v>
      </c>
      <c r="I17" s="43" t="n">
        <v>-0.110163919627666</v>
      </c>
      <c r="J17" s="43" t="n">
        <v>0.165967226028442</v>
      </c>
      <c r="K17" s="43" t="n">
        <v>0.895687282085419</v>
      </c>
      <c r="L17" s="43" t="n">
        <v>0.646971046924591</v>
      </c>
      <c r="M17" s="43" t="n">
        <v>1.24001801013947</v>
      </c>
      <c r="N17" s="44" t="n">
        <v>0.506838083267212</v>
      </c>
      <c r="O17" s="44" t="n">
        <v>0.744613945484161</v>
      </c>
      <c r="P17" s="44" t="n">
        <v>0.516676187515259</v>
      </c>
      <c r="Q17" s="44" t="n">
        <v>0.995023548603058</v>
      </c>
      <c r="R17" s="42"/>
      <c r="S17" s="42"/>
    </row>
    <row r="18" customFormat="false" ht="12.75" hidden="false" customHeight="false" outlineLevel="0" collapsed="false">
      <c r="A18" s="37" t="s">
        <v>48</v>
      </c>
      <c r="B18" s="43" t="n">
        <v>0.261934340000153</v>
      </c>
      <c r="C18" s="43" t="n">
        <v>0.24289633333683</v>
      </c>
      <c r="D18" s="43" t="n">
        <v>1.29944121837616</v>
      </c>
      <c r="E18" s="43" t="n">
        <v>0.807240426540375</v>
      </c>
      <c r="F18" s="43" t="n">
        <v>2.09175300598145</v>
      </c>
      <c r="G18" s="44" t="n">
        <v>0.280864596366882</v>
      </c>
      <c r="H18" s="44" t="n">
        <v>0.998610436916351</v>
      </c>
      <c r="I18" s="43" t="n">
        <v>-0.271027415990829</v>
      </c>
      <c r="J18" s="43" t="n">
        <v>0.297323048114777</v>
      </c>
      <c r="K18" s="43" t="n">
        <v>0.762595593929291</v>
      </c>
      <c r="L18" s="43" t="n">
        <v>0.425806641578674</v>
      </c>
      <c r="M18" s="43" t="n">
        <v>1.36576545238495</v>
      </c>
      <c r="N18" s="44" t="n">
        <v>0.362001061439514</v>
      </c>
      <c r="O18" s="44" t="n">
        <v>0.714372038841248</v>
      </c>
      <c r="P18" s="44" t="n">
        <v>0.308022290468216</v>
      </c>
      <c r="Q18" s="44" t="n">
        <v>0.995023548603058</v>
      </c>
      <c r="R18" s="42"/>
      <c r="S18" s="42"/>
    </row>
    <row r="19" customFormat="false" ht="12.75" hidden="false" customHeight="false" outlineLevel="0" collapsed="false">
      <c r="A19" s="37" t="s">
        <v>49</v>
      </c>
      <c r="B19" s="43" t="n">
        <v>-0.0631471276283264</v>
      </c>
      <c r="C19" s="43" t="n">
        <v>0.196954563260078</v>
      </c>
      <c r="D19" s="43" t="n">
        <v>0.938805341720581</v>
      </c>
      <c r="E19" s="43" t="n">
        <v>0.638156950473785</v>
      </c>
      <c r="F19" s="43" t="n">
        <v>1.38109505176544</v>
      </c>
      <c r="G19" s="44" t="n">
        <v>0.748500108718872</v>
      </c>
      <c r="H19" s="44" t="n">
        <v>0.998610436916351</v>
      </c>
      <c r="I19" s="43" t="n">
        <v>-0.243740662932396</v>
      </c>
      <c r="J19" s="43" t="n">
        <v>0.188993498682976</v>
      </c>
      <c r="K19" s="43" t="n">
        <v>0.783690869808197</v>
      </c>
      <c r="L19" s="43" t="n">
        <v>0.541094601154327</v>
      </c>
      <c r="M19" s="43" t="n">
        <v>1.13505351543427</v>
      </c>
      <c r="N19" s="44" t="n">
        <v>0.197162643074989</v>
      </c>
      <c r="O19" s="44" t="n">
        <v>0.625727713108063</v>
      </c>
      <c r="P19" s="44" t="n">
        <v>0.758927345275879</v>
      </c>
      <c r="Q19" s="44" t="n">
        <v>0.995023548603058</v>
      </c>
      <c r="R19" s="42"/>
      <c r="S19" s="42"/>
    </row>
    <row r="20" customFormat="false" ht="12.75" hidden="false" customHeight="false" outlineLevel="0" collapsed="false">
      <c r="A20" s="37" t="s">
        <v>50</v>
      </c>
      <c r="B20" s="43" t="n">
        <v>-0.191080242395401</v>
      </c>
      <c r="C20" s="43" t="n">
        <v>0.136587351560593</v>
      </c>
      <c r="D20" s="43" t="n">
        <v>0.826066315174103</v>
      </c>
      <c r="E20" s="43" t="n">
        <v>0.632050156593323</v>
      </c>
      <c r="F20" s="43" t="n">
        <v>1.07963824272156</v>
      </c>
      <c r="G20" s="44" t="n">
        <v>0.161824971437454</v>
      </c>
      <c r="H20" s="44" t="n">
        <v>0.998610436916351</v>
      </c>
      <c r="I20" s="43" t="n">
        <v>-0.14272902905941</v>
      </c>
      <c r="J20" s="43" t="n">
        <v>0.163324475288391</v>
      </c>
      <c r="K20" s="43" t="n">
        <v>0.866988956928253</v>
      </c>
      <c r="L20" s="43" t="n">
        <v>0.629493892192841</v>
      </c>
      <c r="M20" s="43" t="n">
        <v>1.1940860748291</v>
      </c>
      <c r="N20" s="44" t="n">
        <v>0.382173478603363</v>
      </c>
      <c r="O20" s="44" t="n">
        <v>0.714372038841248</v>
      </c>
      <c r="P20" s="44" t="n">
        <v>0.922399938106537</v>
      </c>
      <c r="Q20" s="44" t="n">
        <v>0.995023548603058</v>
      </c>
      <c r="R20" s="42"/>
      <c r="S20" s="42"/>
    </row>
    <row r="21" customFormat="false" ht="12.75" hidden="false" customHeight="false" outlineLevel="0" collapsed="false">
      <c r="A21" s="37" t="s">
        <v>51</v>
      </c>
      <c r="B21" s="43" t="n">
        <v>0.213343307375908</v>
      </c>
      <c r="C21" s="43" t="n">
        <v>0.251772254705429</v>
      </c>
      <c r="D21" s="43" t="n">
        <v>1.23780953884125</v>
      </c>
      <c r="E21" s="43" t="n">
        <v>0.75569212436676</v>
      </c>
      <c r="F21" s="43" t="n">
        <v>2.02750873565674</v>
      </c>
      <c r="G21" s="44" t="n">
        <v>0.396790981292725</v>
      </c>
      <c r="H21" s="44" t="n">
        <v>0.998610436916351</v>
      </c>
      <c r="I21" s="43" t="n">
        <v>0.0282620955258608</v>
      </c>
      <c r="J21" s="43" t="n">
        <v>0.236881718039513</v>
      </c>
      <c r="K21" s="43" t="n">
        <v>1.02866530418396</v>
      </c>
      <c r="L21" s="43" t="n">
        <v>0.646606385707855</v>
      </c>
      <c r="M21" s="43" t="n">
        <v>1.63647043704987</v>
      </c>
      <c r="N21" s="44" t="n">
        <v>0.905030608177185</v>
      </c>
      <c r="O21" s="44" t="n">
        <v>0.961683630943298</v>
      </c>
      <c r="P21" s="44" t="n">
        <v>0.549652516841888</v>
      </c>
      <c r="Q21" s="44" t="n">
        <v>0.995023548603058</v>
      </c>
      <c r="R21" s="42"/>
      <c r="S21" s="42"/>
    </row>
    <row r="22" customFormat="false" ht="12.75" hidden="false" customHeight="false" outlineLevel="0" collapsed="false">
      <c r="A22" s="37" t="s">
        <v>52</v>
      </c>
      <c r="B22" s="43" t="n">
        <v>-0.0842381194233894</v>
      </c>
      <c r="C22" s="43" t="n">
        <v>0.194337084889412</v>
      </c>
      <c r="D22" s="43" t="n">
        <v>0.919212341308594</v>
      </c>
      <c r="E22" s="43" t="n">
        <v>0.628052294254303</v>
      </c>
      <c r="F22" s="43" t="n">
        <v>1.34535181522369</v>
      </c>
      <c r="G22" s="44" t="n">
        <v>0.664677739143372</v>
      </c>
      <c r="H22" s="44" t="n">
        <v>0.998610436916351</v>
      </c>
      <c r="I22" s="43" t="n">
        <v>0.164670422673225</v>
      </c>
      <c r="J22" s="43" t="n">
        <v>0.210679724812508</v>
      </c>
      <c r="K22" s="43" t="n">
        <v>1.17900443077087</v>
      </c>
      <c r="L22" s="43" t="n">
        <v>0.780161559581757</v>
      </c>
      <c r="M22" s="43" t="n">
        <v>1.78174829483032</v>
      </c>
      <c r="N22" s="44" t="n">
        <v>0.434440910816193</v>
      </c>
      <c r="O22" s="44" t="n">
        <v>0.731276214122772</v>
      </c>
      <c r="P22" s="44" t="n">
        <v>0.150905027985573</v>
      </c>
      <c r="Q22" s="44" t="n">
        <v>0.995023548603058</v>
      </c>
      <c r="R22" s="42"/>
      <c r="S22" s="42"/>
    </row>
    <row r="23" customFormat="false" ht="12.75" hidden="false" customHeight="false" outlineLevel="0" collapsed="false">
      <c r="A23" s="37" t="s">
        <v>53</v>
      </c>
      <c r="B23" s="43" t="n">
        <v>-0.0300122816115618</v>
      </c>
      <c r="C23" s="43" t="n">
        <v>0.18942891061306</v>
      </c>
      <c r="D23" s="43" t="n">
        <v>0.970433592796326</v>
      </c>
      <c r="E23" s="43" t="n">
        <v>0.669458508491516</v>
      </c>
      <c r="F23" s="43" t="n">
        <v>1.4067211151123</v>
      </c>
      <c r="G23" s="44" t="n">
        <v>0.8741135597229</v>
      </c>
      <c r="H23" s="44" t="n">
        <v>0.998610436916351</v>
      </c>
      <c r="I23" s="43" t="n">
        <v>-0.368324875831604</v>
      </c>
      <c r="J23" s="43" t="n">
        <v>0.234790354967117</v>
      </c>
      <c r="K23" s="43" t="n">
        <v>0.691892385482788</v>
      </c>
      <c r="L23" s="43" t="n">
        <v>0.436701446771622</v>
      </c>
      <c r="M23" s="43" t="n">
        <v>1.09620666503906</v>
      </c>
      <c r="N23" s="44" t="n">
        <v>0.1167087033391</v>
      </c>
      <c r="O23" s="44" t="n">
        <v>0.58107602596283</v>
      </c>
      <c r="P23" s="44" t="n">
        <v>0.653233826160431</v>
      </c>
      <c r="Q23" s="44" t="n">
        <v>0.995023548603058</v>
      </c>
      <c r="R23" s="42"/>
      <c r="S23" s="42"/>
    </row>
    <row r="24" customFormat="false" ht="12.75" hidden="false" customHeight="false" outlineLevel="0" collapsed="false">
      <c r="A24" s="37" t="s">
        <v>54</v>
      </c>
      <c r="B24" s="43" t="n">
        <v>0.0969737470149994</v>
      </c>
      <c r="C24" s="43" t="n">
        <v>0.182629376649857</v>
      </c>
      <c r="D24" s="43" t="n">
        <v>1.10183143615723</v>
      </c>
      <c r="E24" s="43" t="n">
        <v>0.770301520824432</v>
      </c>
      <c r="F24" s="43" t="n">
        <v>1.57604849338532</v>
      </c>
      <c r="G24" s="44" t="n">
        <v>0.595428049564362</v>
      </c>
      <c r="H24" s="44" t="n">
        <v>0.998610436916351</v>
      </c>
      <c r="I24" s="43" t="n">
        <v>-0.0729968696832657</v>
      </c>
      <c r="J24" s="43" t="n">
        <v>0.207948967814446</v>
      </c>
      <c r="K24" s="43" t="n">
        <v>0.929603755474091</v>
      </c>
      <c r="L24" s="43" t="n">
        <v>0.618431210517883</v>
      </c>
      <c r="M24" s="43" t="n">
        <v>1.39734721183777</v>
      </c>
      <c r="N24" s="44" t="n">
        <v>0.725563883781433</v>
      </c>
      <c r="O24" s="44" t="n">
        <v>0.872142434120178</v>
      </c>
      <c r="P24" s="44" t="n">
        <v>0.833146929740906</v>
      </c>
      <c r="Q24" s="44" t="n">
        <v>0.995023548603058</v>
      </c>
      <c r="R24" s="42"/>
      <c r="S24" s="42"/>
    </row>
    <row r="25" customFormat="false" ht="12.75" hidden="false" customHeight="false" outlineLevel="0" collapsed="false">
      <c r="A25" s="37" t="s">
        <v>55</v>
      </c>
      <c r="B25" s="43" t="n">
        <v>-0.00832869485020638</v>
      </c>
      <c r="C25" s="43" t="n">
        <v>0.159012898802757</v>
      </c>
      <c r="D25" s="43" t="n">
        <v>0.991705894470215</v>
      </c>
      <c r="E25" s="43" t="n">
        <v>0.726157546043396</v>
      </c>
      <c r="F25" s="43" t="n">
        <v>1.35436248779297</v>
      </c>
      <c r="G25" s="44" t="n">
        <v>0.958227932453156</v>
      </c>
      <c r="H25" s="44" t="n">
        <v>0.998610436916351</v>
      </c>
      <c r="I25" s="43" t="n">
        <v>-0.0640603229403496</v>
      </c>
      <c r="J25" s="43" t="n">
        <v>0.17357836663723</v>
      </c>
      <c r="K25" s="43" t="n">
        <v>0.937948405742645</v>
      </c>
      <c r="L25" s="43" t="n">
        <v>0.667465448379517</v>
      </c>
      <c r="M25" s="43" t="n">
        <v>1.31804168224335</v>
      </c>
      <c r="N25" s="44" t="n">
        <v>0.71208518743515</v>
      </c>
      <c r="O25" s="44" t="n">
        <v>0.872142434120178</v>
      </c>
      <c r="P25" s="44" t="n">
        <v>0.768628597259522</v>
      </c>
      <c r="Q25" s="44" t="n">
        <v>0.995023548603058</v>
      </c>
      <c r="R25" s="42"/>
      <c r="S25" s="42"/>
    </row>
    <row r="26" customFormat="false" ht="12.75" hidden="false" customHeight="false" outlineLevel="0" collapsed="false">
      <c r="A26" s="37" t="s">
        <v>56</v>
      </c>
      <c r="B26" s="43" t="n">
        <v>0.0377059131860733</v>
      </c>
      <c r="C26" s="43" t="n">
        <v>0.159704402089119</v>
      </c>
      <c r="D26" s="43" t="n">
        <v>1.03842580318451</v>
      </c>
      <c r="E26" s="43" t="n">
        <v>0.759337484836578</v>
      </c>
      <c r="F26" s="43" t="n">
        <v>1.42009079456329</v>
      </c>
      <c r="G26" s="44" t="n">
        <v>0.813356518745422</v>
      </c>
      <c r="H26" s="44" t="n">
        <v>0.998610436916351</v>
      </c>
      <c r="I26" s="43" t="n">
        <v>-0.0165201090276241</v>
      </c>
      <c r="J26" s="43" t="n">
        <v>0.170691475272179</v>
      </c>
      <c r="K26" s="43" t="n">
        <v>0.983615577220917</v>
      </c>
      <c r="L26" s="43" t="n">
        <v>0.703934967517853</v>
      </c>
      <c r="M26" s="43" t="n">
        <v>1.37441623210907</v>
      </c>
      <c r="N26" s="44" t="n">
        <v>0.922898352146149</v>
      </c>
      <c r="O26" s="44" t="n">
        <v>0.963376343250275</v>
      </c>
      <c r="P26" s="44" t="n">
        <v>0.68275910615921</v>
      </c>
      <c r="Q26" s="44" t="n">
        <v>0.995023548603058</v>
      </c>
      <c r="R26" s="42"/>
      <c r="S26" s="42"/>
    </row>
    <row r="27" customFormat="false" ht="12.75" hidden="false" customHeight="false" outlineLevel="0" collapsed="false">
      <c r="A27" s="37" t="s">
        <v>57</v>
      </c>
      <c r="B27" s="43" t="n">
        <v>0.00324485660530627</v>
      </c>
      <c r="C27" s="43" t="n">
        <v>0.172704771161079</v>
      </c>
      <c r="D27" s="43" t="n">
        <v>1.00325012207031</v>
      </c>
      <c r="E27" s="43" t="n">
        <v>0.715159058570862</v>
      </c>
      <c r="F27" s="43" t="n">
        <v>1.4073942899704</v>
      </c>
      <c r="G27" s="44" t="n">
        <v>0.985009849071503</v>
      </c>
      <c r="H27" s="44" t="n">
        <v>0.998610436916351</v>
      </c>
      <c r="I27" s="43" t="n">
        <v>-0.0601073428988457</v>
      </c>
      <c r="J27" s="43" t="n">
        <v>0.170753553509712</v>
      </c>
      <c r="K27" s="43" t="n">
        <v>0.941663444042206</v>
      </c>
      <c r="L27" s="43" t="n">
        <v>0.67382949590683</v>
      </c>
      <c r="M27" s="43" t="n">
        <v>1.31595611572266</v>
      </c>
      <c r="N27" s="44" t="n">
        <v>0.724829077720642</v>
      </c>
      <c r="O27" s="44" t="n">
        <v>0.872142434120178</v>
      </c>
      <c r="P27" s="44" t="n">
        <v>0.89178866147995</v>
      </c>
      <c r="Q27" s="44" t="n">
        <v>0.995023548603058</v>
      </c>
      <c r="R27" s="42"/>
      <c r="S27" s="42"/>
    </row>
    <row r="28" customFormat="false" ht="12.75" hidden="false" customHeight="false" outlineLevel="0" collapsed="false">
      <c r="A28" s="37" t="s">
        <v>58</v>
      </c>
      <c r="B28" s="43" t="n">
        <v>-0.00803146418184042</v>
      </c>
      <c r="C28" s="43" t="n">
        <v>0.175255864858627</v>
      </c>
      <c r="D28" s="43" t="n">
        <v>0.992000699043274</v>
      </c>
      <c r="E28" s="43" t="n">
        <v>0.703613102436066</v>
      </c>
      <c r="F28" s="43" t="n">
        <v>1.39858877658844</v>
      </c>
      <c r="G28" s="44" t="n">
        <v>0.96344804763794</v>
      </c>
      <c r="H28" s="44" t="n">
        <v>0.998610436916351</v>
      </c>
      <c r="I28" s="43" t="n">
        <v>-0.170990496873856</v>
      </c>
      <c r="J28" s="43" t="n">
        <v>0.18891330063343</v>
      </c>
      <c r="K28" s="43" t="n">
        <v>0.842829585075378</v>
      </c>
      <c r="L28" s="43" t="n">
        <v>0.582018077373505</v>
      </c>
      <c r="M28" s="43" t="n">
        <v>1.2205148935318</v>
      </c>
      <c r="N28" s="44" t="n">
        <v>0.365398198366165</v>
      </c>
      <c r="O28" s="44" t="n">
        <v>0.714372038841248</v>
      </c>
      <c r="P28" s="44" t="n">
        <v>0.90522438287735</v>
      </c>
      <c r="Q28" s="44" t="n">
        <v>0.995023548603058</v>
      </c>
      <c r="R28" s="42"/>
      <c r="S28" s="42"/>
    </row>
    <row r="29" customFormat="false" ht="12.75" hidden="false" customHeight="false" outlineLevel="0" collapsed="false">
      <c r="A29" s="37" t="s">
        <v>59</v>
      </c>
      <c r="B29" s="43" t="n">
        <v>-0.410888016223907</v>
      </c>
      <c r="C29" s="43" t="n">
        <v>0.252632260322571</v>
      </c>
      <c r="D29" s="43" t="n">
        <v>0.663061201572418</v>
      </c>
      <c r="E29" s="43" t="n">
        <v>0.404122143983841</v>
      </c>
      <c r="F29" s="43" t="n">
        <v>1.08791399002075</v>
      </c>
      <c r="G29" s="44" t="n">
        <v>0.103858776390553</v>
      </c>
      <c r="H29" s="44" t="n">
        <v>0.998610436916351</v>
      </c>
      <c r="I29" s="43" t="n">
        <v>-0.0579116158187389</v>
      </c>
      <c r="J29" s="43" t="n">
        <v>0.193135872483253</v>
      </c>
      <c r="K29" s="43" t="n">
        <v>0.943733334541321</v>
      </c>
      <c r="L29" s="43" t="n">
        <v>0.646326184272766</v>
      </c>
      <c r="M29" s="43" t="n">
        <v>1.37799251079559</v>
      </c>
      <c r="N29" s="44" t="n">
        <v>0.764292240142822</v>
      </c>
      <c r="O29" s="44" t="n">
        <v>0.872564315795898</v>
      </c>
      <c r="P29" s="44" t="n">
        <v>0.213961556553841</v>
      </c>
      <c r="Q29" s="44" t="n">
        <v>0.995023548603058</v>
      </c>
      <c r="R29" s="42"/>
      <c r="S29" s="42"/>
    </row>
    <row r="30" customFormat="false" ht="12.75" hidden="false" customHeight="false" outlineLevel="0" collapsed="false">
      <c r="A30" s="37" t="s">
        <v>60</v>
      </c>
      <c r="B30" s="43" t="n">
        <v>-0.0302739720791578</v>
      </c>
      <c r="C30" s="43" t="n">
        <v>0.185975447297096</v>
      </c>
      <c r="D30" s="43" t="n">
        <v>0.970179677009583</v>
      </c>
      <c r="E30" s="43" t="n">
        <v>0.673828840255737</v>
      </c>
      <c r="F30" s="43" t="n">
        <v>1.39686608314514</v>
      </c>
      <c r="G30" s="44" t="n">
        <v>0.870687901973724</v>
      </c>
      <c r="H30" s="44" t="n">
        <v>0.998610436916351</v>
      </c>
      <c r="I30" s="43" t="n">
        <v>-0.0199630465358496</v>
      </c>
      <c r="J30" s="43" t="n">
        <v>0.167470082640648</v>
      </c>
      <c r="K30" s="43" t="n">
        <v>0.980234920978546</v>
      </c>
      <c r="L30" s="43" t="n">
        <v>0.705958843231201</v>
      </c>
      <c r="M30" s="43" t="n">
        <v>1.36107158660889</v>
      </c>
      <c r="N30" s="44" t="n">
        <v>0.905113995075226</v>
      </c>
      <c r="O30" s="44" t="n">
        <v>0.961683630943298</v>
      </c>
      <c r="P30" s="44" t="n">
        <v>0.427760064601898</v>
      </c>
      <c r="Q30" s="44" t="n">
        <v>0.995023548603058</v>
      </c>
      <c r="R30" s="42"/>
      <c r="S30" s="42"/>
    </row>
    <row r="31" customFormat="false" ht="12.75" hidden="false" customHeight="false" outlineLevel="0" collapsed="false">
      <c r="A31" s="37" t="s">
        <v>61</v>
      </c>
      <c r="B31" s="43" t="n">
        <v>-0.194196701049805</v>
      </c>
      <c r="C31" s="43" t="n">
        <v>0.164796069264412</v>
      </c>
      <c r="D31" s="43" t="n">
        <v>0.823495924472809</v>
      </c>
      <c r="E31" s="43" t="n">
        <v>0.596192896366119</v>
      </c>
      <c r="F31" s="43" t="n">
        <v>1.13745999336243</v>
      </c>
      <c r="G31" s="44" t="n">
        <v>0.238634720444679</v>
      </c>
      <c r="H31" s="44" t="n">
        <v>0.998610436916351</v>
      </c>
      <c r="I31" s="43" t="n">
        <v>-0.120845556259155</v>
      </c>
      <c r="J31" s="43" t="n">
        <v>0.168925076723099</v>
      </c>
      <c r="K31" s="43" t="n">
        <v>0.88617080450058</v>
      </c>
      <c r="L31" s="43" t="n">
        <v>0.636397063732147</v>
      </c>
      <c r="M31" s="43" t="n">
        <v>1.23397600650787</v>
      </c>
      <c r="N31" s="44" t="n">
        <v>0.474374502897263</v>
      </c>
      <c r="O31" s="44" t="n">
        <v>0.731276214122772</v>
      </c>
      <c r="P31" s="44" t="n">
        <v>0.549045264720917</v>
      </c>
      <c r="Q31" s="44" t="n">
        <v>0.995023548603058</v>
      </c>
      <c r="R31" s="42"/>
      <c r="S31" s="42"/>
    </row>
    <row r="32" customFormat="false" ht="12.75" hidden="false" customHeight="false" outlineLevel="0" collapsed="false">
      <c r="A32" s="37" t="s">
        <v>62</v>
      </c>
      <c r="B32" s="43" t="n">
        <v>-0.108718261122704</v>
      </c>
      <c r="C32" s="43" t="n">
        <v>0.169045433402061</v>
      </c>
      <c r="D32" s="43" t="n">
        <v>0.896983087062836</v>
      </c>
      <c r="E32" s="43" t="n">
        <v>0.64400988817215</v>
      </c>
      <c r="F32" s="43" t="n">
        <v>1.24932658672333</v>
      </c>
      <c r="G32" s="44" t="n">
        <v>0.520139455795288</v>
      </c>
      <c r="H32" s="44" t="n">
        <v>0.998610436916351</v>
      </c>
      <c r="I32" s="43" t="n">
        <v>0.133714988827705</v>
      </c>
      <c r="J32" s="43" t="n">
        <v>0.209574058651924</v>
      </c>
      <c r="K32" s="43" t="n">
        <v>1.14306700229645</v>
      </c>
      <c r="L32" s="43" t="n">
        <v>0.75802218914032</v>
      </c>
      <c r="M32" s="43" t="n">
        <v>1.72369909286499</v>
      </c>
      <c r="N32" s="44" t="n">
        <v>0.523452758789063</v>
      </c>
      <c r="O32" s="44" t="n">
        <v>0.758219361305237</v>
      </c>
      <c r="P32" s="44" t="n">
        <v>0.139540046453476</v>
      </c>
      <c r="Q32" s="44" t="n">
        <v>0.995023548603058</v>
      </c>
      <c r="R32" s="42"/>
      <c r="S32" s="42"/>
    </row>
    <row r="33" customFormat="false" ht="12.75" hidden="false" customHeight="false" outlineLevel="0" collapsed="false">
      <c r="A33" s="37" t="s">
        <v>63</v>
      </c>
      <c r="B33" s="43" t="n">
        <v>-0.171398907899857</v>
      </c>
      <c r="C33" s="43" t="n">
        <v>0.166726976633072</v>
      </c>
      <c r="D33" s="43" t="n">
        <v>0.842485427856445</v>
      </c>
      <c r="E33" s="43" t="n">
        <v>0.60763692855835</v>
      </c>
      <c r="F33" s="43" t="n">
        <v>1.16810166835785</v>
      </c>
      <c r="G33" s="44" t="n">
        <v>0.30393972992897</v>
      </c>
      <c r="H33" s="44" t="n">
        <v>0.998610436916351</v>
      </c>
      <c r="I33" s="43" t="n">
        <v>-0.12893258035183</v>
      </c>
      <c r="J33" s="43" t="n">
        <v>0.15620930492878</v>
      </c>
      <c r="K33" s="43" t="n">
        <v>0.879033207893372</v>
      </c>
      <c r="L33" s="43" t="n">
        <v>0.647201776504517</v>
      </c>
      <c r="M33" s="43" t="n">
        <v>1.1939080953598</v>
      </c>
      <c r="N33" s="44" t="n">
        <v>0.409153908491135</v>
      </c>
      <c r="O33" s="44" t="n">
        <v>0.715912401676178</v>
      </c>
      <c r="P33" s="44" t="n">
        <v>0.677392780780792</v>
      </c>
      <c r="Q33" s="44" t="n">
        <v>0.995023548603058</v>
      </c>
      <c r="R33" s="42"/>
      <c r="S33" s="42"/>
    </row>
    <row r="34" customFormat="false" ht="12.75" hidden="false" customHeight="false" outlineLevel="0" collapsed="false">
      <c r="A34" s="37" t="s">
        <v>64</v>
      </c>
      <c r="B34" s="43" t="n">
        <v>0.117033965885639</v>
      </c>
      <c r="C34" s="43" t="n">
        <v>0.167646825313568</v>
      </c>
      <c r="D34" s="43" t="n">
        <v>1.12415766716003</v>
      </c>
      <c r="E34" s="43" t="n">
        <v>0.809330642223358</v>
      </c>
      <c r="F34" s="43" t="n">
        <v>1.56145131587982</v>
      </c>
      <c r="G34" s="44" t="n">
        <v>0.485115706920624</v>
      </c>
      <c r="H34" s="44" t="n">
        <v>0.998610436916351</v>
      </c>
      <c r="I34" s="43" t="n">
        <v>-0.499657958745956</v>
      </c>
      <c r="J34" s="43" t="n">
        <v>0.207260504364967</v>
      </c>
      <c r="K34" s="43" t="n">
        <v>0.606738150119782</v>
      </c>
      <c r="L34" s="43" t="n">
        <v>0.404185622930527</v>
      </c>
      <c r="M34" s="43" t="n">
        <v>0.910797357559204</v>
      </c>
      <c r="N34" s="44" t="n">
        <v>0.0159187633544207</v>
      </c>
      <c r="O34" s="44" t="n">
        <v>0.37886655330658</v>
      </c>
      <c r="P34" s="44" t="n">
        <v>0.0585340708494186</v>
      </c>
      <c r="Q34" s="44" t="n">
        <v>0.995023548603058</v>
      </c>
      <c r="R34" s="42"/>
      <c r="S34" s="42"/>
    </row>
    <row r="35" customFormat="false" ht="12.75" hidden="false" customHeight="false" outlineLevel="0" collapsed="false">
      <c r="A35" s="37" t="s">
        <v>65</v>
      </c>
      <c r="B35" s="43" t="n">
        <v>-0.215100005269051</v>
      </c>
      <c r="C35" s="43" t="n">
        <v>0.16580505669117</v>
      </c>
      <c r="D35" s="43" t="n">
        <v>0.806460797786713</v>
      </c>
      <c r="E35" s="43" t="n">
        <v>0.582706332206726</v>
      </c>
      <c r="F35" s="43" t="n">
        <v>1.11613512039185</v>
      </c>
      <c r="G35" s="44" t="n">
        <v>0.194525688886642</v>
      </c>
      <c r="H35" s="44" t="n">
        <v>0.998610436916351</v>
      </c>
      <c r="I35" s="43" t="n">
        <v>-0.225313678383827</v>
      </c>
      <c r="J35" s="43" t="n">
        <v>0.18434402346611</v>
      </c>
      <c r="K35" s="43" t="n">
        <v>0.798265755176544</v>
      </c>
      <c r="L35" s="43" t="n">
        <v>0.556203365325928</v>
      </c>
      <c r="M35" s="43" t="n">
        <v>1.14567494392395</v>
      </c>
      <c r="N35" s="44" t="n">
        <v>0.221614763140678</v>
      </c>
      <c r="O35" s="44" t="n">
        <v>0.631000995635986</v>
      </c>
      <c r="P35" s="44" t="n">
        <v>0.734342277050018</v>
      </c>
      <c r="Q35" s="44" t="n">
        <v>0.995023548603058</v>
      </c>
      <c r="R35" s="42"/>
      <c r="S35" s="42"/>
    </row>
    <row r="36" customFormat="false" ht="12.75" hidden="false" customHeight="false" outlineLevel="0" collapsed="false">
      <c r="A36" s="37" t="s">
        <v>66</v>
      </c>
      <c r="B36" s="43" t="n">
        <v>0.0983666554093361</v>
      </c>
      <c r="C36" s="43" t="n">
        <v>0.176345333456993</v>
      </c>
      <c r="D36" s="43" t="n">
        <v>1.1033673286438</v>
      </c>
      <c r="E36" s="43" t="n">
        <v>0.780934631824493</v>
      </c>
      <c r="F36" s="43" t="n">
        <v>1.55892610549927</v>
      </c>
      <c r="G36" s="44" t="n">
        <v>0.576976180076599</v>
      </c>
      <c r="H36" s="44" t="n">
        <v>0.998610436916351</v>
      </c>
      <c r="I36" s="43" t="n">
        <v>-0.132820159196854</v>
      </c>
      <c r="J36" s="43" t="n">
        <v>0.162982299923897</v>
      </c>
      <c r="K36" s="43" t="n">
        <v>0.875622570514679</v>
      </c>
      <c r="L36" s="43" t="n">
        <v>0.636188983917236</v>
      </c>
      <c r="M36" s="43" t="n">
        <v>1.20516836643219</v>
      </c>
      <c r="N36" s="44" t="n">
        <v>0.415108859539032</v>
      </c>
      <c r="O36" s="44" t="n">
        <v>0.715912401676178</v>
      </c>
      <c r="P36" s="44" t="n">
        <v>0.981652021408081</v>
      </c>
      <c r="Q36" s="44" t="n">
        <v>0.995023548603058</v>
      </c>
      <c r="R36" s="42"/>
      <c r="S36" s="42"/>
    </row>
    <row r="37" customFormat="false" ht="12.75" hidden="false" customHeight="false" outlineLevel="0" collapsed="false">
      <c r="A37" s="37" t="s">
        <v>67</v>
      </c>
      <c r="B37" s="43" t="n">
        <v>0.101800367236137</v>
      </c>
      <c r="C37" s="43" t="n">
        <v>0.171789422631264</v>
      </c>
      <c r="D37" s="43" t="n">
        <v>1.10716247558594</v>
      </c>
      <c r="E37" s="43" t="n">
        <v>0.790649354457855</v>
      </c>
      <c r="F37" s="43" t="n">
        <v>1.55038213729858</v>
      </c>
      <c r="G37" s="44" t="n">
        <v>0.553456842899323</v>
      </c>
      <c r="H37" s="44" t="n">
        <v>0.998610436916351</v>
      </c>
      <c r="I37" s="43" t="n">
        <v>-0.0603004470467567</v>
      </c>
      <c r="J37" s="43" t="n">
        <v>0.166992351412773</v>
      </c>
      <c r="K37" s="43" t="n">
        <v>0.941481649875641</v>
      </c>
      <c r="L37" s="43" t="n">
        <v>0.678684115409851</v>
      </c>
      <c r="M37" s="43" t="n">
        <v>1.30603849887848</v>
      </c>
      <c r="N37" s="44" t="n">
        <v>0.718026876449585</v>
      </c>
      <c r="O37" s="44" t="n">
        <v>0.872142434120178</v>
      </c>
      <c r="P37" s="44" t="n">
        <v>0.995023548603058</v>
      </c>
      <c r="Q37" s="44" t="n">
        <v>0.995023548603058</v>
      </c>
      <c r="R37" s="42"/>
      <c r="S37" s="42"/>
    </row>
    <row r="38" customFormat="false" ht="12.75" hidden="false" customHeight="false" outlineLevel="0" collapsed="false">
      <c r="A38" s="36" t="s">
        <v>68</v>
      </c>
      <c r="B38" s="43"/>
      <c r="C38" s="43"/>
      <c r="D38" s="43"/>
      <c r="E38" s="43"/>
      <c r="F38" s="43"/>
      <c r="G38" s="44"/>
      <c r="H38" s="44"/>
      <c r="I38" s="43"/>
      <c r="J38" s="43"/>
      <c r="K38" s="43"/>
      <c r="L38" s="43"/>
      <c r="M38" s="43"/>
      <c r="N38" s="44"/>
      <c r="O38" s="44"/>
      <c r="P38" s="44"/>
      <c r="Q38" s="44"/>
      <c r="R38" s="42"/>
      <c r="S38" s="42"/>
    </row>
    <row r="39" customFormat="false" ht="12.75" hidden="false" customHeight="false" outlineLevel="0" collapsed="false">
      <c r="A39" s="37" t="s">
        <v>69</v>
      </c>
      <c r="B39" s="43" t="n">
        <v>-0.30672025680542</v>
      </c>
      <c r="C39" s="43" t="n">
        <v>0.228370040655136</v>
      </c>
      <c r="D39" s="43" t="n">
        <v>0.735856413841248</v>
      </c>
      <c r="E39" s="43" t="n">
        <v>0.470331609249115</v>
      </c>
      <c r="F39" s="43" t="n">
        <v>1.151282787323</v>
      </c>
      <c r="G39" s="44" t="n">
        <v>0.179244622588158</v>
      </c>
      <c r="H39" s="44" t="n">
        <v>0.998610436916351</v>
      </c>
      <c r="I39" s="43" t="n">
        <v>-0.307710230350494</v>
      </c>
      <c r="J39" s="43" t="n">
        <v>0.200553938746452</v>
      </c>
      <c r="K39" s="43" t="n">
        <v>0.735128283500671</v>
      </c>
      <c r="L39" s="43" t="n">
        <v>0.496193766593933</v>
      </c>
      <c r="M39" s="43" t="n">
        <v>1.0891181230545</v>
      </c>
      <c r="N39" s="44" t="n">
        <v>0.124955460429192</v>
      </c>
      <c r="O39" s="44" t="n">
        <v>0.58107602596283</v>
      </c>
      <c r="P39" s="44" t="n">
        <v>0.986300826072693</v>
      </c>
      <c r="Q39" s="44" t="n">
        <v>0.995023548603058</v>
      </c>
      <c r="R39" s="42"/>
      <c r="S39" s="42"/>
    </row>
    <row r="40" customFormat="false" ht="12.75" hidden="false" customHeight="false" outlineLevel="0" collapsed="false">
      <c r="A40" s="37" t="s">
        <v>70</v>
      </c>
      <c r="B40" s="43" t="n">
        <v>0.151696741580963</v>
      </c>
      <c r="C40" s="43" t="n">
        <v>0.163825437426567</v>
      </c>
      <c r="D40" s="43" t="n">
        <v>1.16380727291107</v>
      </c>
      <c r="E40" s="43" t="n">
        <v>0.844175219535828</v>
      </c>
      <c r="F40" s="43" t="n">
        <v>1.60446226596832</v>
      </c>
      <c r="G40" s="44" t="n">
        <v>0.354463785886765</v>
      </c>
      <c r="H40" s="44" t="n">
        <v>0.998610436916351</v>
      </c>
      <c r="I40" s="43" t="n">
        <v>-0.133620247244835</v>
      </c>
      <c r="J40" s="43" t="n">
        <v>0.188778057694435</v>
      </c>
      <c r="K40" s="43" t="n">
        <v>0.874922275543213</v>
      </c>
      <c r="L40" s="43" t="n">
        <v>0.604339957237244</v>
      </c>
      <c r="M40" s="43" t="n">
        <v>1.2666529417038</v>
      </c>
      <c r="N40" s="44" t="n">
        <v>0.479059100151062</v>
      </c>
      <c r="O40" s="44" t="n">
        <v>0.731276214122772</v>
      </c>
      <c r="P40" s="44" t="n">
        <v>0.200377628207207</v>
      </c>
      <c r="Q40" s="44" t="n">
        <v>0.995023548603058</v>
      </c>
      <c r="R40" s="42"/>
      <c r="S40" s="42"/>
    </row>
    <row r="41" customFormat="false" ht="12.75" hidden="false" customHeight="false" outlineLevel="0" collapsed="false">
      <c r="A41" s="37" t="s">
        <v>71</v>
      </c>
      <c r="B41" s="43" t="n">
        <v>0.510767996311188</v>
      </c>
      <c r="C41" s="43" t="n">
        <v>0.210010051727295</v>
      </c>
      <c r="D41" s="43" t="n">
        <v>1.66657066345215</v>
      </c>
      <c r="E41" s="43" t="n">
        <v>1.10423839092255</v>
      </c>
      <c r="F41" s="43" t="n">
        <v>2.51526999473572</v>
      </c>
      <c r="G41" s="44" t="n">
        <v>0.01501106005162</v>
      </c>
      <c r="H41" s="44" t="n">
        <v>0.998610436916351</v>
      </c>
      <c r="I41" s="43" t="n">
        <v>-0.318253844976425</v>
      </c>
      <c r="J41" s="43" t="n">
        <v>0.205819606781006</v>
      </c>
      <c r="K41" s="43" t="n">
        <v>0.727418124675751</v>
      </c>
      <c r="L41" s="43" t="n">
        <v>0.485948383808136</v>
      </c>
      <c r="M41" s="43" t="n">
        <v>1.0888751745224</v>
      </c>
      <c r="N41" s="44" t="n">
        <v>0.122038006782532</v>
      </c>
      <c r="O41" s="44" t="n">
        <v>0.58107602596283</v>
      </c>
      <c r="P41" s="44" t="n">
        <v>0.00675557786598802</v>
      </c>
      <c r="Q41" s="44" t="n">
        <v>0.803913772106171</v>
      </c>
      <c r="R41" s="42"/>
      <c r="S41" s="42"/>
    </row>
    <row r="42" customFormat="false" ht="12.75" hidden="false" customHeight="false" outlineLevel="0" collapsed="false">
      <c r="A42" s="37" t="s">
        <v>72</v>
      </c>
      <c r="B42" s="43" t="n">
        <v>-0.157079353928566</v>
      </c>
      <c r="C42" s="43" t="n">
        <v>0.167458593845367</v>
      </c>
      <c r="D42" s="43" t="n">
        <v>0.854636251926422</v>
      </c>
      <c r="E42" s="43" t="n">
        <v>0.615517318248749</v>
      </c>
      <c r="F42" s="43" t="n">
        <v>1.18664908409119</v>
      </c>
      <c r="G42" s="44" t="n">
        <v>0.348234623670578</v>
      </c>
      <c r="H42" s="44" t="n">
        <v>0.998610436916351</v>
      </c>
      <c r="I42" s="43" t="n">
        <v>-0.441156506538391</v>
      </c>
      <c r="J42" s="43" t="n">
        <v>0.226454481482506</v>
      </c>
      <c r="K42" s="43" t="n">
        <v>0.643292009830475</v>
      </c>
      <c r="L42" s="43" t="n">
        <v>0.412714540958405</v>
      </c>
      <c r="M42" s="43" t="n">
        <v>1.00268971920013</v>
      </c>
      <c r="N42" s="44" t="n">
        <v>0.0514027178287506</v>
      </c>
      <c r="O42" s="44" t="n">
        <v>0.542246043682098</v>
      </c>
      <c r="P42" s="44" t="n">
        <v>0.908618867397308</v>
      </c>
      <c r="Q42" s="44" t="n">
        <v>0.995023548603058</v>
      </c>
      <c r="R42" s="42"/>
      <c r="S42" s="42"/>
    </row>
    <row r="43" customFormat="false" ht="12.75" hidden="false" customHeight="false" outlineLevel="0" collapsed="false">
      <c r="A43" s="37" t="s">
        <v>73</v>
      </c>
      <c r="B43" s="43" t="n">
        <v>0.187897890806198</v>
      </c>
      <c r="C43" s="43" t="n">
        <v>0.239978119730949</v>
      </c>
      <c r="D43" s="43" t="n">
        <v>1.20671033859253</v>
      </c>
      <c r="E43" s="43" t="n">
        <v>0.753933906555176</v>
      </c>
      <c r="F43" s="43" t="n">
        <v>1.93140232563019</v>
      </c>
      <c r="G43" s="44" t="n">
        <v>0.433639258146286</v>
      </c>
      <c r="H43" s="44" t="n">
        <v>0.998610436916351</v>
      </c>
      <c r="I43" s="43" t="n">
        <v>-0.32303512096405</v>
      </c>
      <c r="J43" s="43" t="n">
        <v>0.257684320211411</v>
      </c>
      <c r="K43" s="43" t="n">
        <v>0.723948419094086</v>
      </c>
      <c r="L43" s="43" t="n">
        <v>0.436884194612503</v>
      </c>
      <c r="M43" s="43" t="n">
        <v>1.19963443279266</v>
      </c>
      <c r="N43" s="44" t="n">
        <v>0.209984540939331</v>
      </c>
      <c r="O43" s="44" t="n">
        <v>0.631000995635986</v>
      </c>
      <c r="P43" s="44" t="n">
        <v>0.106605798006058</v>
      </c>
      <c r="Q43" s="44" t="n">
        <v>0.995023548603058</v>
      </c>
      <c r="R43" s="42"/>
      <c r="S43" s="42"/>
    </row>
    <row r="44" customFormat="false" ht="12.75" hidden="false" customHeight="false" outlineLevel="0" collapsed="false">
      <c r="A44" s="36" t="s">
        <v>74</v>
      </c>
      <c r="B44" s="43"/>
      <c r="C44" s="43"/>
      <c r="D44" s="43"/>
      <c r="E44" s="43"/>
      <c r="F44" s="43"/>
      <c r="G44" s="44"/>
      <c r="H44" s="44"/>
      <c r="I44" s="43"/>
      <c r="J44" s="43"/>
      <c r="K44" s="43"/>
      <c r="L44" s="43"/>
      <c r="M44" s="43"/>
      <c r="N44" s="44"/>
      <c r="O44" s="44"/>
      <c r="P44" s="44"/>
      <c r="Q44" s="44"/>
      <c r="R44" s="42"/>
      <c r="S44" s="42"/>
    </row>
    <row r="45" customFormat="false" ht="12.75" hidden="false" customHeight="false" outlineLevel="0" collapsed="false">
      <c r="A45" s="36" t="s">
        <v>75</v>
      </c>
      <c r="B45" s="43"/>
      <c r="C45" s="43"/>
      <c r="D45" s="43"/>
      <c r="E45" s="43"/>
      <c r="F45" s="43"/>
      <c r="G45" s="44"/>
      <c r="H45" s="44"/>
      <c r="I45" s="43"/>
      <c r="J45" s="43"/>
      <c r="K45" s="43"/>
      <c r="L45" s="43"/>
      <c r="M45" s="43"/>
      <c r="N45" s="44"/>
      <c r="O45" s="44"/>
      <c r="P45" s="44"/>
      <c r="Q45" s="44"/>
      <c r="R45" s="42"/>
      <c r="S45" s="42"/>
    </row>
    <row r="46" customFormat="false" ht="12.75" hidden="false" customHeight="false" outlineLevel="0" collapsed="false">
      <c r="A46" s="37" t="s">
        <v>76</v>
      </c>
      <c r="B46" s="43" t="n">
        <v>0.127902522683144</v>
      </c>
      <c r="C46" s="43" t="n">
        <v>0.23175336420536</v>
      </c>
      <c r="D46" s="43" t="n">
        <v>1.13644218444824</v>
      </c>
      <c r="E46" s="43" t="n">
        <v>0.721570134162903</v>
      </c>
      <c r="F46" s="43" t="n">
        <v>1.78984808921814</v>
      </c>
      <c r="G46" s="44" t="n">
        <v>0.581023275852203</v>
      </c>
      <c r="H46" s="44" t="n">
        <v>0.998610436916351</v>
      </c>
      <c r="I46" s="43" t="n">
        <v>-0.117011651396751</v>
      </c>
      <c r="J46" s="43" t="n">
        <v>0.19311697781086</v>
      </c>
      <c r="K46" s="43" t="n">
        <v>0.889574825763702</v>
      </c>
      <c r="L46" s="43" t="n">
        <v>0.609257698059082</v>
      </c>
      <c r="M46" s="43" t="n">
        <v>1.29886484146118</v>
      </c>
      <c r="N46" s="44" t="n">
        <v>0.544574022293091</v>
      </c>
      <c r="O46" s="44" t="n">
        <v>0.771479845046997</v>
      </c>
      <c r="P46" s="44" t="n">
        <v>0.984810829162598</v>
      </c>
      <c r="Q46" s="44" t="n">
        <v>0.995023548603058</v>
      </c>
      <c r="R46" s="42"/>
      <c r="S46" s="42"/>
    </row>
    <row r="47" customFormat="false" ht="12.75" hidden="false" customHeight="false" outlineLevel="0" collapsed="false">
      <c r="A47" s="37" t="s">
        <v>77</v>
      </c>
      <c r="B47" s="43" t="n">
        <v>-0.261815905570984</v>
      </c>
      <c r="C47" s="43" t="n">
        <v>0.208842381834984</v>
      </c>
      <c r="D47" s="43" t="n">
        <v>0.769652664661408</v>
      </c>
      <c r="E47" s="43" t="n">
        <v>0.511125862598419</v>
      </c>
      <c r="F47" s="43" t="n">
        <v>1.15894210338593</v>
      </c>
      <c r="G47" s="44" t="n">
        <v>0.209968075156212</v>
      </c>
      <c r="H47" s="44" t="n">
        <v>0.998610436916351</v>
      </c>
      <c r="I47" s="43" t="n">
        <v>-0.138043850660324</v>
      </c>
      <c r="J47" s="43" t="n">
        <v>0.188656240701675</v>
      </c>
      <c r="K47" s="43" t="n">
        <v>0.871060490608215</v>
      </c>
      <c r="L47" s="43" t="n">
        <v>0.601816177368164</v>
      </c>
      <c r="M47" s="43" t="n">
        <v>1.26076114177704</v>
      </c>
      <c r="N47" s="44" t="n">
        <v>0.464338481426239</v>
      </c>
      <c r="O47" s="44" t="n">
        <v>0.731276214122772</v>
      </c>
      <c r="P47" s="44" t="n">
        <v>0.368807435035706</v>
      </c>
      <c r="Q47" s="44" t="n">
        <v>0.995023548603058</v>
      </c>
      <c r="R47" s="42"/>
      <c r="S47" s="42"/>
    </row>
    <row r="48" customFormat="false" ht="12.75" hidden="false" customHeight="false" outlineLevel="0" collapsed="false">
      <c r="A48" s="37" t="s">
        <v>78</v>
      </c>
      <c r="B48" s="43" t="n">
        <v>0.213004276156425</v>
      </c>
      <c r="C48" s="43" t="n">
        <v>0.182192623615265</v>
      </c>
      <c r="D48" s="43" t="n">
        <v>1.23738992214203</v>
      </c>
      <c r="E48" s="43" t="n">
        <v>0.865812659263611</v>
      </c>
      <c r="F48" s="43" t="n">
        <v>1.76843547821045</v>
      </c>
      <c r="G48" s="44" t="n">
        <v>0.242356985807419</v>
      </c>
      <c r="H48" s="44" t="n">
        <v>0.998610436916351</v>
      </c>
      <c r="I48" s="43" t="n">
        <v>0.301580160856247</v>
      </c>
      <c r="J48" s="43" t="n">
        <v>0.196392193436623</v>
      </c>
      <c r="K48" s="43" t="n">
        <v>1.35199344158173</v>
      </c>
      <c r="L48" s="43" t="n">
        <v>0.920036911964417</v>
      </c>
      <c r="M48" s="43" t="n">
        <v>1.98675322532654</v>
      </c>
      <c r="N48" s="44" t="n">
        <v>0.124636128544807</v>
      </c>
      <c r="O48" s="44" t="n">
        <v>0.58107602596283</v>
      </c>
      <c r="P48" s="44" t="n">
        <v>0.486036360263824</v>
      </c>
      <c r="Q48" s="44" t="n">
        <v>0.995023548603058</v>
      </c>
      <c r="R48" s="42"/>
      <c r="S48" s="42"/>
    </row>
    <row r="49" customFormat="false" ht="12.75" hidden="false" customHeight="false" outlineLevel="0" collapsed="false">
      <c r="A49" s="37" t="s">
        <v>79</v>
      </c>
      <c r="B49" s="43" t="n">
        <v>-0.0933024808764458</v>
      </c>
      <c r="C49" s="43" t="n">
        <v>0.241703048348427</v>
      </c>
      <c r="D49" s="43" t="n">
        <v>0.910917937755585</v>
      </c>
      <c r="E49" s="43" t="n">
        <v>0.567206561565399</v>
      </c>
      <c r="F49" s="43" t="n">
        <v>1.4629088640213</v>
      </c>
      <c r="G49" s="44" t="n">
        <v>0.699481010437012</v>
      </c>
      <c r="H49" s="44" t="n">
        <v>0.998610436916351</v>
      </c>
      <c r="I49" s="43" t="n">
        <v>-0.0838883370161057</v>
      </c>
      <c r="J49" s="43" t="n">
        <v>0.174141570925713</v>
      </c>
      <c r="K49" s="43" t="n">
        <v>0.919533908367157</v>
      </c>
      <c r="L49" s="43" t="n">
        <v>0.653639316558838</v>
      </c>
      <c r="M49" s="43" t="n">
        <v>1.29359197616577</v>
      </c>
      <c r="N49" s="44" t="n">
        <v>0.630001366138458</v>
      </c>
      <c r="O49" s="44" t="n">
        <v>0.851933658123016</v>
      </c>
      <c r="P49" s="44" t="n">
        <v>0.820287644863129</v>
      </c>
      <c r="Q49" s="44" t="n">
        <v>0.995023548603058</v>
      </c>
      <c r="R49" s="42"/>
      <c r="S49" s="42"/>
    </row>
    <row r="50" customFormat="false" ht="12.75" hidden="false" customHeight="false" outlineLevel="0" collapsed="false">
      <c r="A50" s="37" t="s">
        <v>80</v>
      </c>
      <c r="B50" s="43" t="n">
        <v>-0.13532917201519</v>
      </c>
      <c r="C50" s="43" t="n">
        <v>0.190159678459167</v>
      </c>
      <c r="D50" s="43" t="n">
        <v>0.873428344726563</v>
      </c>
      <c r="E50" s="43" t="n">
        <v>0.601676523685455</v>
      </c>
      <c r="F50" s="43" t="n">
        <v>1.26791894435883</v>
      </c>
      <c r="G50" s="44" t="n">
        <v>0.476674914360046</v>
      </c>
      <c r="H50" s="44" t="n">
        <v>0.998610436916351</v>
      </c>
      <c r="I50" s="43" t="n">
        <v>-0.0380585454404354</v>
      </c>
      <c r="J50" s="43" t="n">
        <v>0.181338027119637</v>
      </c>
      <c r="K50" s="43" t="n">
        <v>0.962656557559967</v>
      </c>
      <c r="L50" s="43" t="n">
        <v>0.674708485603333</v>
      </c>
      <c r="M50" s="43" t="n">
        <v>1.37349343299866</v>
      </c>
      <c r="N50" s="44" t="n">
        <v>0.833764255046845</v>
      </c>
      <c r="O50" s="44" t="n">
        <v>0.901981353759766</v>
      </c>
      <c r="P50" s="44" t="n">
        <v>0.371501564979553</v>
      </c>
      <c r="Q50" s="44" t="n">
        <v>0.995023548603058</v>
      </c>
      <c r="R50" s="42"/>
      <c r="S50" s="42"/>
    </row>
    <row r="51" customFormat="false" ht="12.75" hidden="false" customHeight="false" outlineLevel="0" collapsed="false">
      <c r="A51" s="37" t="s">
        <v>81</v>
      </c>
      <c r="B51" s="43" t="n">
        <v>0.0313516072928906</v>
      </c>
      <c r="C51" s="43" t="n">
        <v>0.18532320857048</v>
      </c>
      <c r="D51" s="43" t="n">
        <v>1.03184819221497</v>
      </c>
      <c r="E51" s="43" t="n">
        <v>0.717576861381531</v>
      </c>
      <c r="F51" s="43" t="n">
        <v>1.48375856876373</v>
      </c>
      <c r="G51" s="44" t="n">
        <v>0.865660905838013</v>
      </c>
      <c r="H51" s="44" t="n">
        <v>0.998610436916351</v>
      </c>
      <c r="I51" s="43" t="n">
        <v>-0.0437452644109726</v>
      </c>
      <c r="J51" s="43" t="n">
        <v>0.170393288135529</v>
      </c>
      <c r="K51" s="43" t="n">
        <v>0.957197785377502</v>
      </c>
      <c r="L51" s="43" t="n">
        <v>0.685429275035858</v>
      </c>
      <c r="M51" s="43" t="n">
        <v>1.33672082424164</v>
      </c>
      <c r="N51" s="44" t="n">
        <v>0.797386288642883</v>
      </c>
      <c r="O51" s="44" t="n">
        <v>0.886812806129456</v>
      </c>
      <c r="P51" s="44" t="n">
        <v>0.705765247344971</v>
      </c>
      <c r="Q51" s="44" t="n">
        <v>0.995023548603058</v>
      </c>
      <c r="R51" s="42"/>
      <c r="S51" s="42"/>
    </row>
    <row r="52" customFormat="false" ht="12.75" hidden="false" customHeight="false" outlineLevel="0" collapsed="false">
      <c r="A52" s="37" t="s">
        <v>82</v>
      </c>
      <c r="B52" s="43" t="n">
        <v>-0.0515981093049049</v>
      </c>
      <c r="C52" s="43" t="n">
        <v>0.182626038789749</v>
      </c>
      <c r="D52" s="43" t="n">
        <v>0.949710488319397</v>
      </c>
      <c r="E52" s="43" t="n">
        <v>0.663956522941589</v>
      </c>
      <c r="F52" s="43" t="n">
        <v>1.35844731330872</v>
      </c>
      <c r="G52" s="44" t="n">
        <v>0.777533888816834</v>
      </c>
      <c r="H52" s="44" t="n">
        <v>0.998610436916351</v>
      </c>
      <c r="I52" s="43" t="n">
        <v>-0.0388892814517021</v>
      </c>
      <c r="J52" s="43" t="n">
        <v>0.16594597697258</v>
      </c>
      <c r="K52" s="43" t="n">
        <v>0.961857199668884</v>
      </c>
      <c r="L52" s="43" t="n">
        <v>0.694795727729797</v>
      </c>
      <c r="M52" s="43" t="n">
        <v>1.33157026767731</v>
      </c>
      <c r="N52" s="44" t="n">
        <v>0.814714014530182</v>
      </c>
      <c r="O52" s="44" t="n">
        <v>0.890684902667999</v>
      </c>
      <c r="P52" s="44" t="n">
        <v>0.804969489574432</v>
      </c>
      <c r="Q52" s="44" t="n">
        <v>0.995023548603058</v>
      </c>
      <c r="R52" s="42"/>
      <c r="S52" s="42"/>
    </row>
    <row r="53" customFormat="false" ht="12.75" hidden="false" customHeight="false" outlineLevel="0" collapsed="false">
      <c r="A53" s="37" t="s">
        <v>83</v>
      </c>
      <c r="B53" s="43" t="n">
        <v>0.191988870501518</v>
      </c>
      <c r="C53" s="43" t="n">
        <v>0.187959790229797</v>
      </c>
      <c r="D53" s="43" t="n">
        <v>1.21165704727173</v>
      </c>
      <c r="E53" s="43" t="n">
        <v>0.838277935981751</v>
      </c>
      <c r="F53" s="43" t="n">
        <v>1.75134360790253</v>
      </c>
      <c r="G53" s="44" t="n">
        <v>0.307047963142395</v>
      </c>
      <c r="H53" s="44" t="n">
        <v>0.998610436916351</v>
      </c>
      <c r="I53" s="43" t="n">
        <v>-0.205059215426445</v>
      </c>
      <c r="J53" s="43" t="n">
        <v>0.167233243584633</v>
      </c>
      <c r="K53" s="43" t="n">
        <v>0.814599096775055</v>
      </c>
      <c r="L53" s="43" t="n">
        <v>0.586941361427307</v>
      </c>
      <c r="M53" s="43" t="n">
        <v>1.13055872917175</v>
      </c>
      <c r="N53" s="44" t="n">
        <v>0.220128357410431</v>
      </c>
      <c r="O53" s="44" t="n">
        <v>0.631000995635986</v>
      </c>
      <c r="P53" s="44" t="n">
        <v>0.342619508504868</v>
      </c>
      <c r="Q53" s="44" t="n">
        <v>0.995023548603058</v>
      </c>
      <c r="R53" s="42"/>
      <c r="S53" s="42"/>
    </row>
    <row r="54" customFormat="false" ht="12.75" hidden="false" customHeight="false" outlineLevel="0" collapsed="false">
      <c r="A54" s="36" t="s">
        <v>84</v>
      </c>
      <c r="B54" s="43"/>
      <c r="C54" s="43"/>
      <c r="D54" s="43"/>
      <c r="E54" s="43"/>
      <c r="F54" s="43"/>
      <c r="G54" s="44"/>
      <c r="H54" s="44"/>
      <c r="I54" s="43"/>
      <c r="J54" s="43"/>
      <c r="K54" s="43"/>
      <c r="L54" s="43"/>
      <c r="M54" s="43"/>
      <c r="N54" s="44"/>
      <c r="O54" s="44"/>
      <c r="P54" s="44"/>
      <c r="Q54" s="44"/>
      <c r="R54" s="42"/>
      <c r="S54" s="42"/>
    </row>
    <row r="55" customFormat="false" ht="12.75" hidden="false" customHeight="false" outlineLevel="0" collapsed="false">
      <c r="A55" s="37" t="s">
        <v>85</v>
      </c>
      <c r="B55" s="43" t="n">
        <v>0.157809525728226</v>
      </c>
      <c r="C55" s="43" t="n">
        <v>0.207798287272453</v>
      </c>
      <c r="D55" s="43" t="n">
        <v>1.17094314098358</v>
      </c>
      <c r="E55" s="43" t="n">
        <v>0.779215514659882</v>
      </c>
      <c r="F55" s="43" t="n">
        <v>1.75960028171539</v>
      </c>
      <c r="G55" s="44" t="n">
        <v>0.447591692209244</v>
      </c>
      <c r="H55" s="44" t="n">
        <v>0.998610436916351</v>
      </c>
      <c r="I55" s="43" t="n">
        <v>0.0630630180239677</v>
      </c>
      <c r="J55" s="43" t="n">
        <v>0.198438435792923</v>
      </c>
      <c r="K55" s="43" t="n">
        <v>1.06509399414063</v>
      </c>
      <c r="L55" s="43" t="n">
        <v>0.721899628639221</v>
      </c>
      <c r="M55" s="43" t="n">
        <v>1.57144439220428</v>
      </c>
      <c r="N55" s="44" t="n">
        <v>0.750639379024506</v>
      </c>
      <c r="O55" s="44" t="n">
        <v>0.872564315795898</v>
      </c>
      <c r="P55" s="44" t="n">
        <v>0.972458720207214</v>
      </c>
      <c r="Q55" s="44" t="n">
        <v>0.995023548603058</v>
      </c>
      <c r="R55" s="42"/>
      <c r="S55" s="42"/>
    </row>
    <row r="56" customFormat="false" ht="12.75" hidden="false" customHeight="false" outlineLevel="0" collapsed="false">
      <c r="A56" s="37" t="s">
        <v>86</v>
      </c>
      <c r="B56" s="43" t="n">
        <v>-0.00414618011564016</v>
      </c>
      <c r="C56" s="43" t="n">
        <v>0.198803931474686</v>
      </c>
      <c r="D56" s="43" t="n">
        <v>0.995862424373627</v>
      </c>
      <c r="E56" s="43" t="n">
        <v>0.674492478370667</v>
      </c>
      <c r="F56" s="43" t="n">
        <v>1.47035276889801</v>
      </c>
      <c r="G56" s="44" t="n">
        <v>0.983360826969147</v>
      </c>
      <c r="H56" s="44" t="n">
        <v>0.998610436916351</v>
      </c>
      <c r="I56" s="43" t="n">
        <v>-0.0447403863072395</v>
      </c>
      <c r="J56" s="43" t="n">
        <v>0.192099586129189</v>
      </c>
      <c r="K56" s="43" t="n">
        <v>0.956245720386505</v>
      </c>
      <c r="L56" s="43" t="n">
        <v>0.656226933002472</v>
      </c>
      <c r="M56" s="43" t="n">
        <v>1.39342939853668</v>
      </c>
      <c r="N56" s="44" t="n">
        <v>0.815837442874908</v>
      </c>
      <c r="O56" s="44" t="n">
        <v>0.890684902667999</v>
      </c>
      <c r="P56" s="44" t="n">
        <v>0.595399737358093</v>
      </c>
      <c r="Q56" s="44" t="n">
        <v>0.995023548603058</v>
      </c>
      <c r="R56" s="42"/>
      <c r="S56" s="42"/>
    </row>
    <row r="57" customFormat="false" ht="12.75" hidden="false" customHeight="false" outlineLevel="0" collapsed="false">
      <c r="A57" s="37" t="s">
        <v>87</v>
      </c>
      <c r="B57" s="43" t="n">
        <v>-0.0303709916770458</v>
      </c>
      <c r="C57" s="43" t="n">
        <v>0.206601902842522</v>
      </c>
      <c r="D57" s="43" t="n">
        <v>0.970085561275482</v>
      </c>
      <c r="E57" s="43" t="n">
        <v>0.647068381309509</v>
      </c>
      <c r="F57" s="43" t="n">
        <v>1.45435321331024</v>
      </c>
      <c r="G57" s="44" t="n">
        <v>0.883130073547363</v>
      </c>
      <c r="H57" s="44" t="n">
        <v>0.998610436916351</v>
      </c>
      <c r="I57" s="43" t="n">
        <v>-0.309398174285889</v>
      </c>
      <c r="J57" s="43" t="n">
        <v>0.191651955246925</v>
      </c>
      <c r="K57" s="43" t="n">
        <v>0.733888506889343</v>
      </c>
      <c r="L57" s="43" t="n">
        <v>0.504075586795807</v>
      </c>
      <c r="M57" s="43" t="n">
        <v>1.06847536563873</v>
      </c>
      <c r="N57" s="44" t="n">
        <v>0.106446050107479</v>
      </c>
      <c r="O57" s="44" t="n">
        <v>0.58107602596283</v>
      </c>
      <c r="P57" s="44" t="n">
        <v>0.913723587989807</v>
      </c>
      <c r="Q57" s="44" t="n">
        <v>0.995023548603058</v>
      </c>
      <c r="R57" s="42"/>
      <c r="S57" s="42"/>
    </row>
    <row r="58" customFormat="false" ht="12.75" hidden="false" customHeight="false" outlineLevel="0" collapsed="false">
      <c r="A58" s="37" t="s">
        <v>88</v>
      </c>
      <c r="B58" s="43" t="n">
        <v>-0.254036158323288</v>
      </c>
      <c r="C58" s="43" t="n">
        <v>0.219973787665367</v>
      </c>
      <c r="D58" s="43" t="n">
        <v>0.775663793087006</v>
      </c>
      <c r="E58" s="43" t="n">
        <v>0.504001080989838</v>
      </c>
      <c r="F58" s="43" t="n">
        <v>1.19375586509705</v>
      </c>
      <c r="G58" s="44" t="n">
        <v>0.248152941465378</v>
      </c>
      <c r="H58" s="44" t="n">
        <v>0.998610436916351</v>
      </c>
      <c r="I58" s="43" t="n">
        <v>-0.163737267255783</v>
      </c>
      <c r="J58" s="43" t="n">
        <v>0.190533369779587</v>
      </c>
      <c r="K58" s="43" t="n">
        <v>0.848965048789978</v>
      </c>
      <c r="L58" s="43" t="n">
        <v>0.584396362304688</v>
      </c>
      <c r="M58" s="43" t="n">
        <v>1.23330962657928</v>
      </c>
      <c r="N58" s="44" t="n">
        <v>0.390140444040298</v>
      </c>
      <c r="O58" s="44" t="n">
        <v>0.714372038841248</v>
      </c>
      <c r="P58" s="44" t="n">
        <v>0.505910098552704</v>
      </c>
      <c r="Q58" s="44" t="n">
        <v>0.995023548603058</v>
      </c>
      <c r="R58" s="42"/>
      <c r="S58" s="42"/>
    </row>
    <row r="59" customFormat="false" ht="12.75" hidden="false" customHeight="false" outlineLevel="0" collapsed="false">
      <c r="A59" s="37" t="s">
        <v>89</v>
      </c>
      <c r="B59" s="43" t="n">
        <v>-0.224872708320618</v>
      </c>
      <c r="C59" s="43" t="n">
        <v>0.22488260269165</v>
      </c>
      <c r="D59" s="43" t="n">
        <v>0.798617899417877</v>
      </c>
      <c r="E59" s="43" t="n">
        <v>0.513947308063507</v>
      </c>
      <c r="F59" s="43" t="n">
        <v>1.24096477031708</v>
      </c>
      <c r="G59" s="44" t="n">
        <v>0.317331820726395</v>
      </c>
      <c r="H59" s="44" t="n">
        <v>0.998610436916351</v>
      </c>
      <c r="I59" s="43" t="n">
        <v>-0.194121494889259</v>
      </c>
      <c r="J59" s="43" t="n">
        <v>0.22474180161953</v>
      </c>
      <c r="K59" s="43" t="n">
        <v>0.823557853698731</v>
      </c>
      <c r="L59" s="43" t="n">
        <v>0.530143618583679</v>
      </c>
      <c r="M59" s="43" t="n">
        <v>1.27936565876007</v>
      </c>
      <c r="N59" s="44" t="n">
        <v>0.387723386287689</v>
      </c>
      <c r="O59" s="44" t="n">
        <v>0.714372038841248</v>
      </c>
      <c r="P59" s="44" t="n">
        <v>0.859897434711456</v>
      </c>
      <c r="Q59" s="44" t="n">
        <v>0.995023548603058</v>
      </c>
      <c r="R59" s="42"/>
      <c r="S59" s="42"/>
    </row>
    <row r="60" customFormat="false" ht="12.75" hidden="false" customHeight="false" outlineLevel="0" collapsed="false">
      <c r="A60" s="37" t="s">
        <v>90</v>
      </c>
      <c r="B60" s="43" t="n">
        <v>-0.131099626421928</v>
      </c>
      <c r="C60" s="43" t="n">
        <v>0.194643035531044</v>
      </c>
      <c r="D60" s="43" t="n">
        <v>0.877130389213562</v>
      </c>
      <c r="E60" s="43" t="n">
        <v>0.598940551280975</v>
      </c>
      <c r="F60" s="43" t="n">
        <v>1.2845311164856</v>
      </c>
      <c r="G60" s="44" t="n">
        <v>0.500604629516602</v>
      </c>
      <c r="H60" s="44" t="n">
        <v>0.998610436916351</v>
      </c>
      <c r="I60" s="43" t="n">
        <v>-0.118777632713318</v>
      </c>
      <c r="J60" s="43" t="n">
        <v>0.174401730298996</v>
      </c>
      <c r="K60" s="43" t="n">
        <v>0.888005256652832</v>
      </c>
      <c r="L60" s="43" t="n">
        <v>0.63090580701828</v>
      </c>
      <c r="M60" s="43" t="n">
        <v>1.24987494945526</v>
      </c>
      <c r="N60" s="44" t="n">
        <v>0.495834976434708</v>
      </c>
      <c r="O60" s="44" t="n">
        <v>0.744613945484161</v>
      </c>
      <c r="P60" s="44" t="n">
        <v>0.591880798339844</v>
      </c>
      <c r="Q60" s="44" t="n">
        <v>0.995023548603058</v>
      </c>
      <c r="R60" s="42"/>
      <c r="S60" s="42"/>
    </row>
    <row r="61" customFormat="false" ht="12.75" hidden="false" customHeight="false" outlineLevel="0" collapsed="false">
      <c r="A61" s="37" t="s">
        <v>91</v>
      </c>
      <c r="B61" s="43" t="n">
        <v>0.0145473685115576</v>
      </c>
      <c r="C61" s="43" t="n">
        <v>0.214534163475037</v>
      </c>
      <c r="D61" s="43" t="n">
        <v>1.01465368270874</v>
      </c>
      <c r="E61" s="43" t="n">
        <v>0.666355550289154</v>
      </c>
      <c r="F61" s="43" t="n">
        <v>1.54500412940979</v>
      </c>
      <c r="G61" s="44" t="n">
        <v>0.94593757390976</v>
      </c>
      <c r="H61" s="44" t="n">
        <v>0.998610436916351</v>
      </c>
      <c r="I61" s="43" t="n">
        <v>-0.132438406348228</v>
      </c>
      <c r="J61" s="43" t="n">
        <v>0.21029494702816</v>
      </c>
      <c r="K61" s="43" t="n">
        <v>0.875956892967224</v>
      </c>
      <c r="L61" s="43" t="n">
        <v>0.580068588256836</v>
      </c>
      <c r="M61" s="43" t="n">
        <v>1.32277536392212</v>
      </c>
      <c r="N61" s="44" t="n">
        <v>0.528842091560364</v>
      </c>
      <c r="O61" s="44" t="n">
        <v>0.758219361305237</v>
      </c>
      <c r="P61" s="44" t="n">
        <v>0.956247806549072</v>
      </c>
      <c r="Q61" s="44" t="n">
        <v>0.995023548603058</v>
      </c>
      <c r="R61" s="42"/>
      <c r="S61" s="42"/>
    </row>
    <row r="62" customFormat="false" ht="12.75" hidden="false" customHeight="false" outlineLevel="0" collapsed="false">
      <c r="A62" s="37" t="s">
        <v>92</v>
      </c>
      <c r="B62" s="43" t="n">
        <v>-0.303484112024307</v>
      </c>
      <c r="C62" s="43" t="n">
        <v>0.23004113137722</v>
      </c>
      <c r="D62" s="43" t="n">
        <v>0.738241612911224</v>
      </c>
      <c r="E62" s="43" t="n">
        <v>0.470313191413879</v>
      </c>
      <c r="F62" s="43" t="n">
        <v>1.15880370140076</v>
      </c>
      <c r="G62" s="44" t="n">
        <v>0.187082141637802</v>
      </c>
      <c r="H62" s="44" t="n">
        <v>0.998610436916351</v>
      </c>
      <c r="I62" s="43" t="n">
        <v>-0.22970224916935</v>
      </c>
      <c r="J62" s="43" t="n">
        <v>0.209253564476967</v>
      </c>
      <c r="K62" s="43" t="n">
        <v>0.794770240783691</v>
      </c>
      <c r="L62" s="43" t="n">
        <v>0.527381181716919</v>
      </c>
      <c r="M62" s="43" t="n">
        <v>1.19772899150848</v>
      </c>
      <c r="N62" s="44" t="n">
        <v>0.272325903177261</v>
      </c>
      <c r="O62" s="44" t="n">
        <v>0.671618461608887</v>
      </c>
      <c r="P62" s="44" t="n">
        <v>0.433465510606766</v>
      </c>
      <c r="Q62" s="44" t="n">
        <v>0.995023548603058</v>
      </c>
      <c r="R62" s="42"/>
      <c r="S62" s="42"/>
    </row>
    <row r="63" customFormat="false" ht="12.75" hidden="false" customHeight="false" outlineLevel="0" collapsed="false">
      <c r="A63" s="37" t="s">
        <v>93</v>
      </c>
      <c r="B63" s="43" t="n">
        <v>-0.176301568746567</v>
      </c>
      <c r="C63" s="43" t="n">
        <v>0.194983944296837</v>
      </c>
      <c r="D63" s="43" t="n">
        <v>0.838365137577057</v>
      </c>
      <c r="E63" s="43" t="n">
        <v>0.572087645530701</v>
      </c>
      <c r="F63" s="43" t="n">
        <v>1.22858107089996</v>
      </c>
      <c r="G63" s="44" t="n">
        <v>0.36589726805687</v>
      </c>
      <c r="H63" s="44" t="n">
        <v>0.998610436916351</v>
      </c>
      <c r="I63" s="43" t="n">
        <v>-0.324497729539871</v>
      </c>
      <c r="J63" s="43" t="n">
        <v>0.194163486361504</v>
      </c>
      <c r="K63" s="43" t="n">
        <v>0.722890377044678</v>
      </c>
      <c r="L63" s="43" t="n">
        <v>0.494083285331726</v>
      </c>
      <c r="M63" s="43" t="n">
        <v>1.05765664577484</v>
      </c>
      <c r="N63" s="44" t="n">
        <v>0.0946702882647514</v>
      </c>
      <c r="O63" s="44" t="n">
        <v>0.58107602596283</v>
      </c>
      <c r="P63" s="44" t="n">
        <v>0.934187352657318</v>
      </c>
      <c r="Q63" s="44" t="n">
        <v>0.995023548603058</v>
      </c>
      <c r="R63" s="42"/>
      <c r="S63" s="42"/>
    </row>
    <row r="64" customFormat="false" ht="12.75" hidden="false" customHeight="false" outlineLevel="0" collapsed="false">
      <c r="A64" s="37" t="s">
        <v>94</v>
      </c>
      <c r="B64" s="43" t="n">
        <v>0.0819321423768997</v>
      </c>
      <c r="C64" s="43" t="n">
        <v>0.171036243438721</v>
      </c>
      <c r="D64" s="43" t="n">
        <v>1.08538210391998</v>
      </c>
      <c r="E64" s="43" t="n">
        <v>0.776240587234497</v>
      </c>
      <c r="F64" s="43" t="n">
        <v>1.5176408290863</v>
      </c>
      <c r="G64" s="44" t="n">
        <v>0.631914556026459</v>
      </c>
      <c r="H64" s="44" t="n">
        <v>0.998610436916351</v>
      </c>
      <c r="I64" s="43" t="n">
        <v>-0.0830769315361977</v>
      </c>
      <c r="J64" s="43" t="n">
        <v>0.179571285843849</v>
      </c>
      <c r="K64" s="43" t="n">
        <v>0.920280337333679</v>
      </c>
      <c r="L64" s="43" t="n">
        <v>0.647245109081268</v>
      </c>
      <c r="M64" s="43" t="n">
        <v>1.30849325656891</v>
      </c>
      <c r="N64" s="44" t="n">
        <v>0.643622159957886</v>
      </c>
      <c r="O64" s="44" t="n">
        <v>0.860573470592499</v>
      </c>
      <c r="P64" s="44" t="n">
        <v>0.727367758750916</v>
      </c>
      <c r="Q64" s="44" t="n">
        <v>0.995023548603058</v>
      </c>
      <c r="R64" s="42"/>
      <c r="S64" s="42"/>
    </row>
    <row r="65" customFormat="false" ht="12.75" hidden="false" customHeight="false" outlineLevel="0" collapsed="false">
      <c r="A65" s="37" t="s">
        <v>95</v>
      </c>
      <c r="B65" s="43" t="n">
        <v>-0.26034614443779</v>
      </c>
      <c r="C65" s="43" t="n">
        <v>0.184828132390976</v>
      </c>
      <c r="D65" s="43" t="n">
        <v>0.770784735679627</v>
      </c>
      <c r="E65" s="43" t="n">
        <v>0.536546170711517</v>
      </c>
      <c r="F65" s="43" t="n">
        <v>1.10728418827057</v>
      </c>
      <c r="G65" s="44" t="n">
        <v>0.158957898616791</v>
      </c>
      <c r="H65" s="44" t="n">
        <v>0.998610436916351</v>
      </c>
      <c r="I65" s="43" t="n">
        <v>-0.0942422971129417</v>
      </c>
      <c r="J65" s="43" t="n">
        <v>0.162666901946068</v>
      </c>
      <c r="K65" s="43" t="n">
        <v>0.910062253475189</v>
      </c>
      <c r="L65" s="43" t="n">
        <v>0.661620199680328</v>
      </c>
      <c r="M65" s="43" t="n">
        <v>1.25179553031921</v>
      </c>
      <c r="N65" s="44" t="n">
        <v>0.562347948551178</v>
      </c>
      <c r="O65" s="44" t="n">
        <v>0.778132617473602</v>
      </c>
      <c r="P65" s="44" t="n">
        <v>0.485348790884018</v>
      </c>
      <c r="Q65" s="44" t="n">
        <v>0.995023548603058</v>
      </c>
      <c r="R65" s="42"/>
      <c r="S65" s="42"/>
    </row>
    <row r="66" customFormat="false" ht="12.75" hidden="false" customHeight="false" outlineLevel="0" collapsed="false">
      <c r="A66" s="37" t="s">
        <v>96</v>
      </c>
      <c r="B66" s="43" t="n">
        <v>-0.185212761163712</v>
      </c>
      <c r="C66" s="43" t="n">
        <v>0.210127159953117</v>
      </c>
      <c r="D66" s="43" t="n">
        <v>0.830927491188049</v>
      </c>
      <c r="E66" s="43" t="n">
        <v>0.550430595874786</v>
      </c>
      <c r="F66" s="43" t="n">
        <v>1.25436425209045</v>
      </c>
      <c r="G66" s="44" t="n">
        <v>0.378084152936935</v>
      </c>
      <c r="H66" s="44" t="n">
        <v>0.998610436916351</v>
      </c>
      <c r="I66" s="43" t="n">
        <v>-0.126025319099426</v>
      </c>
      <c r="J66" s="43" t="n">
        <v>0.178155243396759</v>
      </c>
      <c r="K66" s="43" t="n">
        <v>0.881592512130737</v>
      </c>
      <c r="L66" s="43" t="n">
        <v>0.621758699417114</v>
      </c>
      <c r="M66" s="43" t="n">
        <v>1.25001120567322</v>
      </c>
      <c r="N66" s="44" t="n">
        <v>0.479323893785477</v>
      </c>
      <c r="O66" s="44" t="n">
        <v>0.731276214122772</v>
      </c>
      <c r="P66" s="44" t="n">
        <v>0.929336667060852</v>
      </c>
      <c r="Q66" s="44" t="n">
        <v>0.995023548603058</v>
      </c>
      <c r="R66" s="42"/>
      <c r="S66" s="42"/>
    </row>
    <row r="67" customFormat="false" ht="12.75" hidden="false" customHeight="false" outlineLevel="0" collapsed="false">
      <c r="A67" s="37" t="s">
        <v>97</v>
      </c>
      <c r="B67" s="43" t="n">
        <v>-0.125989586114883</v>
      </c>
      <c r="C67" s="43" t="n">
        <v>0.203026577830315</v>
      </c>
      <c r="D67" s="43" t="n">
        <v>0.881624042987824</v>
      </c>
      <c r="E67" s="43" t="n">
        <v>0.592197895050049</v>
      </c>
      <c r="F67" s="43" t="n">
        <v>1.31250190734863</v>
      </c>
      <c r="G67" s="44" t="n">
        <v>0.534891068935394</v>
      </c>
      <c r="H67" s="44" t="n">
        <v>0.998610436916351</v>
      </c>
      <c r="I67" s="43" t="n">
        <v>-0.172974437475204</v>
      </c>
      <c r="J67" s="43" t="n">
        <v>0.189682945609093</v>
      </c>
      <c r="K67" s="43" t="n">
        <v>0.841159105300903</v>
      </c>
      <c r="L67" s="43" t="n">
        <v>0.579988956451416</v>
      </c>
      <c r="M67" s="43" t="n">
        <v>1.21993470191956</v>
      </c>
      <c r="N67" s="44" t="n">
        <v>0.361814260482788</v>
      </c>
      <c r="O67" s="44" t="n">
        <v>0.714372038841248</v>
      </c>
      <c r="P67" s="44" t="n">
        <v>0.987696707248688</v>
      </c>
      <c r="Q67" s="44" t="n">
        <v>0.995023548603058</v>
      </c>
      <c r="R67" s="42"/>
      <c r="S67" s="42"/>
    </row>
    <row r="68" customFormat="false" ht="12.75" hidden="false" customHeight="false" outlineLevel="0" collapsed="false">
      <c r="A68" s="37" t="s">
        <v>98</v>
      </c>
      <c r="B68" s="43" t="n">
        <v>0.119139172136784</v>
      </c>
      <c r="C68" s="43" t="n">
        <v>0.206572845578194</v>
      </c>
      <c r="D68" s="43" t="n">
        <v>1.12652671337128</v>
      </c>
      <c r="E68" s="43" t="n">
        <v>0.7514608502388</v>
      </c>
      <c r="F68" s="43" t="n">
        <v>1.68879377841949</v>
      </c>
      <c r="G68" s="44" t="n">
        <v>0.564113974571228</v>
      </c>
      <c r="H68" s="44" t="n">
        <v>0.998610436916351</v>
      </c>
      <c r="I68" s="43" t="n">
        <v>-0.41094246506691</v>
      </c>
      <c r="J68" s="43" t="n">
        <v>0.207315325737</v>
      </c>
      <c r="K68" s="43" t="n">
        <v>0.663025081157684</v>
      </c>
      <c r="L68" s="43" t="n">
        <v>0.441634327173233</v>
      </c>
      <c r="M68" s="43" t="n">
        <v>0.995398700237274</v>
      </c>
      <c r="N68" s="44" t="n">
        <v>0.0474557653069496</v>
      </c>
      <c r="O68" s="44" t="n">
        <v>0.542246043682098</v>
      </c>
      <c r="P68" s="44" t="n">
        <v>0.341372907161713</v>
      </c>
      <c r="Q68" s="44" t="n">
        <v>0.995023548603058</v>
      </c>
      <c r="R68" s="42"/>
      <c r="S68" s="42"/>
    </row>
    <row r="69" customFormat="false" ht="12.75" hidden="false" customHeight="false" outlineLevel="0" collapsed="false">
      <c r="A69" s="37" t="s">
        <v>99</v>
      </c>
      <c r="B69" s="43" t="n">
        <v>0.203274995088577</v>
      </c>
      <c r="C69" s="43" t="n">
        <v>0.183079302310944</v>
      </c>
      <c r="D69" s="43" t="n">
        <v>1.22540938854218</v>
      </c>
      <c r="E69" s="43" t="n">
        <v>0.855940997600555</v>
      </c>
      <c r="F69" s="43" t="n">
        <v>1.75435948371887</v>
      </c>
      <c r="G69" s="44" t="n">
        <v>0.266864985227585</v>
      </c>
      <c r="H69" s="44" t="n">
        <v>0.998610436916351</v>
      </c>
      <c r="I69" s="43" t="n">
        <v>-0.23665452003479</v>
      </c>
      <c r="J69" s="43" t="n">
        <v>0.173648595809937</v>
      </c>
      <c r="K69" s="43" t="n">
        <v>0.789263904094696</v>
      </c>
      <c r="L69" s="43" t="n">
        <v>0.561580836772919</v>
      </c>
      <c r="M69" s="43" t="n">
        <v>1.10925710201263</v>
      </c>
      <c r="N69" s="44" t="n">
        <v>0.172934263944626</v>
      </c>
      <c r="O69" s="44" t="n">
        <v>0.625727713108063</v>
      </c>
      <c r="P69" s="44" t="n">
        <v>0.373413354158402</v>
      </c>
      <c r="Q69" s="44" t="n">
        <v>0.995023548603058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43" t="n">
        <v>0.0842215642333031</v>
      </c>
      <c r="C70" s="43" t="n">
        <v>0.179271221160889</v>
      </c>
      <c r="D70" s="43" t="n">
        <v>1.08786988258362</v>
      </c>
      <c r="E70" s="43" t="n">
        <v>0.765563130378723</v>
      </c>
      <c r="F70" s="43" t="n">
        <v>1.54586982727051</v>
      </c>
      <c r="G70" s="44" t="n">
        <v>0.63849812746048</v>
      </c>
      <c r="H70" s="44" t="n">
        <v>0.998610436916351</v>
      </c>
      <c r="I70" s="43" t="n">
        <v>-0.290961623191834</v>
      </c>
      <c r="J70" s="43" t="n">
        <v>0.181696727871895</v>
      </c>
      <c r="K70" s="43" t="n">
        <v>0.747544348239899</v>
      </c>
      <c r="L70" s="43" t="n">
        <v>0.523572027683258</v>
      </c>
      <c r="M70" s="43" t="n">
        <v>1.06732702255249</v>
      </c>
      <c r="N70" s="44" t="n">
        <v>0.109297528862953</v>
      </c>
      <c r="O70" s="44" t="n">
        <v>0.58107602596283</v>
      </c>
      <c r="P70" s="44" t="n">
        <v>0.383662641048431</v>
      </c>
      <c r="Q70" s="44" t="n">
        <v>0.995023548603058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43" t="n">
        <v>-0.0430838949978352</v>
      </c>
      <c r="C71" s="43" t="n">
        <v>0.199264839291573</v>
      </c>
      <c r="D71" s="43" t="n">
        <v>0.957831025123596</v>
      </c>
      <c r="E71" s="43" t="n">
        <v>0.648148238658905</v>
      </c>
      <c r="F71" s="43" t="n">
        <v>1.41547906398773</v>
      </c>
      <c r="G71" s="44" t="n">
        <v>0.828820765018463</v>
      </c>
      <c r="H71" s="44" t="n">
        <v>0.998610436916351</v>
      </c>
      <c r="I71" s="43" t="n">
        <v>-0.239197000861168</v>
      </c>
      <c r="J71" s="43" t="n">
        <v>0.182299852371216</v>
      </c>
      <c r="K71" s="43" t="n">
        <v>0.787259757518768</v>
      </c>
      <c r="L71" s="43" t="n">
        <v>0.550736844539642</v>
      </c>
      <c r="M71" s="43" t="n">
        <v>1.12536132335663</v>
      </c>
      <c r="N71" s="44" t="n">
        <v>0.189483866095543</v>
      </c>
      <c r="O71" s="44" t="n">
        <v>0.625727713108063</v>
      </c>
      <c r="P71" s="44" t="n">
        <v>0.47975218296051</v>
      </c>
      <c r="Q71" s="44" t="n">
        <v>0.995023548603058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43" t="n">
        <v>-0.182060480117798</v>
      </c>
      <c r="C72" s="43" t="n">
        <v>0.195171043276787</v>
      </c>
      <c r="D72" s="43" t="n">
        <v>0.833550930023193</v>
      </c>
      <c r="E72" s="43" t="n">
        <v>0.568593978881836</v>
      </c>
      <c r="F72" s="43" t="n">
        <v>1.22197413444519</v>
      </c>
      <c r="G72" s="44" t="n">
        <v>0.350910186767578</v>
      </c>
      <c r="H72" s="44" t="n">
        <v>0.998610436916351</v>
      </c>
      <c r="I72" s="43" t="n">
        <v>-0.171163976192474</v>
      </c>
      <c r="J72" s="43" t="n">
        <v>0.173472717404366</v>
      </c>
      <c r="K72" s="43" t="n">
        <v>0.842683374881744</v>
      </c>
      <c r="L72" s="43" t="n">
        <v>0.599796891212463</v>
      </c>
      <c r="M72" s="43" t="n">
        <v>1.18392634391785</v>
      </c>
      <c r="N72" s="44" t="n">
        <v>0.32379412651062</v>
      </c>
      <c r="O72" s="44" t="n">
        <v>0.713546335697174</v>
      </c>
      <c r="P72" s="44" t="n">
        <v>0.572311937808991</v>
      </c>
      <c r="Q72" s="44" t="n">
        <v>0.995023548603058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43" t="n">
        <v>0.0144626833498478</v>
      </c>
      <c r="C73" s="43" t="n">
        <v>0.200324043631554</v>
      </c>
      <c r="D73" s="43" t="n">
        <v>1.01456773281097</v>
      </c>
      <c r="E73" s="43" t="n">
        <v>0.685117304325104</v>
      </c>
      <c r="F73" s="43" t="n">
        <v>1.5024402141571</v>
      </c>
      <c r="G73" s="44" t="n">
        <v>0.942445576190949</v>
      </c>
      <c r="H73" s="44" t="n">
        <v>0.998610436916351</v>
      </c>
      <c r="I73" s="43" t="n">
        <v>-0.34832888841629</v>
      </c>
      <c r="J73" s="43" t="n">
        <v>0.186436265707016</v>
      </c>
      <c r="K73" s="43" t="n">
        <v>0.705866694450378</v>
      </c>
      <c r="L73" s="43" t="n">
        <v>0.489810228347778</v>
      </c>
      <c r="M73" s="43" t="n">
        <v>1.01722621917725</v>
      </c>
      <c r="N73" s="44" t="n">
        <v>0.0617127828299999</v>
      </c>
      <c r="O73" s="44" t="n">
        <v>0.542246043682098</v>
      </c>
      <c r="P73" s="44" t="n">
        <v>0.163900375366211</v>
      </c>
      <c r="Q73" s="44" t="n">
        <v>0.995023548603058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43" t="n">
        <v>0.0397860966622829</v>
      </c>
      <c r="C74" s="43" t="n">
        <v>0.196129262447357</v>
      </c>
      <c r="D74" s="43" t="n">
        <v>1.04058814048767</v>
      </c>
      <c r="E74" s="43" t="n">
        <v>0.708489418029785</v>
      </c>
      <c r="F74" s="43" t="n">
        <v>1.52835559844971</v>
      </c>
      <c r="G74" s="44" t="n">
        <v>0.839247167110443</v>
      </c>
      <c r="H74" s="44" t="n">
        <v>0.998610436916351</v>
      </c>
      <c r="I74" s="43" t="n">
        <v>-0.247130826115608</v>
      </c>
      <c r="J74" s="43" t="n">
        <v>0.188228785991669</v>
      </c>
      <c r="K74" s="43" t="n">
        <v>0.781038522720337</v>
      </c>
      <c r="L74" s="43" t="n">
        <v>0.540072202682495</v>
      </c>
      <c r="M74" s="43" t="n">
        <v>1.1295177936554</v>
      </c>
      <c r="N74" s="44" t="n">
        <v>0.189207226037979</v>
      </c>
      <c r="O74" s="44" t="n">
        <v>0.625727713108063</v>
      </c>
      <c r="P74" s="44" t="n">
        <v>0.641074299812317</v>
      </c>
      <c r="Q74" s="44" t="n">
        <v>0.995023548603058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43" t="n">
        <v>0.250541478395462</v>
      </c>
      <c r="C75" s="43" t="n">
        <v>0.173369213938713</v>
      </c>
      <c r="D75" s="43" t="n">
        <v>1.28472089767456</v>
      </c>
      <c r="E75" s="43" t="n">
        <v>0.914611458778381</v>
      </c>
      <c r="F75" s="43" t="n">
        <v>1.80459988117218</v>
      </c>
      <c r="G75" s="44" t="n">
        <v>0.148420676589012</v>
      </c>
      <c r="H75" s="44" t="n">
        <v>0.998610436916351</v>
      </c>
      <c r="I75" s="43" t="n">
        <v>-0.296854466199875</v>
      </c>
      <c r="J75" s="43" t="n">
        <v>0.186356037855148</v>
      </c>
      <c r="K75" s="43" t="n">
        <v>0.743152141571045</v>
      </c>
      <c r="L75" s="43" t="n">
        <v>0.515764176845551</v>
      </c>
      <c r="M75" s="43" t="n">
        <v>1.07078993320465</v>
      </c>
      <c r="N75" s="44" t="n">
        <v>0.11117310076952</v>
      </c>
      <c r="O75" s="44" t="n">
        <v>0.58107602596283</v>
      </c>
      <c r="P75" s="44" t="n">
        <v>0.0637538284063339</v>
      </c>
      <c r="Q75" s="44" t="n">
        <v>0.995023548603058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43" t="n">
        <v>-0.134491160511971</v>
      </c>
      <c r="C76" s="43" t="n">
        <v>0.216827511787415</v>
      </c>
      <c r="D76" s="43" t="n">
        <v>0.874160587787628</v>
      </c>
      <c r="E76" s="43" t="n">
        <v>0.57151460647583</v>
      </c>
      <c r="F76" s="43" t="n">
        <v>1.33707308769226</v>
      </c>
      <c r="G76" s="44" t="n">
        <v>0.535081386566162</v>
      </c>
      <c r="H76" s="44" t="n">
        <v>0.998610436916351</v>
      </c>
      <c r="I76" s="43" t="n">
        <v>-0.383051484823227</v>
      </c>
      <c r="J76" s="43" t="n">
        <v>0.202446922659874</v>
      </c>
      <c r="K76" s="43" t="n">
        <v>0.681777775287628</v>
      </c>
      <c r="L76" s="43" t="n">
        <v>0.458479285240173</v>
      </c>
      <c r="M76" s="43" t="n">
        <v>1.01383197307587</v>
      </c>
      <c r="N76" s="44" t="n">
        <v>0.0584765709936619</v>
      </c>
      <c r="O76" s="44" t="n">
        <v>0.542246043682098</v>
      </c>
      <c r="P76" s="44" t="n">
        <v>0.461632162332535</v>
      </c>
      <c r="Q76" s="44" t="n">
        <v>0.995023548603058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43" t="n">
        <v>-0.110252022743225</v>
      </c>
      <c r="C77" s="43" t="n">
        <v>0.179980620741844</v>
      </c>
      <c r="D77" s="43" t="n">
        <v>0.895608365535736</v>
      </c>
      <c r="E77" s="43" t="n">
        <v>0.629387855529785</v>
      </c>
      <c r="F77" s="43" t="n">
        <v>1.2744357585907</v>
      </c>
      <c r="G77" s="44" t="n">
        <v>0.540155947208405</v>
      </c>
      <c r="H77" s="44" t="n">
        <v>0.998610436916351</v>
      </c>
      <c r="I77" s="43" t="n">
        <v>-0.340123623609543</v>
      </c>
      <c r="J77" s="43" t="n">
        <v>0.188034802675247</v>
      </c>
      <c r="K77" s="43" t="n">
        <v>0.711682319641113</v>
      </c>
      <c r="L77" s="43" t="n">
        <v>0.49230095744133</v>
      </c>
      <c r="M77" s="43" t="n">
        <v>1.02882540225983</v>
      </c>
      <c r="N77" s="44" t="n">
        <v>0.0704768747091293</v>
      </c>
      <c r="O77" s="44" t="n">
        <v>0.559116542339325</v>
      </c>
      <c r="P77" s="44" t="n">
        <v>0.350994288921356</v>
      </c>
      <c r="Q77" s="44" t="n">
        <v>0.995023548603058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43" t="n">
        <v>-0.258630305528641</v>
      </c>
      <c r="C78" s="43" t="n">
        <v>0.214258849620819</v>
      </c>
      <c r="D78" s="43" t="n">
        <v>0.772108435630798</v>
      </c>
      <c r="E78" s="43" t="n">
        <v>0.507342040538788</v>
      </c>
      <c r="F78" s="43" t="n">
        <v>1.17504835128784</v>
      </c>
      <c r="G78" s="44" t="n">
        <v>0.227396443486214</v>
      </c>
      <c r="H78" s="44" t="n">
        <v>0.998610436916351</v>
      </c>
      <c r="I78" s="43" t="n">
        <v>-0.233618840575218</v>
      </c>
      <c r="J78" s="43" t="n">
        <v>0.176137685775757</v>
      </c>
      <c r="K78" s="43" t="n">
        <v>0.791663527488709</v>
      </c>
      <c r="L78" s="43" t="n">
        <v>0.560546875</v>
      </c>
      <c r="M78" s="43" t="n">
        <v>1.11807084083557</v>
      </c>
      <c r="N78" s="44" t="n">
        <v>0.184726402163506</v>
      </c>
      <c r="O78" s="44" t="n">
        <v>0.625727713108063</v>
      </c>
      <c r="P78" s="44" t="n">
        <v>0.823700308799744</v>
      </c>
      <c r="Q78" s="44" t="n">
        <v>0.995023548603058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43" t="n">
        <v>-0.109756626188755</v>
      </c>
      <c r="C79" s="43" t="n">
        <v>0.201298996806145</v>
      </c>
      <c r="D79" s="43" t="n">
        <v>0.896052181720734</v>
      </c>
      <c r="E79" s="43" t="n">
        <v>0.603930950164795</v>
      </c>
      <c r="F79" s="43" t="n">
        <v>1.32947242259979</v>
      </c>
      <c r="G79" s="44" t="n">
        <v>0.5855872631073</v>
      </c>
      <c r="H79" s="44" t="n">
        <v>0.998610436916351</v>
      </c>
      <c r="I79" s="43" t="n">
        <v>-0.200944155454636</v>
      </c>
      <c r="J79" s="43" t="n">
        <v>0.195587113499641</v>
      </c>
      <c r="K79" s="43" t="n">
        <v>0.817958116531372</v>
      </c>
      <c r="L79" s="43" t="n">
        <v>0.557502746582031</v>
      </c>
      <c r="M79" s="43" t="n">
        <v>1.20009362697601</v>
      </c>
      <c r="N79" s="44" t="n">
        <v>0.304237097501755</v>
      </c>
      <c r="O79" s="44" t="n">
        <v>0.708385586738586</v>
      </c>
      <c r="P79" s="44" t="n">
        <v>0.775689423084259</v>
      </c>
      <c r="Q79" s="44" t="n">
        <v>0.995023548603058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43" t="n">
        <v>0.127635449171066</v>
      </c>
      <c r="C80" s="43" t="n">
        <v>0.174204260110855</v>
      </c>
      <c r="D80" s="43" t="n">
        <v>1.13613879680634</v>
      </c>
      <c r="E80" s="43" t="n">
        <v>0.80751097202301</v>
      </c>
      <c r="F80" s="43" t="n">
        <v>1.5985062122345</v>
      </c>
      <c r="G80" s="44" t="n">
        <v>0.463755458593369</v>
      </c>
      <c r="H80" s="44" t="n">
        <v>0.998610436916351</v>
      </c>
      <c r="I80" s="43" t="n">
        <v>-0.291183292865753</v>
      </c>
      <c r="J80" s="43" t="n">
        <v>0.18182572722435</v>
      </c>
      <c r="K80" s="43" t="n">
        <v>0.747378647327423</v>
      </c>
      <c r="L80" s="43" t="n">
        <v>0.523323655128479</v>
      </c>
      <c r="M80" s="43" t="n">
        <v>1.06736028194428</v>
      </c>
      <c r="N80" s="44" t="n">
        <v>0.109279118478298</v>
      </c>
      <c r="O80" s="44" t="n">
        <v>0.58107602596283</v>
      </c>
      <c r="P80" s="44" t="n">
        <v>0.0597206689417362</v>
      </c>
      <c r="Q80" s="44" t="n">
        <v>0.995023548603058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43" t="n">
        <v>-0.0346501544117928</v>
      </c>
      <c r="C81" s="43" t="n">
        <v>0.197312861680985</v>
      </c>
      <c r="D81" s="43" t="n">
        <v>0.965943276882172</v>
      </c>
      <c r="E81" s="43" t="n">
        <v>0.656143188476563</v>
      </c>
      <c r="F81" s="43" t="n">
        <v>1.4220165014267</v>
      </c>
      <c r="G81" s="44" t="n">
        <v>0.860600173473358</v>
      </c>
      <c r="H81" s="44" t="n">
        <v>0.998610436916351</v>
      </c>
      <c r="I81" s="43" t="n">
        <v>-0.212786659598351</v>
      </c>
      <c r="J81" s="43" t="n">
        <v>0.175830349326134</v>
      </c>
      <c r="K81" s="43" t="n">
        <v>0.808328568935394</v>
      </c>
      <c r="L81" s="43" t="n">
        <v>0.572691679000855</v>
      </c>
      <c r="M81" s="43" t="n">
        <v>1.14091944694519</v>
      </c>
      <c r="N81" s="44" t="n">
        <v>0.226209223270416</v>
      </c>
      <c r="O81" s="44" t="n">
        <v>0.631000995635986</v>
      </c>
      <c r="P81" s="44" t="n">
        <v>0.68777734041214</v>
      </c>
      <c r="Q81" s="44" t="n">
        <v>0.995023548603058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43" t="n">
        <v>-0.0296968854963779</v>
      </c>
      <c r="C82" s="43" t="n">
        <v>0.210383892059326</v>
      </c>
      <c r="D82" s="43" t="n">
        <v>0.970739722251892</v>
      </c>
      <c r="E82" s="43" t="n">
        <v>0.64272278547287</v>
      </c>
      <c r="F82" s="43" t="n">
        <v>1.46616184711456</v>
      </c>
      <c r="G82" s="44" t="n">
        <v>0.887746930122376</v>
      </c>
      <c r="H82" s="44" t="n">
        <v>0.998610436916351</v>
      </c>
      <c r="I82" s="43" t="n">
        <v>-0.385402292013168</v>
      </c>
      <c r="J82" s="43" t="n">
        <v>0.193554639816284</v>
      </c>
      <c r="K82" s="43" t="n">
        <v>0.680176973342896</v>
      </c>
      <c r="L82" s="43" t="n">
        <v>0.465444505214691</v>
      </c>
      <c r="M82" s="43" t="n">
        <v>0.99397599697113</v>
      </c>
      <c r="N82" s="44" t="n">
        <v>0.0464609935879707</v>
      </c>
      <c r="O82" s="44" t="n">
        <v>0.542246043682098</v>
      </c>
      <c r="P82" s="44" t="n">
        <v>0.330811321735382</v>
      </c>
      <c r="Q82" s="44" t="n">
        <v>0.995023548603058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43" t="n">
        <v>-0.146807983517647</v>
      </c>
      <c r="C83" s="43" t="n">
        <v>0.167962446808815</v>
      </c>
      <c r="D83" s="43" t="n">
        <v>0.863459765911102</v>
      </c>
      <c r="E83" s="43" t="n">
        <v>0.621258318424225</v>
      </c>
      <c r="F83" s="43" t="n">
        <v>1.20008492469788</v>
      </c>
      <c r="G83" s="44" t="n">
        <v>0.382089704275131</v>
      </c>
      <c r="H83" s="44" t="n">
        <v>0.998610436916351</v>
      </c>
      <c r="I83" s="43" t="n">
        <v>-0.0726794600486755</v>
      </c>
      <c r="J83" s="43" t="n">
        <v>0.174518927931786</v>
      </c>
      <c r="K83" s="43" t="n">
        <v>0.929898858070374</v>
      </c>
      <c r="L83" s="43" t="n">
        <v>0.660518407821655</v>
      </c>
      <c r="M83" s="43" t="n">
        <v>1.30914115905762</v>
      </c>
      <c r="N83" s="44" t="n">
        <v>0.67707633972168</v>
      </c>
      <c r="O83" s="44" t="n">
        <v>0.872142434120178</v>
      </c>
      <c r="P83" s="44" t="n">
        <v>0.414247691631317</v>
      </c>
      <c r="Q83" s="44" t="n">
        <v>0.995023548603058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43" t="n">
        <v>-0.054893970489502</v>
      </c>
      <c r="C84" s="43" t="n">
        <v>0.197744011878967</v>
      </c>
      <c r="D84" s="43" t="n">
        <v>0.946585536003113</v>
      </c>
      <c r="E84" s="43" t="n">
        <v>0.642450749874115</v>
      </c>
      <c r="F84" s="43" t="n">
        <v>1.39469695091248</v>
      </c>
      <c r="G84" s="44" t="n">
        <v>0.781318545341492</v>
      </c>
      <c r="H84" s="44" t="n">
        <v>0.998610436916351</v>
      </c>
      <c r="I84" s="43" t="n">
        <v>-0.43278756737709</v>
      </c>
      <c r="J84" s="43" t="n">
        <v>0.176410302519798</v>
      </c>
      <c r="K84" s="43" t="n">
        <v>0.648698270320892</v>
      </c>
      <c r="L84" s="43" t="n">
        <v>0.459073275327683</v>
      </c>
      <c r="M84" s="43" t="n">
        <v>0.91664981842041</v>
      </c>
      <c r="N84" s="44" t="n">
        <v>0.014155182056129</v>
      </c>
      <c r="O84" s="44" t="n">
        <v>0.37886655330658</v>
      </c>
      <c r="P84" s="44" t="n">
        <v>0.161592334508896</v>
      </c>
      <c r="Q84" s="44" t="n">
        <v>0.995023548603058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43" t="n">
        <v>-0.0971997082233429</v>
      </c>
      <c r="C85" s="43" t="n">
        <v>0.204608917236328</v>
      </c>
      <c r="D85" s="43" t="n">
        <v>0.907374799251556</v>
      </c>
      <c r="E85" s="43" t="n">
        <v>0.60760772228241</v>
      </c>
      <c r="F85" s="43" t="n">
        <v>1.35503375530243</v>
      </c>
      <c r="G85" s="44" t="n">
        <v>0.634750485420227</v>
      </c>
      <c r="H85" s="44" t="n">
        <v>0.998610436916351</v>
      </c>
      <c r="I85" s="43" t="n">
        <v>-0.186586543917656</v>
      </c>
      <c r="J85" s="43" t="n">
        <v>0.16864001750946</v>
      </c>
      <c r="K85" s="43" t="n">
        <v>0.829786777496338</v>
      </c>
      <c r="L85" s="43" t="n">
        <v>0.596238255500794</v>
      </c>
      <c r="M85" s="43" t="n">
        <v>1.15481686592102</v>
      </c>
      <c r="N85" s="44" t="n">
        <v>0.268545150756836</v>
      </c>
      <c r="O85" s="44" t="n">
        <v>0.671618461608887</v>
      </c>
      <c r="P85" s="44" t="n">
        <v>0.865122139453888</v>
      </c>
      <c r="Q85" s="44" t="n">
        <v>0.995023548603058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43"/>
      <c r="C86" s="43"/>
      <c r="D86" s="43"/>
      <c r="E86" s="43"/>
      <c r="F86" s="43"/>
      <c r="G86" s="44"/>
      <c r="H86" s="44"/>
      <c r="I86" s="43"/>
      <c r="J86" s="43"/>
      <c r="K86" s="43"/>
      <c r="L86" s="43"/>
      <c r="M86" s="43"/>
      <c r="N86" s="44"/>
      <c r="O86" s="44"/>
      <c r="P86" s="44"/>
      <c r="Q86" s="44"/>
      <c r="R86" s="42"/>
      <c r="S86" s="42"/>
    </row>
    <row r="87" customFormat="false" ht="12.75" hidden="false" customHeight="false" outlineLevel="0" collapsed="false">
      <c r="A87" s="37" t="s">
        <v>117</v>
      </c>
      <c r="B87" s="43" t="n">
        <v>0.170816600322723</v>
      </c>
      <c r="C87" s="43" t="n">
        <v>0.197103843092918</v>
      </c>
      <c r="D87" s="43" t="n">
        <v>1.18627321720123</v>
      </c>
      <c r="E87" s="43" t="n">
        <v>0.806138396263123</v>
      </c>
      <c r="F87" s="43" t="n">
        <v>1.74566054344177</v>
      </c>
      <c r="G87" s="44" t="n">
        <v>0.386143416166306</v>
      </c>
      <c r="H87" s="44" t="n">
        <v>0.998610436916351</v>
      </c>
      <c r="I87" s="43" t="n">
        <v>0.215057224035263</v>
      </c>
      <c r="J87" s="43" t="n">
        <v>0.196655035018921</v>
      </c>
      <c r="K87" s="43" t="n">
        <v>1.23993289470673</v>
      </c>
      <c r="L87" s="43" t="n">
        <v>0.843344628810883</v>
      </c>
      <c r="M87" s="43" t="n">
        <v>1.82301914691925</v>
      </c>
      <c r="N87" s="44" t="n">
        <v>0.274141013622284</v>
      </c>
      <c r="O87" s="44" t="n">
        <v>0.671618461608887</v>
      </c>
      <c r="P87" s="44" t="n">
        <v>0.513701260089874</v>
      </c>
      <c r="Q87" s="44" t="n">
        <v>0.995023548603058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43" t="n">
        <v>0.00230340589769185</v>
      </c>
      <c r="C88" s="43" t="n">
        <v>0.187890946865082</v>
      </c>
      <c r="D88" s="43" t="n">
        <v>1.00230610370636</v>
      </c>
      <c r="E88" s="43" t="n">
        <v>0.69353324174881</v>
      </c>
      <c r="F88" s="43" t="n">
        <v>1.44854974746704</v>
      </c>
      <c r="G88" s="44" t="n">
        <v>0.990218758583069</v>
      </c>
      <c r="H88" s="44" t="n">
        <v>0.998610436916351</v>
      </c>
      <c r="I88" s="43" t="n">
        <v>-0.0705768540501595</v>
      </c>
      <c r="J88" s="43" t="n">
        <v>0.199730321764946</v>
      </c>
      <c r="K88" s="43" t="n">
        <v>0.931856095790863</v>
      </c>
      <c r="L88" s="43" t="n">
        <v>0.629996418952942</v>
      </c>
      <c r="M88" s="43" t="n">
        <v>1.37835037708282</v>
      </c>
      <c r="N88" s="44" t="n">
        <v>0.723818004131317</v>
      </c>
      <c r="O88" s="44" t="n">
        <v>0.872142434120178</v>
      </c>
      <c r="P88" s="44" t="n">
        <v>0.896258473396301</v>
      </c>
      <c r="Q88" s="44" t="n">
        <v>0.995023548603058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43" t="n">
        <v>-0.0833412408828735</v>
      </c>
      <c r="C89" s="43" t="n">
        <v>0.190118417143822</v>
      </c>
      <c r="D89" s="43" t="n">
        <v>0.920037150382996</v>
      </c>
      <c r="E89" s="43" t="n">
        <v>0.633835077285767</v>
      </c>
      <c r="F89" s="43" t="n">
        <v>1.3354709148407</v>
      </c>
      <c r="G89" s="44" t="n">
        <v>0.661121785640717</v>
      </c>
      <c r="H89" s="44" t="n">
        <v>0.998610436916351</v>
      </c>
      <c r="I89" s="43" t="n">
        <v>-0.132395356893539</v>
      </c>
      <c r="J89" s="43" t="n">
        <v>0.171910837292671</v>
      </c>
      <c r="K89" s="43" t="n">
        <v>0.875994622707367</v>
      </c>
      <c r="L89" s="43" t="n">
        <v>0.625418365001679</v>
      </c>
      <c r="M89" s="43" t="n">
        <v>1.22696506977081</v>
      </c>
      <c r="N89" s="44" t="n">
        <v>0.441217064857483</v>
      </c>
      <c r="O89" s="44" t="n">
        <v>0.731276214122772</v>
      </c>
      <c r="P89" s="44" t="n">
        <v>0.769469261169434</v>
      </c>
      <c r="Q89" s="44" t="n">
        <v>0.995023548603058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43" t="n">
        <v>-0.106712438166142</v>
      </c>
      <c r="C90" s="43" t="n">
        <v>0.176945120096207</v>
      </c>
      <c r="D90" s="43" t="n">
        <v>0.898784101009369</v>
      </c>
      <c r="E90" s="43" t="n">
        <v>0.635388612747192</v>
      </c>
      <c r="F90" s="43" t="n">
        <v>1.27136814594269</v>
      </c>
      <c r="G90" s="44" t="n">
        <v>0.546454071998596</v>
      </c>
      <c r="H90" s="44" t="n">
        <v>0.998610436916351</v>
      </c>
      <c r="I90" s="43" t="n">
        <v>-0.214809313416481</v>
      </c>
      <c r="J90" s="43" t="n">
        <v>0.160281762480736</v>
      </c>
      <c r="K90" s="43" t="n">
        <v>0.806695282459259</v>
      </c>
      <c r="L90" s="43" t="n">
        <v>0.589219927787781</v>
      </c>
      <c r="M90" s="43" t="n">
        <v>1.10443866252899</v>
      </c>
      <c r="N90" s="44" t="n">
        <v>0.180180937051773</v>
      </c>
      <c r="O90" s="44" t="n">
        <v>0.625727713108063</v>
      </c>
      <c r="P90" s="44" t="n">
        <v>0.884959220886231</v>
      </c>
      <c r="Q90" s="44" t="n">
        <v>0.995023548603058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43" t="n">
        <v>0.0683754980564117</v>
      </c>
      <c r="C91" s="43" t="n">
        <v>0.167643934488297</v>
      </c>
      <c r="D91" s="43" t="n">
        <v>1.07076728343964</v>
      </c>
      <c r="E91" s="43" t="n">
        <v>0.770896971225739</v>
      </c>
      <c r="F91" s="43" t="n">
        <v>1.48728394508362</v>
      </c>
      <c r="G91" s="44" t="n">
        <v>0.683375418186188</v>
      </c>
      <c r="H91" s="44" t="n">
        <v>0.998610436916351</v>
      </c>
      <c r="I91" s="43" t="n">
        <v>0.182343170046806</v>
      </c>
      <c r="J91" s="43" t="n">
        <v>0.182403519749641</v>
      </c>
      <c r="K91" s="43" t="n">
        <v>1.20002591609955</v>
      </c>
      <c r="L91" s="43" t="n">
        <v>0.839321732521057</v>
      </c>
      <c r="M91" s="43" t="n">
        <v>1.71574521064758</v>
      </c>
      <c r="N91" s="44" t="n">
        <v>0.317470639944077</v>
      </c>
      <c r="O91" s="44" t="n">
        <v>0.712811410427094</v>
      </c>
      <c r="P91" s="44" t="n">
        <v>0.296263366937637</v>
      </c>
      <c r="Q91" s="44" t="n">
        <v>0.995023548603058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43" t="n">
        <v>-0.0463487170636654</v>
      </c>
      <c r="C92" s="43" t="n">
        <v>0.187247723340988</v>
      </c>
      <c r="D92" s="43" t="n">
        <v>0.954708993434906</v>
      </c>
      <c r="E92" s="43" t="n">
        <v>0.661432385444641</v>
      </c>
      <c r="F92" s="43" t="n">
        <v>1.3780232667923</v>
      </c>
      <c r="G92" s="44" t="n">
        <v>0.804500997066498</v>
      </c>
      <c r="H92" s="44" t="n">
        <v>0.998610436916351</v>
      </c>
      <c r="I92" s="43" t="n">
        <v>0.0666728392243385</v>
      </c>
      <c r="J92" s="43" t="n">
        <v>0.177691161632538</v>
      </c>
      <c r="K92" s="43" t="n">
        <v>1.06894564628601</v>
      </c>
      <c r="L92" s="43" t="n">
        <v>0.75457888841629</v>
      </c>
      <c r="M92" s="43" t="n">
        <v>1.51428151130676</v>
      </c>
      <c r="N92" s="44" t="n">
        <v>0.707498669624329</v>
      </c>
      <c r="O92" s="44" t="n">
        <v>0.872142434120178</v>
      </c>
      <c r="P92" s="44" t="n">
        <v>0.429361283779144</v>
      </c>
      <c r="Q92" s="44" t="n">
        <v>0.995023548603058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43" t="n">
        <v>-0.0681609511375427</v>
      </c>
      <c r="C93" s="43" t="n">
        <v>0.196465834975243</v>
      </c>
      <c r="D93" s="43" t="n">
        <v>0.934110105037689</v>
      </c>
      <c r="E93" s="43" t="n">
        <v>0.635573923587799</v>
      </c>
      <c r="F93" s="43" t="n">
        <v>1.37287211418152</v>
      </c>
      <c r="G93" s="44" t="n">
        <v>0.728639841079712</v>
      </c>
      <c r="H93" s="44" t="n">
        <v>0.998610436916351</v>
      </c>
      <c r="I93" s="43" t="n">
        <v>-0.000284175359411165</v>
      </c>
      <c r="J93" s="43" t="n">
        <v>0.18329256772995</v>
      </c>
      <c r="K93" s="43" t="n">
        <v>0.999715864658356</v>
      </c>
      <c r="L93" s="43" t="n">
        <v>0.698003590106964</v>
      </c>
      <c r="M93" s="43" t="n">
        <v>1.43184328079224</v>
      </c>
      <c r="N93" s="44" t="n">
        <v>0.998762965202332</v>
      </c>
      <c r="O93" s="44" t="n">
        <v>0.998762965202332</v>
      </c>
      <c r="P93" s="44" t="n">
        <v>0.801629900932312</v>
      </c>
      <c r="Q93" s="44" t="n">
        <v>0.995023548603058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43" t="n">
        <v>-0.153887242078781</v>
      </c>
      <c r="C94" s="43" t="n">
        <v>0.167167544364929</v>
      </c>
      <c r="D94" s="43" t="n">
        <v>0.85736870765686</v>
      </c>
      <c r="E94" s="43" t="n">
        <v>0.617837607860565</v>
      </c>
      <c r="F94" s="43" t="n">
        <v>1.18976414203644</v>
      </c>
      <c r="G94" s="44" t="n">
        <v>0.357281774282455</v>
      </c>
      <c r="H94" s="44" t="n">
        <v>0.998610436916351</v>
      </c>
      <c r="I94" s="43" t="n">
        <v>-0.168126687407494</v>
      </c>
      <c r="J94" s="43" t="n">
        <v>0.198165401816368</v>
      </c>
      <c r="K94" s="43" t="n">
        <v>0.845246732234955</v>
      </c>
      <c r="L94" s="43" t="n">
        <v>0.573198199272156</v>
      </c>
      <c r="M94" s="43" t="n">
        <v>1.24641370773315</v>
      </c>
      <c r="N94" s="44" t="n">
        <v>0.396206349134445</v>
      </c>
      <c r="O94" s="44" t="n">
        <v>0.714372038841248</v>
      </c>
      <c r="P94" s="44" t="n">
        <v>0.903576970100403</v>
      </c>
      <c r="Q94" s="44" t="n">
        <v>0.995023548603058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43" t="n">
        <v>-0.0858268141746521</v>
      </c>
      <c r="C95" s="43" t="n">
        <v>0.165312364697456</v>
      </c>
      <c r="D95" s="43" t="n">
        <v>0.917753159999847</v>
      </c>
      <c r="E95" s="43" t="n">
        <v>0.663761019706726</v>
      </c>
      <c r="F95" s="43" t="n">
        <v>1.2689368724823</v>
      </c>
      <c r="G95" s="44" t="n">
        <v>0.603635430335999</v>
      </c>
      <c r="H95" s="44" t="n">
        <v>0.998610436916351</v>
      </c>
      <c r="I95" s="43" t="n">
        <v>-0.109426334500313</v>
      </c>
      <c r="J95" s="43" t="n">
        <v>0.152043119072914</v>
      </c>
      <c r="K95" s="43" t="n">
        <v>0.896348178386688</v>
      </c>
      <c r="L95" s="43" t="n">
        <v>0.665361106395721</v>
      </c>
      <c r="M95" s="43" t="n">
        <v>1.20752489566803</v>
      </c>
      <c r="N95" s="44" t="n">
        <v>0.471706092357636</v>
      </c>
      <c r="O95" s="44" t="n">
        <v>0.731276214122772</v>
      </c>
      <c r="P95" s="44" t="n">
        <v>0.726215541362763</v>
      </c>
      <c r="Q95" s="44" t="n">
        <v>0.995023548603058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43" t="n">
        <v>0.0151499398052692</v>
      </c>
      <c r="C96" s="43" t="n">
        <v>0.169434145092964</v>
      </c>
      <c r="D96" s="43" t="n">
        <v>1.01526522636414</v>
      </c>
      <c r="E96" s="43" t="n">
        <v>0.728378176689148</v>
      </c>
      <c r="F96" s="43" t="n">
        <v>1.41514885425568</v>
      </c>
      <c r="G96" s="44" t="n">
        <v>0.928752183914185</v>
      </c>
      <c r="H96" s="44" t="n">
        <v>0.998610436916351</v>
      </c>
      <c r="I96" s="43" t="n">
        <v>0.241367667913437</v>
      </c>
      <c r="J96" s="43" t="n">
        <v>0.188261568546295</v>
      </c>
      <c r="K96" s="43" t="n">
        <v>1.27298903465271</v>
      </c>
      <c r="L96" s="43" t="n">
        <v>0.88018935918808</v>
      </c>
      <c r="M96" s="43" t="n">
        <v>1.84108221530914</v>
      </c>
      <c r="N96" s="44" t="n">
        <v>0.199812203645706</v>
      </c>
      <c r="O96" s="44" t="n">
        <v>0.625727713108063</v>
      </c>
      <c r="P96" s="44" t="n">
        <v>0.252296656370163</v>
      </c>
      <c r="Q96" s="44" t="n">
        <v>0.995023548603058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43" t="n">
        <v>0.0495124906301498</v>
      </c>
      <c r="C97" s="43" t="n">
        <v>0.184887111186981</v>
      </c>
      <c r="D97" s="43" t="n">
        <v>1.05075871944428</v>
      </c>
      <c r="E97" s="43" t="n">
        <v>0.73135256767273</v>
      </c>
      <c r="F97" s="43" t="n">
        <v>1.50966012477875</v>
      </c>
      <c r="G97" s="44" t="n">
        <v>0.788854420185089</v>
      </c>
      <c r="H97" s="44" t="n">
        <v>0.998610436916351</v>
      </c>
      <c r="I97" s="43" t="n">
        <v>0.289242714643478</v>
      </c>
      <c r="J97" s="43" t="n">
        <v>0.206240519881248</v>
      </c>
      <c r="K97" s="43" t="n">
        <v>1.33541584014893</v>
      </c>
      <c r="L97" s="43" t="n">
        <v>0.891382813453674</v>
      </c>
      <c r="M97" s="43" t="n">
        <v>2.00063920021057</v>
      </c>
      <c r="N97" s="44" t="n">
        <v>0.160779908299446</v>
      </c>
      <c r="O97" s="44" t="n">
        <v>0.625727713108063</v>
      </c>
      <c r="P97" s="44" t="n">
        <v>0.308410912752152</v>
      </c>
      <c r="Q97" s="44" t="n">
        <v>0.995023548603058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43" t="n">
        <v>-0.365994095802307</v>
      </c>
      <c r="C98" s="43" t="n">
        <v>0.209925845265389</v>
      </c>
      <c r="D98" s="43" t="n">
        <v>0.693506896495819</v>
      </c>
      <c r="E98" s="43" t="n">
        <v>0.459580481052399</v>
      </c>
      <c r="F98" s="43" t="n">
        <v>1.04650175571442</v>
      </c>
      <c r="G98" s="44" t="n">
        <v>0.0812559574842453</v>
      </c>
      <c r="H98" s="44" t="n">
        <v>0.998610436916351</v>
      </c>
      <c r="I98" s="43" t="n">
        <v>-0.0714772418141365</v>
      </c>
      <c r="J98" s="43" t="n">
        <v>0.183049097657204</v>
      </c>
      <c r="K98" s="43" t="n">
        <v>0.931017458438873</v>
      </c>
      <c r="L98" s="43" t="n">
        <v>0.650348544120789</v>
      </c>
      <c r="M98" s="43" t="n">
        <v>1.3328138589859</v>
      </c>
      <c r="N98" s="44" t="n">
        <v>0.696180701255798</v>
      </c>
      <c r="O98" s="44" t="n">
        <v>0.872142434120178</v>
      </c>
      <c r="P98" s="44" t="n">
        <v>0.490373760461807</v>
      </c>
      <c r="Q98" s="44" t="n">
        <v>0.995023548603058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43" t="n">
        <v>-0.0893010571599007</v>
      </c>
      <c r="C99" s="43" t="n">
        <v>0.201570302248001</v>
      </c>
      <c r="D99" s="43" t="n">
        <v>0.914570212364197</v>
      </c>
      <c r="E99" s="43" t="n">
        <v>0.616084218025208</v>
      </c>
      <c r="F99" s="43" t="n">
        <v>1.35766923427582</v>
      </c>
      <c r="G99" s="44" t="n">
        <v>0.657746315002441</v>
      </c>
      <c r="H99" s="44" t="n">
        <v>0.998610436916351</v>
      </c>
      <c r="I99" s="43" t="n">
        <v>-0.402609914541245</v>
      </c>
      <c r="J99" s="43" t="n">
        <v>0.208236277103424</v>
      </c>
      <c r="K99" s="43" t="n">
        <v>0.668572843074799</v>
      </c>
      <c r="L99" s="43" t="n">
        <v>0.444526553153992</v>
      </c>
      <c r="M99" s="43" t="n">
        <v>1.00554096698761</v>
      </c>
      <c r="N99" s="44" t="n">
        <v>0.0531834587454796</v>
      </c>
      <c r="O99" s="44" t="n">
        <v>0.542246043682098</v>
      </c>
      <c r="P99" s="44" t="n">
        <v>0.297945290803909</v>
      </c>
      <c r="Q99" s="44" t="n">
        <v>0.995023548603058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43" t="n">
        <v>-0.0109061347320676</v>
      </c>
      <c r="C100" s="43" t="n">
        <v>0.178413435816765</v>
      </c>
      <c r="D100" s="43" t="n">
        <v>0.989153146743774</v>
      </c>
      <c r="E100" s="43" t="n">
        <v>0.697264790534973</v>
      </c>
      <c r="F100" s="43" t="n">
        <v>1.40323150157928</v>
      </c>
      <c r="G100" s="44" t="n">
        <v>0.951256930828095</v>
      </c>
      <c r="H100" s="44" t="n">
        <v>0.998610436916351</v>
      </c>
      <c r="I100" s="43" t="n">
        <v>-0.303630471229553</v>
      </c>
      <c r="J100" s="43" t="n">
        <v>0.205624371767044</v>
      </c>
      <c r="K100" s="43" t="n">
        <v>0.738133609294891</v>
      </c>
      <c r="L100" s="43" t="n">
        <v>0.493295520544052</v>
      </c>
      <c r="M100" s="43" t="n">
        <v>1.10449242591858</v>
      </c>
      <c r="N100" s="44" t="n">
        <v>0.139775708317757</v>
      </c>
      <c r="O100" s="44" t="n">
        <v>0.616048514842987</v>
      </c>
      <c r="P100" s="44" t="n">
        <v>0.560752272605896</v>
      </c>
      <c r="Q100" s="44" t="n">
        <v>0.995023548603058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43" t="n">
        <v>-0.277337223291397</v>
      </c>
      <c r="C101" s="43" t="n">
        <v>0.204839557409287</v>
      </c>
      <c r="D101" s="43" t="n">
        <v>0.757798910140991</v>
      </c>
      <c r="E101" s="43" t="n">
        <v>0.507217466831207</v>
      </c>
      <c r="F101" s="43" t="n">
        <v>1.13217544555664</v>
      </c>
      <c r="G101" s="44" t="n">
        <v>0.175760567188263</v>
      </c>
      <c r="H101" s="44" t="n">
        <v>0.998610436916351</v>
      </c>
      <c r="I101" s="43" t="n">
        <v>0.154791474342346</v>
      </c>
      <c r="J101" s="43" t="n">
        <v>0.189362064003944</v>
      </c>
      <c r="K101" s="43" t="n">
        <v>1.16741454601288</v>
      </c>
      <c r="L101" s="43" t="n">
        <v>0.805452287197113</v>
      </c>
      <c r="M101" s="43" t="n">
        <v>1.69203901290894</v>
      </c>
      <c r="N101" s="44" t="n">
        <v>0.413679003715515</v>
      </c>
      <c r="O101" s="44" t="n">
        <v>0.715912401676178</v>
      </c>
      <c r="P101" s="44" t="n">
        <v>0.070002980530262</v>
      </c>
      <c r="Q101" s="44" t="n">
        <v>0.995023548603058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43" t="n">
        <v>-0.017827657982707</v>
      </c>
      <c r="C102" s="43" t="n">
        <v>0.208105385303497</v>
      </c>
      <c r="D102" s="43" t="n">
        <v>0.982330322265625</v>
      </c>
      <c r="E102" s="43" t="n">
        <v>0.653307914733887</v>
      </c>
      <c r="F102" s="43" t="n">
        <v>1.47705674171448</v>
      </c>
      <c r="G102" s="44" t="n">
        <v>0.931731522083283</v>
      </c>
      <c r="H102" s="44" t="n">
        <v>0.998610436916351</v>
      </c>
      <c r="I102" s="43" t="n">
        <v>0.171061888337135</v>
      </c>
      <c r="J102" s="43" t="n">
        <v>0.190128222107887</v>
      </c>
      <c r="K102" s="43" t="n">
        <v>1.18656420707703</v>
      </c>
      <c r="L102" s="43" t="n">
        <v>0.817436039447784</v>
      </c>
      <c r="M102" s="43" t="n">
        <v>1.72237884998322</v>
      </c>
      <c r="N102" s="44" t="n">
        <v>0.368270039558411</v>
      </c>
      <c r="O102" s="44" t="n">
        <v>0.714372038841248</v>
      </c>
      <c r="P102" s="44" t="n">
        <v>0.589237153530121</v>
      </c>
      <c r="Q102" s="44" t="n">
        <v>0.995023548603058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43" t="n">
        <v>-0.0317862071096897</v>
      </c>
      <c r="C103" s="43" t="n">
        <v>0.208177700638771</v>
      </c>
      <c r="D103" s="43" t="n">
        <v>0.968713641166687</v>
      </c>
      <c r="E103" s="43" t="n">
        <v>0.644160747528076</v>
      </c>
      <c r="F103" s="43" t="n">
        <v>1.45678889751434</v>
      </c>
      <c r="G103" s="44" t="n">
        <v>0.878644466400147</v>
      </c>
      <c r="H103" s="44" t="n">
        <v>0.998610436916351</v>
      </c>
      <c r="I103" s="43" t="n">
        <v>-0.00849163625389338</v>
      </c>
      <c r="J103" s="43" t="n">
        <v>0.190078020095825</v>
      </c>
      <c r="K103" s="43" t="n">
        <v>0.991544306278229</v>
      </c>
      <c r="L103" s="43" t="n">
        <v>0.683152139186859</v>
      </c>
      <c r="M103" s="43" t="n">
        <v>1.43915259838104</v>
      </c>
      <c r="N103" s="44" t="n">
        <v>0.964366793632507</v>
      </c>
      <c r="O103" s="44" t="n">
        <v>0.972539365291596</v>
      </c>
      <c r="P103" s="44" t="n">
        <v>0.946618676185608</v>
      </c>
      <c r="Q103" s="44" t="n">
        <v>0.995023548603058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43" t="n">
        <v>-0.0192133150994778</v>
      </c>
      <c r="C104" s="43" t="n">
        <v>0.19276474416256</v>
      </c>
      <c r="D104" s="43" t="n">
        <v>0.980970084667206</v>
      </c>
      <c r="E104" s="43" t="n">
        <v>0.672317028045654</v>
      </c>
      <c r="F104" s="43" t="n">
        <v>1.43132221698761</v>
      </c>
      <c r="G104" s="44" t="n">
        <v>0.920604467391968</v>
      </c>
      <c r="H104" s="44" t="n">
        <v>0.998610436916351</v>
      </c>
      <c r="I104" s="43" t="n">
        <v>-0.285356134176254</v>
      </c>
      <c r="J104" s="43" t="n">
        <v>0.186970546841621</v>
      </c>
      <c r="K104" s="43" t="n">
        <v>0.751746475696564</v>
      </c>
      <c r="L104" s="43" t="n">
        <v>0.521100878715515</v>
      </c>
      <c r="M104" s="43" t="n">
        <v>1.08447861671448</v>
      </c>
      <c r="N104" s="44" t="n">
        <v>0.126957789063454</v>
      </c>
      <c r="O104" s="44" t="n">
        <v>0.58107602596283</v>
      </c>
      <c r="P104" s="44" t="n">
        <v>0.385431110858917</v>
      </c>
      <c r="Q104" s="44" t="n">
        <v>0.995023548603058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43" t="n">
        <v>0.0381094552576542</v>
      </c>
      <c r="C105" s="43" t="n">
        <v>0.174164429306984</v>
      </c>
      <c r="D105" s="43" t="n">
        <v>1.03884494304657</v>
      </c>
      <c r="E105" s="43" t="n">
        <v>0.738417029380798</v>
      </c>
      <c r="F105" s="43" t="n">
        <v>1.46150314807892</v>
      </c>
      <c r="G105" s="44" t="n">
        <v>0.826795637607575</v>
      </c>
      <c r="H105" s="44" t="n">
        <v>0.998610436916351</v>
      </c>
      <c r="I105" s="43" t="n">
        <v>-0.228469610214233</v>
      </c>
      <c r="J105" s="43" t="n">
        <v>0.174220383167267</v>
      </c>
      <c r="K105" s="43" t="n">
        <v>0.795750498771668</v>
      </c>
      <c r="L105" s="43" t="n">
        <v>0.565562069416046</v>
      </c>
      <c r="M105" s="43" t="n">
        <v>1.11962747573853</v>
      </c>
      <c r="N105" s="44" t="n">
        <v>0.18972846865654</v>
      </c>
      <c r="O105" s="44" t="n">
        <v>0.625727713108063</v>
      </c>
      <c r="P105" s="44" t="n">
        <v>0.403130084276199</v>
      </c>
      <c r="Q105" s="44" t="n">
        <v>0.995023548603058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43" t="n">
        <v>0.119283549487591</v>
      </c>
      <c r="C106" s="43" t="n">
        <v>0.193128541111946</v>
      </c>
      <c r="D106" s="43" t="n">
        <v>1.12668931484222</v>
      </c>
      <c r="E106" s="43" t="n">
        <v>0.771636724472046</v>
      </c>
      <c r="F106" s="43" t="n">
        <v>1.64511215686798</v>
      </c>
      <c r="G106" s="44" t="n">
        <v>0.536813914775848</v>
      </c>
      <c r="H106" s="44" t="n">
        <v>0.998610436916351</v>
      </c>
      <c r="I106" s="43" t="n">
        <v>-0.343149781227112</v>
      </c>
      <c r="J106" s="43" t="n">
        <v>0.179732784628868</v>
      </c>
      <c r="K106" s="43" t="n">
        <v>0.709531903266907</v>
      </c>
      <c r="L106" s="43" t="n">
        <v>0.498865097761154</v>
      </c>
      <c r="M106" s="43" t="n">
        <v>1.00916171073914</v>
      </c>
      <c r="N106" s="44" t="n">
        <v>0.0562334544956684</v>
      </c>
      <c r="O106" s="44" t="n">
        <v>0.542246043682098</v>
      </c>
      <c r="P106" s="44" t="n">
        <v>0.36028203368187</v>
      </c>
      <c r="Q106" s="44" t="n">
        <v>0.995023548603058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43" t="n">
        <v>0.0977552831172943</v>
      </c>
      <c r="C107" s="43" t="n">
        <v>0.175861358642578</v>
      </c>
      <c r="D107" s="43" t="n">
        <v>1.10269296169281</v>
      </c>
      <c r="E107" s="43" t="n">
        <v>0.781197965145111</v>
      </c>
      <c r="F107" s="43" t="n">
        <v>1.55649614334106</v>
      </c>
      <c r="G107" s="44" t="n">
        <v>0.57830274105072</v>
      </c>
      <c r="H107" s="44" t="n">
        <v>0.998610436916351</v>
      </c>
      <c r="I107" s="43" t="n">
        <v>0.253894835710526</v>
      </c>
      <c r="J107" s="43" t="n">
        <v>0.187612637877464</v>
      </c>
      <c r="K107" s="43" t="n">
        <v>1.2890362739563</v>
      </c>
      <c r="L107" s="43" t="n">
        <v>0.892419338226318</v>
      </c>
      <c r="M107" s="43" t="n">
        <v>1.86192119121552</v>
      </c>
      <c r="N107" s="44" t="n">
        <v>0.175962060689926</v>
      </c>
      <c r="O107" s="44" t="n">
        <v>0.625727713108063</v>
      </c>
      <c r="P107" s="44" t="n">
        <v>0.3105488717556</v>
      </c>
      <c r="Q107" s="44" t="n">
        <v>0.995023548603058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43" t="n">
        <v>-0.20443195104599</v>
      </c>
      <c r="C108" s="43" t="n">
        <v>0.20973065495491</v>
      </c>
      <c r="D108" s="43" t="n">
        <v>0.815110206604004</v>
      </c>
      <c r="E108" s="43" t="n">
        <v>0.540372550487518</v>
      </c>
      <c r="F108" s="43" t="n">
        <v>1.22953069210053</v>
      </c>
      <c r="G108" s="44" t="n">
        <v>0.329691410064697</v>
      </c>
      <c r="H108" s="44" t="n">
        <v>0.998610436916351</v>
      </c>
      <c r="I108" s="43" t="n">
        <v>0.170178934931755</v>
      </c>
      <c r="J108" s="43" t="n">
        <v>0.179328754544258</v>
      </c>
      <c r="K108" s="43" t="n">
        <v>1.18551695346832</v>
      </c>
      <c r="L108" s="43" t="n">
        <v>0.834185898303986</v>
      </c>
      <c r="M108" s="43" t="n">
        <v>1.68481683731079</v>
      </c>
      <c r="N108" s="44" t="n">
        <v>0.342632114887238</v>
      </c>
      <c r="O108" s="44" t="n">
        <v>0.714372038841248</v>
      </c>
      <c r="P108" s="44" t="n">
        <v>0.166701167821884</v>
      </c>
      <c r="Q108" s="44" t="n">
        <v>0.995023548603058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43" t="n">
        <v>-0.178256630897522</v>
      </c>
      <c r="C109" s="43" t="n">
        <v>0.231986358761787</v>
      </c>
      <c r="D109" s="43" t="n">
        <v>0.836727678775787</v>
      </c>
      <c r="E109" s="43" t="n">
        <v>0.531027436256409</v>
      </c>
      <c r="F109" s="43" t="n">
        <v>1.31841242313385</v>
      </c>
      <c r="G109" s="44" t="n">
        <v>0.442253887653351</v>
      </c>
      <c r="H109" s="44" t="n">
        <v>0.998610436916351</v>
      </c>
      <c r="I109" s="43" t="n">
        <v>-0.0483971796929836</v>
      </c>
      <c r="J109" s="43" t="n">
        <v>0.187360748648644</v>
      </c>
      <c r="K109" s="43" t="n">
        <v>0.952755272388458</v>
      </c>
      <c r="L109" s="43" t="n">
        <v>0.659932613372803</v>
      </c>
      <c r="M109" s="43" t="n">
        <v>1.37550806999207</v>
      </c>
      <c r="N109" s="44" t="n">
        <v>0.796167552471161</v>
      </c>
      <c r="O109" s="44" t="n">
        <v>0.886812806129456</v>
      </c>
      <c r="P109" s="44" t="n">
        <v>0.670823991298676</v>
      </c>
      <c r="Q109" s="44" t="n">
        <v>0.995023548603058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43" t="n">
        <v>-2.43818394665141E-005</v>
      </c>
      <c r="C110" s="43" t="n">
        <v>0.205475315451622</v>
      </c>
      <c r="D110" s="43" t="n">
        <v>0.999975621700287</v>
      </c>
      <c r="E110" s="43" t="n">
        <v>0.668480157852173</v>
      </c>
      <c r="F110" s="43" t="n">
        <v>1.49585783481598</v>
      </c>
      <c r="G110" s="44" t="n">
        <v>0.999905347824097</v>
      </c>
      <c r="H110" s="44" t="n">
        <v>0.999905347824097</v>
      </c>
      <c r="I110" s="43" t="n">
        <v>0.0605086497962475</v>
      </c>
      <c r="J110" s="43" t="n">
        <v>0.177447825670242</v>
      </c>
      <c r="K110" s="43" t="n">
        <v>1.0623767375946</v>
      </c>
      <c r="L110" s="43" t="n">
        <v>0.750299572944641</v>
      </c>
      <c r="M110" s="43" t="n">
        <v>1.50425839424133</v>
      </c>
      <c r="N110" s="44" t="n">
        <v>0.733108043670654</v>
      </c>
      <c r="O110" s="44" t="n">
        <v>0.872398555278778</v>
      </c>
      <c r="P110" s="44" t="n">
        <v>0.529608964920044</v>
      </c>
      <c r="Q110" s="44" t="n">
        <v>0.995023548603058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43" t="n">
        <v>0.199053257703781</v>
      </c>
      <c r="C111" s="43" t="n">
        <v>0.182867541909218</v>
      </c>
      <c r="D111" s="43" t="n">
        <v>1.22024691104889</v>
      </c>
      <c r="E111" s="43" t="n">
        <v>0.852688848972321</v>
      </c>
      <c r="F111" s="43" t="n">
        <v>1.74624371528625</v>
      </c>
      <c r="G111" s="44" t="n">
        <v>0.276369750499725</v>
      </c>
      <c r="H111" s="44" t="n">
        <v>0.998610436916351</v>
      </c>
      <c r="I111" s="43" t="n">
        <v>-0.0526281930506229</v>
      </c>
      <c r="J111" s="43" t="n">
        <v>0.179929703474045</v>
      </c>
      <c r="K111" s="43" t="n">
        <v>0.948732674121857</v>
      </c>
      <c r="L111" s="43" t="n">
        <v>0.666787445545197</v>
      </c>
      <c r="M111" s="43" t="n">
        <v>1.34989595413208</v>
      </c>
      <c r="N111" s="44" t="n">
        <v>0.769909679889679</v>
      </c>
      <c r="O111" s="44" t="n">
        <v>0.872564315795898</v>
      </c>
      <c r="P111" s="44" t="n">
        <v>0.447366178035736</v>
      </c>
      <c r="Q111" s="44" t="n">
        <v>0.995023548603058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43" t="n">
        <v>-0.277648776769638</v>
      </c>
      <c r="C112" s="43" t="n">
        <v>0.233419477939606</v>
      </c>
      <c r="D112" s="43" t="n">
        <v>0.757562816143036</v>
      </c>
      <c r="E112" s="43" t="n">
        <v>0.479437112808228</v>
      </c>
      <c r="F112" s="43" t="n">
        <v>1.1970317363739</v>
      </c>
      <c r="G112" s="44" t="n">
        <v>0.234249159693718</v>
      </c>
      <c r="H112" s="44" t="n">
        <v>0.998610436916351</v>
      </c>
      <c r="I112" s="43" t="n">
        <v>-0.474021226167679</v>
      </c>
      <c r="J112" s="43" t="n">
        <v>0.193799436092377</v>
      </c>
      <c r="K112" s="43" t="n">
        <v>0.622494041919708</v>
      </c>
      <c r="L112" s="43" t="n">
        <v>0.425767809152603</v>
      </c>
      <c r="M112" s="43" t="n">
        <v>0.910117745399475</v>
      </c>
      <c r="N112" s="44" t="n">
        <v>0.0144476192072034</v>
      </c>
      <c r="O112" s="44" t="n">
        <v>0.37886655330658</v>
      </c>
      <c r="P112" s="44" t="n">
        <v>0.595127999782562</v>
      </c>
      <c r="Q112" s="44" t="n">
        <v>0.995023548603058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43" t="n">
        <v>-0.0325980931520462</v>
      </c>
      <c r="C113" s="43" t="n">
        <v>0.184376120567322</v>
      </c>
      <c r="D113" s="43" t="n">
        <v>0.967927515506744</v>
      </c>
      <c r="E113" s="43" t="n">
        <v>0.674375176429749</v>
      </c>
      <c r="F113" s="43" t="n">
        <v>1.3892617225647</v>
      </c>
      <c r="G113" s="44" t="n">
        <v>0.859663844108582</v>
      </c>
      <c r="H113" s="44" t="n">
        <v>0.998610436916351</v>
      </c>
      <c r="I113" s="43" t="n">
        <v>-0.0179310142993927</v>
      </c>
      <c r="J113" s="43" t="n">
        <v>0.172823667526245</v>
      </c>
      <c r="K113" s="43" t="n">
        <v>0.982228815555573</v>
      </c>
      <c r="L113" s="43" t="n">
        <v>0.700011014938355</v>
      </c>
      <c r="M113" s="43" t="n">
        <v>1.37822592258453</v>
      </c>
      <c r="N113" s="44" t="n">
        <v>0.917365193367004</v>
      </c>
      <c r="O113" s="44" t="n">
        <v>0.963376343250275</v>
      </c>
      <c r="P113" s="44" t="n">
        <v>0.577607452869415</v>
      </c>
      <c r="Q113" s="44" t="n">
        <v>0.995023548603058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43" t="n">
        <v>-0.150353148579597</v>
      </c>
      <c r="C114" s="43" t="n">
        <v>0.19462750852108</v>
      </c>
      <c r="D114" s="43" t="n">
        <v>0.860404074192047</v>
      </c>
      <c r="E114" s="43" t="n">
        <v>0.587536990642548</v>
      </c>
      <c r="F114" s="43" t="n">
        <v>1.25999748706818</v>
      </c>
      <c r="G114" s="44" t="n">
        <v>0.439808011054993</v>
      </c>
      <c r="H114" s="44" t="n">
        <v>0.998610436916351</v>
      </c>
      <c r="I114" s="43" t="n">
        <v>-0.283537417650223</v>
      </c>
      <c r="J114" s="43" t="n">
        <v>0.18104276061058</v>
      </c>
      <c r="K114" s="43" t="n">
        <v>0.753114938735962</v>
      </c>
      <c r="L114" s="43" t="n">
        <v>0.528150141239166</v>
      </c>
      <c r="M114" s="43" t="n">
        <v>1.07390320301056</v>
      </c>
      <c r="N114" s="44" t="n">
        <v>0.117317005991936</v>
      </c>
      <c r="O114" s="44" t="n">
        <v>0.58107602596283</v>
      </c>
      <c r="P114" s="44" t="n">
        <v>0.79027670621872</v>
      </c>
      <c r="Q114" s="44" t="n">
        <v>0.995023548603058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43" t="n">
        <v>-0.191598489880562</v>
      </c>
      <c r="C115" s="43" t="n">
        <v>0.252175986766815</v>
      </c>
      <c r="D115" s="43" t="n">
        <v>0.825638294219971</v>
      </c>
      <c r="E115" s="43" t="n">
        <v>0.503659725189209</v>
      </c>
      <c r="F115" s="43" t="n">
        <v>1.35345065593719</v>
      </c>
      <c r="G115" s="44" t="n">
        <v>0.447385609149933</v>
      </c>
      <c r="H115" s="44" t="n">
        <v>0.998610436916351</v>
      </c>
      <c r="I115" s="43" t="n">
        <v>-0.100900262594223</v>
      </c>
      <c r="J115" s="43" t="n">
        <v>0.150971204042435</v>
      </c>
      <c r="K115" s="43" t="n">
        <v>0.904023170471191</v>
      </c>
      <c r="L115" s="43" t="n">
        <v>0.672469615936279</v>
      </c>
      <c r="M115" s="43" t="n">
        <v>1.21530842781067</v>
      </c>
      <c r="N115" s="44" t="n">
        <v>0.503915846347809</v>
      </c>
      <c r="O115" s="44" t="n">
        <v>0.744613945484161</v>
      </c>
      <c r="P115" s="44" t="n">
        <v>0.741622924804688</v>
      </c>
      <c r="Q115" s="44" t="n">
        <v>0.995023548603058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43" t="n">
        <v>-0.151416674256325</v>
      </c>
      <c r="C116" s="43" t="n">
        <v>0.196047142148018</v>
      </c>
      <c r="D116" s="43" t="n">
        <v>0.859489500522614</v>
      </c>
      <c r="E116" s="43" t="n">
        <v>0.585281729698181</v>
      </c>
      <c r="F116" s="43" t="n">
        <v>1.26216518878937</v>
      </c>
      <c r="G116" s="44" t="n">
        <v>0.439908176660538</v>
      </c>
      <c r="H116" s="44" t="n">
        <v>0.998610436916351</v>
      </c>
      <c r="I116" s="43" t="n">
        <v>-0.0122921587899327</v>
      </c>
      <c r="J116" s="43" t="n">
        <v>0.182262852787972</v>
      </c>
      <c r="K116" s="43" t="n">
        <v>0.987783074378967</v>
      </c>
      <c r="L116" s="43" t="n">
        <v>0.691065430641174</v>
      </c>
      <c r="M116" s="43" t="n">
        <v>1.41190016269684</v>
      </c>
      <c r="N116" s="44" t="n">
        <v>0.946229875087738</v>
      </c>
      <c r="O116" s="44" t="n">
        <v>0.970701336860657</v>
      </c>
      <c r="P116" s="44" t="n">
        <v>0.473725020885468</v>
      </c>
      <c r="Q116" s="44" t="n">
        <v>0.995023548603058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43" t="n">
        <v>-0.278498858213425</v>
      </c>
      <c r="C117" s="43" t="n">
        <v>0.225089445710182</v>
      </c>
      <c r="D117" s="43" t="n">
        <v>0.756919145584106</v>
      </c>
      <c r="E117" s="43" t="n">
        <v>0.486914813518524</v>
      </c>
      <c r="F117" s="43" t="n">
        <v>1.17664635181427</v>
      </c>
      <c r="G117" s="44" t="n">
        <v>0.215982854366303</v>
      </c>
      <c r="H117" s="44" t="n">
        <v>0.998610436916351</v>
      </c>
      <c r="I117" s="43" t="n">
        <v>-0.161309316754341</v>
      </c>
      <c r="J117" s="43" t="n">
        <v>0.166388377547264</v>
      </c>
      <c r="K117" s="43" t="n">
        <v>0.851028800010681</v>
      </c>
      <c r="L117" s="43" t="n">
        <v>0.614206254482269</v>
      </c>
      <c r="M117" s="43" t="n">
        <v>1.17916417121887</v>
      </c>
      <c r="N117" s="44" t="n">
        <v>0.332308381795883</v>
      </c>
      <c r="O117" s="44" t="n">
        <v>0.714372038841248</v>
      </c>
      <c r="P117" s="44" t="n">
        <v>0.906228840351105</v>
      </c>
      <c r="Q117" s="44" t="n">
        <v>0.995023548603058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43" t="n">
        <v>-0.038484450429678</v>
      </c>
      <c r="C118" s="43" t="n">
        <v>0.207018941640854</v>
      </c>
      <c r="D118" s="43" t="n">
        <v>0.962246656417847</v>
      </c>
      <c r="E118" s="43" t="n">
        <v>0.641315281391144</v>
      </c>
      <c r="F118" s="43" t="n">
        <v>1.44378077983856</v>
      </c>
      <c r="G118" s="44" t="n">
        <v>0.85252457857132</v>
      </c>
      <c r="H118" s="44" t="n">
        <v>0.998610436916351</v>
      </c>
      <c r="I118" s="43" t="n">
        <v>-0.130328804254532</v>
      </c>
      <c r="J118" s="43" t="n">
        <v>0.172701179981232</v>
      </c>
      <c r="K118" s="43" t="n">
        <v>0.877806723117828</v>
      </c>
      <c r="L118" s="43" t="n">
        <v>0.625742137432098</v>
      </c>
      <c r="M118" s="43" t="n">
        <v>1.23140931129456</v>
      </c>
      <c r="N118" s="44" t="n">
        <v>0.450459510087967</v>
      </c>
      <c r="O118" s="44" t="n">
        <v>0.731276214122772</v>
      </c>
      <c r="P118" s="44" t="n">
        <v>0.807201027870178</v>
      </c>
      <c r="Q118" s="44" t="n">
        <v>0.995023548603058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43" t="n">
        <v>-0.0339013524353504</v>
      </c>
      <c r="C119" s="43" t="n">
        <v>0.18374702334404</v>
      </c>
      <c r="D119" s="43" t="n">
        <v>0.966666877269745</v>
      </c>
      <c r="E119" s="43" t="n">
        <v>0.674327790737152</v>
      </c>
      <c r="F119" s="43" t="n">
        <v>1.38574266433716</v>
      </c>
      <c r="G119" s="44" t="n">
        <v>0.853621125221252</v>
      </c>
      <c r="H119" s="44" t="n">
        <v>0.998610436916351</v>
      </c>
      <c r="I119" s="43" t="n">
        <v>-0.332423985004425</v>
      </c>
      <c r="J119" s="43" t="n">
        <v>0.179337784647942</v>
      </c>
      <c r="K119" s="43" t="n">
        <v>0.717183172702789</v>
      </c>
      <c r="L119" s="43" t="n">
        <v>0.504635155200958</v>
      </c>
      <c r="M119" s="43" t="n">
        <v>1.01925468444824</v>
      </c>
      <c r="N119" s="44" t="n">
        <v>0.0637936517596245</v>
      </c>
      <c r="O119" s="44" t="n">
        <v>0.542246043682098</v>
      </c>
      <c r="P119" s="44" t="n">
        <v>0.28539714217186</v>
      </c>
      <c r="Q119" s="44" t="n">
        <v>0.995023548603058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43"/>
      <c r="C120" s="43"/>
      <c r="D120" s="43"/>
      <c r="E120" s="43"/>
      <c r="F120" s="43"/>
      <c r="G120" s="44"/>
      <c r="H120" s="44"/>
      <c r="I120" s="43"/>
      <c r="J120" s="43"/>
      <c r="K120" s="43"/>
      <c r="L120" s="43"/>
      <c r="M120" s="43"/>
      <c r="N120" s="44"/>
      <c r="O120" s="44"/>
      <c r="P120" s="44"/>
      <c r="Q120" s="44"/>
      <c r="R120" s="42"/>
      <c r="S120" s="42"/>
    </row>
    <row r="121" customFormat="false" ht="12.75" hidden="false" customHeight="false" outlineLevel="0" collapsed="false">
      <c r="A121" s="37" t="s">
        <v>151</v>
      </c>
      <c r="B121" s="43" t="n">
        <v>-0.150446698069572</v>
      </c>
      <c r="C121" s="43" t="n">
        <v>0.189668625593185</v>
      </c>
      <c r="D121" s="43" t="n">
        <v>0.8603236079216</v>
      </c>
      <c r="E121" s="43" t="n">
        <v>0.593219757080078</v>
      </c>
      <c r="F121" s="43" t="n">
        <v>1.24769389629364</v>
      </c>
      <c r="G121" s="44" t="n">
        <v>0.427656590938568</v>
      </c>
      <c r="H121" s="44" t="n">
        <v>0.998610436916351</v>
      </c>
      <c r="I121" s="43" t="n">
        <v>-0.26773726940155</v>
      </c>
      <c r="J121" s="43" t="n">
        <v>0.263475865125656</v>
      </c>
      <c r="K121" s="43" t="n">
        <v>0.7651087641716</v>
      </c>
      <c r="L121" s="43" t="n">
        <v>0.456511914730072</v>
      </c>
      <c r="M121" s="43" t="n">
        <v>1.28231358528137</v>
      </c>
      <c r="N121" s="44" t="n">
        <v>0.309546649456024</v>
      </c>
      <c r="O121" s="44" t="n">
        <v>0.708385586738586</v>
      </c>
      <c r="P121" s="44" t="n">
        <v>0.460649192333221</v>
      </c>
      <c r="Q121" s="44" t="n">
        <v>0.995023548603058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43"/>
      <c r="C122" s="43"/>
      <c r="D122" s="43"/>
      <c r="E122" s="43"/>
      <c r="F122" s="43"/>
      <c r="G122" s="44"/>
      <c r="H122" s="44"/>
      <c r="I122" s="43"/>
      <c r="J122" s="43"/>
      <c r="K122" s="43"/>
      <c r="L122" s="43"/>
      <c r="M122" s="43"/>
      <c r="N122" s="44"/>
      <c r="O122" s="44"/>
      <c r="P122" s="44"/>
      <c r="Q122" s="44"/>
      <c r="R122" s="42"/>
      <c r="S122" s="42"/>
    </row>
    <row r="123" customFormat="false" ht="12.75" hidden="false" customHeight="false" outlineLevel="0" collapsed="false">
      <c r="A123" s="36" t="s">
        <v>153</v>
      </c>
      <c r="B123" s="43"/>
      <c r="C123" s="43"/>
      <c r="D123" s="43"/>
      <c r="E123" s="43"/>
      <c r="F123" s="43"/>
      <c r="G123" s="44"/>
      <c r="H123" s="44"/>
      <c r="I123" s="43"/>
      <c r="J123" s="43"/>
      <c r="K123" s="43"/>
      <c r="L123" s="43"/>
      <c r="M123" s="43"/>
      <c r="N123" s="44"/>
      <c r="O123" s="44"/>
      <c r="P123" s="44"/>
      <c r="Q123" s="44"/>
      <c r="R123" s="42"/>
      <c r="S123" s="42"/>
    </row>
    <row r="124" customFormat="false" ht="12.75" hidden="false" customHeight="false" outlineLevel="0" collapsed="false">
      <c r="A124" s="37" t="s">
        <v>154</v>
      </c>
      <c r="B124" s="43" t="n">
        <v>0.134696558117867</v>
      </c>
      <c r="C124" s="43" t="n">
        <v>0.175096824765205</v>
      </c>
      <c r="D124" s="43" t="n">
        <v>1.14418947696686</v>
      </c>
      <c r="E124" s="43" t="n">
        <v>0.811811625957489</v>
      </c>
      <c r="F124" s="43" t="n">
        <v>1.61265206336975</v>
      </c>
      <c r="G124" s="44" t="n">
        <v>0.441733658313751</v>
      </c>
      <c r="H124" s="44" t="n">
        <v>0.998610436916351</v>
      </c>
      <c r="I124" s="43" t="n">
        <v>0.174982786178589</v>
      </c>
      <c r="J124" s="43" t="n">
        <v>0.166010797023773</v>
      </c>
      <c r="K124" s="43" t="n">
        <v>1.19122576713562</v>
      </c>
      <c r="L124" s="43" t="n">
        <v>0.86037027835846</v>
      </c>
      <c r="M124" s="43" t="n">
        <v>1.64931154251099</v>
      </c>
      <c r="N124" s="44" t="n">
        <v>0.291862487792969</v>
      </c>
      <c r="O124" s="44" t="n">
        <v>0.694632709026337</v>
      </c>
      <c r="P124" s="44" t="n">
        <v>0.677953004837036</v>
      </c>
      <c r="Q124" s="44" t="n">
        <v>0.995023548603058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43" t="n">
        <v>0.199898734688759</v>
      </c>
      <c r="C125" s="43" t="n">
        <v>0.171382755041122</v>
      </c>
      <c r="D125" s="43" t="n">
        <v>1.22127902507782</v>
      </c>
      <c r="E125" s="43" t="n">
        <v>0.872838020324707</v>
      </c>
      <c r="F125" s="43" t="n">
        <v>1.70881950855255</v>
      </c>
      <c r="G125" s="44" t="n">
        <v>0.243457734584808</v>
      </c>
      <c r="H125" s="44" t="n">
        <v>0.998610436916351</v>
      </c>
      <c r="I125" s="43" t="n">
        <v>0.191978335380554</v>
      </c>
      <c r="J125" s="43" t="n">
        <v>0.159251496195793</v>
      </c>
      <c r="K125" s="43" t="n">
        <v>1.21164429187775</v>
      </c>
      <c r="L125" s="43" t="n">
        <v>0.886788427829742</v>
      </c>
      <c r="M125" s="43" t="n">
        <v>1.65550410747528</v>
      </c>
      <c r="N125" s="44" t="n">
        <v>0.228008762001991</v>
      </c>
      <c r="O125" s="44" t="n">
        <v>0.631000995635986</v>
      </c>
      <c r="P125" s="44" t="n">
        <v>0.800678789615631</v>
      </c>
      <c r="Q125" s="44" t="n">
        <v>0.995023548603058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43" t="n">
        <v>0.125837117433548</v>
      </c>
      <c r="C126" s="43" t="n">
        <v>0.157355442643166</v>
      </c>
      <c r="D126" s="43" t="n">
        <v>1.13409745693207</v>
      </c>
      <c r="E126" s="43" t="n">
        <v>0.833123087882996</v>
      </c>
      <c r="F126" s="43" t="n">
        <v>1.54380190372467</v>
      </c>
      <c r="G126" s="44" t="n">
        <v>0.423884719610214</v>
      </c>
      <c r="H126" s="44" t="n">
        <v>0.998610436916351</v>
      </c>
      <c r="I126" s="43" t="n">
        <v>-0.00947774108499289</v>
      </c>
      <c r="J126" s="43" t="n">
        <v>0.190538436174393</v>
      </c>
      <c r="K126" s="43" t="n">
        <v>0.990567028522492</v>
      </c>
      <c r="L126" s="43" t="n">
        <v>0.681863188743591</v>
      </c>
      <c r="M126" s="43" t="n">
        <v>1.43903207778931</v>
      </c>
      <c r="N126" s="44" t="n">
        <v>0.960328102111816</v>
      </c>
      <c r="O126" s="44" t="n">
        <v>0.972539365291596</v>
      </c>
      <c r="P126" s="44" t="n">
        <v>0.693684875965118</v>
      </c>
      <c r="Q126" s="44" t="n">
        <v>0.995023548603058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43" t="n">
        <v>0.184103697538376</v>
      </c>
      <c r="C127" s="43" t="n">
        <v>0.167503118515015</v>
      </c>
      <c r="D127" s="43" t="n">
        <v>1.2021404504776</v>
      </c>
      <c r="E127" s="43" t="n">
        <v>0.865717709064484</v>
      </c>
      <c r="F127" s="43" t="n">
        <v>1.6692990064621</v>
      </c>
      <c r="G127" s="44" t="n">
        <v>0.27172178030014</v>
      </c>
      <c r="H127" s="44" t="n">
        <v>0.998610436916351</v>
      </c>
      <c r="I127" s="43" t="n">
        <v>0.152225971221924</v>
      </c>
      <c r="J127" s="43" t="n">
        <v>0.179167121648788</v>
      </c>
      <c r="K127" s="43" t="n">
        <v>1.16442334651947</v>
      </c>
      <c r="L127" s="43" t="n">
        <v>0.819603085517883</v>
      </c>
      <c r="M127" s="43" t="n">
        <v>1.6543151140213</v>
      </c>
      <c r="N127" s="44" t="n">
        <v>0.395530134439468</v>
      </c>
      <c r="O127" s="44" t="n">
        <v>0.714372038841248</v>
      </c>
      <c r="P127" s="44" t="n">
        <v>0.959972381591797</v>
      </c>
      <c r="Q127" s="44" t="n">
        <v>0.995023548603058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43" t="n">
        <v>0.106497623026371</v>
      </c>
      <c r="C128" s="43" t="n">
        <v>0.168506175279617</v>
      </c>
      <c r="D128" s="43" t="n">
        <v>1.11237525939941</v>
      </c>
      <c r="E128" s="43" t="n">
        <v>0.799500286579132</v>
      </c>
      <c r="F128" s="43" t="n">
        <v>1.54769027233124</v>
      </c>
      <c r="G128" s="44" t="n">
        <v>0.527380228042603</v>
      </c>
      <c r="H128" s="44" t="n">
        <v>0.998610436916351</v>
      </c>
      <c r="I128" s="43" t="n">
        <v>-0.0790580734610558</v>
      </c>
      <c r="J128" s="43" t="n">
        <v>0.189441829919815</v>
      </c>
      <c r="K128" s="43" t="n">
        <v>0.923986256122589</v>
      </c>
      <c r="L128" s="43" t="n">
        <v>0.637400388717651</v>
      </c>
      <c r="M128" s="43" t="n">
        <v>1.33942592144012</v>
      </c>
      <c r="N128" s="44" t="n">
        <v>0.676443517208099</v>
      </c>
      <c r="O128" s="44" t="n">
        <v>0.872142434120178</v>
      </c>
      <c r="P128" s="44" t="n">
        <v>0.632071793079376</v>
      </c>
      <c r="Q128" s="44" t="n">
        <v>0.995023548603058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43"/>
      <c r="C129" s="43"/>
      <c r="D129" s="43"/>
      <c r="E129" s="43"/>
      <c r="F129" s="43"/>
      <c r="G129" s="44"/>
      <c r="H129" s="44"/>
      <c r="I129" s="43"/>
      <c r="J129" s="43"/>
      <c r="K129" s="43"/>
      <c r="L129" s="43"/>
      <c r="M129" s="43"/>
      <c r="N129" s="44"/>
      <c r="O129" s="44"/>
      <c r="P129" s="44"/>
      <c r="Q129" s="44"/>
      <c r="R129" s="42"/>
      <c r="S129" s="42"/>
    </row>
    <row r="130" customFormat="false" ht="12.75" hidden="false" customHeight="false" outlineLevel="0" collapsed="false">
      <c r="A130" s="37" t="s">
        <v>160</v>
      </c>
      <c r="B130" s="43" t="n">
        <v>-0.00328220473602414</v>
      </c>
      <c r="C130" s="43" t="n">
        <v>0.16337376832962</v>
      </c>
      <c r="D130" s="43" t="n">
        <v>0.996723175048828</v>
      </c>
      <c r="E130" s="43" t="n">
        <v>0.723619997501373</v>
      </c>
      <c r="F130" s="43" t="n">
        <v>1.37289893627167</v>
      </c>
      <c r="G130" s="44" t="n">
        <v>0.983971476554871</v>
      </c>
      <c r="H130" s="44" t="n">
        <v>0.998610436916351</v>
      </c>
      <c r="I130" s="43" t="n">
        <v>-0.171795442700386</v>
      </c>
      <c r="J130" s="43" t="n">
        <v>0.157884985208511</v>
      </c>
      <c r="K130" s="43" t="n">
        <v>0.842151403427124</v>
      </c>
      <c r="L130" s="43" t="n">
        <v>0.618013918399811</v>
      </c>
      <c r="M130" s="43" t="n">
        <v>1.14757776260376</v>
      </c>
      <c r="N130" s="44" t="n">
        <v>0.276548773050308</v>
      </c>
      <c r="O130" s="44" t="n">
        <v>0.671618461608887</v>
      </c>
      <c r="P130" s="44" t="n">
        <v>0.609383702278137</v>
      </c>
      <c r="Q130" s="44" t="n">
        <v>0.995023548603058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43" t="n">
        <v>-0.03491485491395</v>
      </c>
      <c r="C131" s="43" t="n">
        <v>0.159218043088913</v>
      </c>
      <c r="D131" s="43" t="n">
        <v>0.96568763256073</v>
      </c>
      <c r="E131" s="43" t="n">
        <v>0.706821978092194</v>
      </c>
      <c r="F131" s="43" t="n">
        <v>1.31936001777649</v>
      </c>
      <c r="G131" s="44" t="n">
        <v>0.826424479484558</v>
      </c>
      <c r="H131" s="44" t="n">
        <v>0.998610436916351</v>
      </c>
      <c r="I131" s="43" t="n">
        <v>-0.295966416597366</v>
      </c>
      <c r="J131" s="43" t="n">
        <v>0.157844975590706</v>
      </c>
      <c r="K131" s="43" t="n">
        <v>0.743812382221222</v>
      </c>
      <c r="L131" s="43" t="n">
        <v>0.545890510082245</v>
      </c>
      <c r="M131" s="43" t="n">
        <v>1.01349425315857</v>
      </c>
      <c r="N131" s="44" t="n">
        <v>0.0607865490019321</v>
      </c>
      <c r="O131" s="44" t="n">
        <v>0.542246043682098</v>
      </c>
      <c r="P131" s="44" t="n">
        <v>0.358363211154938</v>
      </c>
      <c r="Q131" s="44" t="n">
        <v>0.995023548603058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43" t="n">
        <v>0.0963599979877472</v>
      </c>
      <c r="C132" s="43" t="n">
        <v>0.185782700777054</v>
      </c>
      <c r="D132" s="43" t="n">
        <v>1.10115540027618</v>
      </c>
      <c r="E132" s="43" t="n">
        <v>0.765085697174072</v>
      </c>
      <c r="F132" s="43" t="n">
        <v>1.58484625816345</v>
      </c>
      <c r="G132" s="44" t="n">
        <v>0.60399055480957</v>
      </c>
      <c r="H132" s="44" t="n">
        <v>0.998610436916351</v>
      </c>
      <c r="I132" s="43" t="n">
        <v>-0.0622050277888775</v>
      </c>
      <c r="J132" s="43" t="n">
        <v>0.151945039629936</v>
      </c>
      <c r="K132" s="43" t="n">
        <v>0.939690232276917</v>
      </c>
      <c r="L132" s="43" t="n">
        <v>0.697668075561523</v>
      </c>
      <c r="M132" s="43" t="n">
        <v>1.26567018032074</v>
      </c>
      <c r="N132" s="44" t="n">
        <v>0.682252287864685</v>
      </c>
      <c r="O132" s="44" t="n">
        <v>0.872142434120178</v>
      </c>
      <c r="P132" s="44" t="n">
        <v>0.560390114784241</v>
      </c>
      <c r="Q132" s="44" t="n">
        <v>0.995023548603058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43" t="n">
        <v>0.0267211478203535</v>
      </c>
      <c r="C133" s="43" t="n">
        <v>0.177026182413101</v>
      </c>
      <c r="D133" s="43" t="n">
        <v>1.0270813703537</v>
      </c>
      <c r="E133" s="43" t="n">
        <v>0.72597199678421</v>
      </c>
      <c r="F133" s="43" t="n">
        <v>1.45308101177216</v>
      </c>
      <c r="G133" s="44" t="n">
        <v>0.880019426345825</v>
      </c>
      <c r="H133" s="44" t="n">
        <v>0.998610436916351</v>
      </c>
      <c r="I133" s="43" t="n">
        <v>-0.140409454703331</v>
      </c>
      <c r="J133" s="43" t="n">
        <v>0.149809524416924</v>
      </c>
      <c r="K133" s="43" t="n">
        <v>0.869002342224121</v>
      </c>
      <c r="L133" s="43" t="n">
        <v>0.647892355918884</v>
      </c>
      <c r="M133" s="43" t="n">
        <v>1.165571808815</v>
      </c>
      <c r="N133" s="44" t="n">
        <v>0.348628312349319</v>
      </c>
      <c r="O133" s="44" t="n">
        <v>0.714372038841248</v>
      </c>
      <c r="P133" s="44" t="n">
        <v>0.432142168283463</v>
      </c>
      <c r="Q133" s="44" t="n">
        <v>0.995023548603058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43" t="n">
        <v>-0.0430384613573551</v>
      </c>
      <c r="C134" s="43" t="n">
        <v>0.232132256031036</v>
      </c>
      <c r="D134" s="43" t="n">
        <v>0.957874536514282</v>
      </c>
      <c r="E134" s="43" t="n">
        <v>0.607739269733429</v>
      </c>
      <c r="F134" s="43" t="n">
        <v>1.50973236560822</v>
      </c>
      <c r="G134" s="44" t="n">
        <v>0.852911472320557</v>
      </c>
      <c r="H134" s="44" t="n">
        <v>0.998610436916351</v>
      </c>
      <c r="I134" s="43" t="n">
        <v>0.0716123059391975</v>
      </c>
      <c r="J134" s="43" t="n">
        <v>0.243194326758385</v>
      </c>
      <c r="K134" s="43" t="n">
        <v>1.07423877716064</v>
      </c>
      <c r="L134" s="43" t="n">
        <v>0.666950285434723</v>
      </c>
      <c r="M134" s="43" t="n">
        <v>1.7302473783493</v>
      </c>
      <c r="N134" s="44" t="n">
        <v>0.768402338027954</v>
      </c>
      <c r="O134" s="44" t="n">
        <v>0.872564315795898</v>
      </c>
      <c r="P134" s="44" t="n">
        <v>0.946464598178864</v>
      </c>
      <c r="Q134" s="44" t="n">
        <v>0.995023548603058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43" t="n">
        <v>-0.0167460683733225</v>
      </c>
      <c r="C135" s="43" t="n">
        <v>0.150996536016464</v>
      </c>
      <c r="D135" s="43" t="n">
        <v>0.983393371105194</v>
      </c>
      <c r="E135" s="43" t="n">
        <v>0.731473803520203</v>
      </c>
      <c r="F135" s="43" t="n">
        <v>1.3220739364624</v>
      </c>
      <c r="G135" s="44" t="n">
        <v>0.91169273853302</v>
      </c>
      <c r="H135" s="44" t="n">
        <v>0.998610436916351</v>
      </c>
      <c r="I135" s="43" t="n">
        <v>-0.469531267881393</v>
      </c>
      <c r="J135" s="43" t="n">
        <v>0.183234170079231</v>
      </c>
      <c r="K135" s="43" t="n">
        <v>0.625295281410217</v>
      </c>
      <c r="L135" s="43" t="n">
        <v>0.436632394790649</v>
      </c>
      <c r="M135" s="43" t="n">
        <v>0.895476877689362</v>
      </c>
      <c r="N135" s="44" t="n">
        <v>0.0103931883350015</v>
      </c>
      <c r="O135" s="44" t="n">
        <v>0.37886655330658</v>
      </c>
      <c r="P135" s="44" t="n">
        <v>0.0591801665723324</v>
      </c>
      <c r="Q135" s="44" t="n">
        <v>0.995023548603058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0.0552319586277008</v>
      </c>
      <c r="C136" s="46" t="n">
        <v>0.168596401810646</v>
      </c>
      <c r="D136" s="46" t="n">
        <v>1.05678570270538</v>
      </c>
      <c r="E136" s="46" t="n">
        <v>0.759411931037903</v>
      </c>
      <c r="F136" s="46" t="n">
        <v>1.47060644626617</v>
      </c>
      <c r="G136" s="47" t="n">
        <v>0.743215143680573</v>
      </c>
      <c r="H136" s="47" t="n">
        <v>0.998610436916351</v>
      </c>
      <c r="I136" s="46" t="n">
        <v>-0.181989818811417</v>
      </c>
      <c r="J136" s="46" t="n">
        <v>0.158412709832191</v>
      </c>
      <c r="K136" s="46" t="n">
        <v>0.833609819412231</v>
      </c>
      <c r="L136" s="46" t="n">
        <v>0.61111319065094</v>
      </c>
      <c r="M136" s="46" t="n">
        <v>1.13711392879486</v>
      </c>
      <c r="N136" s="47" t="n">
        <v>0.250624656677246</v>
      </c>
      <c r="O136" s="47" t="n">
        <v>0.671618461608887</v>
      </c>
      <c r="P136" s="47" t="n">
        <v>0.514740347862244</v>
      </c>
      <c r="Q136" s="47" t="n">
        <v>0.995023548603058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42" hidden="false" customHeight="true" outlineLevel="0" collapsed="false">
      <c r="A139" s="49" t="s">
        <v>189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198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true" outlineLevel="0" collapsed="false">
      <c r="A141" s="49" t="s">
        <v>218</v>
      </c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37"/>
      <c r="S141" s="37"/>
    </row>
    <row r="142" customFormat="false" ht="14.25" hidden="false" customHeight="false" outlineLevel="0" collapsed="false">
      <c r="A142" s="51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5" customFormat="false" ht="14.25" hidden="false" customHeight="false" outlineLevel="0" collapsed="false">
      <c r="A145" s="51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</sheetData>
  <mergeCells count="13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A138:Q138"/>
    <mergeCell ref="A139:Q139"/>
    <mergeCell ref="A140:Q140"/>
    <mergeCell ref="A141:Q141"/>
  </mergeCells>
  <conditionalFormatting sqref="G8:H15 G17:H37 N8:Q15 N17:Q37 G39:H43 N39:Q43 G46:H53 N46:Q53 G55:H85 N55:Q85 G87:H119 G121:H121 N87:Q119 N121:Q121 G124:H128 G130:H136 N124:Q128 N130:Q136">
    <cfRule type="cellIs" priority="2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4.25" hidden="false" customHeight="false" outlineLevel="0" collapsed="false">
      <c r="A1" s="36" t="s">
        <v>22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223</v>
      </c>
      <c r="C4" s="39"/>
      <c r="D4" s="39"/>
      <c r="E4" s="39"/>
      <c r="F4" s="39"/>
      <c r="G4" s="39"/>
      <c r="H4" s="39"/>
      <c r="I4" s="39" t="s">
        <v>224</v>
      </c>
      <c r="J4" s="39"/>
      <c r="K4" s="39"/>
      <c r="L4" s="39"/>
      <c r="M4" s="39"/>
      <c r="N4" s="39"/>
      <c r="O4" s="39"/>
      <c r="P4" s="40" t="s">
        <v>174</v>
      </c>
      <c r="Q4" s="40" t="s">
        <v>17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37"/>
      <c r="H5" s="37"/>
      <c r="I5" s="37"/>
      <c r="J5" s="37"/>
      <c r="K5" s="37"/>
      <c r="L5" s="37"/>
      <c r="M5" s="37"/>
      <c r="N5" s="37"/>
      <c r="O5" s="37"/>
      <c r="P5" s="40"/>
      <c r="Q5" s="40"/>
      <c r="R5" s="37"/>
      <c r="S5" s="37"/>
    </row>
    <row r="6" customFormat="false" ht="1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39" t="s">
        <v>177</v>
      </c>
      <c r="H6" s="39" t="s">
        <v>178</v>
      </c>
      <c r="I6" s="39" t="s">
        <v>30</v>
      </c>
      <c r="J6" s="39" t="s">
        <v>31</v>
      </c>
      <c r="K6" s="39" t="s">
        <v>32</v>
      </c>
      <c r="L6" s="39" t="s">
        <v>33</v>
      </c>
      <c r="M6" s="39" t="s">
        <v>34</v>
      </c>
      <c r="N6" s="39" t="s">
        <v>177</v>
      </c>
      <c r="O6" s="39" t="s">
        <v>178</v>
      </c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52" t="n">
        <v>-0.0363985635340214</v>
      </c>
      <c r="C8" s="52" t="n">
        <v>0.0408044308423996</v>
      </c>
      <c r="D8" s="52" t="n">
        <v>0.96425586938858</v>
      </c>
      <c r="E8" s="52" t="n">
        <v>0.890142440795898</v>
      </c>
      <c r="F8" s="52" t="n">
        <v>1.04454004764557</v>
      </c>
      <c r="G8" s="53" t="n">
        <v>0.372379660606384</v>
      </c>
      <c r="H8" s="53" t="n">
        <v>0.81470912694931</v>
      </c>
      <c r="I8" s="52" t="n">
        <v>-0.00494445627555251</v>
      </c>
      <c r="J8" s="52" t="n">
        <v>0.106250956654549</v>
      </c>
      <c r="K8" s="52" t="n">
        <v>0.995067775249481</v>
      </c>
      <c r="L8" s="52" t="n">
        <v>0.808000564575195</v>
      </c>
      <c r="M8" s="52" t="n">
        <v>1.2254444360733</v>
      </c>
      <c r="N8" s="53" t="n">
        <v>0.962883353233337</v>
      </c>
      <c r="O8" s="53" t="n">
        <v>0.996537744998932</v>
      </c>
      <c r="P8" s="53" t="n">
        <v>0.480781883001328</v>
      </c>
      <c r="Q8" s="53" t="n">
        <v>0.990899622440338</v>
      </c>
      <c r="R8" s="42"/>
      <c r="S8" s="42"/>
    </row>
    <row r="9" customFormat="false" ht="12.75" hidden="false" customHeight="false" outlineLevel="0" collapsed="false">
      <c r="A9" s="37" t="s">
        <v>39</v>
      </c>
      <c r="B9" s="52" t="n">
        <v>0.0137731451541185</v>
      </c>
      <c r="C9" s="52" t="n">
        <v>0.0409942790865898</v>
      </c>
      <c r="D9" s="52" t="n">
        <v>1.01386845111847</v>
      </c>
      <c r="E9" s="52" t="n">
        <v>0.935593545436859</v>
      </c>
      <c r="F9" s="52" t="n">
        <v>1.09869205951691</v>
      </c>
      <c r="G9" s="53" t="n">
        <v>0.73688805103302</v>
      </c>
      <c r="H9" s="53" t="n">
        <v>0.931225061416626</v>
      </c>
      <c r="I9" s="52" t="n">
        <v>0.0557293184101582</v>
      </c>
      <c r="J9" s="52" t="n">
        <v>0.116645455360413</v>
      </c>
      <c r="K9" s="52" t="n">
        <v>1.0573114156723</v>
      </c>
      <c r="L9" s="52" t="n">
        <v>0.841228842735291</v>
      </c>
      <c r="M9" s="52" t="n">
        <v>1.32889819145203</v>
      </c>
      <c r="N9" s="53" t="n">
        <v>0.632816255092621</v>
      </c>
      <c r="O9" s="53" t="n">
        <v>0.938384771347046</v>
      </c>
      <c r="P9" s="53" t="n">
        <v>0.490906149148941</v>
      </c>
      <c r="Q9" s="53" t="n">
        <v>0.990899622440338</v>
      </c>
      <c r="R9" s="42"/>
      <c r="S9" s="42"/>
    </row>
    <row r="10" customFormat="false" ht="12.75" hidden="false" customHeight="false" outlineLevel="0" collapsed="false">
      <c r="A10" s="37" t="s">
        <v>40</v>
      </c>
      <c r="B10" s="52" t="n">
        <v>-0.0600077547132969</v>
      </c>
      <c r="C10" s="52" t="n">
        <v>0.0416737906634808</v>
      </c>
      <c r="D10" s="52" t="n">
        <v>0.941757202148438</v>
      </c>
      <c r="E10" s="52" t="n">
        <v>0.867892980575562</v>
      </c>
      <c r="F10" s="52" t="n">
        <v>1.02190792560577</v>
      </c>
      <c r="G10" s="53" t="n">
        <v>0.149884417653084</v>
      </c>
      <c r="H10" s="53" t="n">
        <v>0.533933877944946</v>
      </c>
      <c r="I10" s="52" t="n">
        <v>-0.0711405873298645</v>
      </c>
      <c r="J10" s="52" t="n">
        <v>0.111712023615837</v>
      </c>
      <c r="K10" s="52" t="n">
        <v>0.931330978870392</v>
      </c>
      <c r="L10" s="52" t="n">
        <v>0.748194634914398</v>
      </c>
      <c r="M10" s="52" t="n">
        <v>1.1592937707901</v>
      </c>
      <c r="N10" s="53" t="n">
        <v>0.524241268634796</v>
      </c>
      <c r="O10" s="53" t="n">
        <v>0.938384771347046</v>
      </c>
      <c r="P10" s="53" t="n">
        <v>0.783692955970764</v>
      </c>
      <c r="Q10" s="53" t="n">
        <v>0.990899622440338</v>
      </c>
      <c r="R10" s="42"/>
      <c r="S10" s="42"/>
    </row>
    <row r="11" customFormat="false" ht="12.75" hidden="false" customHeight="false" outlineLevel="0" collapsed="false">
      <c r="A11" s="37" t="s">
        <v>41</v>
      </c>
      <c r="B11" s="52" t="n">
        <v>-0.0226957779377699</v>
      </c>
      <c r="C11" s="52" t="n">
        <v>0.0407079756259918</v>
      </c>
      <c r="D11" s="52" t="n">
        <v>0.977559804916382</v>
      </c>
      <c r="E11" s="52" t="n">
        <v>0.902594447135925</v>
      </c>
      <c r="F11" s="52" t="n">
        <v>1.05875146389008</v>
      </c>
      <c r="G11" s="53" t="n">
        <v>0.577167689800263</v>
      </c>
      <c r="H11" s="53" t="n">
        <v>0.869404494762421</v>
      </c>
      <c r="I11" s="52" t="n">
        <v>-0.157123625278473</v>
      </c>
      <c r="J11" s="52" t="n">
        <v>0.131479099392891</v>
      </c>
      <c r="K11" s="52" t="n">
        <v>0.85459840297699</v>
      </c>
      <c r="L11" s="52" t="n">
        <v>0.660460531711578</v>
      </c>
      <c r="M11" s="52" t="n">
        <v>1.105801820755</v>
      </c>
      <c r="N11" s="53" t="n">
        <v>0.232068911194801</v>
      </c>
      <c r="O11" s="53" t="n">
        <v>0.938384771347046</v>
      </c>
      <c r="P11" s="53" t="n">
        <v>0.553404271602631</v>
      </c>
      <c r="Q11" s="53" t="n">
        <v>0.990899622440338</v>
      </c>
      <c r="R11" s="42"/>
      <c r="S11" s="42"/>
    </row>
    <row r="12" customFormat="false" ht="12.75" hidden="false" customHeight="false" outlineLevel="0" collapsed="false">
      <c r="A12" s="37" t="s">
        <v>42</v>
      </c>
      <c r="B12" s="52" t="n">
        <v>-0.0578767992556095</v>
      </c>
      <c r="C12" s="52" t="n">
        <v>0.04754888266325</v>
      </c>
      <c r="D12" s="52" t="n">
        <v>0.943766236305237</v>
      </c>
      <c r="E12" s="52" t="n">
        <v>0.859786748886108</v>
      </c>
      <c r="F12" s="52" t="n">
        <v>1.03594839572907</v>
      </c>
      <c r="G12" s="53" t="n">
        <v>0.223525732755661</v>
      </c>
      <c r="H12" s="53" t="n">
        <v>0.628099083900452</v>
      </c>
      <c r="I12" s="52" t="n">
        <v>0.118371993303299</v>
      </c>
      <c r="J12" s="52" t="n">
        <v>0.121197693049908</v>
      </c>
      <c r="K12" s="52" t="n">
        <v>1.1256628036499</v>
      </c>
      <c r="L12" s="52" t="n">
        <v>0.887655913829804</v>
      </c>
      <c r="M12" s="52" t="n">
        <v>1.42748641967773</v>
      </c>
      <c r="N12" s="53" t="n">
        <v>0.328725039958954</v>
      </c>
      <c r="O12" s="53" t="n">
        <v>0.938384771347046</v>
      </c>
      <c r="P12" s="53" t="n">
        <v>0.0960878804326057</v>
      </c>
      <c r="Q12" s="53" t="n">
        <v>0.990899622440338</v>
      </c>
      <c r="R12" s="42"/>
      <c r="S12" s="42"/>
    </row>
    <row r="13" customFormat="false" ht="12.75" hidden="false" customHeight="false" outlineLevel="0" collapsed="false">
      <c r="A13" s="37" t="s">
        <v>43</v>
      </c>
      <c r="B13" s="52" t="n">
        <v>-0.103728637099266</v>
      </c>
      <c r="C13" s="52" t="n">
        <v>0.0458487123250961</v>
      </c>
      <c r="D13" s="52" t="n">
        <v>0.901469886302948</v>
      </c>
      <c r="E13" s="52" t="n">
        <v>0.823995292186737</v>
      </c>
      <c r="F13" s="52" t="n">
        <v>0.986228883266449</v>
      </c>
      <c r="G13" s="53" t="n">
        <v>0.0236720126122236</v>
      </c>
      <c r="H13" s="53" t="n">
        <v>0.281636565923691</v>
      </c>
      <c r="I13" s="52" t="n">
        <v>0.0940361246466637</v>
      </c>
      <c r="J13" s="52" t="n">
        <v>0.140660151839256</v>
      </c>
      <c r="K13" s="52" t="n">
        <v>1.09859943389893</v>
      </c>
      <c r="L13" s="52" t="n">
        <v>0.833890914916992</v>
      </c>
      <c r="M13" s="52" t="n">
        <v>1.44733643531799</v>
      </c>
      <c r="N13" s="53" t="n">
        <v>0.503792643547058</v>
      </c>
      <c r="O13" s="53" t="n">
        <v>0.938384771347046</v>
      </c>
      <c r="P13" s="53" t="n">
        <v>0.0777366384863854</v>
      </c>
      <c r="Q13" s="53" t="n">
        <v>0.990899622440338</v>
      </c>
      <c r="R13" s="42"/>
      <c r="S13" s="42"/>
    </row>
    <row r="14" customFormat="false" ht="12.75" hidden="false" customHeight="false" outlineLevel="0" collapsed="false">
      <c r="A14" s="37" t="s">
        <v>44</v>
      </c>
      <c r="B14" s="52" t="n">
        <v>-0.0390035733580589</v>
      </c>
      <c r="C14" s="52" t="n">
        <v>0.050151064991951</v>
      </c>
      <c r="D14" s="52" t="n">
        <v>0.961747288703919</v>
      </c>
      <c r="E14" s="52" t="n">
        <v>0.871710538864136</v>
      </c>
      <c r="F14" s="52" t="n">
        <v>1.06108367443085</v>
      </c>
      <c r="G14" s="53" t="n">
        <v>0.436733067035675</v>
      </c>
      <c r="H14" s="53" t="n">
        <v>0.828714549541473</v>
      </c>
      <c r="I14" s="52" t="n">
        <v>0.0133124105632305</v>
      </c>
      <c r="J14" s="52" t="n">
        <v>0.149350568652153</v>
      </c>
      <c r="K14" s="52" t="n">
        <v>1.01340138912201</v>
      </c>
      <c r="L14" s="52" t="n">
        <v>0.756230294704437</v>
      </c>
      <c r="M14" s="52" t="n">
        <v>1.35802865028381</v>
      </c>
      <c r="N14" s="53" t="n">
        <v>0.928974390029907</v>
      </c>
      <c r="O14" s="53" t="n">
        <v>0.996537744998932</v>
      </c>
      <c r="P14" s="53" t="n">
        <v>0.602618336677551</v>
      </c>
      <c r="Q14" s="53" t="n">
        <v>0.990899622440338</v>
      </c>
      <c r="R14" s="42"/>
      <c r="S14" s="42"/>
    </row>
    <row r="15" customFormat="false" ht="12.75" hidden="false" customHeight="false" outlineLevel="0" collapsed="false">
      <c r="A15" s="37" t="s">
        <v>45</v>
      </c>
      <c r="B15" s="52" t="n">
        <v>-0.0412207208573818</v>
      </c>
      <c r="C15" s="52" t="n">
        <v>0.0553015917539597</v>
      </c>
      <c r="D15" s="52" t="n">
        <v>0.95961731672287</v>
      </c>
      <c r="E15" s="52" t="n">
        <v>0.861043870449066</v>
      </c>
      <c r="F15" s="52" t="n">
        <v>1.06947553157806</v>
      </c>
      <c r="G15" s="53" t="n">
        <v>0.456041783094406</v>
      </c>
      <c r="H15" s="53" t="n">
        <v>0.828714549541473</v>
      </c>
      <c r="I15" s="52" t="n">
        <v>0.0349460244178772</v>
      </c>
      <c r="J15" s="52" t="n">
        <v>0.145569413900375</v>
      </c>
      <c r="K15" s="52" t="n">
        <v>1.03556382656097</v>
      </c>
      <c r="L15" s="52" t="n">
        <v>0.77851676940918</v>
      </c>
      <c r="M15" s="52" t="n">
        <v>1.37748146057129</v>
      </c>
      <c r="N15" s="53" t="n">
        <v>0.810280382633209</v>
      </c>
      <c r="O15" s="53" t="n">
        <v>0.938384771347046</v>
      </c>
      <c r="P15" s="53" t="n">
        <v>0.772472202777863</v>
      </c>
      <c r="Q15" s="53" t="n">
        <v>0.990899622440338</v>
      </c>
      <c r="R15" s="42"/>
      <c r="S15" s="42"/>
    </row>
    <row r="16" customFormat="false" ht="12.75" hidden="false" customHeight="false" outlineLevel="0" collapsed="false">
      <c r="A16" s="36" t="s">
        <v>46</v>
      </c>
      <c r="B16" s="52"/>
      <c r="C16" s="52"/>
      <c r="D16" s="52"/>
      <c r="E16" s="52"/>
      <c r="F16" s="52"/>
      <c r="G16" s="53"/>
      <c r="H16" s="53"/>
      <c r="I16" s="52"/>
      <c r="J16" s="52"/>
      <c r="K16" s="52"/>
      <c r="L16" s="52"/>
      <c r="M16" s="52"/>
      <c r="N16" s="53"/>
      <c r="O16" s="53"/>
      <c r="P16" s="53"/>
      <c r="Q16" s="53"/>
      <c r="R16" s="42"/>
      <c r="S16" s="42"/>
    </row>
    <row r="17" customFormat="false" ht="12.75" hidden="false" customHeight="false" outlineLevel="0" collapsed="false">
      <c r="A17" s="37" t="s">
        <v>47</v>
      </c>
      <c r="B17" s="52" t="n">
        <v>-0.0138131845742464</v>
      </c>
      <c r="C17" s="52" t="n">
        <v>0.0431305132806301</v>
      </c>
      <c r="D17" s="52" t="n">
        <v>0.986281752586365</v>
      </c>
      <c r="E17" s="52" t="n">
        <v>0.906333982944489</v>
      </c>
      <c r="F17" s="52" t="n">
        <v>1.07328176498413</v>
      </c>
      <c r="G17" s="53" t="n">
        <v>0.748767614364624</v>
      </c>
      <c r="H17" s="53" t="n">
        <v>0.931225061416626</v>
      </c>
      <c r="I17" s="52" t="n">
        <v>0.04081691801548</v>
      </c>
      <c r="J17" s="52" t="n">
        <v>0.126153230667114</v>
      </c>
      <c r="K17" s="52" t="n">
        <v>1.0416613817215</v>
      </c>
      <c r="L17" s="52" t="n">
        <v>0.813475966453552</v>
      </c>
      <c r="M17" s="52" t="n">
        <v>1.3338543176651</v>
      </c>
      <c r="N17" s="53" t="n">
        <v>0.746278524398804</v>
      </c>
      <c r="O17" s="53" t="n">
        <v>0.938384771347046</v>
      </c>
      <c r="P17" s="53" t="n">
        <v>0.81319123506546</v>
      </c>
      <c r="Q17" s="53" t="n">
        <v>0.990899622440338</v>
      </c>
      <c r="R17" s="42"/>
      <c r="S17" s="42"/>
    </row>
    <row r="18" customFormat="false" ht="12.75" hidden="false" customHeight="false" outlineLevel="0" collapsed="false">
      <c r="A18" s="37" t="s">
        <v>48</v>
      </c>
      <c r="B18" s="52" t="n">
        <v>0.0401048250496388</v>
      </c>
      <c r="C18" s="52" t="n">
        <v>0.0578189752995968</v>
      </c>
      <c r="D18" s="52" t="n">
        <v>1.04091989994049</v>
      </c>
      <c r="E18" s="52" t="n">
        <v>0.929397940635681</v>
      </c>
      <c r="F18" s="52" t="n">
        <v>1.16582381725311</v>
      </c>
      <c r="G18" s="53" t="n">
        <v>0.487915933132172</v>
      </c>
      <c r="H18" s="53" t="n">
        <v>0.828714549541473</v>
      </c>
      <c r="I18" s="52" t="n">
        <v>-0.182621389627457</v>
      </c>
      <c r="J18" s="52" t="n">
        <v>0.165894269943237</v>
      </c>
      <c r="K18" s="52" t="n">
        <v>0.833083510398865</v>
      </c>
      <c r="L18" s="52" t="n">
        <v>0.601837277412415</v>
      </c>
      <c r="M18" s="52" t="n">
        <v>1.15318238735199</v>
      </c>
      <c r="N18" s="53" t="n">
        <v>0.270970672369003</v>
      </c>
      <c r="O18" s="53" t="n">
        <v>0.938384771347046</v>
      </c>
      <c r="P18" s="53" t="n">
        <v>0.443865150213242</v>
      </c>
      <c r="Q18" s="53" t="n">
        <v>0.990899622440338</v>
      </c>
      <c r="R18" s="42"/>
      <c r="S18" s="42"/>
    </row>
    <row r="19" customFormat="false" ht="12.75" hidden="false" customHeight="false" outlineLevel="0" collapsed="false">
      <c r="A19" s="37" t="s">
        <v>49</v>
      </c>
      <c r="B19" s="52" t="n">
        <v>-0.00223096087574959</v>
      </c>
      <c r="C19" s="52" t="n">
        <v>0.0438219830393791</v>
      </c>
      <c r="D19" s="52" t="n">
        <v>0.997771501541138</v>
      </c>
      <c r="E19" s="52" t="n">
        <v>0.915650546550751</v>
      </c>
      <c r="F19" s="52" t="n">
        <v>1.08725762367249</v>
      </c>
      <c r="G19" s="53" t="n">
        <v>0.959397554397583</v>
      </c>
      <c r="H19" s="53" t="n">
        <v>0.992767930030823</v>
      </c>
      <c r="I19" s="52" t="n">
        <v>-0.137405425310135</v>
      </c>
      <c r="J19" s="52" t="n">
        <v>0.133864164352417</v>
      </c>
      <c r="K19" s="52" t="n">
        <v>0.871616780757904</v>
      </c>
      <c r="L19" s="52" t="n">
        <v>0.67047131061554</v>
      </c>
      <c r="M19" s="52" t="n">
        <v>1.13310706615448</v>
      </c>
      <c r="N19" s="53" t="n">
        <v>0.304677546024323</v>
      </c>
      <c r="O19" s="53" t="n">
        <v>0.938384771347046</v>
      </c>
      <c r="P19" s="53" t="n">
        <v>0.233341202139854</v>
      </c>
      <c r="Q19" s="53" t="n">
        <v>0.990899622440338</v>
      </c>
      <c r="R19" s="42"/>
      <c r="S19" s="42"/>
    </row>
    <row r="20" customFormat="false" ht="12.75" hidden="false" customHeight="false" outlineLevel="0" collapsed="false">
      <c r="A20" s="37" t="s">
        <v>50</v>
      </c>
      <c r="B20" s="52" t="n">
        <v>0.0254454128444195</v>
      </c>
      <c r="C20" s="52" t="n">
        <v>0.0404113829135895</v>
      </c>
      <c r="D20" s="52" t="n">
        <v>1.02577185630798</v>
      </c>
      <c r="E20" s="52" t="n">
        <v>0.947660028934479</v>
      </c>
      <c r="F20" s="52" t="n">
        <v>1.11032223701477</v>
      </c>
      <c r="G20" s="53" t="n">
        <v>0.52891731262207</v>
      </c>
      <c r="H20" s="53" t="n">
        <v>0.828714549541473</v>
      </c>
      <c r="I20" s="52" t="n">
        <v>0.0947467535734177</v>
      </c>
      <c r="J20" s="52" t="n">
        <v>0.11999773234129</v>
      </c>
      <c r="K20" s="52" t="n">
        <v>1.09938037395477</v>
      </c>
      <c r="L20" s="52" t="n">
        <v>0.868971884250641</v>
      </c>
      <c r="M20" s="52" t="n">
        <v>1.39088189601898</v>
      </c>
      <c r="N20" s="53" t="n">
        <v>0.429778218269348</v>
      </c>
      <c r="O20" s="53" t="n">
        <v>0.938384771347046</v>
      </c>
      <c r="P20" s="53" t="n">
        <v>0.276734173297882</v>
      </c>
      <c r="Q20" s="53" t="n">
        <v>0.990899622440338</v>
      </c>
      <c r="R20" s="42"/>
      <c r="S20" s="42"/>
    </row>
    <row r="21" customFormat="false" ht="12.75" hidden="false" customHeight="false" outlineLevel="0" collapsed="false">
      <c r="A21" s="37" t="s">
        <v>51</v>
      </c>
      <c r="B21" s="52" t="n">
        <v>-0.00701836822554469</v>
      </c>
      <c r="C21" s="52" t="n">
        <v>0.0556427538394928</v>
      </c>
      <c r="D21" s="52" t="n">
        <v>0.993006229400635</v>
      </c>
      <c r="E21" s="52" t="n">
        <v>0.890407383441925</v>
      </c>
      <c r="F21" s="52" t="n">
        <v>1.10742712020874</v>
      </c>
      <c r="G21" s="53" t="n">
        <v>0.899626910686493</v>
      </c>
      <c r="H21" s="53" t="n">
        <v>0.939084231853485</v>
      </c>
      <c r="I21" s="52" t="n">
        <v>0.345730245113373</v>
      </c>
      <c r="J21" s="52" t="n">
        <v>0.168727621436119</v>
      </c>
      <c r="K21" s="52" t="n">
        <v>1.41302132606506</v>
      </c>
      <c r="L21" s="52" t="n">
        <v>1.01514363288879</v>
      </c>
      <c r="M21" s="52" t="n">
        <v>1.96684408187866</v>
      </c>
      <c r="N21" s="53" t="n">
        <v>0.0404578670859337</v>
      </c>
      <c r="O21" s="53" t="n">
        <v>0.938384771347046</v>
      </c>
      <c r="P21" s="53" t="n">
        <v>0.110571704804897</v>
      </c>
      <c r="Q21" s="53" t="n">
        <v>0.990899622440338</v>
      </c>
      <c r="R21" s="42"/>
      <c r="S21" s="42"/>
    </row>
    <row r="22" customFormat="false" ht="12.75" hidden="false" customHeight="false" outlineLevel="0" collapsed="false">
      <c r="A22" s="37" t="s">
        <v>52</v>
      </c>
      <c r="B22" s="52" t="n">
        <v>-0.0151569489389658</v>
      </c>
      <c r="C22" s="52" t="n">
        <v>0.0457075238227844</v>
      </c>
      <c r="D22" s="52" t="n">
        <v>0.984957337379456</v>
      </c>
      <c r="E22" s="52" t="n">
        <v>0.900556802749634</v>
      </c>
      <c r="F22" s="52" t="n">
        <v>1.07726788520813</v>
      </c>
      <c r="G22" s="53" t="n">
        <v>0.740185797214508</v>
      </c>
      <c r="H22" s="53" t="n">
        <v>0.931225061416626</v>
      </c>
      <c r="I22" s="52" t="n">
        <v>-0.13734482228756</v>
      </c>
      <c r="J22" s="52" t="n">
        <v>0.114359214901924</v>
      </c>
      <c r="K22" s="52" t="n">
        <v>0.871669590473175</v>
      </c>
      <c r="L22" s="52" t="n">
        <v>0.696641206741333</v>
      </c>
      <c r="M22" s="52" t="n">
        <v>1.09067320823669</v>
      </c>
      <c r="N22" s="53" t="n">
        <v>0.229753226041794</v>
      </c>
      <c r="O22" s="53" t="n">
        <v>0.938384771347046</v>
      </c>
      <c r="P22" s="53" t="n">
        <v>0.534096777439117</v>
      </c>
      <c r="Q22" s="53" t="n">
        <v>0.990899622440338</v>
      </c>
      <c r="R22" s="42"/>
      <c r="S22" s="42"/>
    </row>
    <row r="23" customFormat="false" ht="12.75" hidden="false" customHeight="false" outlineLevel="0" collapsed="false">
      <c r="A23" s="37" t="s">
        <v>53</v>
      </c>
      <c r="B23" s="52" t="n">
        <v>-0.000148726292536594</v>
      </c>
      <c r="C23" s="52" t="n">
        <v>0.045742891728878</v>
      </c>
      <c r="D23" s="52" t="n">
        <v>0.999851286411285</v>
      </c>
      <c r="E23" s="52" t="n">
        <v>0.914111137390137</v>
      </c>
      <c r="F23" s="52" t="n">
        <v>1.09363353252411</v>
      </c>
      <c r="G23" s="53" t="n">
        <v>0.997405827045441</v>
      </c>
      <c r="H23" s="53" t="n">
        <v>0.997405827045441</v>
      </c>
      <c r="I23" s="52" t="n">
        <v>-0.179014846682549</v>
      </c>
      <c r="J23" s="52" t="n">
        <v>0.130408018827438</v>
      </c>
      <c r="K23" s="52" t="n">
        <v>0.836093485355377</v>
      </c>
      <c r="L23" s="52" t="n">
        <v>0.647517263889313</v>
      </c>
      <c r="M23" s="52" t="n">
        <v>1.07958877086639</v>
      </c>
      <c r="N23" s="53" t="n">
        <v>0.169836685061455</v>
      </c>
      <c r="O23" s="53" t="n">
        <v>0.938384771347046</v>
      </c>
      <c r="P23" s="53" t="n">
        <v>0.226189747452736</v>
      </c>
      <c r="Q23" s="53" t="n">
        <v>0.990899622440338</v>
      </c>
      <c r="R23" s="42"/>
      <c r="S23" s="42"/>
    </row>
    <row r="24" customFormat="false" ht="12.75" hidden="false" customHeight="false" outlineLevel="0" collapsed="false">
      <c r="A24" s="37" t="s">
        <v>54</v>
      </c>
      <c r="B24" s="52" t="n">
        <v>0.0392738170921803</v>
      </c>
      <c r="C24" s="52" t="n">
        <v>0.0450562201440334</v>
      </c>
      <c r="D24" s="52" t="n">
        <v>1.04005527496338</v>
      </c>
      <c r="E24" s="52" t="n">
        <v>0.952148020267487</v>
      </c>
      <c r="F24" s="52" t="n">
        <v>1.13607847690582</v>
      </c>
      <c r="G24" s="53" t="n">
        <v>0.383392542600632</v>
      </c>
      <c r="H24" s="53" t="n">
        <v>0.81470912694931</v>
      </c>
      <c r="I24" s="52" t="n">
        <v>-0.103994853794575</v>
      </c>
      <c r="J24" s="52" t="n">
        <v>0.120456881821156</v>
      </c>
      <c r="K24" s="52" t="n">
        <v>0.901229918003082</v>
      </c>
      <c r="L24" s="52" t="n">
        <v>0.711709082126617</v>
      </c>
      <c r="M24" s="52" t="n">
        <v>1.1412181854248</v>
      </c>
      <c r="N24" s="53" t="n">
        <v>0.387952327728272</v>
      </c>
      <c r="O24" s="53" t="n">
        <v>0.938384771347046</v>
      </c>
      <c r="P24" s="53" t="n">
        <v>0.241577044129372</v>
      </c>
      <c r="Q24" s="53" t="n">
        <v>0.990899622440338</v>
      </c>
      <c r="R24" s="42"/>
      <c r="S24" s="42"/>
    </row>
    <row r="25" customFormat="false" ht="12.75" hidden="false" customHeight="false" outlineLevel="0" collapsed="false">
      <c r="A25" s="37" t="s">
        <v>55</v>
      </c>
      <c r="B25" s="52" t="n">
        <v>-0.023315167054534</v>
      </c>
      <c r="C25" s="52" t="n">
        <v>0.0427801832556725</v>
      </c>
      <c r="D25" s="52" t="n">
        <v>0.976954519748688</v>
      </c>
      <c r="E25" s="52" t="n">
        <v>0.898379445075989</v>
      </c>
      <c r="F25" s="52" t="n">
        <v>1.06240200996399</v>
      </c>
      <c r="G25" s="53" t="n">
        <v>0.585754036903381</v>
      </c>
      <c r="H25" s="53" t="n">
        <v>0.871309101581574</v>
      </c>
      <c r="I25" s="52" t="n">
        <v>-0.0378119125962257</v>
      </c>
      <c r="J25" s="52" t="n">
        <v>0.125944897532463</v>
      </c>
      <c r="K25" s="52" t="n">
        <v>0.962894022464752</v>
      </c>
      <c r="L25" s="52" t="n">
        <v>0.752270460128784</v>
      </c>
      <c r="M25" s="52" t="n">
        <v>1.23248875141144</v>
      </c>
      <c r="N25" s="53" t="n">
        <v>0.76400488615036</v>
      </c>
      <c r="O25" s="53" t="n">
        <v>0.938384771347046</v>
      </c>
      <c r="P25" s="53" t="n">
        <v>0.658124208450317</v>
      </c>
      <c r="Q25" s="53" t="n">
        <v>0.990899622440338</v>
      </c>
      <c r="R25" s="42"/>
      <c r="S25" s="42"/>
    </row>
    <row r="26" customFormat="false" ht="12.75" hidden="false" customHeight="false" outlineLevel="0" collapsed="false">
      <c r="A26" s="37" t="s">
        <v>56</v>
      </c>
      <c r="B26" s="52" t="n">
        <v>-0.0329487212002277</v>
      </c>
      <c r="C26" s="52" t="n">
        <v>0.0420351140201092</v>
      </c>
      <c r="D26" s="52" t="n">
        <v>0.967588186264038</v>
      </c>
      <c r="E26" s="52" t="n">
        <v>0.891066670417786</v>
      </c>
      <c r="F26" s="52" t="n">
        <v>1.05068111419678</v>
      </c>
      <c r="G26" s="53" t="n">
        <v>0.433135181665421</v>
      </c>
      <c r="H26" s="53" t="n">
        <v>0.828714549541473</v>
      </c>
      <c r="I26" s="52" t="n">
        <v>0.00301463762298226</v>
      </c>
      <c r="J26" s="52" t="n">
        <v>0.117014855146408</v>
      </c>
      <c r="K26" s="52" t="n">
        <v>1.00301921367645</v>
      </c>
      <c r="L26" s="52" t="n">
        <v>0.797454714775085</v>
      </c>
      <c r="M26" s="52" t="n">
        <v>1.26157319545746</v>
      </c>
      <c r="N26" s="53" t="n">
        <v>0.979446470737457</v>
      </c>
      <c r="O26" s="53" t="n">
        <v>0.996537744998932</v>
      </c>
      <c r="P26" s="53" t="n">
        <v>0.386014848947525</v>
      </c>
      <c r="Q26" s="53" t="n">
        <v>0.990899622440338</v>
      </c>
      <c r="R26" s="42"/>
      <c r="S26" s="42"/>
    </row>
    <row r="27" customFormat="false" ht="12.75" hidden="false" customHeight="false" outlineLevel="0" collapsed="false">
      <c r="A27" s="37" t="s">
        <v>57</v>
      </c>
      <c r="B27" s="52" t="n">
        <v>0.0198602378368378</v>
      </c>
      <c r="C27" s="52" t="n">
        <v>0.0428945869207382</v>
      </c>
      <c r="D27" s="52" t="n">
        <v>1.02005875110626</v>
      </c>
      <c r="E27" s="52" t="n">
        <v>0.93780654668808</v>
      </c>
      <c r="F27" s="52" t="n">
        <v>1.10952508449554</v>
      </c>
      <c r="G27" s="53" t="n">
        <v>0.64336359500885</v>
      </c>
      <c r="H27" s="53" t="n">
        <v>0.903233945369721</v>
      </c>
      <c r="I27" s="52" t="n">
        <v>-0.0362556986510754</v>
      </c>
      <c r="J27" s="52" t="n">
        <v>0.124344028532505</v>
      </c>
      <c r="K27" s="52" t="n">
        <v>0.964393675327301</v>
      </c>
      <c r="L27" s="52" t="n">
        <v>0.755809783935547</v>
      </c>
      <c r="M27" s="52" t="n">
        <v>1.23054122924805</v>
      </c>
      <c r="N27" s="53" t="n">
        <v>0.770611047744751</v>
      </c>
      <c r="O27" s="53" t="n">
        <v>0.938384771347046</v>
      </c>
      <c r="P27" s="53" t="n">
        <v>0.791074812412262</v>
      </c>
      <c r="Q27" s="53" t="n">
        <v>0.990899622440338</v>
      </c>
      <c r="R27" s="42"/>
      <c r="S27" s="42"/>
    </row>
    <row r="28" customFormat="false" ht="12.75" hidden="false" customHeight="false" outlineLevel="0" collapsed="false">
      <c r="A28" s="37" t="s">
        <v>58</v>
      </c>
      <c r="B28" s="52" t="n">
        <v>-0.0311460178345442</v>
      </c>
      <c r="C28" s="52" t="n">
        <v>0.0431940592825413</v>
      </c>
      <c r="D28" s="52" t="n">
        <v>0.969334006309509</v>
      </c>
      <c r="E28" s="52" t="n">
        <v>0.890649020671845</v>
      </c>
      <c r="F28" s="52" t="n">
        <v>1.05497050285339</v>
      </c>
      <c r="G28" s="53" t="n">
        <v>0.470865368843079</v>
      </c>
      <c r="H28" s="53" t="n">
        <v>0.828714549541473</v>
      </c>
      <c r="I28" s="52" t="n">
        <v>-0.123157061636448</v>
      </c>
      <c r="J28" s="52" t="n">
        <v>0.11352014541626</v>
      </c>
      <c r="K28" s="52" t="n">
        <v>0.88412481546402</v>
      </c>
      <c r="L28" s="52" t="n">
        <v>0.70775842666626</v>
      </c>
      <c r="M28" s="52" t="n">
        <v>1.10443985462189</v>
      </c>
      <c r="N28" s="53" t="n">
        <v>0.277969628572464</v>
      </c>
      <c r="O28" s="53" t="n">
        <v>0.938384771347046</v>
      </c>
      <c r="P28" s="53" t="n">
        <v>0.826435327529907</v>
      </c>
      <c r="Q28" s="53" t="n">
        <v>0.990899622440338</v>
      </c>
      <c r="R28" s="42"/>
      <c r="S28" s="42"/>
    </row>
    <row r="29" customFormat="false" ht="12.75" hidden="false" customHeight="false" outlineLevel="0" collapsed="false">
      <c r="A29" s="37" t="s">
        <v>59</v>
      </c>
      <c r="B29" s="52" t="n">
        <v>-0.0710762068629265</v>
      </c>
      <c r="C29" s="52" t="n">
        <v>0.0558318719267845</v>
      </c>
      <c r="D29" s="52" t="n">
        <v>0.931390941143036</v>
      </c>
      <c r="E29" s="52" t="n">
        <v>0.834848761558533</v>
      </c>
      <c r="F29" s="52" t="n">
        <v>1.03909718990326</v>
      </c>
      <c r="G29" s="53" t="n">
        <v>0.203003868460655</v>
      </c>
      <c r="H29" s="53" t="n">
        <v>0.62446266412735</v>
      </c>
      <c r="I29" s="52" t="n">
        <v>-0.0484667159616947</v>
      </c>
      <c r="J29" s="52" t="n">
        <v>0.151773035526276</v>
      </c>
      <c r="K29" s="52" t="n">
        <v>0.952689051628113</v>
      </c>
      <c r="L29" s="52" t="n">
        <v>0.707557499408722</v>
      </c>
      <c r="M29" s="52" t="n">
        <v>1.28274583816528</v>
      </c>
      <c r="N29" s="53" t="n">
        <v>0.749471127986908</v>
      </c>
      <c r="O29" s="53" t="n">
        <v>0.938384771347046</v>
      </c>
      <c r="P29" s="53" t="n">
        <v>0.729166805744171</v>
      </c>
      <c r="Q29" s="53" t="n">
        <v>0.990899622440338</v>
      </c>
      <c r="R29" s="42"/>
      <c r="S29" s="42"/>
    </row>
    <row r="30" customFormat="false" ht="12.75" hidden="false" customHeight="false" outlineLevel="0" collapsed="false">
      <c r="A30" s="37" t="s">
        <v>60</v>
      </c>
      <c r="B30" s="52" t="n">
        <v>-0.0431412495672703</v>
      </c>
      <c r="C30" s="52" t="n">
        <v>0.0449032299220562</v>
      </c>
      <c r="D30" s="52" t="n">
        <v>0.957776069641113</v>
      </c>
      <c r="E30" s="52" t="n">
        <v>0.877086222171783</v>
      </c>
      <c r="F30" s="52" t="n">
        <v>1.0458892583847</v>
      </c>
      <c r="G30" s="53" t="n">
        <v>0.336672604084015</v>
      </c>
      <c r="H30" s="53" t="n">
        <v>0.785569429397583</v>
      </c>
      <c r="I30" s="52" t="n">
        <v>-0.102254621684551</v>
      </c>
      <c r="J30" s="52" t="n">
        <v>0.11665041744709</v>
      </c>
      <c r="K30" s="52" t="n">
        <v>0.902799665927887</v>
      </c>
      <c r="L30" s="52" t="n">
        <v>0.718287587165833</v>
      </c>
      <c r="M30" s="52" t="n">
        <v>1.13470876216888</v>
      </c>
      <c r="N30" s="53" t="n">
        <v>0.380709230899811</v>
      </c>
      <c r="O30" s="53" t="n">
        <v>0.938384771347046</v>
      </c>
      <c r="P30" s="53" t="n">
        <v>0.989727854728699</v>
      </c>
      <c r="Q30" s="53" t="n">
        <v>0.997114300727844</v>
      </c>
      <c r="R30" s="42"/>
      <c r="S30" s="42"/>
    </row>
    <row r="31" customFormat="false" ht="12.75" hidden="false" customHeight="false" outlineLevel="0" collapsed="false">
      <c r="A31" s="37" t="s">
        <v>61</v>
      </c>
      <c r="B31" s="52" t="n">
        <v>-0.0525445677340031</v>
      </c>
      <c r="C31" s="52" t="n">
        <v>0.0419072136282921</v>
      </c>
      <c r="D31" s="52" t="n">
        <v>0.948812007904053</v>
      </c>
      <c r="E31" s="52" t="n">
        <v>0.873994469642639</v>
      </c>
      <c r="F31" s="52" t="n">
        <v>1.03003430366516</v>
      </c>
      <c r="G31" s="53" t="n">
        <v>0.209903419017792</v>
      </c>
      <c r="H31" s="53" t="n">
        <v>0.62446266412735</v>
      </c>
      <c r="I31" s="52" t="n">
        <v>0.00934611074626446</v>
      </c>
      <c r="J31" s="52" t="n">
        <v>0.129846498370171</v>
      </c>
      <c r="K31" s="52" t="n">
        <v>1.00938987731934</v>
      </c>
      <c r="L31" s="52" t="n">
        <v>0.782588422298431</v>
      </c>
      <c r="M31" s="52" t="n">
        <v>1.30192065238953</v>
      </c>
      <c r="N31" s="53" t="n">
        <v>0.942619323730469</v>
      </c>
      <c r="O31" s="53" t="n">
        <v>0.996537744998932</v>
      </c>
      <c r="P31" s="53" t="n">
        <v>0.540331542491913</v>
      </c>
      <c r="Q31" s="53" t="n">
        <v>0.990899622440338</v>
      </c>
      <c r="R31" s="42"/>
      <c r="S31" s="42"/>
    </row>
    <row r="32" customFormat="false" ht="12.75" hidden="false" customHeight="false" outlineLevel="0" collapsed="false">
      <c r="A32" s="37" t="s">
        <v>62</v>
      </c>
      <c r="B32" s="52" t="n">
        <v>0.0262328051030636</v>
      </c>
      <c r="C32" s="52" t="n">
        <v>0.0439032129943371</v>
      </c>
      <c r="D32" s="52" t="n">
        <v>1.02657985687256</v>
      </c>
      <c r="E32" s="52" t="n">
        <v>0.941937923431397</v>
      </c>
      <c r="F32" s="52" t="n">
        <v>1.11882781982422</v>
      </c>
      <c r="G32" s="53" t="n">
        <v>0.550163924694061</v>
      </c>
      <c r="H32" s="53" t="n">
        <v>0.846533834934235</v>
      </c>
      <c r="I32" s="52" t="n">
        <v>-0.0636130496859551</v>
      </c>
      <c r="J32" s="52" t="n">
        <v>0.132450938224792</v>
      </c>
      <c r="K32" s="52" t="n">
        <v>0.938368022441864</v>
      </c>
      <c r="L32" s="52" t="n">
        <v>0.723820328712463</v>
      </c>
      <c r="M32" s="52" t="n">
        <v>1.21650993824005</v>
      </c>
      <c r="N32" s="53" t="n">
        <v>0.631030917167664</v>
      </c>
      <c r="O32" s="53" t="n">
        <v>0.938384771347046</v>
      </c>
      <c r="P32" s="53" t="n">
        <v>0.759957432746887</v>
      </c>
      <c r="Q32" s="53" t="n">
        <v>0.990899622440338</v>
      </c>
      <c r="R32" s="42"/>
      <c r="S32" s="42"/>
    </row>
    <row r="33" customFormat="false" ht="12.75" hidden="false" customHeight="false" outlineLevel="0" collapsed="false">
      <c r="A33" s="37" t="s">
        <v>63</v>
      </c>
      <c r="B33" s="52" t="n">
        <v>-0.0393970310688019</v>
      </c>
      <c r="C33" s="52" t="n">
        <v>0.04036670550704</v>
      </c>
      <c r="D33" s="52" t="n">
        <v>0.961368918418884</v>
      </c>
      <c r="E33" s="52" t="n">
        <v>0.888239085674286</v>
      </c>
      <c r="F33" s="52" t="n">
        <v>1.04051971435547</v>
      </c>
      <c r="G33" s="53" t="n">
        <v>0.329075187444687</v>
      </c>
      <c r="H33" s="53" t="n">
        <v>0.783198952674866</v>
      </c>
      <c r="I33" s="52" t="n">
        <v>-0.193560853600502</v>
      </c>
      <c r="J33" s="52" t="n">
        <v>0.121502965688705</v>
      </c>
      <c r="K33" s="52" t="n">
        <v>0.82401967048645</v>
      </c>
      <c r="L33" s="52" t="n">
        <v>0.649402678012848</v>
      </c>
      <c r="M33" s="52" t="n">
        <v>1.04558920860291</v>
      </c>
      <c r="N33" s="53" t="n">
        <v>0.111147962510586</v>
      </c>
      <c r="O33" s="53" t="n">
        <v>0.938384771347046</v>
      </c>
      <c r="P33" s="53" t="n">
        <v>0.943178832530975</v>
      </c>
      <c r="Q33" s="53" t="n">
        <v>0.997114300727844</v>
      </c>
      <c r="R33" s="42"/>
      <c r="S33" s="42"/>
    </row>
    <row r="34" customFormat="false" ht="12.75" hidden="false" customHeight="false" outlineLevel="0" collapsed="false">
      <c r="A34" s="37" t="s">
        <v>64</v>
      </c>
      <c r="B34" s="52" t="n">
        <v>0.0131185166537762</v>
      </c>
      <c r="C34" s="52" t="n">
        <v>0.0415167547762394</v>
      </c>
      <c r="D34" s="52" t="n">
        <v>1.01320493221283</v>
      </c>
      <c r="E34" s="52" t="n">
        <v>0.934024274349213</v>
      </c>
      <c r="F34" s="52" t="n">
        <v>1.09909796714783</v>
      </c>
      <c r="G34" s="53" t="n">
        <v>0.752016723155975</v>
      </c>
      <c r="H34" s="53" t="n">
        <v>0.931225061416626</v>
      </c>
      <c r="I34" s="52" t="n">
        <v>0.0453346595168114</v>
      </c>
      <c r="J34" s="52" t="n">
        <v>0.122605696320534</v>
      </c>
      <c r="K34" s="52" t="n">
        <v>1.04637801647186</v>
      </c>
      <c r="L34" s="52" t="n">
        <v>0.822860896587372</v>
      </c>
      <c r="M34" s="52" t="n">
        <v>1.33060991764069</v>
      </c>
      <c r="N34" s="53" t="n">
        <v>0.711561501026154</v>
      </c>
      <c r="O34" s="53" t="n">
        <v>0.938384771347046</v>
      </c>
      <c r="P34" s="53" t="n">
        <v>0.533157646656036</v>
      </c>
      <c r="Q34" s="53" t="n">
        <v>0.990899622440338</v>
      </c>
      <c r="R34" s="42"/>
      <c r="S34" s="42"/>
    </row>
    <row r="35" customFormat="false" ht="12.75" hidden="false" customHeight="false" outlineLevel="0" collapsed="false">
      <c r="A35" s="37" t="s">
        <v>65</v>
      </c>
      <c r="B35" s="52" t="n">
        <v>-0.0123820761218667</v>
      </c>
      <c r="C35" s="52" t="n">
        <v>0.0416351929306984</v>
      </c>
      <c r="D35" s="52" t="n">
        <v>0.987694263458252</v>
      </c>
      <c r="E35" s="52" t="n">
        <v>0.910295903682709</v>
      </c>
      <c r="F35" s="52" t="n">
        <v>1.0716735124588</v>
      </c>
      <c r="G35" s="53" t="n">
        <v>0.766165375709534</v>
      </c>
      <c r="H35" s="53" t="n">
        <v>0.931225061416626</v>
      </c>
      <c r="I35" s="52" t="n">
        <v>-0.113884769380093</v>
      </c>
      <c r="J35" s="52" t="n">
        <v>0.119402088224888</v>
      </c>
      <c r="K35" s="52" t="n">
        <v>0.892360806465149</v>
      </c>
      <c r="L35" s="52" t="n">
        <v>0.706163465976715</v>
      </c>
      <c r="M35" s="52" t="n">
        <v>1.1276535987854</v>
      </c>
      <c r="N35" s="53" t="n">
        <v>0.340188890695572</v>
      </c>
      <c r="O35" s="53" t="n">
        <v>0.938384771347046</v>
      </c>
      <c r="P35" s="53" t="n">
        <v>0.616053342819214</v>
      </c>
      <c r="Q35" s="53" t="n">
        <v>0.990899622440338</v>
      </c>
      <c r="R35" s="42"/>
      <c r="S35" s="42"/>
    </row>
    <row r="36" customFormat="false" ht="12.75" hidden="false" customHeight="false" outlineLevel="0" collapsed="false">
      <c r="A36" s="37" t="s">
        <v>66</v>
      </c>
      <c r="B36" s="52" t="n">
        <v>-0.0635710433125496</v>
      </c>
      <c r="C36" s="52" t="n">
        <v>0.0413106866180897</v>
      </c>
      <c r="D36" s="52" t="n">
        <v>0.938407421112061</v>
      </c>
      <c r="E36" s="52" t="n">
        <v>0.86542159318924</v>
      </c>
      <c r="F36" s="52" t="n">
        <v>1.01754856109619</v>
      </c>
      <c r="G36" s="53" t="n">
        <v>0.123840354382992</v>
      </c>
      <c r="H36" s="53" t="n">
        <v>0.533933877944946</v>
      </c>
      <c r="I36" s="52" t="n">
        <v>-0.146297827363014</v>
      </c>
      <c r="J36" s="52" t="n">
        <v>0.128671661019325</v>
      </c>
      <c r="K36" s="52" t="n">
        <v>0.863900363445282</v>
      </c>
      <c r="L36" s="52" t="n">
        <v>0.671333253383637</v>
      </c>
      <c r="M36" s="52" t="n">
        <v>1.11170399188995</v>
      </c>
      <c r="N36" s="53" t="n">
        <v>0.25554433465004</v>
      </c>
      <c r="O36" s="53" t="n">
        <v>0.938384771347046</v>
      </c>
      <c r="P36" s="53" t="n">
        <v>0.791715800762177</v>
      </c>
      <c r="Q36" s="53" t="n">
        <v>0.990899622440338</v>
      </c>
      <c r="R36" s="42"/>
      <c r="S36" s="42"/>
    </row>
    <row r="37" customFormat="false" ht="12.75" hidden="false" customHeight="false" outlineLevel="0" collapsed="false">
      <c r="A37" s="37" t="s">
        <v>67</v>
      </c>
      <c r="B37" s="52" t="n">
        <v>-0.0277624372392893</v>
      </c>
      <c r="C37" s="52" t="n">
        <v>0.042759258300066</v>
      </c>
      <c r="D37" s="52" t="n">
        <v>0.972619414329529</v>
      </c>
      <c r="E37" s="52" t="n">
        <v>0.894429624080658</v>
      </c>
      <c r="F37" s="52" t="n">
        <v>1.05764436721802</v>
      </c>
      <c r="G37" s="53" t="n">
        <v>0.516161859035492</v>
      </c>
      <c r="H37" s="53" t="n">
        <v>0.828714549541473</v>
      </c>
      <c r="I37" s="52" t="n">
        <v>-0.0401371121406555</v>
      </c>
      <c r="J37" s="52" t="n">
        <v>0.121009327471256</v>
      </c>
      <c r="K37" s="52" t="n">
        <v>0.960657715797424</v>
      </c>
      <c r="L37" s="52" t="n">
        <v>0.757818758487701</v>
      </c>
      <c r="M37" s="52" t="n">
        <v>1.21778881549835</v>
      </c>
      <c r="N37" s="53" t="n">
        <v>0.740126311779022</v>
      </c>
      <c r="O37" s="53" t="n">
        <v>0.938384771347046</v>
      </c>
      <c r="P37" s="53" t="n">
        <v>0.753674030303955</v>
      </c>
      <c r="Q37" s="53" t="n">
        <v>0.990899622440338</v>
      </c>
      <c r="R37" s="42"/>
      <c r="S37" s="42"/>
    </row>
    <row r="38" customFormat="false" ht="12.75" hidden="false" customHeight="false" outlineLevel="0" collapsed="false">
      <c r="A38" s="36" t="s">
        <v>68</v>
      </c>
      <c r="B38" s="52"/>
      <c r="C38" s="52"/>
      <c r="D38" s="52"/>
      <c r="E38" s="52"/>
      <c r="F38" s="52"/>
      <c r="G38" s="53"/>
      <c r="H38" s="53"/>
      <c r="I38" s="52"/>
      <c r="J38" s="52"/>
      <c r="K38" s="52"/>
      <c r="L38" s="52"/>
      <c r="M38" s="52"/>
      <c r="N38" s="53"/>
      <c r="O38" s="53"/>
      <c r="P38" s="53"/>
      <c r="Q38" s="53"/>
      <c r="R38" s="42"/>
      <c r="S38" s="42"/>
    </row>
    <row r="39" customFormat="false" ht="12.75" hidden="false" customHeight="false" outlineLevel="0" collapsed="false">
      <c r="A39" s="37" t="s">
        <v>69</v>
      </c>
      <c r="B39" s="52" t="n">
        <v>0.00929399859160185</v>
      </c>
      <c r="C39" s="52" t="n">
        <v>0.045442208647728</v>
      </c>
      <c r="D39" s="52" t="n">
        <v>1.00933730602264</v>
      </c>
      <c r="E39" s="52" t="n">
        <v>0.923327684402466</v>
      </c>
      <c r="F39" s="52" t="n">
        <v>1.10335886478424</v>
      </c>
      <c r="G39" s="53" t="n">
        <v>0.837944447994232</v>
      </c>
      <c r="H39" s="53" t="n">
        <v>0.939084231853485</v>
      </c>
      <c r="I39" s="52" t="n">
        <v>0.0983574762940407</v>
      </c>
      <c r="J39" s="52" t="n">
        <v>0.143836662173271</v>
      </c>
      <c r="K39" s="52" t="n">
        <v>1.10335719585419</v>
      </c>
      <c r="L39" s="52" t="n">
        <v>0.832304239273071</v>
      </c>
      <c r="M39" s="52" t="n">
        <v>1.46268260478973</v>
      </c>
      <c r="N39" s="53" t="n">
        <v>0.494092851877213</v>
      </c>
      <c r="O39" s="53" t="n">
        <v>0.938384771347046</v>
      </c>
      <c r="P39" s="53" t="n">
        <v>0.577596068382263</v>
      </c>
      <c r="Q39" s="53" t="n">
        <v>0.990899622440338</v>
      </c>
      <c r="R39" s="42"/>
      <c r="S39" s="42"/>
    </row>
    <row r="40" customFormat="false" ht="12.75" hidden="false" customHeight="false" outlineLevel="0" collapsed="false">
      <c r="A40" s="37" t="s">
        <v>70</v>
      </c>
      <c r="B40" s="52" t="n">
        <v>0.0080309584736824</v>
      </c>
      <c r="C40" s="52" t="n">
        <v>0.0414749979972839</v>
      </c>
      <c r="D40" s="52" t="n">
        <v>1.00806331634521</v>
      </c>
      <c r="E40" s="52" t="n">
        <v>0.929360508918762</v>
      </c>
      <c r="F40" s="52" t="n">
        <v>1.09343099594116</v>
      </c>
      <c r="G40" s="53" t="n">
        <v>0.846462666988373</v>
      </c>
      <c r="H40" s="53" t="n">
        <v>0.939084231853485</v>
      </c>
      <c r="I40" s="52" t="n">
        <v>0.0282410345971584</v>
      </c>
      <c r="J40" s="52" t="n">
        <v>0.118875086307526</v>
      </c>
      <c r="K40" s="52" t="n">
        <v>1.02864360809326</v>
      </c>
      <c r="L40" s="52" t="n">
        <v>0.814851105213165</v>
      </c>
      <c r="M40" s="52" t="n">
        <v>1.29852879047394</v>
      </c>
      <c r="N40" s="53" t="n">
        <v>0.812215387821198</v>
      </c>
      <c r="O40" s="53" t="n">
        <v>0.938384771347046</v>
      </c>
      <c r="P40" s="53" t="n">
        <v>0.839247286319733</v>
      </c>
      <c r="Q40" s="53" t="n">
        <v>0.990899622440338</v>
      </c>
      <c r="R40" s="42"/>
      <c r="S40" s="42"/>
    </row>
    <row r="41" customFormat="false" ht="12.75" hidden="false" customHeight="false" outlineLevel="0" collapsed="false">
      <c r="A41" s="37" t="s">
        <v>71</v>
      </c>
      <c r="B41" s="52" t="n">
        <v>-0.0629176199436188</v>
      </c>
      <c r="C41" s="52" t="n">
        <v>0.0439475253224373</v>
      </c>
      <c r="D41" s="52" t="n">
        <v>0.939020812511444</v>
      </c>
      <c r="E41" s="52" t="n">
        <v>0.861523270606995</v>
      </c>
      <c r="F41" s="52" t="n">
        <v>1.02348959445953</v>
      </c>
      <c r="G41" s="53" t="n">
        <v>0.152243092656136</v>
      </c>
      <c r="H41" s="53" t="n">
        <v>0.533933877944946</v>
      </c>
      <c r="I41" s="52" t="n">
        <v>-0.151128098368645</v>
      </c>
      <c r="J41" s="52" t="n">
        <v>0.124289430677891</v>
      </c>
      <c r="K41" s="52" t="n">
        <v>0.859737575054169</v>
      </c>
      <c r="L41" s="52" t="n">
        <v>0.67386132478714</v>
      </c>
      <c r="M41" s="52" t="n">
        <v>1.09688544273376</v>
      </c>
      <c r="N41" s="53" t="n">
        <v>0.224008977413178</v>
      </c>
      <c r="O41" s="53" t="n">
        <v>0.938384771347046</v>
      </c>
      <c r="P41" s="53" t="n">
        <v>0.938067853450775</v>
      </c>
      <c r="Q41" s="53" t="n">
        <v>0.997114300727844</v>
      </c>
      <c r="R41" s="42"/>
      <c r="S41" s="42"/>
    </row>
    <row r="42" customFormat="false" ht="12.75" hidden="false" customHeight="false" outlineLevel="0" collapsed="false">
      <c r="A42" s="37" t="s">
        <v>72</v>
      </c>
      <c r="B42" s="52" t="n">
        <v>-0.0298674795776606</v>
      </c>
      <c r="C42" s="52" t="n">
        <v>0.0403086692094803</v>
      </c>
      <c r="D42" s="52" t="n">
        <v>0.970574140548706</v>
      </c>
      <c r="E42" s="52" t="n">
        <v>0.896846055984497</v>
      </c>
      <c r="F42" s="52" t="n">
        <v>1.05036330223084</v>
      </c>
      <c r="G42" s="53" t="n">
        <v>0.458712160587311</v>
      </c>
      <c r="H42" s="53" t="n">
        <v>0.828714549541473</v>
      </c>
      <c r="I42" s="52" t="n">
        <v>-0.112035304307938</v>
      </c>
      <c r="J42" s="52" t="n">
        <v>0.120524175465107</v>
      </c>
      <c r="K42" s="52" t="n">
        <v>0.894012689590454</v>
      </c>
      <c r="L42" s="52" t="n">
        <v>0.705916464328766</v>
      </c>
      <c r="M42" s="52" t="n">
        <v>1.1322283744812</v>
      </c>
      <c r="N42" s="53" t="n">
        <v>0.352595299482346</v>
      </c>
      <c r="O42" s="53" t="n">
        <v>0.938384771347046</v>
      </c>
      <c r="P42" s="53" t="n">
        <v>0.886340618133545</v>
      </c>
      <c r="Q42" s="53" t="n">
        <v>0.997114300727844</v>
      </c>
      <c r="R42" s="42"/>
      <c r="S42" s="42"/>
    </row>
    <row r="43" customFormat="false" ht="12.75" hidden="false" customHeight="false" outlineLevel="0" collapsed="false">
      <c r="A43" s="37" t="s">
        <v>73</v>
      </c>
      <c r="B43" s="52" t="n">
        <v>-0.0112112006172538</v>
      </c>
      <c r="C43" s="52" t="n">
        <v>0.0582654923200607</v>
      </c>
      <c r="D43" s="52" t="n">
        <v>0.988851428031921</v>
      </c>
      <c r="E43" s="52" t="n">
        <v>0.882135629653931</v>
      </c>
      <c r="F43" s="52" t="n">
        <v>1.1084771156311</v>
      </c>
      <c r="G43" s="53" t="n">
        <v>0.847416520118713</v>
      </c>
      <c r="H43" s="53" t="n">
        <v>0.939084231853485</v>
      </c>
      <c r="I43" s="52" t="n">
        <v>-0.0024854363873601</v>
      </c>
      <c r="J43" s="52" t="n">
        <v>0.173318699002266</v>
      </c>
      <c r="K43" s="52" t="n">
        <v>0.997517645359039</v>
      </c>
      <c r="L43" s="52" t="n">
        <v>0.710217595100403</v>
      </c>
      <c r="M43" s="52" t="n">
        <v>1.4010374546051</v>
      </c>
      <c r="N43" s="53" t="n">
        <v>0.988558530807495</v>
      </c>
      <c r="O43" s="53" t="n">
        <v>0.996537744998932</v>
      </c>
      <c r="P43" s="53" t="n">
        <v>0.608260214328766</v>
      </c>
      <c r="Q43" s="53" t="n">
        <v>0.990899622440338</v>
      </c>
      <c r="R43" s="42"/>
      <c r="S43" s="42"/>
    </row>
    <row r="44" customFormat="false" ht="12.75" hidden="false" customHeight="false" outlineLevel="0" collapsed="false">
      <c r="A44" s="36" t="s">
        <v>74</v>
      </c>
      <c r="B44" s="52"/>
      <c r="C44" s="52"/>
      <c r="D44" s="52"/>
      <c r="E44" s="52"/>
      <c r="F44" s="52"/>
      <c r="G44" s="53"/>
      <c r="H44" s="53"/>
      <c r="I44" s="52"/>
      <c r="J44" s="52"/>
      <c r="K44" s="52"/>
      <c r="L44" s="52"/>
      <c r="M44" s="52"/>
      <c r="N44" s="53"/>
      <c r="O44" s="53"/>
      <c r="P44" s="53"/>
      <c r="Q44" s="53"/>
      <c r="R44" s="42"/>
      <c r="S44" s="42"/>
    </row>
    <row r="45" customFormat="false" ht="12.75" hidden="false" customHeight="false" outlineLevel="0" collapsed="false">
      <c r="A45" s="36" t="s">
        <v>75</v>
      </c>
      <c r="B45" s="52"/>
      <c r="C45" s="52"/>
      <c r="D45" s="52"/>
      <c r="E45" s="52"/>
      <c r="F45" s="52"/>
      <c r="G45" s="53"/>
      <c r="H45" s="53"/>
      <c r="I45" s="52"/>
      <c r="J45" s="52"/>
      <c r="K45" s="52"/>
      <c r="L45" s="52"/>
      <c r="M45" s="52"/>
      <c r="N45" s="53"/>
      <c r="O45" s="53"/>
      <c r="P45" s="53"/>
      <c r="Q45" s="53"/>
      <c r="R45" s="42"/>
      <c r="S45" s="42"/>
    </row>
    <row r="46" customFormat="false" ht="12.75" hidden="false" customHeight="false" outlineLevel="0" collapsed="false">
      <c r="A46" s="37" t="s">
        <v>76</v>
      </c>
      <c r="B46" s="52" t="n">
        <v>-0.0164833795279264</v>
      </c>
      <c r="C46" s="52" t="n">
        <v>0.051615085452795</v>
      </c>
      <c r="D46" s="52" t="n">
        <v>0.983651697635651</v>
      </c>
      <c r="E46" s="52" t="n">
        <v>0.889009714126587</v>
      </c>
      <c r="F46" s="52" t="n">
        <v>1.08836913108826</v>
      </c>
      <c r="G46" s="53" t="n">
        <v>0.749459624290466</v>
      </c>
      <c r="H46" s="53" t="n">
        <v>0.931225061416626</v>
      </c>
      <c r="I46" s="52" t="n">
        <v>-0.0402599759399891</v>
      </c>
      <c r="J46" s="52" t="n">
        <v>0.146800994873047</v>
      </c>
      <c r="K46" s="52" t="n">
        <v>0.960539698600769</v>
      </c>
      <c r="L46" s="52" t="n">
        <v>0.72037410736084</v>
      </c>
      <c r="M46" s="52" t="n">
        <v>1.28077411651611</v>
      </c>
      <c r="N46" s="53" t="n">
        <v>0.783893525600433</v>
      </c>
      <c r="O46" s="53" t="n">
        <v>0.938384771347046</v>
      </c>
      <c r="P46" s="53" t="n">
        <v>0.964450418949127</v>
      </c>
      <c r="Q46" s="53" t="n">
        <v>0.997114300727844</v>
      </c>
      <c r="R46" s="42"/>
      <c r="S46" s="42"/>
    </row>
    <row r="47" customFormat="false" ht="12.75" hidden="false" customHeight="false" outlineLevel="0" collapsed="false">
      <c r="A47" s="37" t="s">
        <v>77</v>
      </c>
      <c r="B47" s="52" t="n">
        <v>-0.0943296551704407</v>
      </c>
      <c r="C47" s="52" t="n">
        <v>0.0470067784190178</v>
      </c>
      <c r="D47" s="52" t="n">
        <v>0.909982740879059</v>
      </c>
      <c r="E47" s="52" t="n">
        <v>0.829890727996826</v>
      </c>
      <c r="F47" s="52" t="n">
        <v>0.997804343700409</v>
      </c>
      <c r="G47" s="53" t="n">
        <v>0.0447790026664734</v>
      </c>
      <c r="H47" s="53" t="n">
        <v>0.355246752500534</v>
      </c>
      <c r="I47" s="52" t="n">
        <v>-0.000748451857361943</v>
      </c>
      <c r="J47" s="52" t="n">
        <v>0.126955881714821</v>
      </c>
      <c r="K47" s="52" t="n">
        <v>0.999251842498779</v>
      </c>
      <c r="L47" s="52" t="n">
        <v>0.779129981994629</v>
      </c>
      <c r="M47" s="52" t="n">
        <v>1.28156304359436</v>
      </c>
      <c r="N47" s="53" t="n">
        <v>0.995296180248261</v>
      </c>
      <c r="O47" s="53" t="n">
        <v>0.996537744998932</v>
      </c>
      <c r="P47" s="53" t="n">
        <v>0.617295980453491</v>
      </c>
      <c r="Q47" s="53" t="n">
        <v>0.990899622440338</v>
      </c>
      <c r="R47" s="42"/>
      <c r="S47" s="42"/>
    </row>
    <row r="48" customFormat="false" ht="12.75" hidden="false" customHeight="false" outlineLevel="0" collapsed="false">
      <c r="A48" s="37" t="s">
        <v>78</v>
      </c>
      <c r="B48" s="52" t="n">
        <v>-0.0117974942550063</v>
      </c>
      <c r="C48" s="52" t="n">
        <v>0.0479251146316528</v>
      </c>
      <c r="D48" s="52" t="n">
        <v>0.988271832466126</v>
      </c>
      <c r="E48" s="52" t="n">
        <v>0.899668455123901</v>
      </c>
      <c r="F48" s="52" t="n">
        <v>1.08560132980347</v>
      </c>
      <c r="G48" s="53" t="n">
        <v>0.805554389953613</v>
      </c>
      <c r="H48" s="53" t="n">
        <v>0.939084231853485</v>
      </c>
      <c r="I48" s="52" t="n">
        <v>0.0563286021351814</v>
      </c>
      <c r="J48" s="52" t="n">
        <v>0.14241099357605</v>
      </c>
      <c r="K48" s="52" t="n">
        <v>1.05794525146484</v>
      </c>
      <c r="L48" s="52" t="n">
        <v>0.800281405448914</v>
      </c>
      <c r="M48" s="52" t="n">
        <v>1.39856827259064</v>
      </c>
      <c r="N48" s="53" t="n">
        <v>0.69244772195816</v>
      </c>
      <c r="O48" s="53" t="n">
        <v>0.938384771347046</v>
      </c>
      <c r="P48" s="53" t="n">
        <v>0.870941936969757</v>
      </c>
      <c r="Q48" s="53" t="n">
        <v>0.996558547019959</v>
      </c>
      <c r="R48" s="42"/>
      <c r="S48" s="42"/>
    </row>
    <row r="49" customFormat="false" ht="12.75" hidden="false" customHeight="false" outlineLevel="0" collapsed="false">
      <c r="A49" s="37" t="s">
        <v>79</v>
      </c>
      <c r="B49" s="52" t="n">
        <v>-0.0440621972084045</v>
      </c>
      <c r="C49" s="52" t="n">
        <v>0.0504658222198486</v>
      </c>
      <c r="D49" s="52" t="n">
        <v>0.956894457340241</v>
      </c>
      <c r="E49" s="52" t="n">
        <v>0.866777122020721</v>
      </c>
      <c r="F49" s="52" t="n">
        <v>1.05638110637665</v>
      </c>
      <c r="G49" s="53" t="n">
        <v>0.382603287696838</v>
      </c>
      <c r="H49" s="53" t="n">
        <v>0.81470912694931</v>
      </c>
      <c r="I49" s="52" t="n">
        <v>-0.0650943219661713</v>
      </c>
      <c r="J49" s="52" t="n">
        <v>0.137204989790916</v>
      </c>
      <c r="K49" s="52" t="n">
        <v>0.936979055404663</v>
      </c>
      <c r="L49" s="52" t="n">
        <v>0.716045796871185</v>
      </c>
      <c r="M49" s="52" t="n">
        <v>1.22608053684235</v>
      </c>
      <c r="N49" s="53" t="n">
        <v>0.635192453861237</v>
      </c>
      <c r="O49" s="53" t="n">
        <v>0.938384771347046</v>
      </c>
      <c r="P49" s="53" t="n">
        <v>0.973832249641419</v>
      </c>
      <c r="Q49" s="53" t="n">
        <v>0.997114300727844</v>
      </c>
      <c r="R49" s="42"/>
      <c r="S49" s="42"/>
    </row>
    <row r="50" customFormat="false" ht="12.75" hidden="false" customHeight="false" outlineLevel="0" collapsed="false">
      <c r="A50" s="37" t="s">
        <v>80</v>
      </c>
      <c r="B50" s="52" t="n">
        <v>0.00639285985380411</v>
      </c>
      <c r="C50" s="52" t="n">
        <v>0.0455677546560764</v>
      </c>
      <c r="D50" s="52" t="n">
        <v>1.00641334056854</v>
      </c>
      <c r="E50" s="52" t="n">
        <v>0.920426368713379</v>
      </c>
      <c r="F50" s="52" t="n">
        <v>1.10043334960938</v>
      </c>
      <c r="G50" s="53" t="n">
        <v>0.888428092002869</v>
      </c>
      <c r="H50" s="53" t="n">
        <v>0.939084231853485</v>
      </c>
      <c r="I50" s="52" t="n">
        <v>-0.113027222454548</v>
      </c>
      <c r="J50" s="52" t="n">
        <v>0.129095152020454</v>
      </c>
      <c r="K50" s="52" t="n">
        <v>0.893126368522644</v>
      </c>
      <c r="L50" s="52" t="n">
        <v>0.693468749523163</v>
      </c>
      <c r="M50" s="52" t="n">
        <v>1.15026760101318</v>
      </c>
      <c r="N50" s="53" t="n">
        <v>0.381283283233643</v>
      </c>
      <c r="O50" s="53" t="n">
        <v>0.938384771347046</v>
      </c>
      <c r="P50" s="53" t="n">
        <v>0.501982867717743</v>
      </c>
      <c r="Q50" s="53" t="n">
        <v>0.990899622440338</v>
      </c>
      <c r="R50" s="42"/>
      <c r="S50" s="42"/>
    </row>
    <row r="51" customFormat="false" ht="12.75" hidden="false" customHeight="false" outlineLevel="0" collapsed="false">
      <c r="A51" s="37" t="s">
        <v>81</v>
      </c>
      <c r="B51" s="52" t="n">
        <v>0.0235431175678968</v>
      </c>
      <c r="C51" s="52" t="n">
        <v>0.0460532419383526</v>
      </c>
      <c r="D51" s="52" t="n">
        <v>1.02382242679596</v>
      </c>
      <c r="E51" s="52" t="n">
        <v>0.935457468032837</v>
      </c>
      <c r="F51" s="52" t="n">
        <v>1.12053453922272</v>
      </c>
      <c r="G51" s="53" t="n">
        <v>0.609200358390808</v>
      </c>
      <c r="H51" s="53" t="n">
        <v>0.894998073577881</v>
      </c>
      <c r="I51" s="52" t="n">
        <v>-0.16207754611969</v>
      </c>
      <c r="J51" s="52" t="n">
        <v>0.124321043491364</v>
      </c>
      <c r="K51" s="52" t="n">
        <v>0.850375235080719</v>
      </c>
      <c r="L51" s="52" t="n">
        <v>0.666481912136078</v>
      </c>
      <c r="M51" s="52" t="n">
        <v>1.08500790596008</v>
      </c>
      <c r="N51" s="53" t="n">
        <v>0.192335352301598</v>
      </c>
      <c r="O51" s="53" t="n">
        <v>0.938384771347046</v>
      </c>
      <c r="P51" s="53" t="n">
        <v>0.221368581056595</v>
      </c>
      <c r="Q51" s="53" t="n">
        <v>0.990899622440338</v>
      </c>
      <c r="R51" s="42"/>
      <c r="S51" s="42"/>
    </row>
    <row r="52" customFormat="false" ht="12.75" hidden="false" customHeight="false" outlineLevel="0" collapsed="false">
      <c r="A52" s="37" t="s">
        <v>82</v>
      </c>
      <c r="B52" s="52" t="n">
        <v>-0.0458745323121548</v>
      </c>
      <c r="C52" s="52" t="n">
        <v>0.0456315018236637</v>
      </c>
      <c r="D52" s="52" t="n">
        <v>0.955161809921265</v>
      </c>
      <c r="E52" s="52" t="n">
        <v>0.873444557189941</v>
      </c>
      <c r="F52" s="52" t="n">
        <v>1.04452431201935</v>
      </c>
      <c r="G52" s="53" t="n">
        <v>0.314739912748337</v>
      </c>
      <c r="H52" s="53" t="n">
        <v>0.7643683552742</v>
      </c>
      <c r="I52" s="52" t="n">
        <v>-0.0125741651281714</v>
      </c>
      <c r="J52" s="52" t="n">
        <v>0.117382317781448</v>
      </c>
      <c r="K52" s="52" t="n">
        <v>0.987504541873932</v>
      </c>
      <c r="L52" s="52" t="n">
        <v>0.784554481506348</v>
      </c>
      <c r="M52" s="52" t="n">
        <v>1.2429541349411</v>
      </c>
      <c r="N52" s="53" t="n">
        <v>0.914692640304565</v>
      </c>
      <c r="O52" s="53" t="n">
        <v>0.996537744998932</v>
      </c>
      <c r="P52" s="53" t="n">
        <v>0.746926248073578</v>
      </c>
      <c r="Q52" s="53" t="n">
        <v>0.990899622440338</v>
      </c>
      <c r="R52" s="42"/>
      <c r="S52" s="42"/>
    </row>
    <row r="53" customFormat="false" ht="12.75" hidden="false" customHeight="false" outlineLevel="0" collapsed="false">
      <c r="A53" s="37" t="s">
        <v>83</v>
      </c>
      <c r="B53" s="52" t="n">
        <v>-0.0141627416014671</v>
      </c>
      <c r="C53" s="52" t="n">
        <v>0.0469921268522739</v>
      </c>
      <c r="D53" s="52" t="n">
        <v>0.985937058925629</v>
      </c>
      <c r="E53" s="52" t="n">
        <v>0.89918577671051</v>
      </c>
      <c r="F53" s="52" t="n">
        <v>1.08105790615082</v>
      </c>
      <c r="G53" s="53" t="n">
        <v>0.763120591640472</v>
      </c>
      <c r="H53" s="53" t="n">
        <v>0.931225061416626</v>
      </c>
      <c r="I53" s="52" t="n">
        <v>-0.0549855828285217</v>
      </c>
      <c r="J53" s="52" t="n">
        <v>0.128052279353142</v>
      </c>
      <c r="K53" s="52" t="n">
        <v>0.946498811244965</v>
      </c>
      <c r="L53" s="52" t="n">
        <v>0.736413538455963</v>
      </c>
      <c r="M53" s="52" t="n">
        <v>1.21651744842529</v>
      </c>
      <c r="N53" s="53" t="n">
        <v>0.667632520198822</v>
      </c>
      <c r="O53" s="53" t="n">
        <v>0.938384771347046</v>
      </c>
      <c r="P53" s="53" t="n">
        <v>0.819460034370422</v>
      </c>
      <c r="Q53" s="53" t="n">
        <v>0.990899622440338</v>
      </c>
      <c r="R53" s="42"/>
      <c r="S53" s="42"/>
    </row>
    <row r="54" customFormat="false" ht="12.75" hidden="false" customHeight="false" outlineLevel="0" collapsed="false">
      <c r="A54" s="36" t="s">
        <v>84</v>
      </c>
      <c r="B54" s="52"/>
      <c r="C54" s="52"/>
      <c r="D54" s="52"/>
      <c r="E54" s="52"/>
      <c r="F54" s="52"/>
      <c r="G54" s="53"/>
      <c r="H54" s="53"/>
      <c r="I54" s="52"/>
      <c r="J54" s="52"/>
      <c r="K54" s="52"/>
      <c r="L54" s="52"/>
      <c r="M54" s="52"/>
      <c r="N54" s="53"/>
      <c r="O54" s="53"/>
      <c r="P54" s="53"/>
      <c r="Q54" s="53"/>
      <c r="R54" s="42"/>
      <c r="S54" s="42"/>
    </row>
    <row r="55" customFormat="false" ht="12.75" hidden="false" customHeight="false" outlineLevel="0" collapsed="false">
      <c r="A55" s="37" t="s">
        <v>85</v>
      </c>
      <c r="B55" s="52" t="n">
        <v>-0.0222762506455183</v>
      </c>
      <c r="C55" s="52" t="n">
        <v>0.0495099239051342</v>
      </c>
      <c r="D55" s="52" t="n">
        <v>0.977970004081726</v>
      </c>
      <c r="E55" s="52" t="n">
        <v>0.887529134750366</v>
      </c>
      <c r="F55" s="52" t="n">
        <v>1.07762706279755</v>
      </c>
      <c r="G55" s="53" t="n">
        <v>0.652757287025452</v>
      </c>
      <c r="H55" s="53" t="n">
        <v>0.903233945369721</v>
      </c>
      <c r="I55" s="52" t="n">
        <v>0.164288580417633</v>
      </c>
      <c r="J55" s="52" t="n">
        <v>0.151519954204559</v>
      </c>
      <c r="K55" s="52" t="n">
        <v>1.17855441570282</v>
      </c>
      <c r="L55" s="52" t="n">
        <v>0.875740826129913</v>
      </c>
      <c r="M55" s="52" t="n">
        <v>1.58607470989227</v>
      </c>
      <c r="N55" s="53" t="n">
        <v>0.278244972229004</v>
      </c>
      <c r="O55" s="53" t="n">
        <v>0.938384771347046</v>
      </c>
      <c r="P55" s="53" t="n">
        <v>0.294115662574768</v>
      </c>
      <c r="Q55" s="53" t="n">
        <v>0.990899622440338</v>
      </c>
      <c r="R55" s="42"/>
      <c r="S55" s="42"/>
    </row>
    <row r="56" customFormat="false" ht="12.75" hidden="false" customHeight="false" outlineLevel="0" collapsed="false">
      <c r="A56" s="37" t="s">
        <v>86</v>
      </c>
      <c r="B56" s="52" t="n">
        <v>-0.0535145662724972</v>
      </c>
      <c r="C56" s="52" t="n">
        <v>0.0466899424791336</v>
      </c>
      <c r="D56" s="52" t="n">
        <v>0.947892129421234</v>
      </c>
      <c r="E56" s="52" t="n">
        <v>0.865000545978546</v>
      </c>
      <c r="F56" s="52" t="n">
        <v>1.03872716426849</v>
      </c>
      <c r="G56" s="53" t="n">
        <v>0.251725226640701</v>
      </c>
      <c r="H56" s="53" t="n">
        <v>0.6656733751297</v>
      </c>
      <c r="I56" s="52" t="n">
        <v>0.028042258694768</v>
      </c>
      <c r="J56" s="52" t="n">
        <v>0.133571848273277</v>
      </c>
      <c r="K56" s="52" t="n">
        <v>1.02843916416168</v>
      </c>
      <c r="L56" s="52" t="n">
        <v>0.791556715965271</v>
      </c>
      <c r="M56" s="52" t="n">
        <v>1.3362113237381</v>
      </c>
      <c r="N56" s="53" t="n">
        <v>0.833713412284851</v>
      </c>
      <c r="O56" s="53" t="n">
        <v>0.953960537910461</v>
      </c>
      <c r="P56" s="53" t="n">
        <v>0.745311796665192</v>
      </c>
      <c r="Q56" s="53" t="n">
        <v>0.990899622440338</v>
      </c>
      <c r="R56" s="42"/>
      <c r="S56" s="42"/>
    </row>
    <row r="57" customFormat="false" ht="12.75" hidden="false" customHeight="false" outlineLevel="0" collapsed="false">
      <c r="A57" s="37" t="s">
        <v>87</v>
      </c>
      <c r="B57" s="52" t="n">
        <v>-0.0629626736044884</v>
      </c>
      <c r="C57" s="52" t="n">
        <v>0.0484938621520996</v>
      </c>
      <c r="D57" s="52" t="n">
        <v>0.938978493213654</v>
      </c>
      <c r="E57" s="52" t="n">
        <v>0.853842198848724</v>
      </c>
      <c r="F57" s="52" t="n">
        <v>1.03260374069214</v>
      </c>
      <c r="G57" s="53" t="n">
        <v>0.194162338972092</v>
      </c>
      <c r="H57" s="53" t="n">
        <v>0.62446266412735</v>
      </c>
      <c r="I57" s="52" t="n">
        <v>0.0114178387448192</v>
      </c>
      <c r="J57" s="52" t="n">
        <v>0.1433434933424</v>
      </c>
      <c r="K57" s="52" t="n">
        <v>1.01148331165314</v>
      </c>
      <c r="L57" s="52" t="n">
        <v>0.76373815536499</v>
      </c>
      <c r="M57" s="52" t="n">
        <v>1.33959317207336</v>
      </c>
      <c r="N57" s="53" t="n">
        <v>0.93651270866394</v>
      </c>
      <c r="O57" s="53" t="n">
        <v>0.996537744998932</v>
      </c>
      <c r="P57" s="53" t="n">
        <v>0.743332326412201</v>
      </c>
      <c r="Q57" s="53" t="n">
        <v>0.990899622440338</v>
      </c>
      <c r="R57" s="42"/>
      <c r="S57" s="42"/>
    </row>
    <row r="58" customFormat="false" ht="12.75" hidden="false" customHeight="false" outlineLevel="0" collapsed="false">
      <c r="A58" s="37" t="s">
        <v>88</v>
      </c>
      <c r="B58" s="52" t="n">
        <v>-0.116599105298519</v>
      </c>
      <c r="C58" s="52" t="n">
        <v>0.0483886115252972</v>
      </c>
      <c r="D58" s="52" t="n">
        <v>0.889941871166229</v>
      </c>
      <c r="E58" s="52" t="n">
        <v>0.809418618679047</v>
      </c>
      <c r="F58" s="52" t="n">
        <v>0.978475868701935</v>
      </c>
      <c r="G58" s="53" t="n">
        <v>0.0159682966768742</v>
      </c>
      <c r="H58" s="53" t="n">
        <v>0.281636565923691</v>
      </c>
      <c r="I58" s="52" t="n">
        <v>0.0757034868001938</v>
      </c>
      <c r="J58" s="52" t="n">
        <v>0.139796286821365</v>
      </c>
      <c r="K58" s="52" t="n">
        <v>1.07864272594452</v>
      </c>
      <c r="L58" s="52" t="n">
        <v>0.820130169391632</v>
      </c>
      <c r="M58" s="52" t="n">
        <v>1.4186407327652</v>
      </c>
      <c r="N58" s="53" t="n">
        <v>0.588144302368164</v>
      </c>
      <c r="O58" s="53" t="n">
        <v>0.938384771347046</v>
      </c>
      <c r="P58" s="53" t="n">
        <v>0.27872034907341</v>
      </c>
      <c r="Q58" s="53" t="n">
        <v>0.990899622440338</v>
      </c>
      <c r="R58" s="42"/>
      <c r="S58" s="42"/>
    </row>
    <row r="59" customFormat="false" ht="12.75" hidden="false" customHeight="false" outlineLevel="0" collapsed="false">
      <c r="A59" s="37" t="s">
        <v>89</v>
      </c>
      <c r="B59" s="52" t="n">
        <v>-0.0564995408058167</v>
      </c>
      <c r="C59" s="52" t="n">
        <v>0.0530338399112225</v>
      </c>
      <c r="D59" s="52" t="n">
        <v>0.945066928863525</v>
      </c>
      <c r="E59" s="52" t="n">
        <v>0.85176557302475</v>
      </c>
      <c r="F59" s="52" t="n">
        <v>1.04858839511871</v>
      </c>
      <c r="G59" s="53" t="n">
        <v>0.28671807050705</v>
      </c>
      <c r="H59" s="53" t="n">
        <v>0.714302062988281</v>
      </c>
      <c r="I59" s="52" t="n">
        <v>-0.0477822199463844</v>
      </c>
      <c r="J59" s="52" t="n">
        <v>0.157725900411606</v>
      </c>
      <c r="K59" s="52" t="n">
        <v>0.953341364860535</v>
      </c>
      <c r="L59" s="52" t="n">
        <v>0.69982898235321</v>
      </c>
      <c r="M59" s="52" t="n">
        <v>1.29868841171265</v>
      </c>
      <c r="N59" s="53" t="n">
        <v>0.761932015419006</v>
      </c>
      <c r="O59" s="53" t="n">
        <v>0.938384771347046</v>
      </c>
      <c r="P59" s="53" t="n">
        <v>0.704833149909973</v>
      </c>
      <c r="Q59" s="53" t="n">
        <v>0.990899622440338</v>
      </c>
      <c r="R59" s="42"/>
      <c r="S59" s="42"/>
    </row>
    <row r="60" customFormat="false" ht="12.75" hidden="false" customHeight="false" outlineLevel="0" collapsed="false">
      <c r="A60" s="37" t="s">
        <v>90</v>
      </c>
      <c r="B60" s="52" t="n">
        <v>-0.0752357169985771</v>
      </c>
      <c r="C60" s="52" t="n">
        <v>0.0454219318926334</v>
      </c>
      <c r="D60" s="52" t="n">
        <v>0.92752480506897</v>
      </c>
      <c r="E60" s="52" t="n">
        <v>0.848520457744598</v>
      </c>
      <c r="F60" s="52" t="n">
        <v>1.01388514041901</v>
      </c>
      <c r="G60" s="53" t="n">
        <v>0.0976460576057434</v>
      </c>
      <c r="H60" s="53" t="n">
        <v>0.493310034275055</v>
      </c>
      <c r="I60" s="52" t="n">
        <v>0.0566312558948994</v>
      </c>
      <c r="J60" s="52" t="n">
        <v>0.134211674332619</v>
      </c>
      <c r="K60" s="52" t="n">
        <v>1.05826556682587</v>
      </c>
      <c r="L60" s="52" t="n">
        <v>0.813492298126221</v>
      </c>
      <c r="M60" s="52" t="n">
        <v>1.37668895721436</v>
      </c>
      <c r="N60" s="53" t="n">
        <v>0.673058032989502</v>
      </c>
      <c r="O60" s="53" t="n">
        <v>0.938384771347046</v>
      </c>
      <c r="P60" s="53" t="n">
        <v>0.283728301525116</v>
      </c>
      <c r="Q60" s="53" t="n">
        <v>0.990899622440338</v>
      </c>
      <c r="R60" s="42"/>
      <c r="S60" s="42"/>
    </row>
    <row r="61" customFormat="false" ht="12.75" hidden="false" customHeight="false" outlineLevel="0" collapsed="false">
      <c r="A61" s="37" t="s">
        <v>91</v>
      </c>
      <c r="B61" s="52" t="n">
        <v>-0.0862036794424057</v>
      </c>
      <c r="C61" s="52" t="n">
        <v>0.0513836517930031</v>
      </c>
      <c r="D61" s="52" t="n">
        <v>0.917407333850861</v>
      </c>
      <c r="E61" s="52" t="n">
        <v>0.829515278339386</v>
      </c>
      <c r="F61" s="52" t="n">
        <v>1.01461219787598</v>
      </c>
      <c r="G61" s="53" t="n">
        <v>0.0934158340096474</v>
      </c>
      <c r="H61" s="53" t="n">
        <v>0.493310034275055</v>
      </c>
      <c r="I61" s="52" t="n">
        <v>0.0665661320090294</v>
      </c>
      <c r="J61" s="52" t="n">
        <v>0.151389762759209</v>
      </c>
      <c r="K61" s="52" t="n">
        <v>1.0688316822052</v>
      </c>
      <c r="L61" s="52" t="n">
        <v>0.794412553310394</v>
      </c>
      <c r="M61" s="52" t="n">
        <v>1.43804514408112</v>
      </c>
      <c r="N61" s="53" t="n">
        <v>0.660154163837433</v>
      </c>
      <c r="O61" s="53" t="n">
        <v>0.938384771347046</v>
      </c>
      <c r="P61" s="53" t="n">
        <v>0.297649532556534</v>
      </c>
      <c r="Q61" s="53" t="n">
        <v>0.990899622440338</v>
      </c>
      <c r="R61" s="42"/>
      <c r="S61" s="42"/>
    </row>
    <row r="62" customFormat="false" ht="12.75" hidden="false" customHeight="false" outlineLevel="0" collapsed="false">
      <c r="A62" s="37" t="s">
        <v>92</v>
      </c>
      <c r="B62" s="52" t="n">
        <v>-0.106094971299171</v>
      </c>
      <c r="C62" s="52" t="n">
        <v>0.0516986921429634</v>
      </c>
      <c r="D62" s="52" t="n">
        <v>0.899339258670807</v>
      </c>
      <c r="E62" s="52" t="n">
        <v>0.812676191329956</v>
      </c>
      <c r="F62" s="52" t="n">
        <v>0.995243966579437</v>
      </c>
      <c r="G62" s="53" t="n">
        <v>0.0401522591710091</v>
      </c>
      <c r="H62" s="53" t="n">
        <v>0.355246752500534</v>
      </c>
      <c r="I62" s="52" t="n">
        <v>0.0104190642014146</v>
      </c>
      <c r="J62" s="52" t="n">
        <v>0.154769390821457</v>
      </c>
      <c r="K62" s="52" t="n">
        <v>1.01047348976135</v>
      </c>
      <c r="L62" s="52" t="n">
        <v>0.746079325675964</v>
      </c>
      <c r="M62" s="52" t="n">
        <v>1.36856329441071</v>
      </c>
      <c r="N62" s="53" t="n">
        <v>0.946327030658722</v>
      </c>
      <c r="O62" s="53" t="n">
        <v>0.996537744998932</v>
      </c>
      <c r="P62" s="53" t="n">
        <v>0.680385887622833</v>
      </c>
      <c r="Q62" s="53" t="n">
        <v>0.990899622440338</v>
      </c>
      <c r="R62" s="42"/>
      <c r="S62" s="42"/>
    </row>
    <row r="63" customFormat="false" ht="12.75" hidden="false" customHeight="false" outlineLevel="0" collapsed="false">
      <c r="A63" s="37" t="s">
        <v>93</v>
      </c>
      <c r="B63" s="52" t="n">
        <v>-0.108776487410069</v>
      </c>
      <c r="C63" s="52" t="n">
        <v>0.045383594930172</v>
      </c>
      <c r="D63" s="52" t="n">
        <v>0.896930873394013</v>
      </c>
      <c r="E63" s="52" t="n">
        <v>0.820594072341919</v>
      </c>
      <c r="F63" s="52" t="n">
        <v>0.980368971824646</v>
      </c>
      <c r="G63" s="53" t="n">
        <v>0.016537869349122</v>
      </c>
      <c r="H63" s="53" t="n">
        <v>0.281636565923691</v>
      </c>
      <c r="I63" s="52" t="n">
        <v>0.0638072565197945</v>
      </c>
      <c r="J63" s="52" t="n">
        <v>0.134268462657928</v>
      </c>
      <c r="K63" s="52" t="n">
        <v>1.06588697433472</v>
      </c>
      <c r="L63" s="52" t="n">
        <v>0.819259762763977</v>
      </c>
      <c r="M63" s="52" t="n">
        <v>1.38675796985626</v>
      </c>
      <c r="N63" s="53" t="n">
        <v>0.634629130363464</v>
      </c>
      <c r="O63" s="53" t="n">
        <v>0.938384771347046</v>
      </c>
      <c r="P63" s="53" t="n">
        <v>0.199217334389687</v>
      </c>
      <c r="Q63" s="53" t="n">
        <v>0.990899622440338</v>
      </c>
      <c r="R63" s="42"/>
      <c r="S63" s="42"/>
    </row>
    <row r="64" customFormat="false" ht="12.75" hidden="false" customHeight="false" outlineLevel="0" collapsed="false">
      <c r="A64" s="37" t="s">
        <v>94</v>
      </c>
      <c r="B64" s="52" t="n">
        <v>0.05213513225317</v>
      </c>
      <c r="C64" s="52" t="n">
        <v>0.0435206592082977</v>
      </c>
      <c r="D64" s="52" t="n">
        <v>1.05351805686951</v>
      </c>
      <c r="E64" s="52" t="n">
        <v>0.967380106449127</v>
      </c>
      <c r="F64" s="52" t="n">
        <v>1.14732599258423</v>
      </c>
      <c r="G64" s="53" t="n">
        <v>0.230940401554108</v>
      </c>
      <c r="H64" s="53" t="n">
        <v>0.628099083900452</v>
      </c>
      <c r="I64" s="52" t="n">
        <v>-0.202861160039902</v>
      </c>
      <c r="J64" s="52" t="n">
        <v>0.129600986838341</v>
      </c>
      <c r="K64" s="52" t="n">
        <v>0.816391587257385</v>
      </c>
      <c r="L64" s="52" t="n">
        <v>0.633259832859039</v>
      </c>
      <c r="M64" s="52" t="n">
        <v>1.05248296260834</v>
      </c>
      <c r="N64" s="53" t="n">
        <v>0.117518499493599</v>
      </c>
      <c r="O64" s="53" t="n">
        <v>0.938384771347046</v>
      </c>
      <c r="P64" s="53" t="n">
        <v>0.210512980818748</v>
      </c>
      <c r="Q64" s="53" t="n">
        <v>0.990899622440338</v>
      </c>
      <c r="R64" s="42"/>
      <c r="S64" s="42"/>
    </row>
    <row r="65" customFormat="false" ht="12.75" hidden="false" customHeight="false" outlineLevel="0" collapsed="false">
      <c r="A65" s="37" t="s">
        <v>95</v>
      </c>
      <c r="B65" s="52" t="n">
        <v>-0.103702820837498</v>
      </c>
      <c r="C65" s="52" t="n">
        <v>0.0432685986161232</v>
      </c>
      <c r="D65" s="52" t="n">
        <v>0.901493191719055</v>
      </c>
      <c r="E65" s="52" t="n">
        <v>0.82819414138794</v>
      </c>
      <c r="F65" s="52" t="n">
        <v>0.981279492378235</v>
      </c>
      <c r="G65" s="53" t="n">
        <v>0.0165424458682537</v>
      </c>
      <c r="H65" s="53" t="n">
        <v>0.281636565923691</v>
      </c>
      <c r="I65" s="52" t="n">
        <v>0.0840254127979279</v>
      </c>
      <c r="J65" s="52" t="n">
        <v>0.128670334815979</v>
      </c>
      <c r="K65" s="52" t="n">
        <v>1.08765649795532</v>
      </c>
      <c r="L65" s="52" t="n">
        <v>0.845215380191803</v>
      </c>
      <c r="M65" s="52" t="n">
        <v>1.39963936805725</v>
      </c>
      <c r="N65" s="53" t="n">
        <v>0.513737797737122</v>
      </c>
      <c r="O65" s="53" t="n">
        <v>0.938384771347046</v>
      </c>
      <c r="P65" s="53" t="n">
        <v>0.133070424199104</v>
      </c>
      <c r="Q65" s="53" t="n">
        <v>0.990899622440338</v>
      </c>
      <c r="R65" s="42"/>
      <c r="S65" s="42"/>
    </row>
    <row r="66" customFormat="false" ht="12.75" hidden="false" customHeight="false" outlineLevel="0" collapsed="false">
      <c r="A66" s="37" t="s">
        <v>96</v>
      </c>
      <c r="B66" s="52" t="n">
        <v>-0.104594349861145</v>
      </c>
      <c r="C66" s="52" t="n">
        <v>0.0462934225797653</v>
      </c>
      <c r="D66" s="52" t="n">
        <v>0.900689840316773</v>
      </c>
      <c r="E66" s="52" t="n">
        <v>0.822564959526062</v>
      </c>
      <c r="F66" s="52" t="n">
        <v>0.986234724521637</v>
      </c>
      <c r="G66" s="53" t="n">
        <v>0.0238598696887493</v>
      </c>
      <c r="H66" s="53" t="n">
        <v>0.281636565923691</v>
      </c>
      <c r="I66" s="52" t="n">
        <v>0.00707108667120338</v>
      </c>
      <c r="J66" s="52" t="n">
        <v>0.131620526313782</v>
      </c>
      <c r="K66" s="52" t="n">
        <v>1.00709617137909</v>
      </c>
      <c r="L66" s="52" t="n">
        <v>0.778099834918976</v>
      </c>
      <c r="M66" s="52" t="n">
        <v>1.30348646640778</v>
      </c>
      <c r="N66" s="53" t="n">
        <v>0.957155644893646</v>
      </c>
      <c r="O66" s="53" t="n">
        <v>0.996537744998932</v>
      </c>
      <c r="P66" s="53" t="n">
        <v>0.315544486045837</v>
      </c>
      <c r="Q66" s="53" t="n">
        <v>0.990899622440338</v>
      </c>
      <c r="R66" s="42"/>
      <c r="S66" s="42"/>
    </row>
    <row r="67" customFormat="false" ht="12.75" hidden="false" customHeight="false" outlineLevel="0" collapsed="false">
      <c r="A67" s="37" t="s">
        <v>97</v>
      </c>
      <c r="B67" s="52" t="n">
        <v>-0.0998698100447655</v>
      </c>
      <c r="C67" s="52" t="n">
        <v>0.0455561242997646</v>
      </c>
      <c r="D67" s="52" t="n">
        <v>0.904955208301544</v>
      </c>
      <c r="E67" s="52" t="n">
        <v>0.827655613422394</v>
      </c>
      <c r="F67" s="52" t="n">
        <v>0.989474356174469</v>
      </c>
      <c r="G67" s="53" t="n">
        <v>0.0283624157309532</v>
      </c>
      <c r="H67" s="53" t="n">
        <v>0.281636565923691</v>
      </c>
      <c r="I67" s="52" t="n">
        <v>0.0903790593147278</v>
      </c>
      <c r="J67" s="52" t="n">
        <v>0.13664622604847</v>
      </c>
      <c r="K67" s="52" t="n">
        <v>1.09458911418915</v>
      </c>
      <c r="L67" s="52" t="n">
        <v>0.83740907907486</v>
      </c>
      <c r="M67" s="52" t="n">
        <v>1.43075275421143</v>
      </c>
      <c r="N67" s="53" t="n">
        <v>0.50834995508194</v>
      </c>
      <c r="O67" s="53" t="n">
        <v>0.938384771347046</v>
      </c>
      <c r="P67" s="53" t="n">
        <v>0.205622434616089</v>
      </c>
      <c r="Q67" s="53" t="n">
        <v>0.990899622440338</v>
      </c>
      <c r="R67" s="42"/>
      <c r="S67" s="42"/>
    </row>
    <row r="68" customFormat="false" ht="12.75" hidden="false" customHeight="false" outlineLevel="0" collapsed="false">
      <c r="A68" s="37" t="s">
        <v>98</v>
      </c>
      <c r="B68" s="52" t="n">
        <v>-0.0889672935009003</v>
      </c>
      <c r="C68" s="52" t="n">
        <v>0.047306127846241</v>
      </c>
      <c r="D68" s="52" t="n">
        <v>0.914875507354736</v>
      </c>
      <c r="E68" s="52" t="n">
        <v>0.833863437175751</v>
      </c>
      <c r="F68" s="52" t="n">
        <v>1.00375807285309</v>
      </c>
      <c r="G68" s="53" t="n">
        <v>0.060016606003046</v>
      </c>
      <c r="H68" s="53" t="n">
        <v>0.396776437759399</v>
      </c>
      <c r="I68" s="52" t="n">
        <v>0.0786024406552315</v>
      </c>
      <c r="J68" s="52" t="n">
        <v>0.13247375190258</v>
      </c>
      <c r="K68" s="52" t="n">
        <v>1.08177411556244</v>
      </c>
      <c r="L68" s="52" t="n">
        <v>0.834400832653046</v>
      </c>
      <c r="M68" s="52" t="n">
        <v>1.40248584747314</v>
      </c>
      <c r="N68" s="53" t="n">
        <v>0.552951335906982</v>
      </c>
      <c r="O68" s="53" t="n">
        <v>0.938384771347046</v>
      </c>
      <c r="P68" s="53" t="n">
        <v>0.109542325139046</v>
      </c>
      <c r="Q68" s="53" t="n">
        <v>0.990899622440338</v>
      </c>
      <c r="R68" s="42"/>
      <c r="S68" s="42"/>
    </row>
    <row r="69" customFormat="false" ht="12.75" hidden="false" customHeight="false" outlineLevel="0" collapsed="false">
      <c r="A69" s="37" t="s">
        <v>99</v>
      </c>
      <c r="B69" s="52" t="n">
        <v>0.00939984526485205</v>
      </c>
      <c r="C69" s="52" t="n">
        <v>0.0421022996306419</v>
      </c>
      <c r="D69" s="52" t="n">
        <v>1.00944411754608</v>
      </c>
      <c r="E69" s="52" t="n">
        <v>0.929490089416504</v>
      </c>
      <c r="F69" s="52" t="n">
        <v>1.096275806427</v>
      </c>
      <c r="G69" s="53" t="n">
        <v>0.823331594467163</v>
      </c>
      <c r="H69" s="53" t="n">
        <v>0.939084231853485</v>
      </c>
      <c r="I69" s="52" t="n">
        <v>-0.111666232347488</v>
      </c>
      <c r="J69" s="52" t="n">
        <v>0.12420978397131</v>
      </c>
      <c r="K69" s="52" t="n">
        <v>0.894342720508575</v>
      </c>
      <c r="L69" s="52" t="n">
        <v>0.701094269752502</v>
      </c>
      <c r="M69" s="52" t="n">
        <v>1.14085781574249</v>
      </c>
      <c r="N69" s="53" t="n">
        <v>0.368645638227463</v>
      </c>
      <c r="O69" s="53" t="n">
        <v>0.938384771347046</v>
      </c>
      <c r="P69" s="53" t="n">
        <v>0.654095411300659</v>
      </c>
      <c r="Q69" s="53" t="n">
        <v>0.990899622440338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52" t="n">
        <v>-0.0301330890506506</v>
      </c>
      <c r="C70" s="52" t="n">
        <v>0.0422396659851074</v>
      </c>
      <c r="D70" s="52" t="n">
        <v>0.970316410064697</v>
      </c>
      <c r="E70" s="52" t="n">
        <v>0.893220961093903</v>
      </c>
      <c r="F70" s="52" t="n">
        <v>1.05406606197357</v>
      </c>
      <c r="G70" s="53" t="n">
        <v>0.475608348846436</v>
      </c>
      <c r="H70" s="53" t="n">
        <v>0.828714549541473</v>
      </c>
      <c r="I70" s="52" t="n">
        <v>-0.138454675674438</v>
      </c>
      <c r="J70" s="52" t="n">
        <v>0.125811710953712</v>
      </c>
      <c r="K70" s="52" t="n">
        <v>0.870702683925629</v>
      </c>
      <c r="L70" s="52" t="n">
        <v>0.68042266368866</v>
      </c>
      <c r="M70" s="52" t="n">
        <v>1.11419451236725</v>
      </c>
      <c r="N70" s="53" t="n">
        <v>0.2711181640625</v>
      </c>
      <c r="O70" s="53" t="n">
        <v>0.938384771347046</v>
      </c>
      <c r="P70" s="53" t="n">
        <v>0.551477789878845</v>
      </c>
      <c r="Q70" s="53" t="n">
        <v>0.990899622440338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52" t="n">
        <v>0.0234885532408953</v>
      </c>
      <c r="C71" s="52" t="n">
        <v>0.0472278296947479</v>
      </c>
      <c r="D71" s="52" t="n">
        <v>1.02376663684845</v>
      </c>
      <c r="E71" s="52" t="n">
        <v>0.9332554936409</v>
      </c>
      <c r="F71" s="52" t="n">
        <v>1.12305581569672</v>
      </c>
      <c r="G71" s="53" t="n">
        <v>0.618945360183716</v>
      </c>
      <c r="H71" s="53" t="n">
        <v>0.898225605487824</v>
      </c>
      <c r="I71" s="52" t="n">
        <v>-0.250749945640564</v>
      </c>
      <c r="J71" s="52" t="n">
        <v>0.136274725198746</v>
      </c>
      <c r="K71" s="52" t="n">
        <v>0.77821695804596</v>
      </c>
      <c r="L71" s="52" t="n">
        <v>0.595804035663605</v>
      </c>
      <c r="M71" s="52" t="n">
        <v>1.01647794246674</v>
      </c>
      <c r="N71" s="53" t="n">
        <v>0.0657634362578392</v>
      </c>
      <c r="O71" s="53" t="n">
        <v>0.938384771347046</v>
      </c>
      <c r="P71" s="53" t="n">
        <v>0.156744346022606</v>
      </c>
      <c r="Q71" s="53" t="n">
        <v>0.990899622440338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52" t="n">
        <v>-0.12482425570488</v>
      </c>
      <c r="C72" s="52" t="n">
        <v>0.0446110442280769</v>
      </c>
      <c r="D72" s="52" t="n">
        <v>0.88265198469162</v>
      </c>
      <c r="E72" s="52" t="n">
        <v>0.808754146099091</v>
      </c>
      <c r="F72" s="52" t="n">
        <v>0.963302075862885</v>
      </c>
      <c r="G72" s="53" t="n">
        <v>0.00514109991490841</v>
      </c>
      <c r="H72" s="53" t="n">
        <v>0.281636565923691</v>
      </c>
      <c r="I72" s="52" t="n">
        <v>0.103292427957058</v>
      </c>
      <c r="J72" s="52" t="n">
        <v>0.122523561120033</v>
      </c>
      <c r="K72" s="52" t="n">
        <v>1.10881555080414</v>
      </c>
      <c r="L72" s="52" t="n">
        <v>0.872101604938507</v>
      </c>
      <c r="M72" s="52" t="n">
        <v>1.40978074073792</v>
      </c>
      <c r="N72" s="53" t="n">
        <v>0.399205327033997</v>
      </c>
      <c r="O72" s="53" t="n">
        <v>0.938384771347046</v>
      </c>
      <c r="P72" s="53" t="n">
        <v>0.0871863067150116</v>
      </c>
      <c r="Q72" s="53" t="n">
        <v>0.990899622440338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52" t="n">
        <v>-0.0993024706840515</v>
      </c>
      <c r="C73" s="52" t="n">
        <v>0.0439439937472343</v>
      </c>
      <c r="D73" s="52" t="n">
        <v>0.905468761920929</v>
      </c>
      <c r="E73" s="52" t="n">
        <v>0.830746054649353</v>
      </c>
      <c r="F73" s="52" t="n">
        <v>0.986912548542023</v>
      </c>
      <c r="G73" s="53" t="n">
        <v>0.023836724460125</v>
      </c>
      <c r="H73" s="53" t="n">
        <v>0.281636565923691</v>
      </c>
      <c r="I73" s="52" t="n">
        <v>0.0756131932139397</v>
      </c>
      <c r="J73" s="52" t="n">
        <v>0.122593589127064</v>
      </c>
      <c r="K73" s="52" t="n">
        <v>1.07854533195496</v>
      </c>
      <c r="L73" s="52" t="n">
        <v>0.848177075386047</v>
      </c>
      <c r="M73" s="52" t="n">
        <v>1.37148237228394</v>
      </c>
      <c r="N73" s="53" t="n">
        <v>0.537380278110504</v>
      </c>
      <c r="O73" s="53" t="n">
        <v>0.938384771347046</v>
      </c>
      <c r="P73" s="53" t="n">
        <v>0.0667444318532944</v>
      </c>
      <c r="Q73" s="53" t="n">
        <v>0.990899622440338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52" t="n">
        <v>-0.0347998775541782</v>
      </c>
      <c r="C74" s="52" t="n">
        <v>0.0434301048517227</v>
      </c>
      <c r="D74" s="52" t="n">
        <v>0.965798676013947</v>
      </c>
      <c r="E74" s="52" t="n">
        <v>0.886990249156952</v>
      </c>
      <c r="F74" s="52" t="n">
        <v>1.05160915851593</v>
      </c>
      <c r="G74" s="53" t="n">
        <v>0.422966867685318</v>
      </c>
      <c r="H74" s="53" t="n">
        <v>0.828714549541473</v>
      </c>
      <c r="I74" s="52" t="n">
        <v>-0.056780356913805</v>
      </c>
      <c r="J74" s="52" t="n">
        <v>0.13226991891861</v>
      </c>
      <c r="K74" s="52" t="n">
        <v>0.944801568984985</v>
      </c>
      <c r="L74" s="52" t="n">
        <v>0.729041516780853</v>
      </c>
      <c r="M74" s="52" t="n">
        <v>1.22441589832306</v>
      </c>
      <c r="N74" s="53" t="n">
        <v>0.667722105979919</v>
      </c>
      <c r="O74" s="53" t="n">
        <v>0.938384771347046</v>
      </c>
      <c r="P74" s="53" t="n">
        <v>0.712126851081848</v>
      </c>
      <c r="Q74" s="53" t="n">
        <v>0.990899622440338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52" t="n">
        <v>0.0117169385775924</v>
      </c>
      <c r="C75" s="52" t="n">
        <v>0.0428249016404152</v>
      </c>
      <c r="D75" s="52" t="n">
        <v>1.01178586483002</v>
      </c>
      <c r="E75" s="52" t="n">
        <v>0.930327773094177</v>
      </c>
      <c r="F75" s="52" t="n">
        <v>1.10037624835968</v>
      </c>
      <c r="G75" s="53" t="n">
        <v>0.784391224384308</v>
      </c>
      <c r="H75" s="53" t="n">
        <v>0.933425545692444</v>
      </c>
      <c r="I75" s="52" t="n">
        <v>-0.164443656802177</v>
      </c>
      <c r="J75" s="52" t="n">
        <v>0.12125651538372</v>
      </c>
      <c r="K75" s="52" t="n">
        <v>0.848365545272827</v>
      </c>
      <c r="L75" s="52" t="n">
        <v>0.668912470340729</v>
      </c>
      <c r="M75" s="52" t="n">
        <v>1.07596158981323</v>
      </c>
      <c r="N75" s="53" t="n">
        <v>0.175047144293785</v>
      </c>
      <c r="O75" s="53" t="n">
        <v>0.938384771347046</v>
      </c>
      <c r="P75" s="53" t="n">
        <v>0.429244160652161</v>
      </c>
      <c r="Q75" s="53" t="n">
        <v>0.990899622440338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52" t="n">
        <v>-0.0773411616683006</v>
      </c>
      <c r="C76" s="52" t="n">
        <v>0.0475222207605839</v>
      </c>
      <c r="D76" s="52" t="n">
        <v>0.925574004650116</v>
      </c>
      <c r="E76" s="52" t="n">
        <v>0.843257427215576</v>
      </c>
      <c r="F76" s="52" t="n">
        <v>1.01592612266541</v>
      </c>
      <c r="G76" s="53" t="n">
        <v>0.103636562824249</v>
      </c>
      <c r="H76" s="53" t="n">
        <v>0.493310034275055</v>
      </c>
      <c r="I76" s="52" t="n">
        <v>-0.12073739618063</v>
      </c>
      <c r="J76" s="52" t="n">
        <v>0.129195690155029</v>
      </c>
      <c r="K76" s="52" t="n">
        <v>0.886266648769379</v>
      </c>
      <c r="L76" s="52" t="n">
        <v>0.68800699710846</v>
      </c>
      <c r="M76" s="52" t="n">
        <v>1.14165794849396</v>
      </c>
      <c r="N76" s="53" t="n">
        <v>0.35003000497818</v>
      </c>
      <c r="O76" s="53" t="n">
        <v>0.938384771347046</v>
      </c>
      <c r="P76" s="53" t="n">
        <v>0.76135927438736</v>
      </c>
      <c r="Q76" s="53" t="n">
        <v>0.990899622440338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52" t="n">
        <v>-0.0578435324132443</v>
      </c>
      <c r="C77" s="52" t="n">
        <v>0.0456691533327103</v>
      </c>
      <c r="D77" s="52" t="n">
        <v>0.943797588348389</v>
      </c>
      <c r="E77" s="52" t="n">
        <v>0.862988889217377</v>
      </c>
      <c r="F77" s="52" t="n">
        <v>1.03217303752899</v>
      </c>
      <c r="G77" s="53" t="n">
        <v>0.205306336283684</v>
      </c>
      <c r="H77" s="53" t="n">
        <v>0.62446266412735</v>
      </c>
      <c r="I77" s="52" t="n">
        <v>-0.137909233570099</v>
      </c>
      <c r="J77" s="52" t="n">
        <v>0.127725139260292</v>
      </c>
      <c r="K77" s="52" t="n">
        <v>0.871177792549133</v>
      </c>
      <c r="L77" s="52" t="n">
        <v>0.678245544433594</v>
      </c>
      <c r="M77" s="52" t="n">
        <v>1.1189911365509</v>
      </c>
      <c r="N77" s="53" t="n">
        <v>0.280260503292084</v>
      </c>
      <c r="O77" s="53" t="n">
        <v>0.938384771347046</v>
      </c>
      <c r="P77" s="53" t="n">
        <v>0.435492247343063</v>
      </c>
      <c r="Q77" s="53" t="n">
        <v>0.990899622440338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52" t="n">
        <v>-0.127392113208771</v>
      </c>
      <c r="C78" s="52" t="n">
        <v>0.0447363331913948</v>
      </c>
      <c r="D78" s="52" t="n">
        <v>0.880388379096985</v>
      </c>
      <c r="E78" s="52" t="n">
        <v>0.806481957435608</v>
      </c>
      <c r="F78" s="52" t="n">
        <v>0.961067616939545</v>
      </c>
      <c r="G78" s="53" t="n">
        <v>0.00440473668277264</v>
      </c>
      <c r="H78" s="53" t="n">
        <v>0.281636565923691</v>
      </c>
      <c r="I78" s="52" t="n">
        <v>0.144912347197533</v>
      </c>
      <c r="J78" s="52" t="n">
        <v>0.121739163994789</v>
      </c>
      <c r="K78" s="52" t="n">
        <v>1.15593826770782</v>
      </c>
      <c r="L78" s="52" t="n">
        <v>0.910563111305237</v>
      </c>
      <c r="M78" s="52" t="n">
        <v>1.46743607521057</v>
      </c>
      <c r="N78" s="53" t="n">
        <v>0.233908444643021</v>
      </c>
      <c r="O78" s="53" t="n">
        <v>0.938384771347046</v>
      </c>
      <c r="P78" s="53" t="n">
        <v>0.0149727948009968</v>
      </c>
      <c r="Q78" s="53" t="n">
        <v>0.990899622440338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52" t="n">
        <v>-0.106186486780643</v>
      </c>
      <c r="C79" s="52" t="n">
        <v>0.0459115616977215</v>
      </c>
      <c r="D79" s="52" t="n">
        <v>0.899256944656372</v>
      </c>
      <c r="E79" s="52" t="n">
        <v>0.821871280670166</v>
      </c>
      <c r="F79" s="52" t="n">
        <v>0.983929038047791</v>
      </c>
      <c r="G79" s="53" t="n">
        <v>0.0207309667021036</v>
      </c>
      <c r="H79" s="53" t="n">
        <v>0.281636565923691</v>
      </c>
      <c r="I79" s="52" t="n">
        <v>0.0928602516651154</v>
      </c>
      <c r="J79" s="52" t="n">
        <v>0.12859234213829</v>
      </c>
      <c r="K79" s="52" t="n">
        <v>1.09730839729309</v>
      </c>
      <c r="L79" s="52" t="n">
        <v>0.852846145629883</v>
      </c>
      <c r="M79" s="52" t="n">
        <v>1.41184389591217</v>
      </c>
      <c r="N79" s="53" t="n">
        <v>0.470215231180191</v>
      </c>
      <c r="O79" s="53" t="n">
        <v>0.938384771347046</v>
      </c>
      <c r="P79" s="53" t="n">
        <v>0.117667406797409</v>
      </c>
      <c r="Q79" s="53" t="n">
        <v>0.990899622440338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52" t="n">
        <v>-0.0306310243904591</v>
      </c>
      <c r="C80" s="52" t="n">
        <v>0.0427374169230461</v>
      </c>
      <c r="D80" s="52" t="n">
        <v>0.969833374023438</v>
      </c>
      <c r="E80" s="52" t="n">
        <v>0.891905725002289</v>
      </c>
      <c r="F80" s="52" t="n">
        <v>1.05456960201263</v>
      </c>
      <c r="G80" s="53" t="n">
        <v>0.473543077707291</v>
      </c>
      <c r="H80" s="53" t="n">
        <v>0.828714549541473</v>
      </c>
      <c r="I80" s="52" t="n">
        <v>-0.0970713868737221</v>
      </c>
      <c r="J80" s="52" t="n">
        <v>0.117642611265183</v>
      </c>
      <c r="K80" s="52" t="n">
        <v>0.907491207122803</v>
      </c>
      <c r="L80" s="52" t="n">
        <v>0.720617592334747</v>
      </c>
      <c r="M80" s="52" t="n">
        <v>1.1428257226944</v>
      </c>
      <c r="N80" s="53" t="n">
        <v>0.409293234348297</v>
      </c>
      <c r="O80" s="53" t="n">
        <v>0.938384771347046</v>
      </c>
      <c r="P80" s="53" t="n">
        <v>0.898901700973511</v>
      </c>
      <c r="Q80" s="53" t="n">
        <v>0.997114300727844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52" t="n">
        <v>0.0184610206633806</v>
      </c>
      <c r="C81" s="52" t="n">
        <v>0.0446258336305618</v>
      </c>
      <c r="D81" s="52" t="n">
        <v>1.01863253116608</v>
      </c>
      <c r="E81" s="52" t="n">
        <v>0.933322966098785</v>
      </c>
      <c r="F81" s="52" t="n">
        <v>1.11173963546753</v>
      </c>
      <c r="G81" s="53" t="n">
        <v>0.6791051030159</v>
      </c>
      <c r="H81" s="53" t="n">
        <v>0.928890883922577</v>
      </c>
      <c r="I81" s="52" t="n">
        <v>-0.201189950108528</v>
      </c>
      <c r="J81" s="52" t="n">
        <v>0.131014257669449</v>
      </c>
      <c r="K81" s="52" t="n">
        <v>0.817757070064545</v>
      </c>
      <c r="L81" s="52" t="n">
        <v>0.632564425468445</v>
      </c>
      <c r="M81" s="52" t="n">
        <v>1.0571676492691</v>
      </c>
      <c r="N81" s="53" t="n">
        <v>0.124628148972988</v>
      </c>
      <c r="O81" s="53" t="n">
        <v>0.938384771347046</v>
      </c>
      <c r="P81" s="53" t="n">
        <v>0.0761371403932571</v>
      </c>
      <c r="Q81" s="53" t="n">
        <v>0.990899622440338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52" t="n">
        <v>-0.00816903077065945</v>
      </c>
      <c r="C82" s="52" t="n">
        <v>0.0466582700610161</v>
      </c>
      <c r="D82" s="52" t="n">
        <v>0.991864264011383</v>
      </c>
      <c r="E82" s="52" t="n">
        <v>0.905183553695679</v>
      </c>
      <c r="F82" s="52" t="n">
        <v>1.08684551715851</v>
      </c>
      <c r="G82" s="53" t="n">
        <v>0.86101508140564</v>
      </c>
      <c r="H82" s="53" t="n">
        <v>0.939084231853485</v>
      </c>
      <c r="I82" s="52" t="n">
        <v>-0.103192821145058</v>
      </c>
      <c r="J82" s="52" t="n">
        <v>0.131932467222214</v>
      </c>
      <c r="K82" s="52" t="n">
        <v>0.901953041553497</v>
      </c>
      <c r="L82" s="52" t="n">
        <v>0.696438550949097</v>
      </c>
      <c r="M82" s="52" t="n">
        <v>1.16811347007751</v>
      </c>
      <c r="N82" s="53" t="n">
        <v>0.434118211269379</v>
      </c>
      <c r="O82" s="53" t="n">
        <v>0.938384771347046</v>
      </c>
      <c r="P82" s="53" t="n">
        <v>0.32985246181488</v>
      </c>
      <c r="Q82" s="53" t="n">
        <v>0.990899622440338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52" t="n">
        <v>-0.0293334238231182</v>
      </c>
      <c r="C83" s="52" t="n">
        <v>0.0466252788901329</v>
      </c>
      <c r="D83" s="52" t="n">
        <v>0.971092641353607</v>
      </c>
      <c r="E83" s="52" t="n">
        <v>0.886284470558167</v>
      </c>
      <c r="F83" s="52" t="n">
        <v>1.06401598453522</v>
      </c>
      <c r="G83" s="53" t="n">
        <v>0.529263079166412</v>
      </c>
      <c r="H83" s="53" t="n">
        <v>0.828714549541473</v>
      </c>
      <c r="I83" s="52" t="n">
        <v>-0.108654037117958</v>
      </c>
      <c r="J83" s="52" t="n">
        <v>0.124169580638409</v>
      </c>
      <c r="K83" s="52" t="n">
        <v>0.897040724754334</v>
      </c>
      <c r="L83" s="52" t="n">
        <v>0.703264713287354</v>
      </c>
      <c r="M83" s="52" t="n">
        <v>1.14420938491821</v>
      </c>
      <c r="N83" s="53" t="n">
        <v>0.381549149751663</v>
      </c>
      <c r="O83" s="53" t="n">
        <v>0.938384771347046</v>
      </c>
      <c r="P83" s="53" t="n">
        <v>0.685606598854065</v>
      </c>
      <c r="Q83" s="53" t="n">
        <v>0.990899622440338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52" t="n">
        <v>-0.0738427117466927</v>
      </c>
      <c r="C84" s="52" t="n">
        <v>0.0433109067380428</v>
      </c>
      <c r="D84" s="52" t="n">
        <v>0.928817749023438</v>
      </c>
      <c r="E84" s="52" t="n">
        <v>0.853226244449616</v>
      </c>
      <c r="F84" s="52" t="n">
        <v>1.01110637187958</v>
      </c>
      <c r="G84" s="53" t="n">
        <v>0.0882046818733215</v>
      </c>
      <c r="H84" s="53" t="n">
        <v>0.493310034275055</v>
      </c>
      <c r="I84" s="52" t="n">
        <v>-0.0353622660040855</v>
      </c>
      <c r="J84" s="52" t="n">
        <v>0.120101876556873</v>
      </c>
      <c r="K84" s="52" t="n">
        <v>0.965255677700043</v>
      </c>
      <c r="L84" s="52" t="n">
        <v>0.762801349163055</v>
      </c>
      <c r="M84" s="52" t="n">
        <v>1.22144317626953</v>
      </c>
      <c r="N84" s="53" t="n">
        <v>0.768425107002258</v>
      </c>
      <c r="O84" s="53" t="n">
        <v>0.938384771347046</v>
      </c>
      <c r="P84" s="53" t="n">
        <v>0.65545129776001</v>
      </c>
      <c r="Q84" s="53" t="n">
        <v>0.990899622440338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52" t="n">
        <v>-0.0742111131548882</v>
      </c>
      <c r="C85" s="52" t="n">
        <v>0.0454167649149895</v>
      </c>
      <c r="D85" s="52" t="n">
        <v>0.928475677967072</v>
      </c>
      <c r="E85" s="52" t="n">
        <v>0.849398910999298</v>
      </c>
      <c r="F85" s="52" t="n">
        <v>1.0149142742157</v>
      </c>
      <c r="G85" s="53" t="n">
        <v>0.102258294820786</v>
      </c>
      <c r="H85" s="53" t="n">
        <v>0.493310034275055</v>
      </c>
      <c r="I85" s="52" t="n">
        <v>-0.0609952993690968</v>
      </c>
      <c r="J85" s="52" t="n">
        <v>0.126409754157066</v>
      </c>
      <c r="K85" s="52" t="n">
        <v>0.940827667713165</v>
      </c>
      <c r="L85" s="52" t="n">
        <v>0.734361529350281</v>
      </c>
      <c r="M85" s="52" t="n">
        <v>1.20534193515778</v>
      </c>
      <c r="N85" s="53" t="n">
        <v>0.629436194896698</v>
      </c>
      <c r="O85" s="53" t="n">
        <v>0.938384771347046</v>
      </c>
      <c r="P85" s="53" t="n">
        <v>0.970320999622345</v>
      </c>
      <c r="Q85" s="53" t="n">
        <v>0.997114300727844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52"/>
      <c r="C86" s="52"/>
      <c r="D86" s="52"/>
      <c r="E86" s="52"/>
      <c r="F86" s="52"/>
      <c r="G86" s="53"/>
      <c r="H86" s="53"/>
      <c r="I86" s="52"/>
      <c r="J86" s="52"/>
      <c r="K86" s="52"/>
      <c r="L86" s="52"/>
      <c r="M86" s="52"/>
      <c r="N86" s="53"/>
      <c r="O86" s="53"/>
      <c r="P86" s="53"/>
      <c r="Q86" s="53"/>
      <c r="R86" s="42"/>
      <c r="S86" s="42"/>
    </row>
    <row r="87" customFormat="false" ht="12.75" hidden="false" customHeight="false" outlineLevel="0" collapsed="false">
      <c r="A87" s="37" t="s">
        <v>117</v>
      </c>
      <c r="B87" s="52" t="n">
        <v>-0.0645419284701347</v>
      </c>
      <c r="C87" s="52" t="n">
        <v>0.0500104352831841</v>
      </c>
      <c r="D87" s="52" t="n">
        <v>0.937496781349182</v>
      </c>
      <c r="E87" s="52" t="n">
        <v>0.849964618682861</v>
      </c>
      <c r="F87" s="52" t="n">
        <v>1.03404343128204</v>
      </c>
      <c r="G87" s="53" t="n">
        <v>0.19685310125351</v>
      </c>
      <c r="H87" s="53" t="n">
        <v>0.62446266412735</v>
      </c>
      <c r="I87" s="52" t="n">
        <v>0.192828088998795</v>
      </c>
      <c r="J87" s="52" t="n">
        <v>0.146391034126282</v>
      </c>
      <c r="K87" s="52" t="n">
        <v>1.21267426013947</v>
      </c>
      <c r="L87" s="52" t="n">
        <v>0.910198032855988</v>
      </c>
      <c r="M87" s="52" t="n">
        <v>1.61566925048828</v>
      </c>
      <c r="N87" s="53" t="n">
        <v>0.187767431139946</v>
      </c>
      <c r="O87" s="53" t="n">
        <v>0.938384771347046</v>
      </c>
      <c r="P87" s="53" t="n">
        <v>0.408263742923737</v>
      </c>
      <c r="Q87" s="53" t="n">
        <v>0.990899622440338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52" t="n">
        <v>-0.0751090049743652</v>
      </c>
      <c r="C88" s="52" t="n">
        <v>0.0504899583756924</v>
      </c>
      <c r="D88" s="52" t="n">
        <v>0.927642345428467</v>
      </c>
      <c r="E88" s="52" t="n">
        <v>0.840240180492401</v>
      </c>
      <c r="F88" s="52" t="n">
        <v>1.02413618564606</v>
      </c>
      <c r="G88" s="53" t="n">
        <v>0.136855661869049</v>
      </c>
      <c r="H88" s="53" t="n">
        <v>0.533933877944946</v>
      </c>
      <c r="I88" s="52" t="n">
        <v>0.000655455456580967</v>
      </c>
      <c r="J88" s="52" t="n">
        <v>0.151049599051476</v>
      </c>
      <c r="K88" s="52" t="n">
        <v>1.00065565109253</v>
      </c>
      <c r="L88" s="52" t="n">
        <v>0.744236588478088</v>
      </c>
      <c r="M88" s="52" t="n">
        <v>1.3454213142395</v>
      </c>
      <c r="N88" s="53" t="n">
        <v>0.996537744998932</v>
      </c>
      <c r="O88" s="53" t="n">
        <v>0.996537744998932</v>
      </c>
      <c r="P88" s="53" t="n">
        <v>0.997114300727844</v>
      </c>
      <c r="Q88" s="53" t="n">
        <v>0.997114300727844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52" t="n">
        <v>-0.0444721765816212</v>
      </c>
      <c r="C89" s="52" t="n">
        <v>0.0475648008286953</v>
      </c>
      <c r="D89" s="52" t="n">
        <v>0.956502199172974</v>
      </c>
      <c r="E89" s="52" t="n">
        <v>0.871362268924713</v>
      </c>
      <c r="F89" s="52" t="n">
        <v>1.04996109008789</v>
      </c>
      <c r="G89" s="53" t="n">
        <v>0.349798202514648</v>
      </c>
      <c r="H89" s="53" t="n">
        <v>0.800499737262726</v>
      </c>
      <c r="I89" s="52" t="n">
        <v>0.0950603261590004</v>
      </c>
      <c r="J89" s="52" t="n">
        <v>0.133848160505295</v>
      </c>
      <c r="K89" s="52" t="n">
        <v>1.09972524642944</v>
      </c>
      <c r="L89" s="52" t="n">
        <v>0.845965027809143</v>
      </c>
      <c r="M89" s="52" t="n">
        <v>1.42960453033447</v>
      </c>
      <c r="N89" s="53" t="n">
        <v>0.477573782205582</v>
      </c>
      <c r="O89" s="53" t="n">
        <v>0.938384771347046</v>
      </c>
      <c r="P89" s="53" t="n">
        <v>0.62907749414444</v>
      </c>
      <c r="Q89" s="53" t="n">
        <v>0.990899622440338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52" t="n">
        <v>-0.0340161547064781</v>
      </c>
      <c r="C90" s="52" t="n">
        <v>0.0451028160750866</v>
      </c>
      <c r="D90" s="52" t="n">
        <v>0.966555893421173</v>
      </c>
      <c r="E90" s="52" t="n">
        <v>0.884780168533325</v>
      </c>
      <c r="F90" s="52" t="n">
        <v>1.05588972568512</v>
      </c>
      <c r="G90" s="53" t="n">
        <v>0.450734317302704</v>
      </c>
      <c r="H90" s="53" t="n">
        <v>0.828714549541473</v>
      </c>
      <c r="I90" s="52" t="n">
        <v>0.0338498093187809</v>
      </c>
      <c r="J90" s="52" t="n">
        <v>0.120218962430954</v>
      </c>
      <c r="K90" s="52" t="n">
        <v>1.03442919254303</v>
      </c>
      <c r="L90" s="52" t="n">
        <v>0.817278742790222</v>
      </c>
      <c r="M90" s="52" t="n">
        <v>1.30927646160126</v>
      </c>
      <c r="N90" s="53" t="n">
        <v>0.778274834156036</v>
      </c>
      <c r="O90" s="53" t="n">
        <v>0.938384771347046</v>
      </c>
      <c r="P90" s="53" t="n">
        <v>0.808169186115265</v>
      </c>
      <c r="Q90" s="53" t="n">
        <v>0.990899622440338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52" t="n">
        <v>-0.0644413530826569</v>
      </c>
      <c r="C91" s="52" t="n">
        <v>0.0450458265841007</v>
      </c>
      <c r="D91" s="52" t="n">
        <v>0.937591075897217</v>
      </c>
      <c r="E91" s="52" t="n">
        <v>0.858361840248108</v>
      </c>
      <c r="F91" s="52" t="n">
        <v>1.0241334438324</v>
      </c>
      <c r="G91" s="53" t="n">
        <v>0.152552545070648</v>
      </c>
      <c r="H91" s="53" t="n">
        <v>0.533933877944946</v>
      </c>
      <c r="I91" s="52" t="n">
        <v>0.266055583953857</v>
      </c>
      <c r="J91" s="52" t="n">
        <v>0.148285433650017</v>
      </c>
      <c r="K91" s="52" t="n">
        <v>1.30480754375458</v>
      </c>
      <c r="L91" s="52" t="n">
        <v>0.975721061229706</v>
      </c>
      <c r="M91" s="52" t="n">
        <v>1.7448867559433</v>
      </c>
      <c r="N91" s="53" t="n">
        <v>0.0727792456746101</v>
      </c>
      <c r="O91" s="53" t="n">
        <v>0.938384771347046</v>
      </c>
      <c r="P91" s="53" t="n">
        <v>0.164756417274475</v>
      </c>
      <c r="Q91" s="53" t="n">
        <v>0.990899622440338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52" t="n">
        <v>-0.0688600689172745</v>
      </c>
      <c r="C92" s="52" t="n">
        <v>0.0463372841477394</v>
      </c>
      <c r="D92" s="52" t="n">
        <v>0.933457314968109</v>
      </c>
      <c r="E92" s="52" t="n">
        <v>0.8524169921875</v>
      </c>
      <c r="F92" s="52" t="n">
        <v>1.02220225334167</v>
      </c>
      <c r="G92" s="53" t="n">
        <v>0.137262776494026</v>
      </c>
      <c r="H92" s="53" t="n">
        <v>0.533933877944946</v>
      </c>
      <c r="I92" s="52" t="n">
        <v>0.13805790245533</v>
      </c>
      <c r="J92" s="52" t="n">
        <v>0.145535916090012</v>
      </c>
      <c r="K92" s="52" t="n">
        <v>1.14804208278656</v>
      </c>
      <c r="L92" s="52" t="n">
        <v>0.863132357597351</v>
      </c>
      <c r="M92" s="52" t="n">
        <v>1.5269969701767</v>
      </c>
      <c r="N92" s="53" t="n">
        <v>0.34281525015831</v>
      </c>
      <c r="O92" s="53" t="n">
        <v>0.938384771347046</v>
      </c>
      <c r="P92" s="53" t="n">
        <v>0.454155087471008</v>
      </c>
      <c r="Q92" s="53" t="n">
        <v>0.990899622440338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52" t="n">
        <v>-0.0150836817920208</v>
      </c>
      <c r="C93" s="52" t="n">
        <v>0.0467080883681774</v>
      </c>
      <c r="D93" s="52" t="n">
        <v>0.985029518604279</v>
      </c>
      <c r="E93" s="52" t="n">
        <v>0.898858308792114</v>
      </c>
      <c r="F93" s="52" t="n">
        <v>1.07946169376373</v>
      </c>
      <c r="G93" s="53" t="n">
        <v>0.746744394302368</v>
      </c>
      <c r="H93" s="53" t="n">
        <v>0.931225061416626</v>
      </c>
      <c r="I93" s="52" t="n">
        <v>0.0342822261154652</v>
      </c>
      <c r="J93" s="52" t="n">
        <v>0.140314683318138</v>
      </c>
      <c r="K93" s="52" t="n">
        <v>1.03487658500671</v>
      </c>
      <c r="L93" s="52" t="n">
        <v>0.786054253578186</v>
      </c>
      <c r="M93" s="52" t="n">
        <v>1.36246275901794</v>
      </c>
      <c r="N93" s="53" t="n">
        <v>0.806980013847351</v>
      </c>
      <c r="O93" s="53" t="n">
        <v>0.938384771347046</v>
      </c>
      <c r="P93" s="53" t="n">
        <v>0.98060142993927</v>
      </c>
      <c r="Q93" s="53" t="n">
        <v>0.997114300727844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52" t="n">
        <v>-0.0198592897504568</v>
      </c>
      <c r="C94" s="52" t="n">
        <v>0.0440227314829826</v>
      </c>
      <c r="D94" s="52" t="n">
        <v>0.980336606502533</v>
      </c>
      <c r="E94" s="52" t="n">
        <v>0.899296700954437</v>
      </c>
      <c r="F94" s="52" t="n">
        <v>1.06867945194244</v>
      </c>
      <c r="G94" s="53" t="n">
        <v>0.651907086372376</v>
      </c>
      <c r="H94" s="53" t="n">
        <v>0.903233945369721</v>
      </c>
      <c r="I94" s="52" t="n">
        <v>-0.090787947177887</v>
      </c>
      <c r="J94" s="52" t="n">
        <v>0.129894658923149</v>
      </c>
      <c r="K94" s="52" t="n">
        <v>0.913211345672607</v>
      </c>
      <c r="L94" s="52" t="n">
        <v>0.70795351266861</v>
      </c>
      <c r="M94" s="52" t="n">
        <v>1.1779797077179</v>
      </c>
      <c r="N94" s="53" t="n">
        <v>0.484592527151108</v>
      </c>
      <c r="O94" s="53" t="n">
        <v>0.938384771347046</v>
      </c>
      <c r="P94" s="53" t="n">
        <v>0.583462357521057</v>
      </c>
      <c r="Q94" s="53" t="n">
        <v>0.990899622440338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52" t="n">
        <v>-0.0281581617891789</v>
      </c>
      <c r="C95" s="52" t="n">
        <v>0.0428804717957974</v>
      </c>
      <c r="D95" s="52" t="n">
        <v>0.972234606742859</v>
      </c>
      <c r="E95" s="52" t="n">
        <v>0.893863379955292</v>
      </c>
      <c r="F95" s="52" t="n">
        <v>1.05747711658478</v>
      </c>
      <c r="G95" s="53" t="n">
        <v>0.511395514011383</v>
      </c>
      <c r="H95" s="53" t="n">
        <v>0.828714549541473</v>
      </c>
      <c r="I95" s="52" t="n">
        <v>-0.070107601583004</v>
      </c>
      <c r="J95" s="52" t="n">
        <v>0.126510202884674</v>
      </c>
      <c r="K95" s="52" t="n">
        <v>0.932293474674225</v>
      </c>
      <c r="L95" s="52" t="n">
        <v>0.727556943893433</v>
      </c>
      <c r="M95" s="52" t="n">
        <v>1.19464349746704</v>
      </c>
      <c r="N95" s="53" t="n">
        <v>0.579465508460999</v>
      </c>
      <c r="O95" s="53" t="n">
        <v>0.938384771347046</v>
      </c>
      <c r="P95" s="53" t="n">
        <v>0.841015636920929</v>
      </c>
      <c r="Q95" s="53" t="n">
        <v>0.990899622440338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52" t="n">
        <v>-0.0738288089632988</v>
      </c>
      <c r="C96" s="52" t="n">
        <v>0.0451847836375237</v>
      </c>
      <c r="D96" s="52" t="n">
        <v>0.928830683231354</v>
      </c>
      <c r="E96" s="52" t="n">
        <v>0.850110113620758</v>
      </c>
      <c r="F96" s="52" t="n">
        <v>1.01484084129334</v>
      </c>
      <c r="G96" s="53" t="n">
        <v>0.102273374795914</v>
      </c>
      <c r="H96" s="53" t="n">
        <v>0.493310034275055</v>
      </c>
      <c r="I96" s="52" t="n">
        <v>0.21543376147747</v>
      </c>
      <c r="J96" s="52" t="n">
        <v>0.15171691775322</v>
      </c>
      <c r="K96" s="52" t="n">
        <v>1.2403998374939</v>
      </c>
      <c r="L96" s="52" t="n">
        <v>0.92134016752243</v>
      </c>
      <c r="M96" s="52" t="n">
        <v>1.66994965076447</v>
      </c>
      <c r="N96" s="53" t="n">
        <v>0.155615881085396</v>
      </c>
      <c r="O96" s="53" t="n">
        <v>0.938384771347046</v>
      </c>
      <c r="P96" s="53" t="n">
        <v>0.184329673647881</v>
      </c>
      <c r="Q96" s="53" t="n">
        <v>0.990899622440338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52" t="n">
        <v>-0.0511480532586575</v>
      </c>
      <c r="C97" s="52" t="n">
        <v>0.0473279282450676</v>
      </c>
      <c r="D97" s="52" t="n">
        <v>0.950137972831726</v>
      </c>
      <c r="E97" s="52" t="n">
        <v>0.865966498851776</v>
      </c>
      <c r="F97" s="52" t="n">
        <v>1.04249095916748</v>
      </c>
      <c r="G97" s="53" t="n">
        <v>0.279823422431946</v>
      </c>
      <c r="H97" s="53" t="n">
        <v>0.714302062988281</v>
      </c>
      <c r="I97" s="52" t="n">
        <v>0.11854437738657</v>
      </c>
      <c r="J97" s="52" t="n">
        <v>0.150420501828194</v>
      </c>
      <c r="K97" s="52" t="n">
        <v>1.12585687637329</v>
      </c>
      <c r="L97" s="52" t="n">
        <v>0.838387906551361</v>
      </c>
      <c r="M97" s="52" t="n">
        <v>1.51189398765564</v>
      </c>
      <c r="N97" s="53" t="n">
        <v>0.430646061897278</v>
      </c>
      <c r="O97" s="53" t="n">
        <v>0.938384771347046</v>
      </c>
      <c r="P97" s="53" t="n">
        <v>0.757878959178925</v>
      </c>
      <c r="Q97" s="53" t="n">
        <v>0.990899622440338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52" t="n">
        <v>-0.0384003557264805</v>
      </c>
      <c r="C98" s="52" t="n">
        <v>0.0452239215373993</v>
      </c>
      <c r="D98" s="52" t="n">
        <v>0.962327599525452</v>
      </c>
      <c r="E98" s="52" t="n">
        <v>0.880700528621674</v>
      </c>
      <c r="F98" s="52" t="n">
        <v>1.05152022838593</v>
      </c>
      <c r="G98" s="53" t="n">
        <v>0.395816743373871</v>
      </c>
      <c r="H98" s="53" t="n">
        <v>0.824143052101135</v>
      </c>
      <c r="I98" s="52" t="n">
        <v>-0.045593649148941</v>
      </c>
      <c r="J98" s="52" t="n">
        <v>0.135211810469627</v>
      </c>
      <c r="K98" s="52" t="n">
        <v>0.955430150032044</v>
      </c>
      <c r="L98" s="52" t="n">
        <v>0.733004152774811</v>
      </c>
      <c r="M98" s="52" t="n">
        <v>1.24535000324249</v>
      </c>
      <c r="N98" s="53" t="n">
        <v>0.735964834690094</v>
      </c>
      <c r="O98" s="53" t="n">
        <v>0.938384771347046</v>
      </c>
      <c r="P98" s="53" t="n">
        <v>0.828906118869782</v>
      </c>
      <c r="Q98" s="53" t="n">
        <v>0.990899622440338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52" t="n">
        <v>-0.0593290701508522</v>
      </c>
      <c r="C99" s="52" t="n">
        <v>0.0470473952591419</v>
      </c>
      <c r="D99" s="52" t="n">
        <v>0.942396581172943</v>
      </c>
      <c r="E99" s="52" t="n">
        <v>0.859383285045624</v>
      </c>
      <c r="F99" s="52" t="n">
        <v>1.03342866897583</v>
      </c>
      <c r="G99" s="53" t="n">
        <v>0.207291170954704</v>
      </c>
      <c r="H99" s="53" t="n">
        <v>0.62446266412735</v>
      </c>
      <c r="I99" s="52" t="n">
        <v>0.0568851120769978</v>
      </c>
      <c r="J99" s="52" t="n">
        <v>0.138795033097267</v>
      </c>
      <c r="K99" s="52" t="n">
        <v>1.05853414535522</v>
      </c>
      <c r="L99" s="52" t="n">
        <v>0.806421935558319</v>
      </c>
      <c r="M99" s="52" t="n">
        <v>1.38946449756622</v>
      </c>
      <c r="N99" s="53" t="n">
        <v>0.681916177272797</v>
      </c>
      <c r="O99" s="53" t="n">
        <v>0.938384771347046</v>
      </c>
      <c r="P99" s="53" t="n">
        <v>0.165502578020096</v>
      </c>
      <c r="Q99" s="53" t="n">
        <v>0.990899622440338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52" t="n">
        <v>-0.0217624716460705</v>
      </c>
      <c r="C100" s="52" t="n">
        <v>0.0448937378823757</v>
      </c>
      <c r="D100" s="52" t="n">
        <v>0.978472650051117</v>
      </c>
      <c r="E100" s="52" t="n">
        <v>0.896055817604065</v>
      </c>
      <c r="F100" s="52" t="n">
        <v>1.06846988201141</v>
      </c>
      <c r="G100" s="53" t="n">
        <v>0.627849996089935</v>
      </c>
      <c r="H100" s="53" t="n">
        <v>0.900170505046845</v>
      </c>
      <c r="I100" s="52" t="n">
        <v>-0.00559132406488061</v>
      </c>
      <c r="J100" s="52" t="n">
        <v>0.135384440422058</v>
      </c>
      <c r="K100" s="52" t="n">
        <v>0.994424283504486</v>
      </c>
      <c r="L100" s="52" t="n">
        <v>0.762662291526794</v>
      </c>
      <c r="M100" s="52" t="n">
        <v>1.29661536216736</v>
      </c>
      <c r="N100" s="53" t="n">
        <v>0.967057049274445</v>
      </c>
      <c r="O100" s="53" t="n">
        <v>0.996537744998932</v>
      </c>
      <c r="P100" s="53" t="n">
        <v>0.44018280506134</v>
      </c>
      <c r="Q100" s="53" t="n">
        <v>0.990899622440338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52" t="n">
        <v>-0.0736373513936997</v>
      </c>
      <c r="C101" s="52" t="n">
        <v>0.0481134317815304</v>
      </c>
      <c r="D101" s="52" t="n">
        <v>0.929008543491364</v>
      </c>
      <c r="E101" s="52" t="n">
        <v>0.845406293869019</v>
      </c>
      <c r="F101" s="52" t="n">
        <v>1.02087819576263</v>
      </c>
      <c r="G101" s="53" t="n">
        <v>0.125894322991371</v>
      </c>
      <c r="H101" s="53" t="n">
        <v>0.533933877944946</v>
      </c>
      <c r="I101" s="52" t="n">
        <v>0.00279232673346996</v>
      </c>
      <c r="J101" s="52" t="n">
        <v>0.138480812311172</v>
      </c>
      <c r="K101" s="52" t="n">
        <v>1.0027961730957</v>
      </c>
      <c r="L101" s="52" t="n">
        <v>0.764429807662964</v>
      </c>
      <c r="M101" s="52" t="n">
        <v>1.31549072265625</v>
      </c>
      <c r="N101" s="53" t="n">
        <v>0.983912527561188</v>
      </c>
      <c r="O101" s="53" t="n">
        <v>0.996537744998932</v>
      </c>
      <c r="P101" s="53" t="n">
        <v>0.960254371166229</v>
      </c>
      <c r="Q101" s="53" t="n">
        <v>0.997114300727844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52" t="n">
        <v>-0.111531719565392</v>
      </c>
      <c r="C102" s="52" t="n">
        <v>0.0483373403549194</v>
      </c>
      <c r="D102" s="52" t="n">
        <v>0.894463002681732</v>
      </c>
      <c r="E102" s="52" t="n">
        <v>0.813612401485443</v>
      </c>
      <c r="F102" s="52" t="n">
        <v>0.983347952365875</v>
      </c>
      <c r="G102" s="53" t="n">
        <v>0.0210346765816212</v>
      </c>
      <c r="H102" s="53" t="n">
        <v>0.281636565923691</v>
      </c>
      <c r="I102" s="52" t="n">
        <v>0.13808274269104</v>
      </c>
      <c r="J102" s="52" t="n">
        <v>0.153152838349342</v>
      </c>
      <c r="K102" s="52" t="n">
        <v>1.14807057380676</v>
      </c>
      <c r="L102" s="52" t="n">
        <v>0.850363552570343</v>
      </c>
      <c r="M102" s="52" t="n">
        <v>1.55000293254852</v>
      </c>
      <c r="N102" s="53" t="n">
        <v>0.367268860340118</v>
      </c>
      <c r="O102" s="53" t="n">
        <v>0.938384771347046</v>
      </c>
      <c r="P102" s="53" t="n">
        <v>0.39962312579155</v>
      </c>
      <c r="Q102" s="53" t="n">
        <v>0.990899622440338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52" t="n">
        <v>-0.103358030319214</v>
      </c>
      <c r="C103" s="52" t="n">
        <v>0.0471585877239704</v>
      </c>
      <c r="D103" s="52" t="n">
        <v>0.901804029941559</v>
      </c>
      <c r="E103" s="52" t="n">
        <v>0.822187185287476</v>
      </c>
      <c r="F103" s="52" t="n">
        <v>0.989130616188049</v>
      </c>
      <c r="G103" s="53" t="n">
        <v>0.0284003261476755</v>
      </c>
      <c r="H103" s="53" t="n">
        <v>0.281636565923691</v>
      </c>
      <c r="I103" s="52" t="n">
        <v>0.194926172494888</v>
      </c>
      <c r="J103" s="52" t="n">
        <v>0.144967526197433</v>
      </c>
      <c r="K103" s="52" t="n">
        <v>1.21522128582001</v>
      </c>
      <c r="L103" s="52" t="n">
        <v>0.914658069610596</v>
      </c>
      <c r="M103" s="52" t="n">
        <v>1.61455166339874</v>
      </c>
      <c r="N103" s="53" t="n">
        <v>0.17874813079834</v>
      </c>
      <c r="O103" s="53" t="n">
        <v>0.938384771347046</v>
      </c>
      <c r="P103" s="53" t="n">
        <v>0.0615277700126171</v>
      </c>
      <c r="Q103" s="53" t="n">
        <v>0.990899622440338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52" t="n">
        <v>-0.0286756120622158</v>
      </c>
      <c r="C104" s="52" t="n">
        <v>0.0448666699230671</v>
      </c>
      <c r="D104" s="52" t="n">
        <v>0.971731603145599</v>
      </c>
      <c r="E104" s="52" t="n">
        <v>0.889929831027985</v>
      </c>
      <c r="F104" s="52" t="n">
        <v>1.06105256080627</v>
      </c>
      <c r="G104" s="53" t="n">
        <v>0.522738695144653</v>
      </c>
      <c r="H104" s="53" t="n">
        <v>0.828714549541473</v>
      </c>
      <c r="I104" s="52" t="n">
        <v>-0.0375637859106064</v>
      </c>
      <c r="J104" s="52" t="n">
        <v>0.139410510659218</v>
      </c>
      <c r="K104" s="52" t="n">
        <v>0.963132977485657</v>
      </c>
      <c r="L104" s="52" t="n">
        <v>0.732858002185822</v>
      </c>
      <c r="M104" s="52" t="n">
        <v>1.26576387882233</v>
      </c>
      <c r="N104" s="53" t="n">
        <v>0.787585496902466</v>
      </c>
      <c r="O104" s="53" t="n">
        <v>0.938384771347046</v>
      </c>
      <c r="P104" s="53" t="n">
        <v>0.647853791713715</v>
      </c>
      <c r="Q104" s="53" t="n">
        <v>0.990899622440338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52" t="n">
        <v>0.00626027444377542</v>
      </c>
      <c r="C105" s="52" t="n">
        <v>0.0433934293687344</v>
      </c>
      <c r="D105" s="52" t="n">
        <v>1.00627994537354</v>
      </c>
      <c r="E105" s="52" t="n">
        <v>0.924234628677368</v>
      </c>
      <c r="F105" s="52" t="n">
        <v>1.09560835361481</v>
      </c>
      <c r="G105" s="53" t="n">
        <v>0.885289013385773</v>
      </c>
      <c r="H105" s="53" t="n">
        <v>0.939084231853485</v>
      </c>
      <c r="I105" s="52" t="n">
        <v>-0.153656810522079</v>
      </c>
      <c r="J105" s="52" t="n">
        <v>0.129600897431374</v>
      </c>
      <c r="K105" s="52" t="n">
        <v>0.857566297054291</v>
      </c>
      <c r="L105" s="52" t="n">
        <v>0.665198445320129</v>
      </c>
      <c r="M105" s="52" t="n">
        <v>1.10556471347809</v>
      </c>
      <c r="N105" s="53" t="n">
        <v>0.235774219036102</v>
      </c>
      <c r="O105" s="53" t="n">
        <v>0.938384771347046</v>
      </c>
      <c r="P105" s="53" t="n">
        <v>0.624403178691864</v>
      </c>
      <c r="Q105" s="53" t="n">
        <v>0.990899622440338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52" t="n">
        <v>-0.0294994115829468</v>
      </c>
      <c r="C106" s="52" t="n">
        <v>0.0447320863604546</v>
      </c>
      <c r="D106" s="52" t="n">
        <v>0.970931470394135</v>
      </c>
      <c r="E106" s="52" t="n">
        <v>0.889431595802307</v>
      </c>
      <c r="F106" s="52" t="n">
        <v>1.05989921092987</v>
      </c>
      <c r="G106" s="53" t="n">
        <v>0.509594798088074</v>
      </c>
      <c r="H106" s="53" t="n">
        <v>0.828714549541473</v>
      </c>
      <c r="I106" s="52" t="n">
        <v>-0.212363883852959</v>
      </c>
      <c r="J106" s="52" t="n">
        <v>0.127097338438034</v>
      </c>
      <c r="K106" s="52" t="n">
        <v>0.808670401573181</v>
      </c>
      <c r="L106" s="52" t="n">
        <v>0.630356311798096</v>
      </c>
      <c r="M106" s="52" t="n">
        <v>1.03742563724518</v>
      </c>
      <c r="N106" s="53" t="n">
        <v>0.0947461575269699</v>
      </c>
      <c r="O106" s="53" t="n">
        <v>0.938384771347046</v>
      </c>
      <c r="P106" s="53" t="n">
        <v>0.338572442531586</v>
      </c>
      <c r="Q106" s="53" t="n">
        <v>0.990899622440338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52" t="n">
        <v>-0.0160329509526491</v>
      </c>
      <c r="C107" s="52" t="n">
        <v>0.0444401279091835</v>
      </c>
      <c r="D107" s="52" t="n">
        <v>0.9840949177742</v>
      </c>
      <c r="E107" s="52" t="n">
        <v>0.902006089687347</v>
      </c>
      <c r="F107" s="52" t="n">
        <v>1.07365429401398</v>
      </c>
      <c r="G107" s="53" t="n">
        <v>0.718266606330872</v>
      </c>
      <c r="H107" s="53" t="n">
        <v>0.931225061416626</v>
      </c>
      <c r="I107" s="52" t="n">
        <v>0.0230247266590595</v>
      </c>
      <c r="J107" s="52" t="n">
        <v>0.14091619849205</v>
      </c>
      <c r="K107" s="52" t="n">
        <v>1.02329182624817</v>
      </c>
      <c r="L107" s="52" t="n">
        <v>0.776339054107666</v>
      </c>
      <c r="M107" s="52" t="n">
        <v>1.34880006313324</v>
      </c>
      <c r="N107" s="53" t="n">
        <v>0.870208978652954</v>
      </c>
      <c r="O107" s="53" t="n">
        <v>0.9769327044487</v>
      </c>
      <c r="P107" s="53" t="n">
        <v>0.983828604221344</v>
      </c>
      <c r="Q107" s="53" t="n">
        <v>0.997114300727844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52" t="n">
        <v>-0.0741414204239845</v>
      </c>
      <c r="C108" s="52" t="n">
        <v>0.0481740944087505</v>
      </c>
      <c r="D108" s="52" t="n">
        <v>0.928540349006653</v>
      </c>
      <c r="E108" s="52" t="n">
        <v>0.844879806041718</v>
      </c>
      <c r="F108" s="52" t="n">
        <v>1.0204850435257</v>
      </c>
      <c r="G108" s="53" t="n">
        <v>0.123796753585339</v>
      </c>
      <c r="H108" s="53" t="n">
        <v>0.533933877944946</v>
      </c>
      <c r="I108" s="52" t="n">
        <v>-0.0695266872644424</v>
      </c>
      <c r="J108" s="52" t="n">
        <v>0.140626132488251</v>
      </c>
      <c r="K108" s="52" t="n">
        <v>0.932835221290588</v>
      </c>
      <c r="L108" s="52" t="n">
        <v>0.708114922046661</v>
      </c>
      <c r="M108" s="52" t="n">
        <v>1.22887051105499</v>
      </c>
      <c r="N108" s="53" t="n">
        <v>0.621018052101135</v>
      </c>
      <c r="O108" s="53" t="n">
        <v>0.938384771347046</v>
      </c>
      <c r="P108" s="53" t="n">
        <v>0.482902973890305</v>
      </c>
      <c r="Q108" s="53" t="n">
        <v>0.990899622440338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52" t="n">
        <v>-0.0943324714899063</v>
      </c>
      <c r="C109" s="52" t="n">
        <v>0.0467100962996483</v>
      </c>
      <c r="D109" s="52" t="n">
        <v>0.909980177879334</v>
      </c>
      <c r="E109" s="52" t="n">
        <v>0.830371081829071</v>
      </c>
      <c r="F109" s="52" t="n">
        <v>0.99722146987915</v>
      </c>
      <c r="G109" s="53" t="n">
        <v>0.0434320792555809</v>
      </c>
      <c r="H109" s="53" t="n">
        <v>0.355246752500534</v>
      </c>
      <c r="I109" s="52" t="n">
        <v>0.129657179117203</v>
      </c>
      <c r="J109" s="52" t="n">
        <v>0.134545519948006</v>
      </c>
      <c r="K109" s="52" t="n">
        <v>1.1384379863739</v>
      </c>
      <c r="L109" s="52" t="n">
        <v>0.87454879283905</v>
      </c>
      <c r="M109" s="52" t="n">
        <v>1.4819540977478</v>
      </c>
      <c r="N109" s="53" t="n">
        <v>0.335212558507919</v>
      </c>
      <c r="O109" s="53" t="n">
        <v>0.938384771347046</v>
      </c>
      <c r="P109" s="53" t="n">
        <v>0.266224950551987</v>
      </c>
      <c r="Q109" s="53" t="n">
        <v>0.990899622440338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52" t="n">
        <v>-0.0464026816189289</v>
      </c>
      <c r="C110" s="52" t="n">
        <v>0.0436833575367928</v>
      </c>
      <c r="D110" s="52" t="n">
        <v>0.954657435417175</v>
      </c>
      <c r="E110" s="52" t="n">
        <v>0.876323044300079</v>
      </c>
      <c r="F110" s="52" t="n">
        <v>1.03999423980713</v>
      </c>
      <c r="G110" s="53" t="n">
        <v>0.288121849298477</v>
      </c>
      <c r="H110" s="53" t="n">
        <v>0.714302062988281</v>
      </c>
      <c r="I110" s="52" t="n">
        <v>0.0696605667471886</v>
      </c>
      <c r="J110" s="52" t="n">
        <v>0.136235758662224</v>
      </c>
      <c r="K110" s="52" t="n">
        <v>1.07214415073395</v>
      </c>
      <c r="L110" s="52" t="n">
        <v>0.820897817611694</v>
      </c>
      <c r="M110" s="52" t="n">
        <v>1.40028774738312</v>
      </c>
      <c r="N110" s="53" t="n">
        <v>0.609124422073364</v>
      </c>
      <c r="O110" s="53" t="n">
        <v>0.938384771347046</v>
      </c>
      <c r="P110" s="53" t="n">
        <v>0.607989013195038</v>
      </c>
      <c r="Q110" s="53" t="n">
        <v>0.990899622440338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52" t="n">
        <v>-0.00572546664625406</v>
      </c>
      <c r="C111" s="52" t="n">
        <v>0.0430554747581482</v>
      </c>
      <c r="D111" s="52" t="n">
        <v>0.994290888309479</v>
      </c>
      <c r="E111" s="52" t="n">
        <v>0.913828253746033</v>
      </c>
      <c r="F111" s="52" t="n">
        <v>1.08183825016022</v>
      </c>
      <c r="G111" s="53" t="n">
        <v>0.89421010017395</v>
      </c>
      <c r="H111" s="53" t="n">
        <v>0.939084231853485</v>
      </c>
      <c r="I111" s="52" t="n">
        <v>-0.119675062596798</v>
      </c>
      <c r="J111" s="52" t="n">
        <v>0.129764392971993</v>
      </c>
      <c r="K111" s="52" t="n">
        <v>0.887208700180054</v>
      </c>
      <c r="L111" s="52" t="n">
        <v>0.687970995903015</v>
      </c>
      <c r="M111" s="52" t="n">
        <v>1.14414596557617</v>
      </c>
      <c r="N111" s="53" t="n">
        <v>0.35639876127243</v>
      </c>
      <c r="O111" s="53" t="n">
        <v>0.938384771347046</v>
      </c>
      <c r="P111" s="53" t="n">
        <v>0.381871491670609</v>
      </c>
      <c r="Q111" s="53" t="n">
        <v>0.990899622440338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52" t="n">
        <v>-0.0838359147310257</v>
      </c>
      <c r="C112" s="52" t="n">
        <v>0.0491531789302826</v>
      </c>
      <c r="D112" s="52" t="n">
        <v>0.91958212852478</v>
      </c>
      <c r="E112" s="52" t="n">
        <v>0.835124552249908</v>
      </c>
      <c r="F112" s="52" t="n">
        <v>1.01258099079132</v>
      </c>
      <c r="G112" s="53" t="n">
        <v>0.0880816280841827</v>
      </c>
      <c r="H112" s="53" t="n">
        <v>0.493310034275055</v>
      </c>
      <c r="I112" s="52" t="n">
        <v>-0.0594791099429131</v>
      </c>
      <c r="J112" s="52" t="n">
        <v>0.121190436184406</v>
      </c>
      <c r="K112" s="52" t="n">
        <v>0.942255198955536</v>
      </c>
      <c r="L112" s="52" t="n">
        <v>0.743038058280945</v>
      </c>
      <c r="M112" s="52" t="n">
        <v>1.19488477706909</v>
      </c>
      <c r="N112" s="53" t="n">
        <v>0.623574674129486</v>
      </c>
      <c r="O112" s="53" t="n">
        <v>0.938384771347046</v>
      </c>
      <c r="P112" s="53" t="n">
        <v>0.701259553432465</v>
      </c>
      <c r="Q112" s="53" t="n">
        <v>0.990899622440338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52" t="n">
        <v>-0.052471574395895</v>
      </c>
      <c r="C113" s="52" t="n">
        <v>0.0439234972000122</v>
      </c>
      <c r="D113" s="52" t="n">
        <v>0.948881268501282</v>
      </c>
      <c r="E113" s="52" t="n">
        <v>0.870610952377319</v>
      </c>
      <c r="F113" s="52" t="n">
        <v>1.03418827056885</v>
      </c>
      <c r="G113" s="53" t="n">
        <v>0.232238307595253</v>
      </c>
      <c r="H113" s="53" t="n">
        <v>0.628099083900452</v>
      </c>
      <c r="I113" s="52" t="n">
        <v>-0.0455629229545593</v>
      </c>
      <c r="J113" s="52" t="n">
        <v>0.124997772276402</v>
      </c>
      <c r="K113" s="52" t="n">
        <v>0.955459475517273</v>
      </c>
      <c r="L113" s="52" t="n">
        <v>0.747849106788635</v>
      </c>
      <c r="M113" s="52" t="n">
        <v>1.22070455551147</v>
      </c>
      <c r="N113" s="53" t="n">
        <v>0.715477287769318</v>
      </c>
      <c r="O113" s="53" t="n">
        <v>0.938384771347046</v>
      </c>
      <c r="P113" s="53" t="n">
        <v>0.854217946529388</v>
      </c>
      <c r="Q113" s="53" t="n">
        <v>0.996558547019959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52" t="n">
        <v>-0.0369831472635269</v>
      </c>
      <c r="C114" s="52" t="n">
        <v>0.0441000610589981</v>
      </c>
      <c r="D114" s="52" t="n">
        <v>0.963692367076874</v>
      </c>
      <c r="E114" s="52" t="n">
        <v>0.883894383907318</v>
      </c>
      <c r="F114" s="52" t="n">
        <v>1.05069446563721</v>
      </c>
      <c r="G114" s="53" t="n">
        <v>0.401683181524277</v>
      </c>
      <c r="H114" s="53" t="n">
        <v>0.824143052101135</v>
      </c>
      <c r="I114" s="52" t="n">
        <v>-0.17493449151516</v>
      </c>
      <c r="J114" s="52" t="n">
        <v>0.118903495371342</v>
      </c>
      <c r="K114" s="52" t="n">
        <v>0.83951199054718</v>
      </c>
      <c r="L114" s="52" t="n">
        <v>0.664991497993469</v>
      </c>
      <c r="M114" s="52" t="n">
        <v>1.05983376502991</v>
      </c>
      <c r="N114" s="53" t="n">
        <v>0.141228690743446</v>
      </c>
      <c r="O114" s="53" t="n">
        <v>0.938384771347046</v>
      </c>
      <c r="P114" s="53" t="n">
        <v>0.174236595630646</v>
      </c>
      <c r="Q114" s="53" t="n">
        <v>0.990899622440338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52" t="n">
        <v>-0.0880097672343254</v>
      </c>
      <c r="C115" s="52" t="n">
        <v>0.0447739996016026</v>
      </c>
      <c r="D115" s="52" t="n">
        <v>0.915751934051514</v>
      </c>
      <c r="E115" s="52" t="n">
        <v>0.838814914226532</v>
      </c>
      <c r="F115" s="52" t="n">
        <v>0.999745666980743</v>
      </c>
      <c r="G115" s="53" t="n">
        <v>0.0493396706879139</v>
      </c>
      <c r="H115" s="53" t="n">
        <v>0.366963803768158</v>
      </c>
      <c r="I115" s="52" t="n">
        <v>-0.0767412632703781</v>
      </c>
      <c r="J115" s="52" t="n">
        <v>0.122240021824837</v>
      </c>
      <c r="K115" s="52" t="n">
        <v>0.926129460334778</v>
      </c>
      <c r="L115" s="52" t="n">
        <v>0.728820860385895</v>
      </c>
      <c r="M115" s="52" t="n">
        <v>1.17685401439667</v>
      </c>
      <c r="N115" s="53" t="n">
        <v>0.530140459537506</v>
      </c>
      <c r="O115" s="53" t="n">
        <v>0.938384771347046</v>
      </c>
      <c r="P115" s="53" t="n">
        <v>0.796206295490265</v>
      </c>
      <c r="Q115" s="53" t="n">
        <v>0.990899622440338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52" t="n">
        <v>-0.0289281941950321</v>
      </c>
      <c r="C116" s="52" t="n">
        <v>0.0423455275595188</v>
      </c>
      <c r="D116" s="52" t="n">
        <v>0.971486210823059</v>
      </c>
      <c r="E116" s="52" t="n">
        <v>0.894112288951874</v>
      </c>
      <c r="F116" s="52" t="n">
        <v>1.05555582046509</v>
      </c>
      <c r="G116" s="53" t="n">
        <v>0.494514346122742</v>
      </c>
      <c r="H116" s="53" t="n">
        <v>0.828714549541473</v>
      </c>
      <c r="I116" s="52" t="n">
        <v>-0.0550638139247894</v>
      </c>
      <c r="J116" s="52" t="n">
        <v>0.125080808997154</v>
      </c>
      <c r="K116" s="52" t="n">
        <v>0.946424722671509</v>
      </c>
      <c r="L116" s="52" t="n">
        <v>0.740656971931458</v>
      </c>
      <c r="M116" s="52" t="n">
        <v>1.2093585729599</v>
      </c>
      <c r="N116" s="53" t="n">
        <v>0.659773528575897</v>
      </c>
      <c r="O116" s="53" t="n">
        <v>0.938384771347046</v>
      </c>
      <c r="P116" s="53" t="n">
        <v>0.553260684013367</v>
      </c>
      <c r="Q116" s="53" t="n">
        <v>0.990899622440338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52" t="n">
        <v>-0.0545117408037186</v>
      </c>
      <c r="C117" s="52" t="n">
        <v>0.0447992421686649</v>
      </c>
      <c r="D117" s="52" t="n">
        <v>0.946947395801544</v>
      </c>
      <c r="E117" s="52" t="n">
        <v>0.867346584796906</v>
      </c>
      <c r="F117" s="52" t="n">
        <v>1.03385353088379</v>
      </c>
      <c r="G117" s="53" t="n">
        <v>0.22368012368679</v>
      </c>
      <c r="H117" s="53" t="n">
        <v>0.628099083900452</v>
      </c>
      <c r="I117" s="52" t="n">
        <v>0.0413923822343349</v>
      </c>
      <c r="J117" s="52" t="n">
        <v>0.119706094264984</v>
      </c>
      <c r="K117" s="52" t="n">
        <v>1.04226100444794</v>
      </c>
      <c r="L117" s="52" t="n">
        <v>0.824294626712799</v>
      </c>
      <c r="M117" s="52" t="n">
        <v>1.31786370277405</v>
      </c>
      <c r="N117" s="53" t="n">
        <v>0.729505479335785</v>
      </c>
      <c r="O117" s="53" t="n">
        <v>0.938384771347046</v>
      </c>
      <c r="P117" s="53" t="n">
        <v>0.703155815601349</v>
      </c>
      <c r="Q117" s="53" t="n">
        <v>0.990899622440338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52" t="n">
        <v>-0.00144225545227528</v>
      </c>
      <c r="C118" s="52" t="n">
        <v>0.0418954603374004</v>
      </c>
      <c r="D118" s="52" t="n">
        <v>0.998558759689331</v>
      </c>
      <c r="E118" s="52" t="n">
        <v>0.9198397397995</v>
      </c>
      <c r="F118" s="52" t="n">
        <v>1.08401453495026</v>
      </c>
      <c r="G118" s="53" t="n">
        <v>0.9725381731987</v>
      </c>
      <c r="H118" s="53" t="n">
        <v>0.997026383876801</v>
      </c>
      <c r="I118" s="52" t="n">
        <v>0.0334288105368614</v>
      </c>
      <c r="J118" s="52" t="n">
        <v>0.129147678613663</v>
      </c>
      <c r="K118" s="52" t="n">
        <v>1.03399384021759</v>
      </c>
      <c r="L118" s="52" t="n">
        <v>0.802762806415558</v>
      </c>
      <c r="M118" s="52" t="n">
        <v>1.33182954788208</v>
      </c>
      <c r="N118" s="53" t="n">
        <v>0.795757353305817</v>
      </c>
      <c r="O118" s="53" t="n">
        <v>0.938384771347046</v>
      </c>
      <c r="P118" s="53" t="n">
        <v>0.888312518596649</v>
      </c>
      <c r="Q118" s="53" t="n">
        <v>0.997114300727844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52" t="n">
        <v>-0.00931884068995714</v>
      </c>
      <c r="C119" s="52" t="n">
        <v>0.0428798533976078</v>
      </c>
      <c r="D119" s="52" t="n">
        <v>0.990724444389343</v>
      </c>
      <c r="E119" s="52" t="n">
        <v>0.910863876342773</v>
      </c>
      <c r="F119" s="52" t="n">
        <v>1.07758688926697</v>
      </c>
      <c r="G119" s="53" t="n">
        <v>0.827955484390259</v>
      </c>
      <c r="H119" s="53" t="n">
        <v>0.939084231853485</v>
      </c>
      <c r="I119" s="52" t="n">
        <v>-0.0659792795777321</v>
      </c>
      <c r="J119" s="52" t="n">
        <v>0.128020793199539</v>
      </c>
      <c r="K119" s="52" t="n">
        <v>0.936150252819061</v>
      </c>
      <c r="L119" s="52" t="n">
        <v>0.72840690612793</v>
      </c>
      <c r="M119" s="52" t="n">
        <v>1.20314252376556</v>
      </c>
      <c r="N119" s="53" t="n">
        <v>0.606287956237793</v>
      </c>
      <c r="O119" s="53" t="n">
        <v>0.938384771347046</v>
      </c>
      <c r="P119" s="53" t="n">
        <v>0.402847975492477</v>
      </c>
      <c r="Q119" s="53" t="n">
        <v>0.990899622440338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52"/>
      <c r="C120" s="52"/>
      <c r="D120" s="52"/>
      <c r="E120" s="52"/>
      <c r="F120" s="52"/>
      <c r="G120" s="53"/>
      <c r="H120" s="53"/>
      <c r="I120" s="52"/>
      <c r="J120" s="52"/>
      <c r="K120" s="52"/>
      <c r="L120" s="52"/>
      <c r="M120" s="52"/>
      <c r="N120" s="53"/>
      <c r="O120" s="53"/>
      <c r="P120" s="53"/>
      <c r="Q120" s="53"/>
      <c r="R120" s="42"/>
      <c r="S120" s="42"/>
    </row>
    <row r="121" customFormat="false" ht="12.75" hidden="false" customHeight="false" outlineLevel="0" collapsed="false">
      <c r="A121" s="37" t="s">
        <v>151</v>
      </c>
      <c r="B121" s="52" t="n">
        <v>-0.0502715408802033</v>
      </c>
      <c r="C121" s="52" t="n">
        <v>0.054915189743042</v>
      </c>
      <c r="D121" s="52" t="n">
        <v>0.950971186161041</v>
      </c>
      <c r="E121" s="52" t="n">
        <v>0.853932321071625</v>
      </c>
      <c r="F121" s="52" t="n">
        <v>1.05903720855713</v>
      </c>
      <c r="G121" s="53" t="n">
        <v>0.35996088385582</v>
      </c>
      <c r="H121" s="53" t="n">
        <v>0.808214068412781</v>
      </c>
      <c r="I121" s="52" t="n">
        <v>-0.228040084242821</v>
      </c>
      <c r="J121" s="52" t="n">
        <v>0.149111792445183</v>
      </c>
      <c r="K121" s="52" t="n">
        <v>0.796092331409454</v>
      </c>
      <c r="L121" s="52" t="n">
        <v>0.59434586763382</v>
      </c>
      <c r="M121" s="52" t="n">
        <v>1.06632018089294</v>
      </c>
      <c r="N121" s="53" t="n">
        <v>0.126184403896332</v>
      </c>
      <c r="O121" s="53" t="n">
        <v>0.938384771347046</v>
      </c>
      <c r="P121" s="53" t="n">
        <v>0.455953270196915</v>
      </c>
      <c r="Q121" s="53" t="n">
        <v>0.990899622440338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52"/>
      <c r="C122" s="52"/>
      <c r="D122" s="52"/>
      <c r="E122" s="52"/>
      <c r="F122" s="52"/>
      <c r="G122" s="53"/>
      <c r="H122" s="53"/>
      <c r="I122" s="52"/>
      <c r="J122" s="52"/>
      <c r="K122" s="52"/>
      <c r="L122" s="52"/>
      <c r="M122" s="52"/>
      <c r="N122" s="53"/>
      <c r="O122" s="53"/>
      <c r="P122" s="53"/>
      <c r="Q122" s="53"/>
      <c r="R122" s="42"/>
      <c r="S122" s="42"/>
    </row>
    <row r="123" customFormat="false" ht="12.75" hidden="false" customHeight="false" outlineLevel="0" collapsed="false">
      <c r="A123" s="36" t="s">
        <v>153</v>
      </c>
      <c r="B123" s="52"/>
      <c r="C123" s="52"/>
      <c r="D123" s="52"/>
      <c r="E123" s="52"/>
      <c r="F123" s="52"/>
      <c r="G123" s="53"/>
      <c r="H123" s="53"/>
      <c r="I123" s="52"/>
      <c r="J123" s="52"/>
      <c r="K123" s="52"/>
      <c r="L123" s="52"/>
      <c r="M123" s="52"/>
      <c r="N123" s="53"/>
      <c r="O123" s="53"/>
      <c r="P123" s="53"/>
      <c r="Q123" s="53"/>
      <c r="R123" s="42"/>
      <c r="S123" s="42"/>
    </row>
    <row r="124" customFormat="false" ht="12.75" hidden="false" customHeight="false" outlineLevel="0" collapsed="false">
      <c r="A124" s="37" t="s">
        <v>154</v>
      </c>
      <c r="B124" s="52" t="n">
        <v>-0.0059827477671206</v>
      </c>
      <c r="C124" s="52" t="n">
        <v>0.0444761253893375</v>
      </c>
      <c r="D124" s="52" t="n">
        <v>0.994035124778748</v>
      </c>
      <c r="E124" s="52" t="n">
        <v>0.911052882671356</v>
      </c>
      <c r="F124" s="52" t="n">
        <v>1.08457565307617</v>
      </c>
      <c r="G124" s="53" t="n">
        <v>0.892994582653046</v>
      </c>
      <c r="H124" s="53" t="n">
        <v>0.939084231853485</v>
      </c>
      <c r="I124" s="52" t="n">
        <v>0.166015699505806</v>
      </c>
      <c r="J124" s="52" t="n">
        <v>0.143207162618637</v>
      </c>
      <c r="K124" s="52" t="n">
        <v>1.18059158325195</v>
      </c>
      <c r="L124" s="52" t="n">
        <v>0.891664624214172</v>
      </c>
      <c r="M124" s="52" t="n">
        <v>1.56313991546631</v>
      </c>
      <c r="N124" s="53" t="n">
        <v>0.246346324682236</v>
      </c>
      <c r="O124" s="53" t="n">
        <v>0.938384771347046</v>
      </c>
      <c r="P124" s="53" t="n">
        <v>0.59394109249115</v>
      </c>
      <c r="Q124" s="53" t="n">
        <v>0.990899622440338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52" t="n">
        <v>-0.0096762478351593</v>
      </c>
      <c r="C125" s="52" t="n">
        <v>0.0417017377912998</v>
      </c>
      <c r="D125" s="52" t="n">
        <v>0.990370392799377</v>
      </c>
      <c r="E125" s="52" t="n">
        <v>0.912643313407898</v>
      </c>
      <c r="F125" s="52" t="n">
        <v>1.0747172832489</v>
      </c>
      <c r="G125" s="53" t="n">
        <v>0.81651109457016</v>
      </c>
      <c r="H125" s="53" t="n">
        <v>0.939084231853485</v>
      </c>
      <c r="I125" s="52" t="n">
        <v>0.176706030964851</v>
      </c>
      <c r="J125" s="52" t="n">
        <v>0.138022288680077</v>
      </c>
      <c r="K125" s="52" t="n">
        <v>1.19328022003174</v>
      </c>
      <c r="L125" s="52" t="n">
        <v>0.910453259944916</v>
      </c>
      <c r="M125" s="52" t="n">
        <v>1.56396579742432</v>
      </c>
      <c r="N125" s="53" t="n">
        <v>0.200449615716934</v>
      </c>
      <c r="O125" s="53" t="n">
        <v>0.938384771347046</v>
      </c>
      <c r="P125" s="53" t="n">
        <v>0.457161456346512</v>
      </c>
      <c r="Q125" s="53" t="n">
        <v>0.990899622440338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52" t="n">
        <v>0.000509236648213118</v>
      </c>
      <c r="C126" s="52" t="n">
        <v>0.0409910716116428</v>
      </c>
      <c r="D126" s="52" t="n">
        <v>1.00050938129425</v>
      </c>
      <c r="E126" s="52" t="n">
        <v>0.923271656036377</v>
      </c>
      <c r="F126" s="52" t="n">
        <v>1.08420848846436</v>
      </c>
      <c r="G126" s="53" t="n">
        <v>0.990088045597076</v>
      </c>
      <c r="H126" s="53" t="n">
        <v>0.997405827045441</v>
      </c>
      <c r="I126" s="52" t="n">
        <v>0.0531013645231724</v>
      </c>
      <c r="J126" s="52" t="n">
        <v>0.132305383682251</v>
      </c>
      <c r="K126" s="52" t="n">
        <v>1.05453658103943</v>
      </c>
      <c r="L126" s="52" t="n">
        <v>0.813660204410553</v>
      </c>
      <c r="M126" s="52" t="n">
        <v>1.3667219877243</v>
      </c>
      <c r="N126" s="53" t="n">
        <v>0.688159108161926</v>
      </c>
      <c r="O126" s="53" t="n">
        <v>0.938384771347046</v>
      </c>
      <c r="P126" s="53" t="n">
        <v>0.83461195230484</v>
      </c>
      <c r="Q126" s="53" t="n">
        <v>0.990899622440338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52" t="n">
        <v>0.0340377278625965</v>
      </c>
      <c r="C127" s="52" t="n">
        <v>0.0419465564191341</v>
      </c>
      <c r="D127" s="52" t="n">
        <v>1.03462362289429</v>
      </c>
      <c r="E127" s="52" t="n">
        <v>0.952966034412384</v>
      </c>
      <c r="F127" s="52" t="n">
        <v>1.12327826023102</v>
      </c>
      <c r="G127" s="53" t="n">
        <v>0.417104601860046</v>
      </c>
      <c r="H127" s="53" t="n">
        <v>0.828714549541473</v>
      </c>
      <c r="I127" s="52" t="n">
        <v>-0.094351090490818</v>
      </c>
      <c r="J127" s="52" t="n">
        <v>0.132448747754097</v>
      </c>
      <c r="K127" s="52" t="n">
        <v>0.909963250160217</v>
      </c>
      <c r="L127" s="52" t="n">
        <v>0.701912939548492</v>
      </c>
      <c r="M127" s="52" t="n">
        <v>1.17968058586121</v>
      </c>
      <c r="N127" s="53" t="n">
        <v>0.476242363452911</v>
      </c>
      <c r="O127" s="53" t="n">
        <v>0.938384771347046</v>
      </c>
      <c r="P127" s="53" t="n">
        <v>0.2910535633564</v>
      </c>
      <c r="Q127" s="53" t="n">
        <v>0.990899622440338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52" t="n">
        <v>0.00694507732987404</v>
      </c>
      <c r="C128" s="52" t="n">
        <v>0.0413713604211807</v>
      </c>
      <c r="D128" s="52" t="n">
        <v>1.00696921348572</v>
      </c>
      <c r="E128" s="52" t="n">
        <v>0.928540468215942</v>
      </c>
      <c r="F128" s="52" t="n">
        <v>1.09202241897583</v>
      </c>
      <c r="G128" s="53" t="n">
        <v>0.866684257984161</v>
      </c>
      <c r="H128" s="53" t="n">
        <v>0.939084231853485</v>
      </c>
      <c r="I128" s="52" t="n">
        <v>0.167073354125023</v>
      </c>
      <c r="J128" s="52" t="n">
        <v>0.125295251607895</v>
      </c>
      <c r="K128" s="52" t="n">
        <v>1.18184089660645</v>
      </c>
      <c r="L128" s="52" t="n">
        <v>0.924501299858093</v>
      </c>
      <c r="M128" s="52" t="n">
        <v>1.51081240177155</v>
      </c>
      <c r="N128" s="53" t="n">
        <v>0.18238839507103</v>
      </c>
      <c r="O128" s="53" t="n">
        <v>0.938384771347046</v>
      </c>
      <c r="P128" s="53" t="n">
        <v>0.254279434680939</v>
      </c>
      <c r="Q128" s="53" t="n">
        <v>0.990899622440338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52"/>
      <c r="C129" s="52"/>
      <c r="D129" s="52"/>
      <c r="E129" s="52"/>
      <c r="F129" s="52"/>
      <c r="G129" s="53"/>
      <c r="H129" s="53"/>
      <c r="I129" s="52"/>
      <c r="J129" s="52"/>
      <c r="K129" s="52"/>
      <c r="L129" s="52"/>
      <c r="M129" s="52"/>
      <c r="N129" s="53"/>
      <c r="O129" s="53"/>
      <c r="P129" s="53"/>
      <c r="Q129" s="53"/>
      <c r="R129" s="42"/>
      <c r="S129" s="42"/>
    </row>
    <row r="130" customFormat="false" ht="12.75" hidden="false" customHeight="false" outlineLevel="0" collapsed="false">
      <c r="A130" s="37" t="s">
        <v>160</v>
      </c>
      <c r="B130" s="52" t="n">
        <v>0.0121322982013226</v>
      </c>
      <c r="C130" s="52" t="n">
        <v>0.0409261435270309</v>
      </c>
      <c r="D130" s="52" t="n">
        <v>1.01220619678497</v>
      </c>
      <c r="E130" s="52" t="n">
        <v>0.934184372425079</v>
      </c>
      <c r="F130" s="52" t="n">
        <v>1.09674429893494</v>
      </c>
      <c r="G130" s="53" t="n">
        <v>0.766891241073608</v>
      </c>
      <c r="H130" s="53" t="n">
        <v>0.931225061416626</v>
      </c>
      <c r="I130" s="52" t="n">
        <v>-0.13850474357605</v>
      </c>
      <c r="J130" s="52" t="n">
        <v>0.125408723950386</v>
      </c>
      <c r="K130" s="52" t="n">
        <v>0.870659112930298</v>
      </c>
      <c r="L130" s="52" t="n">
        <v>0.680926203727722</v>
      </c>
      <c r="M130" s="52" t="n">
        <v>1.11325907707214</v>
      </c>
      <c r="N130" s="53" t="n">
        <v>0.269408077001572</v>
      </c>
      <c r="O130" s="53" t="n">
        <v>0.938384771347046</v>
      </c>
      <c r="P130" s="53" t="n">
        <v>0.269313931465149</v>
      </c>
      <c r="Q130" s="53" t="n">
        <v>0.990899622440338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52" t="n">
        <v>-0.0130331367254257</v>
      </c>
      <c r="C131" s="52" t="n">
        <v>0.0410854779183865</v>
      </c>
      <c r="D131" s="52" t="n">
        <v>0.987051427364349</v>
      </c>
      <c r="E131" s="52" t="n">
        <v>0.910684108734131</v>
      </c>
      <c r="F131" s="52" t="n">
        <v>1.06982266902924</v>
      </c>
      <c r="G131" s="53" t="n">
        <v>0.751076638698578</v>
      </c>
      <c r="H131" s="53" t="n">
        <v>0.931225061416626</v>
      </c>
      <c r="I131" s="52" t="n">
        <v>-0.185014382004738</v>
      </c>
      <c r="J131" s="52" t="n">
        <v>0.118143633008003</v>
      </c>
      <c r="K131" s="52" t="n">
        <v>0.831092357635498</v>
      </c>
      <c r="L131" s="52" t="n">
        <v>0.659303247928619</v>
      </c>
      <c r="M131" s="52" t="n">
        <v>1.04764306545258</v>
      </c>
      <c r="N131" s="53" t="n">
        <v>0.117345742881298</v>
      </c>
      <c r="O131" s="53" t="n">
        <v>0.938384771347046</v>
      </c>
      <c r="P131" s="53" t="n">
        <v>0.220691695809364</v>
      </c>
      <c r="Q131" s="53" t="n">
        <v>0.990899622440338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52" t="n">
        <v>-0.0112176071852446</v>
      </c>
      <c r="C132" s="52" t="n">
        <v>0.0406042523682117</v>
      </c>
      <c r="D132" s="52" t="n">
        <v>0.98884505033493</v>
      </c>
      <c r="E132" s="52" t="n">
        <v>0.913199901580811</v>
      </c>
      <c r="F132" s="52" t="n">
        <v>1.070756316185</v>
      </c>
      <c r="G132" s="53" t="n">
        <v>0.782343149185181</v>
      </c>
      <c r="H132" s="53" t="n">
        <v>0.933425545692444</v>
      </c>
      <c r="I132" s="52" t="n">
        <v>0.0837175026535988</v>
      </c>
      <c r="J132" s="52" t="n">
        <v>0.12201389670372</v>
      </c>
      <c r="K132" s="52" t="n">
        <v>1.08732163906097</v>
      </c>
      <c r="L132" s="52" t="n">
        <v>0.856050968170166</v>
      </c>
      <c r="M132" s="52" t="n">
        <v>1.38107252120972</v>
      </c>
      <c r="N132" s="53" t="n">
        <v>0.492630571126938</v>
      </c>
      <c r="O132" s="53" t="n">
        <v>0.938384771347046</v>
      </c>
      <c r="P132" s="53" t="n">
        <v>0.307705104351044</v>
      </c>
      <c r="Q132" s="53" t="n">
        <v>0.990899622440338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52" t="n">
        <v>-0.000979781267233193</v>
      </c>
      <c r="C133" s="52" t="n">
        <v>0.0396176539361477</v>
      </c>
      <c r="D133" s="52" t="n">
        <v>0.99902069568634</v>
      </c>
      <c r="E133" s="52" t="n">
        <v>0.924382865428925</v>
      </c>
      <c r="F133" s="52" t="n">
        <v>1.07968509197235</v>
      </c>
      <c r="G133" s="53" t="n">
        <v>0.980269610881805</v>
      </c>
      <c r="H133" s="53" t="n">
        <v>0.997026383876801</v>
      </c>
      <c r="I133" s="52" t="n">
        <v>-0.0399328172206879</v>
      </c>
      <c r="J133" s="52" t="n">
        <v>0.112702190876007</v>
      </c>
      <c r="K133" s="52" t="n">
        <v>0.96085399389267</v>
      </c>
      <c r="L133" s="52" t="n">
        <v>0.770415663719177</v>
      </c>
      <c r="M133" s="52" t="n">
        <v>1.198366522789</v>
      </c>
      <c r="N133" s="53" t="n">
        <v>0.723097920417786</v>
      </c>
      <c r="O133" s="53" t="n">
        <v>0.938384771347046</v>
      </c>
      <c r="P133" s="53" t="n">
        <v>0.995156943798065</v>
      </c>
      <c r="Q133" s="53" t="n">
        <v>0.997114300727844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52" t="n">
        <v>-0.0737311765551567</v>
      </c>
      <c r="C134" s="52" t="n">
        <v>0.0501058660447598</v>
      </c>
      <c r="D134" s="52" t="n">
        <v>0.928921401500702</v>
      </c>
      <c r="E134" s="52" t="n">
        <v>0.842032313346863</v>
      </c>
      <c r="F134" s="52" t="n">
        <v>1.02477645874023</v>
      </c>
      <c r="G134" s="53" t="n">
        <v>0.14115384221077</v>
      </c>
      <c r="H134" s="53" t="n">
        <v>0.533933877944946</v>
      </c>
      <c r="I134" s="52" t="n">
        <v>-0.0864879786968231</v>
      </c>
      <c r="J134" s="52" t="n">
        <v>0.141323775053024</v>
      </c>
      <c r="K134" s="52" t="n">
        <v>0.917146563529968</v>
      </c>
      <c r="L134" s="52" t="n">
        <v>0.695254385471344</v>
      </c>
      <c r="M134" s="52" t="n">
        <v>1.20985615253448</v>
      </c>
      <c r="N134" s="53" t="n">
        <v>0.540547907352448</v>
      </c>
      <c r="O134" s="53" t="n">
        <v>0.938384771347046</v>
      </c>
      <c r="P134" s="53" t="n">
        <v>0.996561169624329</v>
      </c>
      <c r="Q134" s="53" t="n">
        <v>0.997114300727844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52" t="n">
        <v>-0.0237967260181904</v>
      </c>
      <c r="C135" s="52" t="n">
        <v>0.0403008535504341</v>
      </c>
      <c r="D135" s="52" t="n">
        <v>0.976484179496765</v>
      </c>
      <c r="E135" s="52" t="n">
        <v>0.902320981025696</v>
      </c>
      <c r="F135" s="52" t="n">
        <v>1.05674290657043</v>
      </c>
      <c r="G135" s="53" t="n">
        <v>0.554870903491974</v>
      </c>
      <c r="H135" s="53" t="n">
        <v>0.846533834934235</v>
      </c>
      <c r="I135" s="52" t="n">
        <v>-0.0219605695456266</v>
      </c>
      <c r="J135" s="52" t="n">
        <v>0.121096044778824</v>
      </c>
      <c r="K135" s="52" t="n">
        <v>0.978278815746307</v>
      </c>
      <c r="L135" s="52" t="n">
        <v>0.771588087081909</v>
      </c>
      <c r="M135" s="52" t="n">
        <v>1.24033725261688</v>
      </c>
      <c r="N135" s="53" t="n">
        <v>0.856094181537628</v>
      </c>
      <c r="O135" s="53" t="n">
        <v>0.97024005651474</v>
      </c>
      <c r="P135" s="53" t="n">
        <v>0.869614064693451</v>
      </c>
      <c r="Q135" s="53" t="n">
        <v>0.996558547019959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0.0771748125553131</v>
      </c>
      <c r="C136" s="46" t="n">
        <v>0.0400935970246792</v>
      </c>
      <c r="D136" s="46" t="n">
        <v>1.0802309513092</v>
      </c>
      <c r="E136" s="46" t="n">
        <v>0.998593807220459</v>
      </c>
      <c r="F136" s="46" t="n">
        <v>1.16854202747345</v>
      </c>
      <c r="G136" s="47" t="n">
        <v>0.054246086627245</v>
      </c>
      <c r="H136" s="47" t="n">
        <v>0.379722595214844</v>
      </c>
      <c r="I136" s="46" t="n">
        <v>-0.237554058432579</v>
      </c>
      <c r="J136" s="46" t="n">
        <v>0.124014891684055</v>
      </c>
      <c r="K136" s="46" t="n">
        <v>0.788554251194</v>
      </c>
      <c r="L136" s="46" t="n">
        <v>0.618400633335114</v>
      </c>
      <c r="M136" s="46" t="n">
        <v>1.00552582740784</v>
      </c>
      <c r="N136" s="47" t="n">
        <v>0.0554251410067081</v>
      </c>
      <c r="O136" s="47" t="n">
        <v>0.938384771347046</v>
      </c>
      <c r="P136" s="47" t="n">
        <v>0.0407954268157482</v>
      </c>
      <c r="Q136" s="47" t="n">
        <v>0.990899622440338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43.5" hidden="false" customHeight="true" outlineLevel="0" collapsed="false">
      <c r="A139" s="49" t="s">
        <v>168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204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true" outlineLevel="0" collapsed="false">
      <c r="A141" s="49" t="s">
        <v>218</v>
      </c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37"/>
      <c r="S141" s="37"/>
    </row>
    <row r="142" customFormat="false" ht="14.25" hidden="false" customHeight="false" outlineLevel="0" collapsed="false">
      <c r="A142" s="51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5" customFormat="false" ht="14.25" hidden="false" customHeight="false" outlineLevel="0" collapsed="false">
      <c r="A145" s="51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</sheetData>
  <mergeCells count="13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A138:Q138"/>
    <mergeCell ref="A139:Q139"/>
    <mergeCell ref="A140:Q140"/>
    <mergeCell ref="A141:Q141"/>
  </mergeCells>
  <conditionalFormatting sqref="G8:H15 N8:Q15 N130:Q136 G130:H136 N124:Q128 G124:H128 N121:Q121 G121:H121 N87:Q119 G87:H119 N55:Q85 G55:H85 N46:Q53 G46:H53 N39:Q43 G39:H43 N17:Q37 G17:H37">
    <cfRule type="cellIs" priority="2" operator="lessThan" aboveAverage="0" equalAverage="0" bottom="0" percent="0" rank="0" text="" dxfId="1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5" hidden="false" customHeight="false" outlineLevel="0" collapsed="false">
      <c r="A1" s="36" t="s">
        <v>225</v>
      </c>
      <c r="B1" s="37"/>
      <c r="C1" s="37"/>
      <c r="D1" s="37"/>
      <c r="E1" s="37"/>
      <c r="F1" s="37"/>
      <c r="G1" s="61"/>
      <c r="H1" s="61"/>
      <c r="I1" s="37"/>
    </row>
    <row r="2" customFormat="false" ht="12.75" hidden="false" customHeight="false" outlineLevel="0" collapsed="false">
      <c r="A2" s="37"/>
      <c r="B2" s="37"/>
      <c r="C2" s="37"/>
      <c r="D2" s="37"/>
      <c r="E2" s="37"/>
      <c r="F2" s="37"/>
      <c r="G2" s="61"/>
      <c r="H2" s="61"/>
      <c r="I2" s="37"/>
    </row>
    <row r="3" customFormat="false" ht="12.75" hidden="false" customHeight="false" outlineLevel="0" collapsed="false">
      <c r="A3" s="37"/>
      <c r="B3" s="37"/>
      <c r="C3" s="37"/>
      <c r="D3" s="37"/>
      <c r="E3" s="37"/>
      <c r="F3" s="37"/>
      <c r="G3" s="61"/>
      <c r="H3" s="61"/>
      <c r="I3" s="37"/>
    </row>
    <row r="4" customFormat="false" ht="12.75" hidden="false" customHeight="false" outlineLevel="0" collapsed="false">
      <c r="A4" s="37"/>
      <c r="B4" s="37"/>
      <c r="C4" s="37"/>
      <c r="D4" s="37"/>
      <c r="E4" s="37"/>
      <c r="F4" s="37"/>
      <c r="G4" s="61"/>
      <c r="H4" s="61"/>
      <c r="I4" s="37"/>
    </row>
    <row r="5" customFormat="false" ht="12.75" hidden="false" customHeight="false" outlineLevel="0" collapsed="false">
      <c r="A5" s="37"/>
      <c r="B5" s="37"/>
      <c r="C5" s="37"/>
      <c r="D5" s="37"/>
      <c r="E5" s="37"/>
      <c r="F5" s="37"/>
      <c r="G5" s="61"/>
      <c r="H5" s="61"/>
      <c r="I5" s="37"/>
    </row>
    <row r="6" customFormat="false" ht="15" hidden="false" customHeight="false" outlineLevel="0" collapsed="false">
      <c r="A6" s="54" t="s">
        <v>29</v>
      </c>
      <c r="B6" s="39" t="s">
        <v>30</v>
      </c>
      <c r="C6" s="39" t="s">
        <v>31</v>
      </c>
      <c r="D6" s="39" t="s">
        <v>32</v>
      </c>
      <c r="E6" s="39" t="s">
        <v>33</v>
      </c>
      <c r="F6" s="39" t="s">
        <v>34</v>
      </c>
      <c r="G6" s="39" t="s">
        <v>177</v>
      </c>
      <c r="H6" s="39" t="s">
        <v>178</v>
      </c>
      <c r="I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</row>
    <row r="8" customFormat="false" ht="12.75" hidden="false" customHeight="false" outlineLevel="0" collapsed="false">
      <c r="A8" s="37" t="s">
        <v>38</v>
      </c>
      <c r="B8" s="52" t="n">
        <v>0.0469684936106205</v>
      </c>
      <c r="C8" s="52" t="n">
        <v>0.157344788312912</v>
      </c>
      <c r="D8" s="52" t="n">
        <v>1.04808902740479</v>
      </c>
      <c r="E8" s="52" t="n">
        <v>0.769956231117249</v>
      </c>
      <c r="F8" s="52" t="n">
        <v>1.42669224739075</v>
      </c>
      <c r="G8" s="53" t="n">
        <v>0.765316367149353</v>
      </c>
      <c r="H8" s="53" t="n">
        <v>0.999168992042542</v>
      </c>
      <c r="I8" s="42"/>
    </row>
    <row r="9" customFormat="false" ht="12.75" hidden="false" customHeight="false" outlineLevel="0" collapsed="false">
      <c r="A9" s="37" t="s">
        <v>39</v>
      </c>
      <c r="B9" s="52" t="n">
        <v>0.0751174166798592</v>
      </c>
      <c r="C9" s="52" t="n">
        <v>0.160156920552254</v>
      </c>
      <c r="D9" s="52" t="n">
        <v>1.07801067829132</v>
      </c>
      <c r="E9" s="52" t="n">
        <v>0.787584662437439</v>
      </c>
      <c r="F9" s="52" t="n">
        <v>1.47553288936615</v>
      </c>
      <c r="G9" s="53" t="n">
        <v>0.63905256986618</v>
      </c>
      <c r="H9" s="53" t="n">
        <v>0.999168992042542</v>
      </c>
      <c r="I9" s="42"/>
    </row>
    <row r="10" customFormat="false" ht="12.75" hidden="false" customHeight="false" outlineLevel="0" collapsed="false">
      <c r="A10" s="37" t="s">
        <v>40</v>
      </c>
      <c r="B10" s="52" t="n">
        <v>-0.0644591376185417</v>
      </c>
      <c r="C10" s="52" t="n">
        <v>0.137032717466354</v>
      </c>
      <c r="D10" s="52" t="n">
        <v>0.937574446201325</v>
      </c>
      <c r="E10" s="52" t="n">
        <v>0.716742753982544</v>
      </c>
      <c r="F10" s="52" t="n">
        <v>1.22644531726837</v>
      </c>
      <c r="G10" s="53" t="n">
        <v>0.63807475566864</v>
      </c>
      <c r="H10" s="53" t="n">
        <v>0.999168992042542</v>
      </c>
      <c r="I10" s="42"/>
    </row>
    <row r="11" customFormat="false" ht="12.75" hidden="false" customHeight="false" outlineLevel="0" collapsed="false">
      <c r="A11" s="37" t="s">
        <v>41</v>
      </c>
      <c r="B11" s="52" t="n">
        <v>-0.00403758464381099</v>
      </c>
      <c r="C11" s="52" t="n">
        <v>0.13355016708374</v>
      </c>
      <c r="D11" s="52" t="n">
        <v>0.995970547199249</v>
      </c>
      <c r="E11" s="52" t="n">
        <v>0.766599237918854</v>
      </c>
      <c r="F11" s="52" t="n">
        <v>1.29397118091583</v>
      </c>
      <c r="G11" s="53" t="n">
        <v>0.975881457328796</v>
      </c>
      <c r="H11" s="53" t="n">
        <v>0.999168992042542</v>
      </c>
      <c r="I11" s="42"/>
    </row>
    <row r="12" customFormat="false" ht="12.75" hidden="false" customHeight="false" outlineLevel="0" collapsed="false">
      <c r="A12" s="37" t="s">
        <v>42</v>
      </c>
      <c r="B12" s="52" t="n">
        <v>0.00102126633282751</v>
      </c>
      <c r="C12" s="52" t="n">
        <v>0.154872789978981</v>
      </c>
      <c r="D12" s="52" t="n">
        <v>1.00102174282074</v>
      </c>
      <c r="E12" s="52" t="n">
        <v>0.738950848579407</v>
      </c>
      <c r="F12" s="52" t="n">
        <v>1.356036901474</v>
      </c>
      <c r="G12" s="53" t="n">
        <v>0.994738578796387</v>
      </c>
      <c r="H12" s="53" t="n">
        <v>0.999168992042542</v>
      </c>
      <c r="I12" s="42"/>
    </row>
    <row r="13" customFormat="false" ht="12.75" hidden="false" customHeight="false" outlineLevel="0" collapsed="false">
      <c r="A13" s="37" t="s">
        <v>43</v>
      </c>
      <c r="B13" s="52" t="n">
        <v>0.00879909005016089</v>
      </c>
      <c r="C13" s="52" t="n">
        <v>0.155201509594917</v>
      </c>
      <c r="D13" s="52" t="n">
        <v>1.00883793830872</v>
      </c>
      <c r="E13" s="52" t="n">
        <v>0.744241058826447</v>
      </c>
      <c r="F13" s="52" t="n">
        <v>1.3675057888031</v>
      </c>
      <c r="G13" s="53" t="n">
        <v>0.954788446426392</v>
      </c>
      <c r="H13" s="53" t="n">
        <v>0.999168992042542</v>
      </c>
      <c r="I13" s="42"/>
    </row>
    <row r="14" customFormat="false" ht="12.75" hidden="false" customHeight="false" outlineLevel="0" collapsed="false">
      <c r="A14" s="37" t="s">
        <v>44</v>
      </c>
      <c r="B14" s="52" t="n">
        <v>-0.0898803174495697</v>
      </c>
      <c r="C14" s="52" t="n">
        <v>0.15518020093441</v>
      </c>
      <c r="D14" s="52" t="n">
        <v>0.914040565490723</v>
      </c>
      <c r="E14" s="52" t="n">
        <v>0.674335241317749</v>
      </c>
      <c r="F14" s="52" t="n">
        <v>1.23895370960236</v>
      </c>
      <c r="G14" s="53" t="n">
        <v>0.562454462051392</v>
      </c>
      <c r="H14" s="53" t="n">
        <v>0.999168992042542</v>
      </c>
      <c r="I14" s="42"/>
    </row>
    <row r="15" customFormat="false" ht="12.75" hidden="false" customHeight="false" outlineLevel="0" collapsed="false">
      <c r="A15" s="37" t="s">
        <v>45</v>
      </c>
      <c r="B15" s="52" t="n">
        <v>-0.131980359554291</v>
      </c>
      <c r="C15" s="52" t="n">
        <v>0.164835661649704</v>
      </c>
      <c r="D15" s="52" t="n">
        <v>0.876358211040497</v>
      </c>
      <c r="E15" s="52" t="n">
        <v>0.634414792060852</v>
      </c>
      <c r="F15" s="52" t="n">
        <v>1.21057033538818</v>
      </c>
      <c r="G15" s="53" t="n">
        <v>0.423317819833756</v>
      </c>
      <c r="H15" s="53" t="n">
        <v>0.999168992042542</v>
      </c>
      <c r="I15" s="42"/>
    </row>
    <row r="16" customFormat="false" ht="12.75" hidden="false" customHeight="false" outlineLevel="0" collapsed="false">
      <c r="A16" s="36" t="s">
        <v>46</v>
      </c>
      <c r="B16" s="52"/>
      <c r="C16" s="52"/>
      <c r="D16" s="52"/>
      <c r="E16" s="52"/>
      <c r="F16" s="52"/>
      <c r="G16" s="53"/>
      <c r="H16" s="53"/>
      <c r="I16" s="42"/>
    </row>
    <row r="17" customFormat="false" ht="12.75" hidden="false" customHeight="false" outlineLevel="0" collapsed="false">
      <c r="A17" s="37" t="s">
        <v>47</v>
      </c>
      <c r="B17" s="52" t="n">
        <v>0.164049118757248</v>
      </c>
      <c r="C17" s="52" t="n">
        <v>0.145418584346771</v>
      </c>
      <c r="D17" s="52" t="n">
        <v>1.17827224731445</v>
      </c>
      <c r="E17" s="52" t="n">
        <v>0.886064052581787</v>
      </c>
      <c r="F17" s="52" t="n">
        <v>1.56684541702271</v>
      </c>
      <c r="G17" s="53" t="n">
        <v>0.259270638227463</v>
      </c>
      <c r="H17" s="53" t="n">
        <v>0.999168992042542</v>
      </c>
      <c r="I17" s="42"/>
    </row>
    <row r="18" customFormat="false" ht="12.75" hidden="false" customHeight="false" outlineLevel="0" collapsed="false">
      <c r="A18" s="37" t="s">
        <v>48</v>
      </c>
      <c r="B18" s="52" t="n">
        <v>0.271209418773651</v>
      </c>
      <c r="C18" s="52" t="n">
        <v>0.207867473363876</v>
      </c>
      <c r="D18" s="52" t="n">
        <v>1.3115496635437</v>
      </c>
      <c r="E18" s="52" t="n">
        <v>0.872665166854858</v>
      </c>
      <c r="F18" s="52" t="n">
        <v>1.97115993499756</v>
      </c>
      <c r="G18" s="53" t="n">
        <v>0.191987290978432</v>
      </c>
      <c r="H18" s="53" t="n">
        <v>0.999168992042542</v>
      </c>
      <c r="I18" s="42"/>
    </row>
    <row r="19" customFormat="false" ht="12.75" hidden="false" customHeight="false" outlineLevel="0" collapsed="false">
      <c r="A19" s="37" t="s">
        <v>49</v>
      </c>
      <c r="B19" s="52" t="n">
        <v>0.0700574070215225</v>
      </c>
      <c r="C19" s="52" t="n">
        <v>0.15307705104351</v>
      </c>
      <c r="D19" s="52" t="n">
        <v>1.07256972789764</v>
      </c>
      <c r="E19" s="52" t="n">
        <v>0.794558942317963</v>
      </c>
      <c r="F19" s="52" t="n">
        <v>1.44785463809967</v>
      </c>
      <c r="G19" s="53" t="n">
        <v>0.647195994853973</v>
      </c>
      <c r="H19" s="53" t="n">
        <v>0.999168992042542</v>
      </c>
      <c r="I19" s="42"/>
    </row>
    <row r="20" customFormat="false" ht="12.75" hidden="false" customHeight="false" outlineLevel="0" collapsed="false">
      <c r="A20" s="37" t="s">
        <v>50</v>
      </c>
      <c r="B20" s="52" t="n">
        <v>0.08195910602808</v>
      </c>
      <c r="C20" s="52" t="n">
        <v>0.131318122148514</v>
      </c>
      <c r="D20" s="52" t="n">
        <v>1.08541142940521</v>
      </c>
      <c r="E20" s="52" t="n">
        <v>0.839104771614075</v>
      </c>
      <c r="F20" s="52" t="n">
        <v>1.40401768684387</v>
      </c>
      <c r="G20" s="53" t="n">
        <v>0.532544612884522</v>
      </c>
      <c r="H20" s="53" t="n">
        <v>0.999168992042542</v>
      </c>
      <c r="I20" s="42"/>
    </row>
    <row r="21" customFormat="false" ht="12.75" hidden="false" customHeight="false" outlineLevel="0" collapsed="false">
      <c r="A21" s="37" t="s">
        <v>51</v>
      </c>
      <c r="B21" s="52" t="n">
        <v>0.0921311378479004</v>
      </c>
      <c r="C21" s="52" t="n">
        <v>0.174255594611168</v>
      </c>
      <c r="D21" s="52" t="n">
        <v>1.09650862216949</v>
      </c>
      <c r="E21" s="52" t="n">
        <v>0.779265463352203</v>
      </c>
      <c r="F21" s="52" t="n">
        <v>1.54290318489075</v>
      </c>
      <c r="G21" s="53" t="n">
        <v>0.597004771232605</v>
      </c>
      <c r="H21" s="53" t="n">
        <v>0.999168992042542</v>
      </c>
      <c r="I21" s="42"/>
    </row>
    <row r="22" customFormat="false" ht="12.75" hidden="false" customHeight="false" outlineLevel="0" collapsed="false">
      <c r="A22" s="37" t="s">
        <v>52</v>
      </c>
      <c r="B22" s="52" t="n">
        <v>0.211813762784004</v>
      </c>
      <c r="C22" s="52" t="n">
        <v>0.159405365586281</v>
      </c>
      <c r="D22" s="52" t="n">
        <v>1.23591768741608</v>
      </c>
      <c r="E22" s="52" t="n">
        <v>0.904281079769135</v>
      </c>
      <c r="F22" s="52" t="n">
        <v>1.68917882442474</v>
      </c>
      <c r="G22" s="53" t="n">
        <v>0.183922424912453</v>
      </c>
      <c r="H22" s="53" t="n">
        <v>0.999168992042542</v>
      </c>
      <c r="I22" s="42"/>
    </row>
    <row r="23" customFormat="false" ht="12.75" hidden="false" customHeight="false" outlineLevel="0" collapsed="false">
      <c r="A23" s="37" t="s">
        <v>53</v>
      </c>
      <c r="B23" s="52" t="n">
        <v>0.0117550389841199</v>
      </c>
      <c r="C23" s="52" t="n">
        <v>0.140621036291122</v>
      </c>
      <c r="D23" s="52" t="n">
        <v>1.01182436943054</v>
      </c>
      <c r="E23" s="52" t="n">
        <v>0.768083274364471</v>
      </c>
      <c r="F23" s="52" t="n">
        <v>1.33291363716125</v>
      </c>
      <c r="G23" s="53" t="n">
        <v>0.933379411697388</v>
      </c>
      <c r="H23" s="53" t="n">
        <v>0.999168992042542</v>
      </c>
      <c r="I23" s="42"/>
    </row>
    <row r="24" customFormat="false" ht="12.75" hidden="false" customHeight="false" outlineLevel="0" collapsed="false">
      <c r="A24" s="37" t="s">
        <v>54</v>
      </c>
      <c r="B24" s="52" t="n">
        <v>0.00844547431915999</v>
      </c>
      <c r="C24" s="52" t="n">
        <v>0.145098805427551</v>
      </c>
      <c r="D24" s="52" t="n">
        <v>1.00848126411438</v>
      </c>
      <c r="E24" s="52" t="n">
        <v>0.758856236934662</v>
      </c>
      <c r="F24" s="52" t="n">
        <v>1.34022009372711</v>
      </c>
      <c r="G24" s="53" t="n">
        <v>0.9535853266716</v>
      </c>
      <c r="H24" s="53" t="n">
        <v>0.999168992042542</v>
      </c>
      <c r="I24" s="42"/>
    </row>
    <row r="25" customFormat="false" ht="12.75" hidden="false" customHeight="false" outlineLevel="0" collapsed="false">
      <c r="A25" s="37" t="s">
        <v>55</v>
      </c>
      <c r="B25" s="52" t="n">
        <v>0.137054473161697</v>
      </c>
      <c r="C25" s="52" t="n">
        <v>0.132984593510628</v>
      </c>
      <c r="D25" s="52" t="n">
        <v>1.14689064025879</v>
      </c>
      <c r="E25" s="52" t="n">
        <v>0.883741617202759</v>
      </c>
      <c r="F25" s="52" t="n">
        <v>1.48839664459229</v>
      </c>
      <c r="G25" s="53" t="n">
        <v>0.30272650718689</v>
      </c>
      <c r="H25" s="53" t="n">
        <v>0.999168992042542</v>
      </c>
      <c r="I25" s="42"/>
    </row>
    <row r="26" customFormat="false" ht="12.75" hidden="false" customHeight="false" outlineLevel="0" collapsed="false">
      <c r="A26" s="37" t="s">
        <v>56</v>
      </c>
      <c r="B26" s="52" t="n">
        <v>0.147534504532814</v>
      </c>
      <c r="C26" s="52" t="n">
        <v>0.130716010928154</v>
      </c>
      <c r="D26" s="52" t="n">
        <v>1.1589732170105</v>
      </c>
      <c r="E26" s="52" t="n">
        <v>0.897031605243683</v>
      </c>
      <c r="F26" s="52" t="n">
        <v>1.49740433692932</v>
      </c>
      <c r="G26" s="53" t="n">
        <v>0.259039431810379</v>
      </c>
      <c r="H26" s="53" t="n">
        <v>0.999168992042542</v>
      </c>
      <c r="I26" s="42"/>
    </row>
    <row r="27" customFormat="false" ht="12.75" hidden="false" customHeight="false" outlineLevel="0" collapsed="false">
      <c r="A27" s="37" t="s">
        <v>57</v>
      </c>
      <c r="B27" s="52" t="n">
        <v>0.196740388870239</v>
      </c>
      <c r="C27" s="52" t="n">
        <v>0.140430450439453</v>
      </c>
      <c r="D27" s="52" t="n">
        <v>1.21742796897888</v>
      </c>
      <c r="E27" s="52" t="n">
        <v>0.924503684043884</v>
      </c>
      <c r="F27" s="52" t="n">
        <v>1.60316371917725</v>
      </c>
      <c r="G27" s="53" t="n">
        <v>0.161219760775566</v>
      </c>
      <c r="H27" s="53" t="n">
        <v>0.999168992042542</v>
      </c>
      <c r="I27" s="42"/>
    </row>
    <row r="28" customFormat="false" ht="12.75" hidden="false" customHeight="false" outlineLevel="0" collapsed="false">
      <c r="A28" s="37" t="s">
        <v>58</v>
      </c>
      <c r="B28" s="52" t="n">
        <v>0.0285272169858217</v>
      </c>
      <c r="C28" s="52" t="n">
        <v>0.126499637961388</v>
      </c>
      <c r="D28" s="52" t="n">
        <v>1.02893805503845</v>
      </c>
      <c r="E28" s="52" t="n">
        <v>0.802994430065155</v>
      </c>
      <c r="F28" s="52" t="n">
        <v>1.31845676898956</v>
      </c>
      <c r="G28" s="53" t="n">
        <v>0.821580827236176</v>
      </c>
      <c r="H28" s="53" t="n">
        <v>0.999168992042542</v>
      </c>
      <c r="I28" s="42"/>
    </row>
    <row r="29" customFormat="false" ht="12.75" hidden="false" customHeight="false" outlineLevel="0" collapsed="false">
      <c r="A29" s="37" t="s">
        <v>59</v>
      </c>
      <c r="B29" s="52" t="n">
        <v>0.163380235433579</v>
      </c>
      <c r="C29" s="52" t="n">
        <v>0.164927557110786</v>
      </c>
      <c r="D29" s="52" t="n">
        <v>1.17748427391052</v>
      </c>
      <c r="E29" s="52" t="n">
        <v>0.852253019809723</v>
      </c>
      <c r="F29" s="52" t="n">
        <v>1.62682831287384</v>
      </c>
      <c r="G29" s="53" t="n">
        <v>0.321872085332871</v>
      </c>
      <c r="H29" s="53" t="n">
        <v>0.999168992042542</v>
      </c>
      <c r="I29" s="42"/>
    </row>
    <row r="30" customFormat="false" ht="12.75" hidden="false" customHeight="false" outlineLevel="0" collapsed="false">
      <c r="A30" s="37" t="s">
        <v>60</v>
      </c>
      <c r="B30" s="52" t="n">
        <v>0.0262506958097219</v>
      </c>
      <c r="C30" s="52" t="n">
        <v>0.134134590625763</v>
      </c>
      <c r="D30" s="52" t="n">
        <v>1.02659833431244</v>
      </c>
      <c r="E30" s="52" t="n">
        <v>0.789268851280212</v>
      </c>
      <c r="F30" s="52" t="n">
        <v>1.33529150485992</v>
      </c>
      <c r="G30" s="53" t="n">
        <v>0.844841718673706</v>
      </c>
      <c r="H30" s="53" t="n">
        <v>0.999168992042542</v>
      </c>
      <c r="I30" s="42"/>
    </row>
    <row r="31" customFormat="false" ht="12.75" hidden="false" customHeight="false" outlineLevel="0" collapsed="false">
      <c r="A31" s="37" t="s">
        <v>61</v>
      </c>
      <c r="B31" s="52" t="n">
        <v>0.0339857153594494</v>
      </c>
      <c r="C31" s="52" t="n">
        <v>0.140608444809914</v>
      </c>
      <c r="D31" s="52" t="n">
        <v>1.0345698595047</v>
      </c>
      <c r="E31" s="52" t="n">
        <v>0.785368859767914</v>
      </c>
      <c r="F31" s="52" t="n">
        <v>1.36284339427948</v>
      </c>
      <c r="G31" s="53" t="n">
        <v>0.80900901556015</v>
      </c>
      <c r="H31" s="53" t="n">
        <v>0.999168992042542</v>
      </c>
      <c r="I31" s="42"/>
    </row>
    <row r="32" customFormat="false" ht="12.75" hidden="false" customHeight="false" outlineLevel="0" collapsed="false">
      <c r="A32" s="37" t="s">
        <v>62</v>
      </c>
      <c r="B32" s="52" t="n">
        <v>0.00159439572598785</v>
      </c>
      <c r="C32" s="52" t="n">
        <v>0.136553794145584</v>
      </c>
      <c r="D32" s="52" t="n">
        <v>1.00159561634064</v>
      </c>
      <c r="E32" s="52" t="n">
        <v>0.766403794288635</v>
      </c>
      <c r="F32" s="52" t="n">
        <v>1.30896258354187</v>
      </c>
      <c r="G32" s="53" t="n">
        <v>0.990684151649475</v>
      </c>
      <c r="H32" s="53" t="n">
        <v>0.999168992042542</v>
      </c>
      <c r="I32" s="42"/>
    </row>
    <row r="33" customFormat="false" ht="12.75" hidden="false" customHeight="false" outlineLevel="0" collapsed="false">
      <c r="A33" s="37" t="s">
        <v>63</v>
      </c>
      <c r="B33" s="52" t="n">
        <v>-0.0622218288481236</v>
      </c>
      <c r="C33" s="52" t="n">
        <v>0.138595223426819</v>
      </c>
      <c r="D33" s="52" t="n">
        <v>0.939674437046051</v>
      </c>
      <c r="E33" s="52" t="n">
        <v>0.716151535511017</v>
      </c>
      <c r="F33" s="52" t="n">
        <v>1.23296248912811</v>
      </c>
      <c r="G33" s="53" t="n">
        <v>0.653470277786255</v>
      </c>
      <c r="H33" s="53" t="n">
        <v>0.999168992042542</v>
      </c>
      <c r="I33" s="42"/>
    </row>
    <row r="34" customFormat="false" ht="12.75" hidden="false" customHeight="false" outlineLevel="0" collapsed="false">
      <c r="A34" s="37" t="s">
        <v>64</v>
      </c>
      <c r="B34" s="52" t="n">
        <v>0.149533435702324</v>
      </c>
      <c r="C34" s="52" t="n">
        <v>0.132026061415672</v>
      </c>
      <c r="D34" s="52" t="n">
        <v>1.16129231452942</v>
      </c>
      <c r="E34" s="52" t="n">
        <v>0.896521627902985</v>
      </c>
      <c r="F34" s="52" t="n">
        <v>1.50425803661346</v>
      </c>
      <c r="G34" s="53" t="n">
        <v>0.257379949092865</v>
      </c>
      <c r="H34" s="53" t="n">
        <v>0.999168992042542</v>
      </c>
      <c r="I34" s="42"/>
    </row>
    <row r="35" customFormat="false" ht="12.75" hidden="false" customHeight="false" outlineLevel="0" collapsed="false">
      <c r="A35" s="37" t="s">
        <v>65</v>
      </c>
      <c r="B35" s="52" t="n">
        <v>0.0878424867987633</v>
      </c>
      <c r="C35" s="52" t="n">
        <v>0.141786649823189</v>
      </c>
      <c r="D35" s="52" t="n">
        <v>1.09181618690491</v>
      </c>
      <c r="E35" s="52" t="n">
        <v>0.826914310455322</v>
      </c>
      <c r="F35" s="52" t="n">
        <v>1.44157922267914</v>
      </c>
      <c r="G35" s="53" t="n">
        <v>0.535560727119446</v>
      </c>
      <c r="H35" s="53" t="n">
        <v>0.999168992042542</v>
      </c>
      <c r="I35" s="42"/>
    </row>
    <row r="36" customFormat="false" ht="12.75" hidden="false" customHeight="false" outlineLevel="0" collapsed="false">
      <c r="A36" s="37" t="s">
        <v>66</v>
      </c>
      <c r="B36" s="52" t="n">
        <v>0.13368846476078</v>
      </c>
      <c r="C36" s="52" t="n">
        <v>0.145700886845589</v>
      </c>
      <c r="D36" s="52" t="n">
        <v>1.1430367231369</v>
      </c>
      <c r="E36" s="52" t="n">
        <v>0.859091341495514</v>
      </c>
      <c r="F36" s="52" t="n">
        <v>1.52083110809326</v>
      </c>
      <c r="G36" s="53" t="n">
        <v>0.35885226726532</v>
      </c>
      <c r="H36" s="53" t="n">
        <v>0.999168992042542</v>
      </c>
      <c r="I36" s="42"/>
    </row>
    <row r="37" customFormat="false" ht="12.75" hidden="false" customHeight="false" outlineLevel="0" collapsed="false">
      <c r="A37" s="37" t="s">
        <v>67</v>
      </c>
      <c r="B37" s="52" t="n">
        <v>0.0815775245428085</v>
      </c>
      <c r="C37" s="52" t="n">
        <v>0.135539904236794</v>
      </c>
      <c r="D37" s="52" t="n">
        <v>1.08499729633331</v>
      </c>
      <c r="E37" s="52" t="n">
        <v>0.831872761249542</v>
      </c>
      <c r="F37" s="52" t="n">
        <v>1.41514337062836</v>
      </c>
      <c r="G37" s="53" t="n">
        <v>0.547260046005249</v>
      </c>
      <c r="H37" s="53" t="n">
        <v>0.999168992042542</v>
      </c>
      <c r="I37" s="42"/>
    </row>
    <row r="38" customFormat="false" ht="12.75" hidden="false" customHeight="false" outlineLevel="0" collapsed="false">
      <c r="A38" s="36" t="s">
        <v>68</v>
      </c>
      <c r="B38" s="52"/>
      <c r="C38" s="52"/>
      <c r="D38" s="52"/>
      <c r="E38" s="52"/>
      <c r="F38" s="52"/>
      <c r="G38" s="53"/>
      <c r="H38" s="53"/>
      <c r="I38" s="42"/>
    </row>
    <row r="39" customFormat="false" ht="12.75" hidden="false" customHeight="false" outlineLevel="0" collapsed="false">
      <c r="A39" s="37" t="s">
        <v>69</v>
      </c>
      <c r="B39" s="52" t="n">
        <v>0.0387287251651287</v>
      </c>
      <c r="C39" s="52" t="n">
        <v>0.146490886807442</v>
      </c>
      <c r="D39" s="52" t="n">
        <v>1.03948843479157</v>
      </c>
      <c r="E39" s="52" t="n">
        <v>0.78005713224411</v>
      </c>
      <c r="F39" s="52" t="n">
        <v>1.3852014541626</v>
      </c>
      <c r="G39" s="53" t="n">
        <v>0.791489958763123</v>
      </c>
      <c r="H39" s="53" t="n">
        <v>0.999168992042542</v>
      </c>
      <c r="I39" s="42"/>
    </row>
    <row r="40" customFormat="false" ht="12.75" hidden="false" customHeight="false" outlineLevel="0" collapsed="false">
      <c r="A40" s="37" t="s">
        <v>70</v>
      </c>
      <c r="B40" s="52" t="n">
        <v>0.031877588480711</v>
      </c>
      <c r="C40" s="52" t="n">
        <v>0.123396500945091</v>
      </c>
      <c r="D40" s="52" t="n">
        <v>1.03239107131958</v>
      </c>
      <c r="E40" s="52" t="n">
        <v>0.810604393482208</v>
      </c>
      <c r="F40" s="52" t="n">
        <v>1.31486010551453</v>
      </c>
      <c r="G40" s="53" t="n">
        <v>0.796148657798767</v>
      </c>
      <c r="H40" s="53" t="n">
        <v>0.999168992042542</v>
      </c>
      <c r="I40" s="42"/>
    </row>
    <row r="41" customFormat="false" ht="12.75" hidden="false" customHeight="false" outlineLevel="0" collapsed="false">
      <c r="A41" s="37" t="s">
        <v>71</v>
      </c>
      <c r="B41" s="52" t="n">
        <v>0.173587515950203</v>
      </c>
      <c r="C41" s="52" t="n">
        <v>0.145749896764755</v>
      </c>
      <c r="D41" s="52" t="n">
        <v>1.18956482410431</v>
      </c>
      <c r="E41" s="52" t="n">
        <v>0.893975377082825</v>
      </c>
      <c r="F41" s="52" t="n">
        <v>1.58288967609406</v>
      </c>
      <c r="G41" s="53" t="n">
        <v>0.233655199408531</v>
      </c>
      <c r="H41" s="53" t="n">
        <v>0.999168992042542</v>
      </c>
      <c r="I41" s="42"/>
    </row>
    <row r="42" customFormat="false" ht="12.75" hidden="false" customHeight="false" outlineLevel="0" collapsed="false">
      <c r="A42" s="37" t="s">
        <v>72</v>
      </c>
      <c r="B42" s="52" t="n">
        <v>0.018845621496439</v>
      </c>
      <c r="C42" s="52" t="n">
        <v>0.137404724955559</v>
      </c>
      <c r="D42" s="52" t="n">
        <v>1.01902437210083</v>
      </c>
      <c r="E42" s="52" t="n">
        <v>0.778440535068512</v>
      </c>
      <c r="F42" s="52" t="n">
        <v>1.3339626789093</v>
      </c>
      <c r="G42" s="53" t="n">
        <v>0.89090895652771</v>
      </c>
      <c r="H42" s="53" t="n">
        <v>0.999168992042542</v>
      </c>
      <c r="I42" s="42"/>
    </row>
    <row r="43" customFormat="false" ht="12.75" hidden="false" customHeight="false" outlineLevel="0" collapsed="false">
      <c r="A43" s="37" t="s">
        <v>73</v>
      </c>
      <c r="B43" s="52" t="n">
        <v>0.437278866767883</v>
      </c>
      <c r="C43" s="52" t="n">
        <v>0.208624839782715</v>
      </c>
      <c r="D43" s="52" t="n">
        <v>1.54848790168762</v>
      </c>
      <c r="E43" s="52" t="n">
        <v>1.02878832817078</v>
      </c>
      <c r="F43" s="52" t="n">
        <v>2.33071732521057</v>
      </c>
      <c r="G43" s="53" t="n">
        <v>0.036081675440073</v>
      </c>
      <c r="H43" s="53" t="n">
        <v>0.999168992042542</v>
      </c>
      <c r="I43" s="42"/>
    </row>
    <row r="44" customFormat="false" ht="12.75" hidden="false" customHeight="false" outlineLevel="0" collapsed="false">
      <c r="A44" s="36" t="s">
        <v>74</v>
      </c>
      <c r="B44" s="52"/>
      <c r="C44" s="52"/>
      <c r="D44" s="52"/>
      <c r="E44" s="52"/>
      <c r="F44" s="52"/>
      <c r="G44" s="53"/>
      <c r="H44" s="53"/>
      <c r="I44" s="42"/>
    </row>
    <row r="45" customFormat="false" ht="12.75" hidden="false" customHeight="false" outlineLevel="0" collapsed="false">
      <c r="A45" s="36" t="s">
        <v>75</v>
      </c>
      <c r="B45" s="52"/>
      <c r="C45" s="52"/>
      <c r="D45" s="52"/>
      <c r="E45" s="52"/>
      <c r="F45" s="52"/>
      <c r="G45" s="53"/>
      <c r="H45" s="53"/>
      <c r="I45" s="42"/>
    </row>
    <row r="46" customFormat="false" ht="12.75" hidden="false" customHeight="false" outlineLevel="0" collapsed="false">
      <c r="A46" s="37" t="s">
        <v>76</v>
      </c>
      <c r="B46" s="52" t="n">
        <v>-0.117079734802246</v>
      </c>
      <c r="C46" s="52" t="n">
        <v>0.152724370360374</v>
      </c>
      <c r="D46" s="52" t="n">
        <v>0.889514267444611</v>
      </c>
      <c r="E46" s="52" t="n">
        <v>0.659407198429108</v>
      </c>
      <c r="F46" s="52" t="n">
        <v>1.19991958141327</v>
      </c>
      <c r="G46" s="53" t="n">
        <v>0.443314582109451</v>
      </c>
      <c r="H46" s="53" t="n">
        <v>0.999168992042542</v>
      </c>
      <c r="I46" s="42"/>
    </row>
    <row r="47" customFormat="false" ht="12.75" hidden="false" customHeight="false" outlineLevel="0" collapsed="false">
      <c r="A47" s="37" t="s">
        <v>77</v>
      </c>
      <c r="B47" s="52" t="n">
        <v>-0.0932012423872948</v>
      </c>
      <c r="C47" s="52" t="n">
        <v>0.151308447122574</v>
      </c>
      <c r="D47" s="52" t="n">
        <v>0.911010146141052</v>
      </c>
      <c r="E47" s="52" t="n">
        <v>0.677219152450562</v>
      </c>
      <c r="F47" s="52" t="n">
        <v>1.22551095485687</v>
      </c>
      <c r="G47" s="53" t="n">
        <v>0.537915289402008</v>
      </c>
      <c r="H47" s="53" t="n">
        <v>0.999168992042542</v>
      </c>
      <c r="I47" s="42"/>
    </row>
    <row r="48" customFormat="false" ht="12.75" hidden="false" customHeight="false" outlineLevel="0" collapsed="false">
      <c r="A48" s="37" t="s">
        <v>78</v>
      </c>
      <c r="B48" s="52" t="n">
        <v>-0.142985865473747</v>
      </c>
      <c r="C48" s="52" t="n">
        <v>0.127497240900993</v>
      </c>
      <c r="D48" s="52" t="n">
        <v>0.866766333580017</v>
      </c>
      <c r="E48" s="52" t="n">
        <v>0.675112545490265</v>
      </c>
      <c r="F48" s="52" t="n">
        <v>1.11282753944397</v>
      </c>
      <c r="G48" s="53" t="n">
        <v>0.262082725763321</v>
      </c>
      <c r="H48" s="53" t="n">
        <v>0.999168992042542</v>
      </c>
      <c r="I48" s="42"/>
    </row>
    <row r="49" customFormat="false" ht="12.75" hidden="false" customHeight="false" outlineLevel="0" collapsed="false">
      <c r="A49" s="37" t="s">
        <v>79</v>
      </c>
      <c r="B49" s="52" t="n">
        <v>-0.129187449812889</v>
      </c>
      <c r="C49" s="52" t="n">
        <v>0.153502970933914</v>
      </c>
      <c r="D49" s="52" t="n">
        <v>0.878809213638306</v>
      </c>
      <c r="E49" s="52" t="n">
        <v>0.650478065013886</v>
      </c>
      <c r="F49" s="52" t="n">
        <v>1.18728935718536</v>
      </c>
      <c r="G49" s="53" t="n">
        <v>0.400014251470566</v>
      </c>
      <c r="H49" s="53" t="n">
        <v>0.999168992042542</v>
      </c>
      <c r="I49" s="42"/>
    </row>
    <row r="50" customFormat="false" ht="12.75" hidden="false" customHeight="false" outlineLevel="0" collapsed="false">
      <c r="A50" s="37" t="s">
        <v>80</v>
      </c>
      <c r="B50" s="52" t="n">
        <v>-0.160387262701988</v>
      </c>
      <c r="C50" s="52" t="n">
        <v>0.149783656001091</v>
      </c>
      <c r="D50" s="52" t="n">
        <v>0.851813852787018</v>
      </c>
      <c r="E50" s="52" t="n">
        <v>0.635109484195709</v>
      </c>
      <c r="F50" s="52" t="n">
        <v>1.14245939254761</v>
      </c>
      <c r="G50" s="53" t="n">
        <v>0.284262627363205</v>
      </c>
      <c r="H50" s="53" t="n">
        <v>0.999168992042542</v>
      </c>
      <c r="I50" s="42"/>
    </row>
    <row r="51" customFormat="false" ht="12.75" hidden="false" customHeight="false" outlineLevel="0" collapsed="false">
      <c r="A51" s="37" t="s">
        <v>81</v>
      </c>
      <c r="B51" s="52" t="n">
        <v>-0.232856556773186</v>
      </c>
      <c r="C51" s="52" t="n">
        <v>0.149732977151871</v>
      </c>
      <c r="D51" s="52" t="n">
        <v>0.792267203330994</v>
      </c>
      <c r="E51" s="52" t="n">
        <v>0.590770423412323</v>
      </c>
      <c r="F51" s="52" t="n">
        <v>1.06248939037323</v>
      </c>
      <c r="G51" s="53" t="n">
        <v>0.119911432266235</v>
      </c>
      <c r="H51" s="53" t="n">
        <v>0.999168992042542</v>
      </c>
      <c r="I51" s="42"/>
    </row>
    <row r="52" customFormat="false" ht="12.75" hidden="false" customHeight="false" outlineLevel="0" collapsed="false">
      <c r="A52" s="37" t="s">
        <v>82</v>
      </c>
      <c r="B52" s="52" t="n">
        <v>0.0131793925538659</v>
      </c>
      <c r="C52" s="52" t="n">
        <v>0.140398651361465</v>
      </c>
      <c r="D52" s="52" t="n">
        <v>1.01326668262482</v>
      </c>
      <c r="E52" s="52" t="n">
        <v>0.769513368606567</v>
      </c>
      <c r="F52" s="52" t="n">
        <v>1.33423185348511</v>
      </c>
      <c r="G52" s="53" t="n">
        <v>0.925211429595947</v>
      </c>
      <c r="H52" s="53" t="n">
        <v>0.999168992042542</v>
      </c>
      <c r="I52" s="42"/>
    </row>
    <row r="53" customFormat="false" ht="12.75" hidden="false" customHeight="false" outlineLevel="0" collapsed="false">
      <c r="A53" s="37" t="s">
        <v>83</v>
      </c>
      <c r="B53" s="52" t="n">
        <v>0.00273747672326863</v>
      </c>
      <c r="C53" s="52" t="n">
        <v>0.139666005969048</v>
      </c>
      <c r="D53" s="52" t="n">
        <v>1.00274121761322</v>
      </c>
      <c r="E53" s="52" t="n">
        <v>0.76261430978775</v>
      </c>
      <c r="F53" s="52" t="n">
        <v>1.31847774982452</v>
      </c>
      <c r="G53" s="53" t="n">
        <v>0.984362304210663</v>
      </c>
      <c r="H53" s="53" t="n">
        <v>0.999168992042542</v>
      </c>
      <c r="I53" s="42"/>
    </row>
    <row r="54" customFormat="false" ht="12.75" hidden="false" customHeight="false" outlineLevel="0" collapsed="false">
      <c r="A54" s="36" t="s">
        <v>84</v>
      </c>
      <c r="B54" s="52"/>
      <c r="C54" s="52"/>
      <c r="D54" s="52"/>
      <c r="E54" s="52"/>
      <c r="F54" s="52"/>
      <c r="G54" s="53"/>
      <c r="H54" s="53"/>
      <c r="I54" s="42"/>
    </row>
    <row r="55" customFormat="false" ht="12.75" hidden="false" customHeight="false" outlineLevel="0" collapsed="false">
      <c r="A55" s="37" t="s">
        <v>85</v>
      </c>
      <c r="B55" s="52" t="n">
        <v>-0.197419166564941</v>
      </c>
      <c r="C55" s="52" t="n">
        <v>0.16081103682518</v>
      </c>
      <c r="D55" s="52" t="n">
        <v>0.820846498012543</v>
      </c>
      <c r="E55" s="52" t="n">
        <v>0.598934531211853</v>
      </c>
      <c r="F55" s="52" t="n">
        <v>1.12497937679291</v>
      </c>
      <c r="G55" s="53" t="n">
        <v>0.219579547643662</v>
      </c>
      <c r="H55" s="53" t="n">
        <v>0.999168992042542</v>
      </c>
      <c r="I55" s="42"/>
    </row>
    <row r="56" customFormat="false" ht="12.75" hidden="false" customHeight="false" outlineLevel="0" collapsed="false">
      <c r="A56" s="37" t="s">
        <v>86</v>
      </c>
      <c r="B56" s="52" t="n">
        <v>0.0976337417960167</v>
      </c>
      <c r="C56" s="52" t="n">
        <v>0.148252338171005</v>
      </c>
      <c r="D56" s="52" t="n">
        <v>1.10255885124207</v>
      </c>
      <c r="E56" s="52" t="n">
        <v>0.824535131454468</v>
      </c>
      <c r="F56" s="52" t="n">
        <v>1.47432899475098</v>
      </c>
      <c r="G56" s="53" t="n">
        <v>0.510175406932831</v>
      </c>
      <c r="H56" s="53" t="n">
        <v>0.999168992042542</v>
      </c>
      <c r="I56" s="42"/>
    </row>
    <row r="57" customFormat="false" ht="12.75" hidden="false" customHeight="false" outlineLevel="0" collapsed="false">
      <c r="A57" s="37" t="s">
        <v>87</v>
      </c>
      <c r="B57" s="52" t="n">
        <v>0.118505842983723</v>
      </c>
      <c r="C57" s="52" t="n">
        <v>0.163308337330818</v>
      </c>
      <c r="D57" s="52" t="n">
        <v>1.12581348419189</v>
      </c>
      <c r="E57" s="52" t="n">
        <v>0.817444205284119</v>
      </c>
      <c r="F57" s="52" t="n">
        <v>1.55051064491272</v>
      </c>
      <c r="G57" s="53" t="n">
        <v>0.468049049377441</v>
      </c>
      <c r="H57" s="53" t="n">
        <v>0.999168992042542</v>
      </c>
      <c r="I57" s="42"/>
    </row>
    <row r="58" customFormat="false" ht="12.75" hidden="false" customHeight="false" outlineLevel="0" collapsed="false">
      <c r="A58" s="37" t="s">
        <v>88</v>
      </c>
      <c r="B58" s="52" t="n">
        <v>0.103677019476891</v>
      </c>
      <c r="C58" s="52" t="n">
        <v>0.166693538427353</v>
      </c>
      <c r="D58" s="52" t="n">
        <v>1.10924208164215</v>
      </c>
      <c r="E58" s="52" t="n">
        <v>0.800085783004761</v>
      </c>
      <c r="F58" s="52" t="n">
        <v>1.5378577709198</v>
      </c>
      <c r="G58" s="53" t="n">
        <v>0.533966958522797</v>
      </c>
      <c r="H58" s="53" t="n">
        <v>0.999168992042542</v>
      </c>
      <c r="I58" s="42"/>
    </row>
    <row r="59" customFormat="false" ht="12.75" hidden="false" customHeight="false" outlineLevel="0" collapsed="false">
      <c r="A59" s="37" t="s">
        <v>89</v>
      </c>
      <c r="B59" s="52" t="n">
        <v>-0.0837197452783585</v>
      </c>
      <c r="C59" s="52" t="n">
        <v>0.164614424109459</v>
      </c>
      <c r="D59" s="52" t="n">
        <v>0.919688940048218</v>
      </c>
      <c r="E59" s="52" t="n">
        <v>0.666071593761444</v>
      </c>
      <c r="F59" s="52" t="n">
        <v>1.26987516880035</v>
      </c>
      <c r="G59" s="53" t="n">
        <v>0.611046075820923</v>
      </c>
      <c r="H59" s="53" t="n">
        <v>0.999168992042542</v>
      </c>
      <c r="I59" s="42"/>
    </row>
    <row r="60" customFormat="false" ht="12.75" hidden="false" customHeight="false" outlineLevel="0" collapsed="false">
      <c r="A60" s="37" t="s">
        <v>90</v>
      </c>
      <c r="B60" s="52" t="n">
        <v>0.0939528197050095</v>
      </c>
      <c r="C60" s="52" t="n">
        <v>0.140653565526009</v>
      </c>
      <c r="D60" s="52" t="n">
        <v>1.09850788116455</v>
      </c>
      <c r="E60" s="52" t="n">
        <v>0.833832204341888</v>
      </c>
      <c r="F60" s="52" t="n">
        <v>1.4471971988678</v>
      </c>
      <c r="G60" s="53" t="n">
        <v>0.504150629043579</v>
      </c>
      <c r="H60" s="53" t="n">
        <v>0.999168992042542</v>
      </c>
      <c r="I60" s="42"/>
    </row>
    <row r="61" customFormat="false" ht="12.75" hidden="false" customHeight="false" outlineLevel="0" collapsed="false">
      <c r="A61" s="37" t="s">
        <v>91</v>
      </c>
      <c r="B61" s="52" t="n">
        <v>-0.0461870357394218</v>
      </c>
      <c r="C61" s="52" t="n">
        <v>0.174086377024651</v>
      </c>
      <c r="D61" s="52" t="n">
        <v>0.954863369464874</v>
      </c>
      <c r="E61" s="52" t="n">
        <v>0.67882627248764</v>
      </c>
      <c r="F61" s="52" t="n">
        <v>1.34314787387848</v>
      </c>
      <c r="G61" s="53" t="n">
        <v>0.790769875049591</v>
      </c>
      <c r="H61" s="53" t="n">
        <v>0.999168992042542</v>
      </c>
      <c r="I61" s="42"/>
    </row>
    <row r="62" customFormat="false" ht="12.75" hidden="false" customHeight="false" outlineLevel="0" collapsed="false">
      <c r="A62" s="37" t="s">
        <v>92</v>
      </c>
      <c r="B62" s="52" t="n">
        <v>-0.0881152153015137</v>
      </c>
      <c r="C62" s="52" t="n">
        <v>0.177137762308121</v>
      </c>
      <c r="D62" s="52" t="n">
        <v>0.915655374526978</v>
      </c>
      <c r="E62" s="52" t="n">
        <v>0.647071242332459</v>
      </c>
      <c r="F62" s="52" t="n">
        <v>1.29572248458862</v>
      </c>
      <c r="G62" s="53" t="n">
        <v>0.618879616260529</v>
      </c>
      <c r="H62" s="53" t="n">
        <v>0.999168992042542</v>
      </c>
      <c r="I62" s="42"/>
    </row>
    <row r="63" customFormat="false" ht="12.75" hidden="false" customHeight="false" outlineLevel="0" collapsed="false">
      <c r="A63" s="37" t="s">
        <v>93</v>
      </c>
      <c r="B63" s="52" t="n">
        <v>-0.0497067458927631</v>
      </c>
      <c r="C63" s="52" t="n">
        <v>0.150350257754326</v>
      </c>
      <c r="D63" s="52" t="n">
        <v>0.951508402824402</v>
      </c>
      <c r="E63" s="52" t="n">
        <v>0.708654046058655</v>
      </c>
      <c r="F63" s="52" t="n">
        <v>1.27758848667145</v>
      </c>
      <c r="G63" s="53" t="n">
        <v>0.740941882133484</v>
      </c>
      <c r="H63" s="53" t="n">
        <v>0.999168992042542</v>
      </c>
      <c r="I63" s="42"/>
    </row>
    <row r="64" customFormat="false" ht="12.75" hidden="false" customHeight="false" outlineLevel="0" collapsed="false">
      <c r="A64" s="37" t="s">
        <v>94</v>
      </c>
      <c r="B64" s="52" t="n">
        <v>0.0220311842858791</v>
      </c>
      <c r="C64" s="52" t="n">
        <v>0.139286741614342</v>
      </c>
      <c r="D64" s="52" t="n">
        <v>1.02227568626404</v>
      </c>
      <c r="E64" s="52" t="n">
        <v>0.778048992156982</v>
      </c>
      <c r="F64" s="52" t="n">
        <v>1.34316420555115</v>
      </c>
      <c r="G64" s="53" t="n">
        <v>0.874321699142456</v>
      </c>
      <c r="H64" s="53" t="n">
        <v>0.999168992042542</v>
      </c>
      <c r="I64" s="42"/>
    </row>
    <row r="65" customFormat="false" ht="12.75" hidden="false" customHeight="false" outlineLevel="0" collapsed="false">
      <c r="A65" s="37" t="s">
        <v>95</v>
      </c>
      <c r="B65" s="52" t="n">
        <v>0.0619113519787788</v>
      </c>
      <c r="C65" s="52" t="n">
        <v>0.142230018973351</v>
      </c>
      <c r="D65" s="52" t="n">
        <v>1.06386804580688</v>
      </c>
      <c r="E65" s="52" t="n">
        <v>0.80504721403122</v>
      </c>
      <c r="F65" s="52" t="n">
        <v>1.40589916706085</v>
      </c>
      <c r="G65" s="53" t="n">
        <v>0.663351714611054</v>
      </c>
      <c r="H65" s="53" t="n">
        <v>0.999168992042542</v>
      </c>
      <c r="I65" s="42"/>
    </row>
    <row r="66" customFormat="false" ht="12.75" hidden="false" customHeight="false" outlineLevel="0" collapsed="false">
      <c r="A66" s="37" t="s">
        <v>96</v>
      </c>
      <c r="B66" s="52" t="n">
        <v>-0.0620834864675999</v>
      </c>
      <c r="C66" s="52" t="n">
        <v>0.165136873722076</v>
      </c>
      <c r="D66" s="52" t="n">
        <v>0.939804434776306</v>
      </c>
      <c r="E66" s="52" t="n">
        <v>0.679943323135376</v>
      </c>
      <c r="F66" s="52" t="n">
        <v>1.29897940158844</v>
      </c>
      <c r="G66" s="53" t="n">
        <v>0.706952810287476</v>
      </c>
      <c r="H66" s="53" t="n">
        <v>0.999168992042542</v>
      </c>
      <c r="I66" s="42"/>
    </row>
    <row r="67" customFormat="false" ht="12.75" hidden="false" customHeight="false" outlineLevel="0" collapsed="false">
      <c r="A67" s="37" t="s">
        <v>97</v>
      </c>
      <c r="B67" s="52" t="n">
        <v>0.033526387065649</v>
      </c>
      <c r="C67" s="52" t="n">
        <v>0.15831832587719</v>
      </c>
      <c r="D67" s="52" t="n">
        <v>1.03409469127655</v>
      </c>
      <c r="E67" s="52" t="n">
        <v>0.758227467536926</v>
      </c>
      <c r="F67" s="52" t="n">
        <v>1.41033124923706</v>
      </c>
      <c r="G67" s="53" t="n">
        <v>0.83228987455368</v>
      </c>
      <c r="H67" s="53" t="n">
        <v>0.999168992042542</v>
      </c>
      <c r="I67" s="42"/>
    </row>
    <row r="68" customFormat="false" ht="12.75" hidden="false" customHeight="false" outlineLevel="0" collapsed="false">
      <c r="A68" s="37" t="s">
        <v>98</v>
      </c>
      <c r="B68" s="52" t="n">
        <v>0.144316121935844</v>
      </c>
      <c r="C68" s="52" t="n">
        <v>0.151358410716057</v>
      </c>
      <c r="D68" s="52" t="n">
        <v>1.15524923801422</v>
      </c>
      <c r="E68" s="52" t="n">
        <v>0.858695507049561</v>
      </c>
      <c r="F68" s="52" t="n">
        <v>1.55421900749207</v>
      </c>
      <c r="G68" s="53" t="n">
        <v>0.340350598096848</v>
      </c>
      <c r="H68" s="53" t="n">
        <v>0.999168992042542</v>
      </c>
      <c r="I68" s="42"/>
    </row>
    <row r="69" customFormat="false" ht="12.75" hidden="false" customHeight="false" outlineLevel="0" collapsed="false">
      <c r="A69" s="37" t="s">
        <v>99</v>
      </c>
      <c r="B69" s="52" t="n">
        <v>0.0578406676650047</v>
      </c>
      <c r="C69" s="52" t="n">
        <v>0.147488623857498</v>
      </c>
      <c r="D69" s="52" t="n">
        <v>1.05954611301422</v>
      </c>
      <c r="E69" s="52" t="n">
        <v>0.793555557727814</v>
      </c>
      <c r="F69" s="52" t="n">
        <v>1.41469371318817</v>
      </c>
      <c r="G69" s="53" t="n">
        <v>0.694932341575623</v>
      </c>
      <c r="H69" s="53" t="n">
        <v>0.999168992042542</v>
      </c>
      <c r="I69" s="42"/>
    </row>
    <row r="70" customFormat="false" ht="12.75" hidden="false" customHeight="false" outlineLevel="0" collapsed="false">
      <c r="A70" s="37" t="s">
        <v>100</v>
      </c>
      <c r="B70" s="52" t="n">
        <v>-0.0182145535945892</v>
      </c>
      <c r="C70" s="52" t="n">
        <v>0.136008486151695</v>
      </c>
      <c r="D70" s="52" t="n">
        <v>0.981950342655182</v>
      </c>
      <c r="E70" s="52" t="n">
        <v>0.752174973487854</v>
      </c>
      <c r="F70" s="52" t="n">
        <v>1.28191769123077</v>
      </c>
      <c r="G70" s="53" t="n">
        <v>0.893464088439941</v>
      </c>
      <c r="H70" s="53" t="n">
        <v>0.999168992042542</v>
      </c>
      <c r="I70" s="42"/>
    </row>
    <row r="71" customFormat="false" ht="12.75" hidden="false" customHeight="false" outlineLevel="0" collapsed="false">
      <c r="A71" s="37" t="s">
        <v>101</v>
      </c>
      <c r="B71" s="52" t="n">
        <v>0.0621736980974674</v>
      </c>
      <c r="C71" s="52" t="n">
        <v>0.144571259617805</v>
      </c>
      <c r="D71" s="52" t="n">
        <v>1.06414711475372</v>
      </c>
      <c r="E71" s="52" t="n">
        <v>0.801571786403656</v>
      </c>
      <c r="F71" s="52" t="n">
        <v>1.41273593902588</v>
      </c>
      <c r="G71" s="53" t="n">
        <v>0.667155146598816</v>
      </c>
      <c r="H71" s="53" t="n">
        <v>0.999168992042542</v>
      </c>
      <c r="I71" s="42"/>
    </row>
    <row r="72" customFormat="false" ht="12.75" hidden="false" customHeight="false" outlineLevel="0" collapsed="false">
      <c r="A72" s="37" t="s">
        <v>102</v>
      </c>
      <c r="B72" s="52" t="n">
        <v>0.24045218527317</v>
      </c>
      <c r="C72" s="52" t="n">
        <v>0.150294497609139</v>
      </c>
      <c r="D72" s="52" t="n">
        <v>1.27182412147522</v>
      </c>
      <c r="E72" s="52" t="n">
        <v>0.94731879234314</v>
      </c>
      <c r="F72" s="52" t="n">
        <v>1.70748925209045</v>
      </c>
      <c r="G72" s="53" t="n">
        <v>0.1096266284585</v>
      </c>
      <c r="H72" s="53" t="n">
        <v>0.999168992042542</v>
      </c>
      <c r="I72" s="42"/>
    </row>
    <row r="73" customFormat="false" ht="12.75" hidden="false" customHeight="false" outlineLevel="0" collapsed="false">
      <c r="A73" s="37" t="s">
        <v>103</v>
      </c>
      <c r="B73" s="52" t="n">
        <v>0.23350402712822</v>
      </c>
      <c r="C73" s="52" t="n">
        <v>0.146693527698517</v>
      </c>
      <c r="D73" s="52" t="n">
        <v>1.26301789283752</v>
      </c>
      <c r="E73" s="52" t="n">
        <v>0.947422623634338</v>
      </c>
      <c r="F73" s="52" t="n">
        <v>1.6837409734726</v>
      </c>
      <c r="G73" s="53" t="n">
        <v>0.111433833837509</v>
      </c>
      <c r="H73" s="53" t="n">
        <v>0.999168992042542</v>
      </c>
      <c r="I73" s="42"/>
    </row>
    <row r="74" customFormat="false" ht="12.75" hidden="false" customHeight="false" outlineLevel="0" collapsed="false">
      <c r="A74" s="37" t="s">
        <v>104</v>
      </c>
      <c r="B74" s="52" t="n">
        <v>0.138901650905609</v>
      </c>
      <c r="C74" s="52" t="n">
        <v>0.151652440428734</v>
      </c>
      <c r="D74" s="52" t="n">
        <v>1.14901113510132</v>
      </c>
      <c r="E74" s="52" t="n">
        <v>0.853566646575928</v>
      </c>
      <c r="F74" s="52" t="n">
        <v>1.5467175245285</v>
      </c>
      <c r="G74" s="53" t="n">
        <v>0.359708368778229</v>
      </c>
      <c r="H74" s="53" t="n">
        <v>0.999168992042542</v>
      </c>
      <c r="I74" s="42"/>
    </row>
    <row r="75" customFormat="false" ht="12.75" hidden="false" customHeight="false" outlineLevel="0" collapsed="false">
      <c r="A75" s="37" t="s">
        <v>105</v>
      </c>
      <c r="B75" s="52" t="n">
        <v>0.120461486279964</v>
      </c>
      <c r="C75" s="52" t="n">
        <v>0.128829404711723</v>
      </c>
      <c r="D75" s="52" t="n">
        <v>1.12801730632782</v>
      </c>
      <c r="E75" s="52" t="n">
        <v>0.876306354999542</v>
      </c>
      <c r="F75" s="52" t="n">
        <v>1.4520298242569</v>
      </c>
      <c r="G75" s="53" t="n">
        <v>0.349764317274094</v>
      </c>
      <c r="H75" s="53" t="n">
        <v>0.999168992042542</v>
      </c>
      <c r="I75" s="42"/>
    </row>
    <row r="76" customFormat="false" ht="12.75" hidden="false" customHeight="false" outlineLevel="0" collapsed="false">
      <c r="A76" s="37" t="s">
        <v>106</v>
      </c>
      <c r="B76" s="52" t="n">
        <v>0.00393528956919909</v>
      </c>
      <c r="C76" s="52" t="n">
        <v>0.165046244859695</v>
      </c>
      <c r="D76" s="52" t="n">
        <v>1.00394308567047</v>
      </c>
      <c r="E76" s="52" t="n">
        <v>0.726476311683655</v>
      </c>
      <c r="F76" s="52" t="n">
        <v>1.38738405704498</v>
      </c>
      <c r="G76" s="53" t="n">
        <v>0.980977416038513</v>
      </c>
      <c r="H76" s="53" t="n">
        <v>0.999168992042542</v>
      </c>
      <c r="I76" s="42"/>
    </row>
    <row r="77" customFormat="false" ht="12.75" hidden="false" customHeight="false" outlineLevel="0" collapsed="false">
      <c r="A77" s="37" t="s">
        <v>107</v>
      </c>
      <c r="B77" s="52" t="n">
        <v>-0.0299381334334612</v>
      </c>
      <c r="C77" s="52" t="n">
        <v>0.155545562505722</v>
      </c>
      <c r="D77" s="52" t="n">
        <v>0.970505595207214</v>
      </c>
      <c r="E77" s="52" t="n">
        <v>0.715479850769043</v>
      </c>
      <c r="F77" s="52" t="n">
        <v>1.31643271446228</v>
      </c>
      <c r="G77" s="53" t="n">
        <v>0.847372651100159</v>
      </c>
      <c r="H77" s="53" t="n">
        <v>0.999168992042542</v>
      </c>
      <c r="I77" s="42"/>
    </row>
    <row r="78" customFormat="false" ht="12.75" hidden="false" customHeight="false" outlineLevel="0" collapsed="false">
      <c r="A78" s="37" t="s">
        <v>108</v>
      </c>
      <c r="B78" s="52" t="n">
        <v>0.329871863126755</v>
      </c>
      <c r="C78" s="52" t="n">
        <v>0.160906195640564</v>
      </c>
      <c r="D78" s="52" t="n">
        <v>1.39078986644745</v>
      </c>
      <c r="E78" s="52" t="n">
        <v>1.01460719108582</v>
      </c>
      <c r="F78" s="52" t="n">
        <v>1.90644872188568</v>
      </c>
      <c r="G78" s="53" t="n">
        <v>0.0403558351099491</v>
      </c>
      <c r="H78" s="53" t="n">
        <v>0.999168992042542</v>
      </c>
      <c r="I78" s="42"/>
    </row>
    <row r="79" customFormat="false" ht="12.75" hidden="false" customHeight="false" outlineLevel="0" collapsed="false">
      <c r="A79" s="37" t="s">
        <v>109</v>
      </c>
      <c r="B79" s="52" t="n">
        <v>0.208998277783394</v>
      </c>
      <c r="C79" s="52" t="n">
        <v>0.162983223795891</v>
      </c>
      <c r="D79" s="52" t="n">
        <v>1.23244285583496</v>
      </c>
      <c r="E79" s="52" t="n">
        <v>0.89543741941452</v>
      </c>
      <c r="F79" s="52" t="n">
        <v>1.69628322124481</v>
      </c>
      <c r="G79" s="53" t="n">
        <v>0.199726909399033</v>
      </c>
      <c r="H79" s="53" t="n">
        <v>0.999168992042542</v>
      </c>
      <c r="I79" s="42"/>
    </row>
    <row r="80" customFormat="false" ht="12.75" hidden="false" customHeight="false" outlineLevel="0" collapsed="false">
      <c r="A80" s="37" t="s">
        <v>110</v>
      </c>
      <c r="B80" s="52" t="n">
        <v>0.160713657736778</v>
      </c>
      <c r="C80" s="52" t="n">
        <v>0.128980696201324</v>
      </c>
      <c r="D80" s="52" t="n">
        <v>1.17434871196747</v>
      </c>
      <c r="E80" s="52" t="n">
        <v>0.912028670310974</v>
      </c>
      <c r="F80" s="52" t="n">
        <v>1.51211774349213</v>
      </c>
      <c r="G80" s="53" t="n">
        <v>0.212753802537918</v>
      </c>
      <c r="H80" s="53" t="n">
        <v>0.999168992042542</v>
      </c>
      <c r="I80" s="42"/>
    </row>
    <row r="81" customFormat="false" ht="12.75" hidden="false" customHeight="false" outlineLevel="0" collapsed="false">
      <c r="A81" s="37" t="s">
        <v>111</v>
      </c>
      <c r="B81" s="52" t="n">
        <v>0.0714832097291946</v>
      </c>
      <c r="C81" s="52" t="n">
        <v>0.136942714452744</v>
      </c>
      <c r="D81" s="52" t="n">
        <v>1.0741001367569</v>
      </c>
      <c r="E81" s="52" t="n">
        <v>0.821256697177887</v>
      </c>
      <c r="F81" s="52" t="n">
        <v>1.4047874212265</v>
      </c>
      <c r="G81" s="53" t="n">
        <v>0.601674854755402</v>
      </c>
      <c r="H81" s="53" t="n">
        <v>0.999168992042542</v>
      </c>
      <c r="I81" s="42"/>
    </row>
    <row r="82" customFormat="false" ht="12.75" hidden="false" customHeight="false" outlineLevel="0" collapsed="false">
      <c r="A82" s="37" t="s">
        <v>112</v>
      </c>
      <c r="B82" s="52" t="n">
        <v>0.0860128998756409</v>
      </c>
      <c r="C82" s="52" t="n">
        <v>0.142465978860855</v>
      </c>
      <c r="D82" s="52" t="n">
        <v>1.08982038497925</v>
      </c>
      <c r="E82" s="52" t="n">
        <v>0.824304461479187</v>
      </c>
      <c r="F82" s="52" t="n">
        <v>1.44086134433746</v>
      </c>
      <c r="G82" s="53" t="n">
        <v>0.546014249324799</v>
      </c>
      <c r="H82" s="53" t="n">
        <v>0.999168992042542</v>
      </c>
      <c r="I82" s="42"/>
    </row>
    <row r="83" customFormat="false" ht="12.75" hidden="false" customHeight="false" outlineLevel="0" collapsed="false">
      <c r="A83" s="37" t="s">
        <v>113</v>
      </c>
      <c r="B83" s="52" t="n">
        <v>-0.0950565114617348</v>
      </c>
      <c r="C83" s="52" t="n">
        <v>0.139265477657318</v>
      </c>
      <c r="D83" s="52" t="n">
        <v>0.909321546554565</v>
      </c>
      <c r="E83" s="52" t="n">
        <v>0.692108988761902</v>
      </c>
      <c r="F83" s="52" t="n">
        <v>1.194704413414</v>
      </c>
      <c r="G83" s="53" t="n">
        <v>0.494887351989746</v>
      </c>
      <c r="H83" s="53" t="n">
        <v>0.999168992042542</v>
      </c>
      <c r="I83" s="42"/>
    </row>
    <row r="84" customFormat="false" ht="12.75" hidden="false" customHeight="false" outlineLevel="0" collapsed="false">
      <c r="A84" s="37" t="s">
        <v>114</v>
      </c>
      <c r="B84" s="52" t="n">
        <v>0.162580505013466</v>
      </c>
      <c r="C84" s="52" t="n">
        <v>0.151748195290566</v>
      </c>
      <c r="D84" s="52" t="n">
        <v>1.17654299736023</v>
      </c>
      <c r="E84" s="52" t="n">
        <v>0.873855292797089</v>
      </c>
      <c r="F84" s="52" t="n">
        <v>1.58407640457153</v>
      </c>
      <c r="G84" s="53" t="n">
        <v>0.283997029066086</v>
      </c>
      <c r="H84" s="53" t="n">
        <v>0.999168992042542</v>
      </c>
      <c r="I84" s="42"/>
    </row>
    <row r="85" customFormat="false" ht="12.75" hidden="false" customHeight="false" outlineLevel="0" collapsed="false">
      <c r="A85" s="37" t="s">
        <v>115</v>
      </c>
      <c r="B85" s="52" t="n">
        <v>0.230859354138374</v>
      </c>
      <c r="C85" s="52" t="n">
        <v>0.162348330020905</v>
      </c>
      <c r="D85" s="52" t="n">
        <v>1.25968205928803</v>
      </c>
      <c r="E85" s="52" t="n">
        <v>0.916367769241333</v>
      </c>
      <c r="F85" s="52" t="n">
        <v>1.73161804676056</v>
      </c>
      <c r="G85" s="53" t="n">
        <v>0.155026212334633</v>
      </c>
      <c r="H85" s="53" t="n">
        <v>0.999168992042542</v>
      </c>
      <c r="I85" s="42"/>
    </row>
    <row r="86" customFormat="false" ht="12.75" hidden="false" customHeight="false" outlineLevel="0" collapsed="false">
      <c r="A86" s="36" t="s">
        <v>116</v>
      </c>
      <c r="B86" s="52"/>
      <c r="C86" s="52"/>
      <c r="D86" s="52"/>
      <c r="E86" s="52"/>
      <c r="F86" s="52"/>
      <c r="G86" s="53"/>
      <c r="H86" s="53"/>
      <c r="I86" s="42"/>
    </row>
    <row r="87" customFormat="false" ht="12.75" hidden="false" customHeight="false" outlineLevel="0" collapsed="false">
      <c r="A87" s="37" t="s">
        <v>117</v>
      </c>
      <c r="B87" s="52" t="n">
        <v>-0.00477778865024447</v>
      </c>
      <c r="C87" s="52" t="n">
        <v>0.150078132748604</v>
      </c>
      <c r="D87" s="52" t="n">
        <v>0.995233595371246</v>
      </c>
      <c r="E87" s="52" t="n">
        <v>0.741614639759064</v>
      </c>
      <c r="F87" s="52" t="n">
        <v>1.33558571338654</v>
      </c>
      <c r="G87" s="53" t="n">
        <v>0.974603354930878</v>
      </c>
      <c r="H87" s="53" t="n">
        <v>0.999168992042542</v>
      </c>
      <c r="I87" s="42"/>
    </row>
    <row r="88" customFormat="false" ht="12.75" hidden="false" customHeight="false" outlineLevel="0" collapsed="false">
      <c r="A88" s="37" t="s">
        <v>118</v>
      </c>
      <c r="B88" s="52" t="n">
        <v>-0.136626660823822</v>
      </c>
      <c r="C88" s="52" t="n">
        <v>0.157611697912216</v>
      </c>
      <c r="D88" s="52" t="n">
        <v>0.872295796871185</v>
      </c>
      <c r="E88" s="52" t="n">
        <v>0.640478372573853</v>
      </c>
      <c r="F88" s="52" t="n">
        <v>1.18801820278168</v>
      </c>
      <c r="G88" s="53" t="n">
        <v>0.386020839214325</v>
      </c>
      <c r="H88" s="53" t="n">
        <v>0.999168992042542</v>
      </c>
      <c r="I88" s="42"/>
    </row>
    <row r="89" customFormat="false" ht="12.75" hidden="false" customHeight="false" outlineLevel="0" collapsed="false">
      <c r="A89" s="37" t="s">
        <v>119</v>
      </c>
      <c r="B89" s="52" t="n">
        <v>0.0945406630635262</v>
      </c>
      <c r="C89" s="52" t="n">
        <v>0.157707586884499</v>
      </c>
      <c r="D89" s="52" t="n">
        <v>1.09915387630463</v>
      </c>
      <c r="E89" s="52" t="n">
        <v>0.806895971298218</v>
      </c>
      <c r="F89" s="52" t="n">
        <v>1.49726760387421</v>
      </c>
      <c r="G89" s="53" t="n">
        <v>0.548860788345337</v>
      </c>
      <c r="H89" s="53" t="n">
        <v>0.999168992042542</v>
      </c>
      <c r="I89" s="42"/>
    </row>
    <row r="90" customFormat="false" ht="12.75" hidden="false" customHeight="false" outlineLevel="0" collapsed="false">
      <c r="A90" s="37" t="s">
        <v>120</v>
      </c>
      <c r="B90" s="52" t="n">
        <v>-0.0301357507705688</v>
      </c>
      <c r="C90" s="52" t="n">
        <v>0.145749315619469</v>
      </c>
      <c r="D90" s="52" t="n">
        <v>0.970313787460327</v>
      </c>
      <c r="E90" s="52" t="n">
        <v>0.729205906391144</v>
      </c>
      <c r="F90" s="52" t="n">
        <v>1.29114270210266</v>
      </c>
      <c r="G90" s="53" t="n">
        <v>0.836193978786469</v>
      </c>
      <c r="H90" s="53" t="n">
        <v>0.999168992042542</v>
      </c>
      <c r="I90" s="42"/>
    </row>
    <row r="91" customFormat="false" ht="12.75" hidden="false" customHeight="false" outlineLevel="0" collapsed="false">
      <c r="A91" s="37" t="s">
        <v>121</v>
      </c>
      <c r="B91" s="52" t="n">
        <v>0.0511905290186405</v>
      </c>
      <c r="C91" s="52" t="n">
        <v>0.130778074264526</v>
      </c>
      <c r="D91" s="52" t="n">
        <v>1.0525233745575</v>
      </c>
      <c r="E91" s="52" t="n">
        <v>0.814541578292847</v>
      </c>
      <c r="F91" s="52" t="n">
        <v>1.3600355386734</v>
      </c>
      <c r="G91" s="53" t="n">
        <v>0.695479035377502</v>
      </c>
      <c r="H91" s="53" t="n">
        <v>0.999168992042542</v>
      </c>
      <c r="I91" s="42"/>
    </row>
    <row r="92" customFormat="false" ht="12.75" hidden="false" customHeight="false" outlineLevel="0" collapsed="false">
      <c r="A92" s="37" t="s">
        <v>122</v>
      </c>
      <c r="B92" s="52" t="n">
        <v>-0.0446304082870483</v>
      </c>
      <c r="C92" s="52" t="n">
        <v>0.15300440788269</v>
      </c>
      <c r="D92" s="52" t="n">
        <v>0.956350862979889</v>
      </c>
      <c r="E92" s="52" t="n">
        <v>0.708564937114716</v>
      </c>
      <c r="F92" s="52" t="n">
        <v>1.29078781604767</v>
      </c>
      <c r="G92" s="53" t="n">
        <v>0.770520925521851</v>
      </c>
      <c r="H92" s="53" t="n">
        <v>0.999168992042542</v>
      </c>
      <c r="I92" s="42"/>
    </row>
    <row r="93" customFormat="false" ht="12.75" hidden="false" customHeight="false" outlineLevel="0" collapsed="false">
      <c r="A93" s="37" t="s">
        <v>123</v>
      </c>
      <c r="B93" s="52" t="n">
        <v>-0.261555731296539</v>
      </c>
      <c r="C93" s="52" t="n">
        <v>0.169920831918716</v>
      </c>
      <c r="D93" s="52" t="n">
        <v>0.769852936267853</v>
      </c>
      <c r="E93" s="52" t="n">
        <v>0.551786303520203</v>
      </c>
      <c r="F93" s="52" t="n">
        <v>1.07409989833832</v>
      </c>
      <c r="G93" s="53" t="n">
        <v>0.123735964298248</v>
      </c>
      <c r="H93" s="53" t="n">
        <v>0.999168992042542</v>
      </c>
      <c r="I93" s="42"/>
    </row>
    <row r="94" customFormat="false" ht="12.75" hidden="false" customHeight="false" outlineLevel="0" collapsed="false">
      <c r="A94" s="37" t="s">
        <v>124</v>
      </c>
      <c r="B94" s="52" t="n">
        <v>-0.138561084866524</v>
      </c>
      <c r="C94" s="52" t="n">
        <v>0.145441964268684</v>
      </c>
      <c r="D94" s="52" t="n">
        <v>0.870610058307648</v>
      </c>
      <c r="E94" s="52" t="n">
        <v>0.654671251773834</v>
      </c>
      <c r="F94" s="52" t="n">
        <v>1.15777480602264</v>
      </c>
      <c r="G94" s="53" t="n">
        <v>0.340747237205505</v>
      </c>
      <c r="H94" s="53" t="n">
        <v>0.999168992042542</v>
      </c>
      <c r="I94" s="42"/>
    </row>
    <row r="95" customFormat="false" ht="12.75" hidden="false" customHeight="false" outlineLevel="0" collapsed="false">
      <c r="A95" s="37" t="s">
        <v>125</v>
      </c>
      <c r="B95" s="52" t="n">
        <v>0.091951310634613</v>
      </c>
      <c r="C95" s="52" t="n">
        <v>0.139991417527199</v>
      </c>
      <c r="D95" s="52" t="n">
        <v>1.09631145000458</v>
      </c>
      <c r="E95" s="52" t="n">
        <v>0.833245635032654</v>
      </c>
      <c r="F95" s="52" t="n">
        <v>1.44243037700653</v>
      </c>
      <c r="G95" s="53" t="n">
        <v>0.511286795139313</v>
      </c>
      <c r="H95" s="53" t="n">
        <v>0.999168992042542</v>
      </c>
      <c r="I95" s="42"/>
    </row>
    <row r="96" customFormat="false" ht="12.75" hidden="false" customHeight="false" outlineLevel="0" collapsed="false">
      <c r="A96" s="37" t="s">
        <v>126</v>
      </c>
      <c r="B96" s="52" t="n">
        <v>-0.0570288151502609</v>
      </c>
      <c r="C96" s="52" t="n">
        <v>0.131098687648773</v>
      </c>
      <c r="D96" s="52" t="n">
        <v>0.94456684589386</v>
      </c>
      <c r="E96" s="52" t="n">
        <v>0.730535447597504</v>
      </c>
      <c r="F96" s="52" t="n">
        <v>1.22130489349365</v>
      </c>
      <c r="G96" s="53" t="n">
        <v>0.663557529449463</v>
      </c>
      <c r="H96" s="53" t="n">
        <v>0.999168992042542</v>
      </c>
      <c r="I96" s="42"/>
    </row>
    <row r="97" customFormat="false" ht="12.75" hidden="false" customHeight="false" outlineLevel="0" collapsed="false">
      <c r="A97" s="37" t="s">
        <v>127</v>
      </c>
      <c r="B97" s="52" t="n">
        <v>-0.161532804369926</v>
      </c>
      <c r="C97" s="52" t="n">
        <v>0.141069367527962</v>
      </c>
      <c r="D97" s="52" t="n">
        <v>0.850838601589203</v>
      </c>
      <c r="E97" s="52" t="n">
        <v>0.645310521125794</v>
      </c>
      <c r="F97" s="52" t="n">
        <v>1.12182641029358</v>
      </c>
      <c r="G97" s="53" t="n">
        <v>0.25218454003334</v>
      </c>
      <c r="H97" s="53" t="n">
        <v>0.999168992042542</v>
      </c>
      <c r="I97" s="42"/>
    </row>
    <row r="98" customFormat="false" ht="12.75" hidden="false" customHeight="false" outlineLevel="0" collapsed="false">
      <c r="A98" s="37" t="s">
        <v>128</v>
      </c>
      <c r="B98" s="52" t="n">
        <v>-0.195039540529251</v>
      </c>
      <c r="C98" s="52" t="n">
        <v>0.167413681745529</v>
      </c>
      <c r="D98" s="52" t="n">
        <v>0.822802126407623</v>
      </c>
      <c r="E98" s="52" t="n">
        <v>0.592642247676849</v>
      </c>
      <c r="F98" s="52" t="n">
        <v>1.14234733581543</v>
      </c>
      <c r="G98" s="53" t="n">
        <v>0.244012698531151</v>
      </c>
      <c r="H98" s="53" t="n">
        <v>0.999168992042542</v>
      </c>
      <c r="I98" s="42"/>
    </row>
    <row r="99" customFormat="false" ht="12.75" hidden="false" customHeight="false" outlineLevel="0" collapsed="false">
      <c r="A99" s="37" t="s">
        <v>129</v>
      </c>
      <c r="B99" s="52" t="n">
        <v>0.0926133543252945</v>
      </c>
      <c r="C99" s="52" t="n">
        <v>0.161273762583733</v>
      </c>
      <c r="D99" s="52" t="n">
        <v>1.09703743457794</v>
      </c>
      <c r="E99" s="52" t="n">
        <v>0.799732983112335</v>
      </c>
      <c r="F99" s="52" t="n">
        <v>1.50486636161804</v>
      </c>
      <c r="G99" s="53" t="n">
        <v>0.56579065322876</v>
      </c>
      <c r="H99" s="53" t="n">
        <v>0.999168992042542</v>
      </c>
      <c r="I99" s="42"/>
    </row>
    <row r="100" customFormat="false" ht="12.75" hidden="false" customHeight="false" outlineLevel="0" collapsed="false">
      <c r="A100" s="37" t="s">
        <v>130</v>
      </c>
      <c r="B100" s="52" t="n">
        <v>0.175375387072563</v>
      </c>
      <c r="C100" s="52" t="n">
        <v>0.1573895663023</v>
      </c>
      <c r="D100" s="52" t="n">
        <v>1.19169342517853</v>
      </c>
      <c r="E100" s="52" t="n">
        <v>0.875375390052795</v>
      </c>
      <c r="F100" s="52" t="n">
        <v>1.62231361865997</v>
      </c>
      <c r="G100" s="53" t="n">
        <v>0.265160858631134</v>
      </c>
      <c r="H100" s="53" t="n">
        <v>0.999168992042542</v>
      </c>
      <c r="I100" s="42"/>
    </row>
    <row r="101" customFormat="false" ht="12.75" hidden="false" customHeight="false" outlineLevel="0" collapsed="false">
      <c r="A101" s="37" t="s">
        <v>131</v>
      </c>
      <c r="B101" s="52" t="n">
        <v>-0.187651619315147</v>
      </c>
      <c r="C101" s="52" t="n">
        <v>0.152972385287285</v>
      </c>
      <c r="D101" s="52" t="n">
        <v>0.828903436660767</v>
      </c>
      <c r="E101" s="52" t="n">
        <v>0.614177107810974</v>
      </c>
      <c r="F101" s="52" t="n">
        <v>1.11870157718658</v>
      </c>
      <c r="G101" s="53" t="n">
        <v>0.219934418797493</v>
      </c>
      <c r="H101" s="53" t="n">
        <v>0.999168992042542</v>
      </c>
      <c r="I101" s="42"/>
    </row>
    <row r="102" customFormat="false" ht="12.75" hidden="false" customHeight="false" outlineLevel="0" collapsed="false">
      <c r="A102" s="37" t="s">
        <v>132</v>
      </c>
      <c r="B102" s="52" t="n">
        <v>0.0653914287686348</v>
      </c>
      <c r="C102" s="52" t="n">
        <v>0.149033457040787</v>
      </c>
      <c r="D102" s="52" t="n">
        <v>1.0675767660141</v>
      </c>
      <c r="E102" s="52" t="n">
        <v>0.797152876853943</v>
      </c>
      <c r="F102" s="52" t="n">
        <v>1.42973864078522</v>
      </c>
      <c r="G102" s="53" t="n">
        <v>0.660828113555908</v>
      </c>
      <c r="H102" s="53" t="n">
        <v>0.999168992042542</v>
      </c>
      <c r="I102" s="42"/>
    </row>
    <row r="103" customFormat="false" ht="12.75" hidden="false" customHeight="false" outlineLevel="0" collapsed="false">
      <c r="A103" s="37" t="s">
        <v>133</v>
      </c>
      <c r="B103" s="52" t="n">
        <v>0.188618034124374</v>
      </c>
      <c r="C103" s="52" t="n">
        <v>0.158167347311974</v>
      </c>
      <c r="D103" s="52" t="n">
        <v>1.20757961273193</v>
      </c>
      <c r="E103" s="52" t="n">
        <v>0.885693550109863</v>
      </c>
      <c r="F103" s="52" t="n">
        <v>1.64644813537598</v>
      </c>
      <c r="G103" s="53" t="n">
        <v>0.233056664466858</v>
      </c>
      <c r="H103" s="53" t="n">
        <v>0.999168992042542</v>
      </c>
      <c r="I103" s="42"/>
    </row>
    <row r="104" customFormat="false" ht="12.75" hidden="false" customHeight="false" outlineLevel="0" collapsed="false">
      <c r="A104" s="37" t="s">
        <v>134</v>
      </c>
      <c r="B104" s="52" t="n">
        <v>0.19402214884758</v>
      </c>
      <c r="C104" s="52" t="n">
        <v>0.15803350508213</v>
      </c>
      <c r="D104" s="52" t="n">
        <v>1.21412312984467</v>
      </c>
      <c r="E104" s="52" t="n">
        <v>0.890726506710053</v>
      </c>
      <c r="F104" s="52" t="n">
        <v>1.6549357175827</v>
      </c>
      <c r="G104" s="53" t="n">
        <v>0.219549119472504</v>
      </c>
      <c r="H104" s="53" t="n">
        <v>0.999168992042542</v>
      </c>
      <c r="I104" s="42"/>
    </row>
    <row r="105" customFormat="false" ht="12.75" hidden="false" customHeight="false" outlineLevel="0" collapsed="false">
      <c r="A105" s="37" t="s">
        <v>135</v>
      </c>
      <c r="B105" s="52" t="n">
        <v>0.0557718686759472</v>
      </c>
      <c r="C105" s="52" t="n">
        <v>0.139888435602188</v>
      </c>
      <c r="D105" s="52" t="n">
        <v>1.05735647678375</v>
      </c>
      <c r="E105" s="52" t="n">
        <v>0.803800284862518</v>
      </c>
      <c r="F105" s="52" t="n">
        <v>1.39089608192444</v>
      </c>
      <c r="G105" s="53" t="n">
        <v>0.690122961997986</v>
      </c>
      <c r="H105" s="53" t="n">
        <v>0.999168992042542</v>
      </c>
      <c r="I105" s="42"/>
    </row>
    <row r="106" customFormat="false" ht="12.75" hidden="false" customHeight="false" outlineLevel="0" collapsed="false">
      <c r="A106" s="37" t="s">
        <v>136</v>
      </c>
      <c r="B106" s="52" t="n">
        <v>-0.0303899459540844</v>
      </c>
      <c r="C106" s="52" t="n">
        <v>0.150255098938942</v>
      </c>
      <c r="D106" s="52" t="n">
        <v>0.970067203044891</v>
      </c>
      <c r="E106" s="52" t="n">
        <v>0.722610771656036</v>
      </c>
      <c r="F106" s="52" t="n">
        <v>1.30226445198059</v>
      </c>
      <c r="G106" s="53" t="n">
        <v>0.839716851711273</v>
      </c>
      <c r="H106" s="53" t="n">
        <v>0.999168992042542</v>
      </c>
      <c r="I106" s="42"/>
    </row>
    <row r="107" customFormat="false" ht="12.75" hidden="false" customHeight="false" outlineLevel="0" collapsed="false">
      <c r="A107" s="37" t="s">
        <v>137</v>
      </c>
      <c r="B107" s="52" t="n">
        <v>0.00105205446016043</v>
      </c>
      <c r="C107" s="52" t="n">
        <v>0.136073008179665</v>
      </c>
      <c r="D107" s="52" t="n">
        <v>1.00105261802673</v>
      </c>
      <c r="E107" s="52" t="n">
        <v>0.76671040058136</v>
      </c>
      <c r="F107" s="52" t="n">
        <v>1.30702066421509</v>
      </c>
      <c r="G107" s="53" t="n">
        <v>0.993831157684326</v>
      </c>
      <c r="H107" s="53" t="n">
        <v>0.999168992042542</v>
      </c>
      <c r="I107" s="42"/>
    </row>
    <row r="108" customFormat="false" ht="12.75" hidden="false" customHeight="false" outlineLevel="0" collapsed="false">
      <c r="A108" s="37" t="s">
        <v>138</v>
      </c>
      <c r="B108" s="52" t="n">
        <v>0.0787204802036285</v>
      </c>
      <c r="C108" s="52" t="n">
        <v>0.157383963465691</v>
      </c>
      <c r="D108" s="52" t="n">
        <v>1.08190190792084</v>
      </c>
      <c r="E108" s="52" t="n">
        <v>0.794735074043274</v>
      </c>
      <c r="F108" s="52" t="n">
        <v>1.47283244132996</v>
      </c>
      <c r="G108" s="53" t="n">
        <v>0.616947591304779</v>
      </c>
      <c r="H108" s="53" t="n">
        <v>0.999168992042542</v>
      </c>
      <c r="I108" s="42"/>
    </row>
    <row r="109" customFormat="false" ht="12.75" hidden="false" customHeight="false" outlineLevel="0" collapsed="false">
      <c r="A109" s="37" t="s">
        <v>139</v>
      </c>
      <c r="B109" s="52" t="n">
        <v>0.287623167037964</v>
      </c>
      <c r="C109" s="52" t="n">
        <v>0.164407700300217</v>
      </c>
      <c r="D109" s="52" t="n">
        <v>1.33325481414795</v>
      </c>
      <c r="E109" s="52" t="n">
        <v>0.96598207950592</v>
      </c>
      <c r="F109" s="52" t="n">
        <v>1.84016704559326</v>
      </c>
      <c r="G109" s="53" t="n">
        <v>0.0802131295204163</v>
      </c>
      <c r="H109" s="53" t="n">
        <v>0.999168992042542</v>
      </c>
      <c r="I109" s="42"/>
    </row>
    <row r="110" customFormat="false" ht="12.75" hidden="false" customHeight="false" outlineLevel="0" collapsed="false">
      <c r="A110" s="37" t="s">
        <v>140</v>
      </c>
      <c r="B110" s="52" t="n">
        <v>0.213733538985252</v>
      </c>
      <c r="C110" s="52" t="n">
        <v>0.148971796035767</v>
      </c>
      <c r="D110" s="52" t="n">
        <v>1.2382926940918</v>
      </c>
      <c r="E110" s="52" t="n">
        <v>0.924737095832825</v>
      </c>
      <c r="F110" s="52" t="n">
        <v>1.65816724300385</v>
      </c>
      <c r="G110" s="53" t="n">
        <v>0.151365518569946</v>
      </c>
      <c r="H110" s="53" t="n">
        <v>0.999168992042542</v>
      </c>
      <c r="I110" s="42"/>
    </row>
    <row r="111" customFormat="false" ht="12.75" hidden="false" customHeight="false" outlineLevel="0" collapsed="false">
      <c r="A111" s="37" t="s">
        <v>141</v>
      </c>
      <c r="B111" s="52" t="n">
        <v>0.044783104211092</v>
      </c>
      <c r="C111" s="52" t="n">
        <v>0.131760224699974</v>
      </c>
      <c r="D111" s="52" t="n">
        <v>1.04580104351044</v>
      </c>
      <c r="E111" s="52" t="n">
        <v>0.807782709598541</v>
      </c>
      <c r="F111" s="52" t="n">
        <v>1.35395288467407</v>
      </c>
      <c r="G111" s="53" t="n">
        <v>0.733944416046143</v>
      </c>
      <c r="H111" s="53" t="n">
        <v>0.999168992042542</v>
      </c>
      <c r="I111" s="42"/>
    </row>
    <row r="112" customFormat="false" ht="12.75" hidden="false" customHeight="false" outlineLevel="0" collapsed="false">
      <c r="A112" s="37" t="s">
        <v>142</v>
      </c>
      <c r="B112" s="52" t="n">
        <v>0.00878044217824936</v>
      </c>
      <c r="C112" s="52" t="n">
        <v>0.15048560500145</v>
      </c>
      <c r="D112" s="52" t="n">
        <v>1.00881910324097</v>
      </c>
      <c r="E112" s="52" t="n">
        <v>0.751137971878052</v>
      </c>
      <c r="F112" s="52" t="n">
        <v>1.35489892959595</v>
      </c>
      <c r="G112" s="53" t="n">
        <v>0.953471899032593</v>
      </c>
      <c r="H112" s="53" t="n">
        <v>0.999168992042542</v>
      </c>
      <c r="I112" s="42"/>
    </row>
    <row r="113" customFormat="false" ht="12.75" hidden="false" customHeight="false" outlineLevel="0" collapsed="false">
      <c r="A113" s="37" t="s">
        <v>143</v>
      </c>
      <c r="B113" s="52" t="n">
        <v>0.000141534357680939</v>
      </c>
      <c r="C113" s="52" t="n">
        <v>0.135891377925873</v>
      </c>
      <c r="D113" s="52" t="n">
        <v>1.0001415014267</v>
      </c>
      <c r="E113" s="52" t="n">
        <v>0.766285359859467</v>
      </c>
      <c r="F113" s="52" t="n">
        <v>1.30536639690399</v>
      </c>
      <c r="G113" s="53" t="n">
        <v>0.999168992042542</v>
      </c>
      <c r="H113" s="53" t="n">
        <v>0.999168992042542</v>
      </c>
      <c r="I113" s="42"/>
    </row>
    <row r="114" customFormat="false" ht="12.75" hidden="false" customHeight="false" outlineLevel="0" collapsed="false">
      <c r="A114" s="37" t="s">
        <v>144</v>
      </c>
      <c r="B114" s="52" t="n">
        <v>-0.178795650601387</v>
      </c>
      <c r="C114" s="52" t="n">
        <v>0.133971184492111</v>
      </c>
      <c r="D114" s="52" t="n">
        <v>0.836276769638062</v>
      </c>
      <c r="E114" s="52" t="n">
        <v>0.643151879310608</v>
      </c>
      <c r="F114" s="52" t="n">
        <v>1.08739292621613</v>
      </c>
      <c r="G114" s="53" t="n">
        <v>0.182012900710106</v>
      </c>
      <c r="H114" s="53" t="n">
        <v>0.999168992042542</v>
      </c>
      <c r="I114" s="42"/>
    </row>
    <row r="115" customFormat="false" ht="12.75" hidden="false" customHeight="false" outlineLevel="0" collapsed="false">
      <c r="A115" s="37" t="s">
        <v>145</v>
      </c>
      <c r="B115" s="52" t="n">
        <v>-0.0813526809215546</v>
      </c>
      <c r="C115" s="52" t="n">
        <v>0.166262239217758</v>
      </c>
      <c r="D115" s="52" t="n">
        <v>0.92186850309372</v>
      </c>
      <c r="E115" s="52" t="n">
        <v>0.665497303009033</v>
      </c>
      <c r="F115" s="52" t="n">
        <v>1.27700221538544</v>
      </c>
      <c r="G115" s="53" t="n">
        <v>0.624626934528351</v>
      </c>
      <c r="H115" s="53" t="n">
        <v>0.999168992042542</v>
      </c>
      <c r="I115" s="42"/>
    </row>
    <row r="116" customFormat="false" ht="12.75" hidden="false" customHeight="false" outlineLevel="0" collapsed="false">
      <c r="A116" s="37" t="s">
        <v>146</v>
      </c>
      <c r="B116" s="52" t="n">
        <v>0.185288861393929</v>
      </c>
      <c r="C116" s="52" t="n">
        <v>0.134018540382385</v>
      </c>
      <c r="D116" s="52" t="n">
        <v>1.20356607437134</v>
      </c>
      <c r="E116" s="52" t="n">
        <v>0.925535619258881</v>
      </c>
      <c r="F116" s="52" t="n">
        <v>1.56511664390564</v>
      </c>
      <c r="G116" s="53" t="n">
        <v>0.166799411177635</v>
      </c>
      <c r="H116" s="53" t="n">
        <v>0.999168992042542</v>
      </c>
      <c r="I116" s="42"/>
    </row>
    <row r="117" customFormat="false" ht="12.75" hidden="false" customHeight="false" outlineLevel="0" collapsed="false">
      <c r="A117" s="37" t="s">
        <v>147</v>
      </c>
      <c r="B117" s="52" t="n">
        <v>-0.0819080546498299</v>
      </c>
      <c r="C117" s="52" t="n">
        <v>0.153305694460869</v>
      </c>
      <c r="D117" s="52" t="n">
        <v>0.921356678009033</v>
      </c>
      <c r="E117" s="52" t="n">
        <v>0.682234585285187</v>
      </c>
      <c r="F117" s="52" t="n">
        <v>1.24429059028625</v>
      </c>
      <c r="G117" s="53" t="n">
        <v>0.593148350715637</v>
      </c>
      <c r="H117" s="53" t="n">
        <v>0.999168992042542</v>
      </c>
      <c r="I117" s="42"/>
    </row>
    <row r="118" customFormat="false" ht="12.75" hidden="false" customHeight="false" outlineLevel="0" collapsed="false">
      <c r="A118" s="37" t="s">
        <v>148</v>
      </c>
      <c r="B118" s="52" t="n">
        <v>0.180957570672035</v>
      </c>
      <c r="C118" s="52" t="n">
        <v>0.13537523150444</v>
      </c>
      <c r="D118" s="52" t="n">
        <v>1.19836437702179</v>
      </c>
      <c r="E118" s="52" t="n">
        <v>0.919088363647461</v>
      </c>
      <c r="F118" s="52" t="n">
        <v>1.56250166893005</v>
      </c>
      <c r="G118" s="53" t="n">
        <v>0.181316941976547</v>
      </c>
      <c r="H118" s="53" t="n">
        <v>0.999168992042542</v>
      </c>
      <c r="I118" s="42"/>
    </row>
    <row r="119" customFormat="false" ht="12.75" hidden="false" customHeight="false" outlineLevel="0" collapsed="false">
      <c r="A119" s="37" t="s">
        <v>149</v>
      </c>
      <c r="B119" s="52" t="n">
        <v>0.066328153014183</v>
      </c>
      <c r="C119" s="52" t="n">
        <v>0.136516258120537</v>
      </c>
      <c r="D119" s="52" t="n">
        <v>1.0685772895813</v>
      </c>
      <c r="E119" s="52" t="n">
        <v>0.817717134952545</v>
      </c>
      <c r="F119" s="52" t="n">
        <v>1.39639663696289</v>
      </c>
      <c r="G119" s="53" t="n">
        <v>0.627064526081085</v>
      </c>
      <c r="H119" s="53" t="n">
        <v>0.999168992042542</v>
      </c>
      <c r="I119" s="42"/>
    </row>
    <row r="120" customFormat="false" ht="12.75" hidden="false" customHeight="false" outlineLevel="0" collapsed="false">
      <c r="A120" s="36" t="s">
        <v>150</v>
      </c>
      <c r="B120" s="52"/>
      <c r="C120" s="52"/>
      <c r="D120" s="52"/>
      <c r="E120" s="52"/>
      <c r="F120" s="52"/>
      <c r="G120" s="53"/>
      <c r="H120" s="53"/>
      <c r="I120" s="42"/>
    </row>
    <row r="121" customFormat="false" ht="12.75" hidden="false" customHeight="false" outlineLevel="0" collapsed="false">
      <c r="A121" s="37" t="s">
        <v>151</v>
      </c>
      <c r="B121" s="52" t="n">
        <v>-0.126312285661697</v>
      </c>
      <c r="C121" s="52" t="n">
        <v>0.147254228591919</v>
      </c>
      <c r="D121" s="52" t="n">
        <v>0.881339550018311</v>
      </c>
      <c r="E121" s="52" t="n">
        <v>0.660389602184296</v>
      </c>
      <c r="F121" s="52" t="n">
        <v>1.17621386051178</v>
      </c>
      <c r="G121" s="53" t="n">
        <v>0.391011893749237</v>
      </c>
      <c r="H121" s="53" t="n">
        <v>0.999168992042542</v>
      </c>
      <c r="I121" s="42"/>
    </row>
    <row r="122" customFormat="false" ht="12.75" hidden="false" customHeight="false" outlineLevel="0" collapsed="false">
      <c r="A122" s="36" t="s">
        <v>152</v>
      </c>
      <c r="B122" s="52"/>
      <c r="C122" s="52"/>
      <c r="D122" s="52"/>
      <c r="E122" s="52"/>
      <c r="F122" s="52"/>
      <c r="G122" s="53"/>
      <c r="H122" s="53"/>
      <c r="I122" s="42"/>
    </row>
    <row r="123" customFormat="false" ht="12.75" hidden="false" customHeight="false" outlineLevel="0" collapsed="false">
      <c r="A123" s="36" t="s">
        <v>153</v>
      </c>
      <c r="B123" s="52"/>
      <c r="C123" s="52"/>
      <c r="D123" s="52"/>
      <c r="E123" s="52"/>
      <c r="F123" s="52"/>
      <c r="G123" s="53"/>
      <c r="H123" s="53"/>
      <c r="I123" s="42"/>
    </row>
    <row r="124" customFormat="false" ht="12.75" hidden="false" customHeight="false" outlineLevel="0" collapsed="false">
      <c r="A124" s="37" t="s">
        <v>154</v>
      </c>
      <c r="B124" s="52" t="n">
        <v>-0.127173438668251</v>
      </c>
      <c r="C124" s="52" t="n">
        <v>0.136217162013054</v>
      </c>
      <c r="D124" s="52" t="n">
        <v>0.880580902099609</v>
      </c>
      <c r="E124" s="52" t="n">
        <v>0.674250066280365</v>
      </c>
      <c r="F124" s="52" t="n">
        <v>1.15005218982697</v>
      </c>
      <c r="G124" s="53" t="n">
        <v>0.350506097078323</v>
      </c>
      <c r="H124" s="53" t="n">
        <v>0.999168992042542</v>
      </c>
      <c r="I124" s="42"/>
    </row>
    <row r="125" customFormat="false" ht="12.75" hidden="false" customHeight="false" outlineLevel="0" collapsed="false">
      <c r="A125" s="37" t="s">
        <v>155</v>
      </c>
      <c r="B125" s="52" t="n">
        <v>-0.0262706466019154</v>
      </c>
      <c r="C125" s="52" t="n">
        <v>0.128104835748672</v>
      </c>
      <c r="D125" s="52" t="n">
        <v>0.974071443080902</v>
      </c>
      <c r="E125" s="52" t="n">
        <v>0.757788062095642</v>
      </c>
      <c r="F125" s="52" t="n">
        <v>1.25208508968353</v>
      </c>
      <c r="G125" s="53" t="n">
        <v>0.837516307830811</v>
      </c>
      <c r="H125" s="53" t="n">
        <v>0.999168992042542</v>
      </c>
      <c r="I125" s="42"/>
    </row>
    <row r="126" customFormat="false" ht="12.75" hidden="false" customHeight="false" outlineLevel="0" collapsed="false">
      <c r="A126" s="37" t="s">
        <v>156</v>
      </c>
      <c r="B126" s="52" t="n">
        <v>-0.0480394810438156</v>
      </c>
      <c r="C126" s="52" t="n">
        <v>0.136824727058411</v>
      </c>
      <c r="D126" s="52" t="n">
        <v>0.953096151351929</v>
      </c>
      <c r="E126" s="52" t="n">
        <v>0.728905618190765</v>
      </c>
      <c r="F126" s="52" t="n">
        <v>1.24624133110046</v>
      </c>
      <c r="G126" s="53" t="n">
        <v>0.72551155090332</v>
      </c>
      <c r="H126" s="53" t="n">
        <v>0.999168992042542</v>
      </c>
      <c r="I126" s="42"/>
    </row>
    <row r="127" customFormat="false" ht="12.75" hidden="false" customHeight="false" outlineLevel="0" collapsed="false">
      <c r="A127" s="37" t="s">
        <v>157</v>
      </c>
      <c r="B127" s="52" t="n">
        <v>-0.0742379054427147</v>
      </c>
      <c r="C127" s="52" t="n">
        <v>0.148544058203697</v>
      </c>
      <c r="D127" s="52" t="n">
        <v>0.928450763225555</v>
      </c>
      <c r="E127" s="52" t="n">
        <v>0.693933665752411</v>
      </c>
      <c r="F127" s="52" t="n">
        <v>1.24222373962402</v>
      </c>
      <c r="G127" s="53" t="n">
        <v>0.617236852645874</v>
      </c>
      <c r="H127" s="53" t="n">
        <v>0.999168992042542</v>
      </c>
      <c r="I127" s="42"/>
    </row>
    <row r="128" customFormat="false" ht="12.75" hidden="false" customHeight="false" outlineLevel="0" collapsed="false">
      <c r="A128" s="37" t="s">
        <v>158</v>
      </c>
      <c r="B128" s="52" t="n">
        <v>0.0189309604465961</v>
      </c>
      <c r="C128" s="52" t="n">
        <v>0.129252403974533</v>
      </c>
      <c r="D128" s="52" t="n">
        <v>1.01911127567291</v>
      </c>
      <c r="E128" s="52" t="n">
        <v>0.791046023368835</v>
      </c>
      <c r="F128" s="52" t="n">
        <v>1.31292963027954</v>
      </c>
      <c r="G128" s="53" t="n">
        <v>0.88355427980423</v>
      </c>
      <c r="H128" s="53" t="n">
        <v>0.999168992042542</v>
      </c>
      <c r="I128" s="42"/>
    </row>
    <row r="129" customFormat="false" ht="12.75" hidden="false" customHeight="false" outlineLevel="0" collapsed="false">
      <c r="A129" s="36" t="s">
        <v>159</v>
      </c>
      <c r="B129" s="52"/>
      <c r="C129" s="52"/>
      <c r="D129" s="52"/>
      <c r="E129" s="52"/>
      <c r="F129" s="52"/>
      <c r="G129" s="53"/>
      <c r="H129" s="53"/>
      <c r="I129" s="42"/>
    </row>
    <row r="130" customFormat="false" ht="12.75" hidden="false" customHeight="false" outlineLevel="0" collapsed="false">
      <c r="A130" s="37" t="s">
        <v>160</v>
      </c>
      <c r="B130" s="52" t="n">
        <v>-0.00199701287783682</v>
      </c>
      <c r="C130" s="52" t="n">
        <v>0.133386597037315</v>
      </c>
      <c r="D130" s="52" t="n">
        <v>0.998004972934723</v>
      </c>
      <c r="E130" s="52" t="n">
        <v>0.768411457538605</v>
      </c>
      <c r="F130" s="52" t="n">
        <v>1.29619872570038</v>
      </c>
      <c r="G130" s="53" t="n">
        <v>0.988054811954498</v>
      </c>
      <c r="H130" s="53" t="n">
        <v>0.999168992042542</v>
      </c>
      <c r="I130" s="42"/>
    </row>
    <row r="131" customFormat="false" ht="12.75" hidden="false" customHeight="false" outlineLevel="0" collapsed="false">
      <c r="A131" s="37" t="s">
        <v>161</v>
      </c>
      <c r="B131" s="52" t="n">
        <v>-0.0841106399893761</v>
      </c>
      <c r="C131" s="52" t="n">
        <v>0.141302183270454</v>
      </c>
      <c r="D131" s="52" t="n">
        <v>0.919329524040222</v>
      </c>
      <c r="E131" s="52" t="n">
        <v>0.696938693523407</v>
      </c>
      <c r="F131" s="52" t="n">
        <v>1.21268451213837</v>
      </c>
      <c r="G131" s="53" t="n">
        <v>0.551673889160156</v>
      </c>
      <c r="H131" s="53" t="n">
        <v>0.999168992042542</v>
      </c>
      <c r="I131" s="42"/>
    </row>
    <row r="132" customFormat="false" ht="12.75" hidden="false" customHeight="false" outlineLevel="0" collapsed="false">
      <c r="A132" s="37" t="s">
        <v>162</v>
      </c>
      <c r="B132" s="52" t="n">
        <v>0.0282928664237261</v>
      </c>
      <c r="C132" s="52" t="n">
        <v>0.136865541338921</v>
      </c>
      <c r="D132" s="52" t="n">
        <v>1.02869689464569</v>
      </c>
      <c r="E132" s="52" t="n">
        <v>0.786660373210907</v>
      </c>
      <c r="F132" s="52" t="n">
        <v>1.3452023267746</v>
      </c>
      <c r="G132" s="53" t="n">
        <v>0.836228430271149</v>
      </c>
      <c r="H132" s="53" t="n">
        <v>0.999168992042542</v>
      </c>
      <c r="I132" s="42"/>
    </row>
    <row r="133" customFormat="false" ht="12.75" hidden="false" customHeight="false" outlineLevel="0" collapsed="false">
      <c r="A133" s="37" t="s">
        <v>163</v>
      </c>
      <c r="B133" s="52" t="n">
        <v>0.0167728364467621</v>
      </c>
      <c r="C133" s="52" t="n">
        <v>0.14287967979908</v>
      </c>
      <c r="D133" s="52" t="n">
        <v>1.01691424846649</v>
      </c>
      <c r="E133" s="52" t="n">
        <v>0.768537282943726</v>
      </c>
      <c r="F133" s="52" t="n">
        <v>1.34556210041046</v>
      </c>
      <c r="G133" s="53" t="n">
        <v>0.90654993057251</v>
      </c>
      <c r="H133" s="53" t="n">
        <v>0.999168992042542</v>
      </c>
      <c r="I133" s="42"/>
    </row>
    <row r="134" customFormat="false" ht="12.75" hidden="false" customHeight="false" outlineLevel="0" collapsed="false">
      <c r="A134" s="37" t="s">
        <v>164</v>
      </c>
      <c r="B134" s="52" t="n">
        <v>-0.0826066434383392</v>
      </c>
      <c r="C134" s="52" t="n">
        <v>0.183640480041504</v>
      </c>
      <c r="D134" s="52" t="n">
        <v>0.920713245868683</v>
      </c>
      <c r="E134" s="52" t="n">
        <v>0.64240562915802</v>
      </c>
      <c r="F134" s="52" t="n">
        <v>1.31959128379822</v>
      </c>
      <c r="G134" s="53" t="n">
        <v>0.652834415435791</v>
      </c>
      <c r="H134" s="53" t="n">
        <v>0.999168992042542</v>
      </c>
      <c r="I134" s="42"/>
    </row>
    <row r="135" customFormat="false" ht="12.75" hidden="false" customHeight="false" outlineLevel="0" collapsed="false">
      <c r="A135" s="37" t="s">
        <v>165</v>
      </c>
      <c r="B135" s="52" t="n">
        <v>-0.00709319161251187</v>
      </c>
      <c r="C135" s="52" t="n">
        <v>0.129217281937599</v>
      </c>
      <c r="D135" s="52" t="n">
        <v>0.9929319024086</v>
      </c>
      <c r="E135" s="52" t="n">
        <v>0.770778357982636</v>
      </c>
      <c r="F135" s="52" t="n">
        <v>1.27911448478699</v>
      </c>
      <c r="G135" s="53" t="n">
        <v>0.95622330904007</v>
      </c>
      <c r="H135" s="53" t="n">
        <v>0.999168992042542</v>
      </c>
      <c r="I135" s="42"/>
    </row>
    <row r="136" customFormat="false" ht="12.75" hidden="false" customHeight="false" outlineLevel="0" collapsed="false">
      <c r="A136" s="45" t="s">
        <v>166</v>
      </c>
      <c r="B136" s="46" t="n">
        <v>0.0954737141728401</v>
      </c>
      <c r="C136" s="46" t="n">
        <v>0.138878032565117</v>
      </c>
      <c r="D136" s="46" t="n">
        <v>1.10017991065979</v>
      </c>
      <c r="E136" s="46" t="n">
        <v>0.838012516498566</v>
      </c>
      <c r="F136" s="46" t="n">
        <v>1.44436478614807</v>
      </c>
      <c r="G136" s="47" t="n">
        <v>0.49179008603096</v>
      </c>
      <c r="H136" s="47" t="n">
        <v>0.999168992042542</v>
      </c>
      <c r="I136" s="42"/>
    </row>
    <row r="137" customFormat="false" ht="12.75" hidden="false" customHeight="false" outlineLevel="0" collapsed="false">
      <c r="A137" s="37"/>
      <c r="B137" s="37"/>
      <c r="C137" s="37"/>
      <c r="D137" s="37"/>
      <c r="E137" s="37"/>
      <c r="F137" s="37"/>
      <c r="G137" s="61"/>
      <c r="H137" s="61"/>
      <c r="I137" s="37"/>
    </row>
    <row r="138" customFormat="false" ht="29.25" hidden="false" customHeight="true" outlineLevel="0" collapsed="false">
      <c r="A138" s="55" t="s">
        <v>167</v>
      </c>
      <c r="B138" s="55"/>
      <c r="C138" s="55"/>
      <c r="D138" s="55"/>
      <c r="E138" s="55"/>
      <c r="F138" s="55"/>
      <c r="G138" s="55"/>
      <c r="H138" s="55"/>
      <c r="I138" s="37"/>
    </row>
    <row r="139" customFormat="false" ht="81.75" hidden="false" customHeight="true" outlineLevel="0" collapsed="false">
      <c r="A139" s="57" t="s">
        <v>168</v>
      </c>
      <c r="B139" s="57"/>
      <c r="C139" s="57"/>
      <c r="D139" s="57"/>
      <c r="E139" s="57"/>
      <c r="F139" s="57"/>
      <c r="G139" s="57"/>
      <c r="H139" s="57"/>
      <c r="I139" s="37"/>
    </row>
    <row r="140" customFormat="false" ht="30" hidden="false" customHeight="true" outlineLevel="0" collapsed="false">
      <c r="A140" s="25" t="s">
        <v>226</v>
      </c>
      <c r="B140" s="25"/>
      <c r="C140" s="25"/>
      <c r="D140" s="25"/>
      <c r="E140" s="25"/>
      <c r="F140" s="25"/>
      <c r="G140" s="25"/>
      <c r="H140" s="25"/>
      <c r="I140" s="37"/>
    </row>
    <row r="141" customFormat="false" ht="42.75" hidden="false" customHeight="true" outlineLevel="0" collapsed="false">
      <c r="A141" s="49" t="s">
        <v>181</v>
      </c>
      <c r="B141" s="49"/>
      <c r="C141" s="49"/>
      <c r="D141" s="49"/>
      <c r="E141" s="49"/>
      <c r="F141" s="49"/>
      <c r="G141" s="49"/>
      <c r="H141" s="49"/>
      <c r="I141" s="37"/>
    </row>
  </sheetData>
  <mergeCells count="4">
    <mergeCell ref="A138:H138"/>
    <mergeCell ref="A139:H139"/>
    <mergeCell ref="A140:H140"/>
    <mergeCell ref="A141:H141"/>
  </mergeCells>
  <conditionalFormatting sqref="G8:H15 G17:H37 G39:H43 G46:H53 G55:H85 G87:H119 G121:H121 G124:H128 G130:H136">
    <cfRule type="cellIs" priority="2" operator="lessThan" aboveAverage="0" equalAverage="0" bottom="0" percent="0" rank="0" text="" dxfId="1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8" min="2" style="10" width="9.14"/>
  </cols>
  <sheetData>
    <row r="1" customFormat="false" ht="15" hidden="false" customHeight="false" outlineLevel="0" collapsed="false">
      <c r="A1" s="11" t="s">
        <v>28</v>
      </c>
    </row>
    <row r="6" customFormat="false" ht="15" hidden="false" customHeight="false" outlineLevel="0" collapsed="false">
      <c r="A6" s="12" t="s">
        <v>29</v>
      </c>
      <c r="B6" s="13" t="s">
        <v>30</v>
      </c>
      <c r="C6" s="13" t="s">
        <v>31</v>
      </c>
      <c r="D6" s="13" t="s">
        <v>32</v>
      </c>
      <c r="E6" s="13" t="s">
        <v>33</v>
      </c>
      <c r="F6" s="13" t="s">
        <v>34</v>
      </c>
      <c r="G6" s="13" t="s">
        <v>35</v>
      </c>
      <c r="H6" s="13" t="s">
        <v>36</v>
      </c>
    </row>
    <row r="7" customFormat="false" ht="12.75" hidden="false" customHeight="false" outlineLevel="0" collapsed="false">
      <c r="A7" s="11" t="s">
        <v>37</v>
      </c>
      <c r="B7" s="14"/>
      <c r="C7" s="14"/>
      <c r="D7" s="14"/>
      <c r="E7" s="14"/>
      <c r="F7" s="14"/>
      <c r="G7" s="14"/>
      <c r="H7" s="14"/>
    </row>
    <row r="8" customFormat="false" ht="12.75" hidden="false" customHeight="false" outlineLevel="0" collapsed="false">
      <c r="A8" s="0" t="s">
        <v>38</v>
      </c>
      <c r="B8" s="15" t="n">
        <v>-0.0305895041674376</v>
      </c>
      <c r="C8" s="15" t="n">
        <v>0.0280217435210943</v>
      </c>
      <c r="D8" s="15" t="n">
        <v>0.969873607158661</v>
      </c>
      <c r="E8" s="15" t="n">
        <v>0.918042957782745</v>
      </c>
      <c r="F8" s="15" t="n">
        <v>1.02463054656982</v>
      </c>
      <c r="G8" s="16" t="n">
        <v>0.274993747472763</v>
      </c>
      <c r="H8" s="16" t="n">
        <v>0.606066882610321</v>
      </c>
    </row>
    <row r="9" customFormat="false" ht="12.75" hidden="false" customHeight="false" outlineLevel="0" collapsed="false">
      <c r="A9" s="0" t="s">
        <v>39</v>
      </c>
      <c r="B9" s="15" t="n">
        <v>-0.0266977455466986</v>
      </c>
      <c r="C9" s="15" t="n">
        <v>0.02855309471488</v>
      </c>
      <c r="D9" s="15" t="n">
        <v>0.973655462265015</v>
      </c>
      <c r="E9" s="15" t="n">
        <v>0.920663416385651</v>
      </c>
      <c r="F9" s="15" t="n">
        <v>1.02969777584076</v>
      </c>
      <c r="G9" s="16" t="n">
        <v>0.349777400493622</v>
      </c>
      <c r="H9" s="16" t="n">
        <v>0.695170223712921</v>
      </c>
    </row>
    <row r="10" customFormat="false" ht="12.75" hidden="false" customHeight="false" outlineLevel="0" collapsed="false">
      <c r="A10" s="0" t="s">
        <v>40</v>
      </c>
      <c r="B10" s="15" t="n">
        <v>-0.00194300571456552</v>
      </c>
      <c r="C10" s="15" t="n">
        <v>0.032937578856945</v>
      </c>
      <c r="D10" s="15" t="n">
        <v>0.9980588555336</v>
      </c>
      <c r="E10" s="15" t="n">
        <v>0.935663402080536</v>
      </c>
      <c r="F10" s="15" t="n">
        <v>1.06461524963379</v>
      </c>
      <c r="G10" s="16" t="n">
        <v>0.952959656715393</v>
      </c>
      <c r="H10" s="16" t="n">
        <v>0.961767077445984</v>
      </c>
    </row>
    <row r="11" customFormat="false" ht="12.75" hidden="false" customHeight="false" outlineLevel="0" collapsed="false">
      <c r="A11" s="0" t="s">
        <v>41</v>
      </c>
      <c r="B11" s="15" t="n">
        <v>-0.0588633939623833</v>
      </c>
      <c r="C11" s="15" t="n">
        <v>0.0293230265378952</v>
      </c>
      <c r="D11" s="15" t="n">
        <v>0.942835569381714</v>
      </c>
      <c r="E11" s="15" t="n">
        <v>0.89017653465271</v>
      </c>
      <c r="F11" s="15" t="n">
        <v>0.998609662055969</v>
      </c>
      <c r="G11" s="16" t="n">
        <v>0.0447058081626892</v>
      </c>
      <c r="H11" s="16" t="n">
        <v>0.271717876195908</v>
      </c>
    </row>
    <row r="12" customFormat="false" ht="12.75" hidden="false" customHeight="false" outlineLevel="0" collapsed="false">
      <c r="A12" s="0" t="s">
        <v>42</v>
      </c>
      <c r="B12" s="15" t="n">
        <v>-0.019101969897747</v>
      </c>
      <c r="C12" s="15" t="n">
        <v>0.0304954349994659</v>
      </c>
      <c r="D12" s="15" t="n">
        <v>0.981079339981079</v>
      </c>
      <c r="E12" s="15" t="n">
        <v>0.924158275127411</v>
      </c>
      <c r="F12" s="15" t="n">
        <v>1.04150629043579</v>
      </c>
      <c r="G12" s="16" t="n">
        <v>0.531060576438904</v>
      </c>
      <c r="H12" s="16" t="n">
        <v>0.789952635765076</v>
      </c>
    </row>
    <row r="13" customFormat="false" ht="12.75" hidden="false" customHeight="false" outlineLevel="0" collapsed="false">
      <c r="A13" s="0" t="s">
        <v>43</v>
      </c>
      <c r="B13" s="15" t="n">
        <v>-0.0576363615691662</v>
      </c>
      <c r="C13" s="15" t="n">
        <v>0.0316629409790039</v>
      </c>
      <c r="D13" s="15" t="n">
        <v>0.943993151187897</v>
      </c>
      <c r="E13" s="15" t="n">
        <v>0.887191355228424</v>
      </c>
      <c r="F13" s="15" t="n">
        <v>1.00443160533905</v>
      </c>
      <c r="G13" s="16" t="n">
        <v>0.0687118321657181</v>
      </c>
      <c r="H13" s="16" t="n">
        <v>0.307678788900375</v>
      </c>
    </row>
    <row r="14" customFormat="false" ht="12.75" hidden="false" customHeight="false" outlineLevel="0" collapsed="false">
      <c r="A14" s="0" t="s">
        <v>44</v>
      </c>
      <c r="B14" s="15" t="n">
        <v>-0.0652971267700195</v>
      </c>
      <c r="C14" s="15" t="n">
        <v>0.0332908034324646</v>
      </c>
      <c r="D14" s="15" t="n">
        <v>0.936789095401764</v>
      </c>
      <c r="E14" s="15" t="n">
        <v>0.877616226673126</v>
      </c>
      <c r="F14" s="15" t="n">
        <v>0.999951660633087</v>
      </c>
      <c r="G14" s="16" t="n">
        <v>0.0498304590582848</v>
      </c>
      <c r="H14" s="16" t="n">
        <v>0.271717876195908</v>
      </c>
    </row>
    <row r="15" customFormat="false" ht="12.75" hidden="false" customHeight="false" outlineLevel="0" collapsed="false">
      <c r="A15" s="0" t="s">
        <v>45</v>
      </c>
      <c r="B15" s="15" t="n">
        <v>-0.0257849879562855</v>
      </c>
      <c r="C15" s="15" t="n">
        <v>0.0354543626308441</v>
      </c>
      <c r="D15" s="15" t="n">
        <v>0.974544584751129</v>
      </c>
      <c r="E15" s="15" t="n">
        <v>0.909123539924622</v>
      </c>
      <c r="F15" s="15" t="n">
        <v>1.04467344284058</v>
      </c>
      <c r="G15" s="16" t="n">
        <v>0.467058956623077</v>
      </c>
      <c r="H15" s="16" t="n">
        <v>0.789952635765076</v>
      </c>
    </row>
    <row r="16" customFormat="false" ht="12.75" hidden="false" customHeight="false" outlineLevel="0" collapsed="false">
      <c r="A16" s="11" t="s">
        <v>46</v>
      </c>
      <c r="B16" s="15"/>
      <c r="C16" s="15"/>
      <c r="D16" s="15"/>
      <c r="E16" s="15"/>
      <c r="F16" s="15"/>
      <c r="G16" s="16"/>
      <c r="H16" s="16"/>
    </row>
    <row r="17" customFormat="false" ht="12.75" hidden="false" customHeight="false" outlineLevel="0" collapsed="false">
      <c r="A17" s="0" t="s">
        <v>47</v>
      </c>
      <c r="B17" s="15" t="n">
        <v>0.00416495138779283</v>
      </c>
      <c r="C17" s="15" t="n">
        <v>0.029336903244257</v>
      </c>
      <c r="D17" s="15" t="n">
        <v>1.00417363643646</v>
      </c>
      <c r="E17" s="15" t="n">
        <v>0.948063015937805</v>
      </c>
      <c r="F17" s="15" t="n">
        <v>1.06360518932343</v>
      </c>
      <c r="G17" s="16" t="n">
        <v>0.887103915214539</v>
      </c>
      <c r="H17" s="16" t="n">
        <v>0.961767077445984</v>
      </c>
    </row>
    <row r="18" customFormat="false" ht="12.75" hidden="false" customHeight="false" outlineLevel="0" collapsed="false">
      <c r="A18" s="0" t="s">
        <v>48</v>
      </c>
      <c r="B18" s="15" t="n">
        <v>0.0282822009176016</v>
      </c>
      <c r="C18" s="15" t="n">
        <v>0.0385178253054619</v>
      </c>
      <c r="D18" s="15" t="n">
        <v>1.02868592739105</v>
      </c>
      <c r="E18" s="15" t="n">
        <v>0.953885793685913</v>
      </c>
      <c r="F18" s="15" t="n">
        <v>1.10935163497925</v>
      </c>
      <c r="G18" s="16" t="n">
        <v>0.462788701057434</v>
      </c>
      <c r="H18" s="16" t="n">
        <v>0.789952635765076</v>
      </c>
    </row>
    <row r="19" customFormat="false" ht="12.75" hidden="false" customHeight="false" outlineLevel="0" collapsed="false">
      <c r="A19" s="0" t="s">
        <v>49</v>
      </c>
      <c r="B19" s="15" t="n">
        <v>0.0104365469887853</v>
      </c>
      <c r="C19" s="15" t="n">
        <v>0.0297891609370708</v>
      </c>
      <c r="D19" s="15" t="n">
        <v>1.0104912519455</v>
      </c>
      <c r="E19" s="15" t="n">
        <v>0.953182280063629</v>
      </c>
      <c r="F19" s="15" t="n">
        <v>1.07124578952789</v>
      </c>
      <c r="G19" s="16" t="n">
        <v>0.7260782122612</v>
      </c>
      <c r="H19" s="16" t="n">
        <v>0.903050303459168</v>
      </c>
    </row>
    <row r="20" customFormat="false" ht="12.75" hidden="false" customHeight="false" outlineLevel="0" collapsed="false">
      <c r="A20" s="0" t="s">
        <v>50</v>
      </c>
      <c r="B20" s="15" t="n">
        <v>-0.0203508883714676</v>
      </c>
      <c r="C20" s="15" t="n">
        <v>0.0280792154371738</v>
      </c>
      <c r="D20" s="15" t="n">
        <v>0.979854822158814</v>
      </c>
      <c r="E20" s="15" t="n">
        <v>0.927386224269867</v>
      </c>
      <c r="F20" s="15" t="n">
        <v>1.03529179096222</v>
      </c>
      <c r="G20" s="16" t="n">
        <v>0.468594998121262</v>
      </c>
      <c r="H20" s="16" t="n">
        <v>0.789952635765076</v>
      </c>
    </row>
    <row r="21" customFormat="false" ht="12.75" hidden="false" customHeight="false" outlineLevel="0" collapsed="false">
      <c r="A21" s="0" t="s">
        <v>51</v>
      </c>
      <c r="B21" s="15" t="n">
        <v>0.0526903569698334</v>
      </c>
      <c r="C21" s="15" t="n">
        <v>0.0379004143178463</v>
      </c>
      <c r="D21" s="15" t="n">
        <v>1.05410325527191</v>
      </c>
      <c r="E21" s="15" t="n">
        <v>0.978638350963593</v>
      </c>
      <c r="F21" s="15" t="n">
        <v>1.13538730144501</v>
      </c>
      <c r="G21" s="16" t="n">
        <v>0.164458528161049</v>
      </c>
      <c r="H21" s="16" t="n">
        <v>0.489264130592346</v>
      </c>
    </row>
    <row r="22" customFormat="false" ht="12.75" hidden="false" customHeight="false" outlineLevel="0" collapsed="false">
      <c r="A22" s="0" t="s">
        <v>52</v>
      </c>
      <c r="B22" s="15" t="n">
        <v>-0.0376808606088162</v>
      </c>
      <c r="C22" s="15" t="n">
        <v>0.030450876802206</v>
      </c>
      <c r="D22" s="15" t="n">
        <v>0.963020205497742</v>
      </c>
      <c r="E22" s="15" t="n">
        <v>0.907226204872131</v>
      </c>
      <c r="F22" s="15" t="n">
        <v>1.02224564552307</v>
      </c>
      <c r="G22" s="16" t="n">
        <v>0.215927094221115</v>
      </c>
      <c r="H22" s="16" t="n">
        <v>0.533955574035645</v>
      </c>
    </row>
    <row r="23" customFormat="false" ht="12.75" hidden="false" customHeight="false" outlineLevel="0" collapsed="false">
      <c r="A23" s="0" t="s">
        <v>53</v>
      </c>
      <c r="B23" s="15" t="n">
        <v>-0.0120121408253908</v>
      </c>
      <c r="C23" s="15" t="n">
        <v>0.0308404136449099</v>
      </c>
      <c r="D23" s="15" t="n">
        <v>0.98805969953537</v>
      </c>
      <c r="E23" s="15" t="n">
        <v>0.930104613304138</v>
      </c>
      <c r="F23" s="15" t="n">
        <v>1.04962611198425</v>
      </c>
      <c r="G23" s="16" t="n">
        <v>0.696911156177521</v>
      </c>
      <c r="H23" s="16" t="n">
        <v>0.901439428329468</v>
      </c>
    </row>
    <row r="24" customFormat="false" ht="12.75" hidden="false" customHeight="false" outlineLevel="0" collapsed="false">
      <c r="A24" s="0" t="s">
        <v>54</v>
      </c>
      <c r="B24" s="15" t="n">
        <v>0.00180256133899093</v>
      </c>
      <c r="C24" s="15" t="n">
        <v>0.0299078039824963</v>
      </c>
      <c r="D24" s="15" t="n">
        <v>1.00180423259735</v>
      </c>
      <c r="E24" s="15" t="n">
        <v>0.944768190383911</v>
      </c>
      <c r="F24" s="15" t="n">
        <v>1.06228339672089</v>
      </c>
      <c r="G24" s="16" t="n">
        <v>0.95194011926651</v>
      </c>
      <c r="H24" s="16" t="n">
        <v>0.961767077445984</v>
      </c>
    </row>
    <row r="25" customFormat="false" ht="12.75" hidden="false" customHeight="false" outlineLevel="0" collapsed="false">
      <c r="A25" s="0" t="s">
        <v>55</v>
      </c>
      <c r="B25" s="15" t="n">
        <v>0.0313754566013813</v>
      </c>
      <c r="C25" s="15" t="n">
        <v>0.0287434086203575</v>
      </c>
      <c r="D25" s="15" t="n">
        <v>1.0318728685379</v>
      </c>
      <c r="E25" s="15" t="n">
        <v>0.975348353385925</v>
      </c>
      <c r="F25" s="15" t="n">
        <v>1.09167313575745</v>
      </c>
      <c r="G25" s="16" t="n">
        <v>0.275021940469742</v>
      </c>
      <c r="H25" s="16" t="n">
        <v>0.606066882610321</v>
      </c>
    </row>
    <row r="26" customFormat="false" ht="12.75" hidden="false" customHeight="false" outlineLevel="0" collapsed="false">
      <c r="A26" s="0" t="s">
        <v>56</v>
      </c>
      <c r="B26" s="15" t="n">
        <v>0.015943206846714</v>
      </c>
      <c r="C26" s="15" t="n">
        <v>0.0278665069490671</v>
      </c>
      <c r="D26" s="15" t="n">
        <v>1.01607096195221</v>
      </c>
      <c r="E26" s="15" t="n">
        <v>0.962064146995544</v>
      </c>
      <c r="F26" s="15" t="n">
        <v>1.07310950756073</v>
      </c>
      <c r="G26" s="16" t="n">
        <v>0.567235291004181</v>
      </c>
      <c r="H26" s="16" t="n">
        <v>0.810476422309876</v>
      </c>
    </row>
    <row r="27" customFormat="false" ht="12.75" hidden="false" customHeight="false" outlineLevel="0" collapsed="false">
      <c r="A27" s="0" t="s">
        <v>57</v>
      </c>
      <c r="B27" s="15" t="n">
        <v>0.0182714778929949</v>
      </c>
      <c r="C27" s="15" t="n">
        <v>0.0290500055998564</v>
      </c>
      <c r="D27" s="15" t="n">
        <v>1.018439412117</v>
      </c>
      <c r="E27" s="15" t="n">
        <v>0.962072491645813</v>
      </c>
      <c r="F27" s="15" t="n">
        <v>1.07810890674591</v>
      </c>
      <c r="G27" s="16" t="n">
        <v>0.529371023178101</v>
      </c>
      <c r="H27" s="16" t="n">
        <v>0.789952635765076</v>
      </c>
    </row>
    <row r="28" customFormat="false" ht="12.75" hidden="false" customHeight="false" outlineLevel="0" collapsed="false">
      <c r="A28" s="0" t="s">
        <v>58</v>
      </c>
      <c r="B28" s="15" t="n">
        <v>0.00234059453941882</v>
      </c>
      <c r="C28" s="15" t="n">
        <v>0.0288986023515463</v>
      </c>
      <c r="D28" s="15" t="n">
        <v>1.0023432970047</v>
      </c>
      <c r="E28" s="15" t="n">
        <v>0.947148263454437</v>
      </c>
      <c r="F28" s="15" t="n">
        <v>1.06075489521027</v>
      </c>
      <c r="G28" s="16" t="n">
        <v>0.93544727563858</v>
      </c>
      <c r="H28" s="16" t="n">
        <v>0.961767077445984</v>
      </c>
    </row>
    <row r="29" customFormat="false" ht="12.75" hidden="false" customHeight="false" outlineLevel="0" collapsed="false">
      <c r="A29" s="0" t="s">
        <v>59</v>
      </c>
      <c r="B29" s="15" t="n">
        <v>-0.0246618241071701</v>
      </c>
      <c r="C29" s="15" t="n">
        <v>0.0368586182594299</v>
      </c>
      <c r="D29" s="15" t="n">
        <v>0.975639820098877</v>
      </c>
      <c r="E29" s="15" t="n">
        <v>0.907643675804138</v>
      </c>
      <c r="F29" s="15" t="n">
        <v>1.04872977733612</v>
      </c>
      <c r="G29" s="16" t="n">
        <v>0.503436505794525</v>
      </c>
      <c r="H29" s="16" t="n">
        <v>0.789952635765076</v>
      </c>
    </row>
    <row r="30" customFormat="false" ht="12.75" hidden="false" customHeight="false" outlineLevel="0" collapsed="false">
      <c r="A30" s="0" t="s">
        <v>60</v>
      </c>
      <c r="B30" s="15" t="n">
        <v>0.030668618157506</v>
      </c>
      <c r="C30" s="15" t="n">
        <v>0.0291617996990681</v>
      </c>
      <c r="D30" s="15" t="n">
        <v>1.03114378452301</v>
      </c>
      <c r="E30" s="15" t="n">
        <v>0.973860263824463</v>
      </c>
      <c r="F30" s="15" t="n">
        <v>1.09179675579071</v>
      </c>
      <c r="G30" s="16" t="n">
        <v>0.292950540781021</v>
      </c>
      <c r="H30" s="16" t="n">
        <v>0.632928371429443</v>
      </c>
    </row>
    <row r="31" customFormat="false" ht="12.75" hidden="false" customHeight="false" outlineLevel="0" collapsed="false">
      <c r="A31" s="0" t="s">
        <v>61</v>
      </c>
      <c r="B31" s="15" t="n">
        <v>0.0175337716937065</v>
      </c>
      <c r="C31" s="15" t="n">
        <v>0.0279154423624277</v>
      </c>
      <c r="D31" s="15" t="n">
        <v>1.01768839359283</v>
      </c>
      <c r="E31" s="15" t="n">
        <v>0.963503181934357</v>
      </c>
      <c r="F31" s="15" t="n">
        <v>1.07492089271545</v>
      </c>
      <c r="G31" s="16" t="n">
        <v>0.529936492443085</v>
      </c>
      <c r="H31" s="16" t="n">
        <v>0.789952635765076</v>
      </c>
    </row>
    <row r="32" customFormat="false" ht="12.75" hidden="false" customHeight="false" outlineLevel="0" collapsed="false">
      <c r="A32" s="0" t="s">
        <v>62</v>
      </c>
      <c r="B32" s="15" t="n">
        <v>0.040066123008728</v>
      </c>
      <c r="C32" s="15" t="n">
        <v>0.0294977817684412</v>
      </c>
      <c r="D32" s="15" t="n">
        <v>1.04087960720062</v>
      </c>
      <c r="E32" s="15" t="n">
        <v>0.982408106327057</v>
      </c>
      <c r="F32" s="15" t="n">
        <v>1.10283124446869</v>
      </c>
      <c r="G32" s="16" t="n">
        <v>0.174376174807549</v>
      </c>
      <c r="H32" s="16" t="n">
        <v>0.494065821170807</v>
      </c>
    </row>
    <row r="33" customFormat="false" ht="12.75" hidden="false" customHeight="false" outlineLevel="0" collapsed="false">
      <c r="A33" s="0" t="s">
        <v>63</v>
      </c>
      <c r="B33" s="15" t="n">
        <v>-0.00417190184816718</v>
      </c>
      <c r="C33" s="15" t="n">
        <v>0.0273235887289047</v>
      </c>
      <c r="D33" s="15" t="n">
        <v>0.995836794376373</v>
      </c>
      <c r="E33" s="15" t="n">
        <v>0.943909347057343</v>
      </c>
      <c r="F33" s="15" t="n">
        <v>1.05062091350555</v>
      </c>
      <c r="G33" s="16" t="n">
        <v>0.878646671772003</v>
      </c>
      <c r="H33" s="16" t="n">
        <v>0.961767077445984</v>
      </c>
    </row>
    <row r="34" customFormat="false" ht="12.75" hidden="false" customHeight="false" outlineLevel="0" collapsed="false">
      <c r="A34" s="0" t="s">
        <v>64</v>
      </c>
      <c r="B34" s="15" t="n">
        <v>0.0343636237084866</v>
      </c>
      <c r="C34" s="15" t="n">
        <v>0.0280087329447269</v>
      </c>
      <c r="D34" s="15" t="n">
        <v>1.03496086597443</v>
      </c>
      <c r="E34" s="15" t="n">
        <v>0.979676902294159</v>
      </c>
      <c r="F34" s="15" t="n">
        <v>1.09336459636688</v>
      </c>
      <c r="G34" s="16" t="n">
        <v>0.219864070415497</v>
      </c>
      <c r="H34" s="16" t="n">
        <v>0.533955574035645</v>
      </c>
    </row>
    <row r="35" customFormat="false" ht="12.75" hidden="false" customHeight="false" outlineLevel="0" collapsed="false">
      <c r="A35" s="0" t="s">
        <v>65</v>
      </c>
      <c r="B35" s="15" t="n">
        <v>0.00383386132307351</v>
      </c>
      <c r="C35" s="15" t="n">
        <v>0.0280405059456825</v>
      </c>
      <c r="D35" s="15" t="n">
        <v>1.00384116172791</v>
      </c>
      <c r="E35" s="15" t="n">
        <v>0.950160324573517</v>
      </c>
      <c r="F35" s="15" t="n">
        <v>1.0605548620224</v>
      </c>
      <c r="G35" s="16" t="n">
        <v>0.891247510910034</v>
      </c>
      <c r="H35" s="16" t="n">
        <v>0.961767077445984</v>
      </c>
    </row>
    <row r="36" customFormat="false" ht="12.75" hidden="false" customHeight="false" outlineLevel="0" collapsed="false">
      <c r="A36" s="0" t="s">
        <v>66</v>
      </c>
      <c r="B36" s="15" t="n">
        <v>-0.0097178490832448</v>
      </c>
      <c r="C36" s="15" t="n">
        <v>0.0279967207461596</v>
      </c>
      <c r="D36" s="15" t="n">
        <v>0.990329205989838</v>
      </c>
      <c r="E36" s="15" t="n">
        <v>0.937451362609863</v>
      </c>
      <c r="F36" s="15" t="n">
        <v>1.04618966579437</v>
      </c>
      <c r="G36" s="16" t="n">
        <v>0.728511154651642</v>
      </c>
      <c r="H36" s="16" t="n">
        <v>0.903050303459168</v>
      </c>
    </row>
    <row r="37" customFormat="false" ht="12.75" hidden="false" customHeight="false" outlineLevel="0" collapsed="false">
      <c r="A37" s="0" t="s">
        <v>67</v>
      </c>
      <c r="B37" s="15" t="n">
        <v>0.00921037420630455</v>
      </c>
      <c r="C37" s="15" t="n">
        <v>0.0290478952229023</v>
      </c>
      <c r="D37" s="15" t="n">
        <v>1.00925290584564</v>
      </c>
      <c r="E37" s="15" t="n">
        <v>0.95339834690094</v>
      </c>
      <c r="F37" s="15" t="n">
        <v>1.06837975978851</v>
      </c>
      <c r="G37" s="16" t="n">
        <v>0.751186370849609</v>
      </c>
      <c r="H37" s="16" t="n">
        <v>0.921558558940888</v>
      </c>
    </row>
    <row r="38" customFormat="false" ht="12.75" hidden="false" customHeight="false" outlineLevel="0" collapsed="false">
      <c r="A38" s="11" t="s">
        <v>68</v>
      </c>
      <c r="B38" s="15"/>
      <c r="C38" s="15"/>
      <c r="D38" s="15"/>
      <c r="E38" s="15"/>
      <c r="F38" s="15"/>
      <c r="G38" s="16"/>
      <c r="H38" s="16"/>
    </row>
    <row r="39" customFormat="false" ht="12.75" hidden="false" customHeight="false" outlineLevel="0" collapsed="false">
      <c r="A39" s="0" t="s">
        <v>69</v>
      </c>
      <c r="B39" s="15" t="n">
        <v>0.0189485661685467</v>
      </c>
      <c r="C39" s="15" t="n">
        <v>0.0302293878048658</v>
      </c>
      <c r="D39" s="15" t="n">
        <v>1.01912927627563</v>
      </c>
      <c r="E39" s="15" t="n">
        <v>0.960501313209534</v>
      </c>
      <c r="F39" s="15" t="n">
        <v>1.08133578300476</v>
      </c>
      <c r="G39" s="16" t="n">
        <v>0.530773341655731</v>
      </c>
      <c r="H39" s="16" t="n">
        <v>0.789952635765076</v>
      </c>
    </row>
    <row r="40" customFormat="false" ht="12.75" hidden="false" customHeight="false" outlineLevel="0" collapsed="false">
      <c r="A40" s="0" t="s">
        <v>70</v>
      </c>
      <c r="B40" s="15" t="n">
        <v>0.0014043488772586</v>
      </c>
      <c r="C40" s="15" t="n">
        <v>0.0276738628745079</v>
      </c>
      <c r="D40" s="15" t="n">
        <v>1.00140535831451</v>
      </c>
      <c r="E40" s="15" t="n">
        <v>0.948536098003388</v>
      </c>
      <c r="F40" s="15" t="n">
        <v>1.05722141265869</v>
      </c>
      <c r="G40" s="16" t="n">
        <v>0.959527611732483</v>
      </c>
      <c r="H40" s="16" t="n">
        <v>0.961767077445984</v>
      </c>
    </row>
    <row r="41" customFormat="false" ht="12.75" hidden="false" customHeight="false" outlineLevel="0" collapsed="false">
      <c r="A41" s="0" t="s">
        <v>71</v>
      </c>
      <c r="B41" s="15" t="n">
        <v>-0.0175418667495251</v>
      </c>
      <c r="C41" s="15" t="n">
        <v>0.0296844560652971</v>
      </c>
      <c r="D41" s="15" t="n">
        <v>0.982611119747162</v>
      </c>
      <c r="E41" s="15" t="n">
        <v>0.92707359790802</v>
      </c>
      <c r="F41" s="15" t="n">
        <v>1.04147565364838</v>
      </c>
      <c r="G41" s="16" t="n">
        <v>0.55455756187439</v>
      </c>
      <c r="H41" s="16" t="n">
        <v>0.804784774780273</v>
      </c>
    </row>
    <row r="42" customFormat="false" ht="12.75" hidden="false" customHeight="false" outlineLevel="0" collapsed="false">
      <c r="A42" s="0" t="s">
        <v>72</v>
      </c>
      <c r="B42" s="15" t="n">
        <v>-0.00539385201409459</v>
      </c>
      <c r="C42" s="15" t="n">
        <v>0.0273607764393091</v>
      </c>
      <c r="D42" s="15" t="n">
        <v>0.994620680809021</v>
      </c>
      <c r="E42" s="15" t="n">
        <v>0.942687928676605</v>
      </c>
      <c r="F42" s="15" t="n">
        <v>1.04941439628601</v>
      </c>
      <c r="G42" s="16" t="n">
        <v>0.843719482421875</v>
      </c>
      <c r="H42" s="16" t="n">
        <v>0.961767077445984</v>
      </c>
    </row>
    <row r="43" customFormat="false" ht="12.75" hidden="false" customHeight="false" outlineLevel="0" collapsed="false">
      <c r="A43" s="0" t="s">
        <v>73</v>
      </c>
      <c r="B43" s="15" t="n">
        <v>-0.00865250639617443</v>
      </c>
      <c r="C43" s="15" t="n">
        <v>0.0409889109432697</v>
      </c>
      <c r="D43" s="15" t="n">
        <v>0.99138480424881</v>
      </c>
      <c r="E43" s="15" t="n">
        <v>0.914855360984802</v>
      </c>
      <c r="F43" s="15" t="n">
        <v>1.07431614398956</v>
      </c>
      <c r="G43" s="16" t="n">
        <v>0.832814037799835</v>
      </c>
      <c r="H43" s="16" t="n">
        <v>0.961767077445984</v>
      </c>
    </row>
    <row r="44" customFormat="false" ht="12.75" hidden="false" customHeight="false" outlineLevel="0" collapsed="false">
      <c r="A44" s="11" t="s">
        <v>74</v>
      </c>
      <c r="B44" s="15"/>
      <c r="C44" s="15"/>
      <c r="D44" s="15"/>
      <c r="E44" s="15"/>
      <c r="F44" s="15"/>
      <c r="G44" s="16"/>
      <c r="H44" s="16"/>
    </row>
    <row r="45" customFormat="false" ht="12.75" hidden="false" customHeight="false" outlineLevel="0" collapsed="false">
      <c r="A45" s="11" t="s">
        <v>75</v>
      </c>
      <c r="B45" s="15"/>
      <c r="C45" s="15"/>
      <c r="D45" s="15"/>
      <c r="E45" s="15"/>
      <c r="F45" s="15"/>
      <c r="G45" s="16"/>
      <c r="H45" s="16"/>
    </row>
    <row r="46" customFormat="false" ht="12.75" hidden="false" customHeight="false" outlineLevel="0" collapsed="false">
      <c r="A46" s="0" t="s">
        <v>76</v>
      </c>
      <c r="B46" s="15" t="n">
        <v>-0.0225346945226192</v>
      </c>
      <c r="C46" s="15" t="n">
        <v>0.0340346917510033</v>
      </c>
      <c r="D46" s="15" t="n">
        <v>0.977717339992523</v>
      </c>
      <c r="E46" s="15" t="n">
        <v>0.914624691009522</v>
      </c>
      <c r="F46" s="15" t="n">
        <v>1.04516220092773</v>
      </c>
      <c r="G46" s="16" t="n">
        <v>0.507901012897492</v>
      </c>
      <c r="H46" s="16" t="n">
        <v>0.789952635765076</v>
      </c>
    </row>
    <row r="47" customFormat="false" ht="12.75" hidden="false" customHeight="false" outlineLevel="0" collapsed="false">
      <c r="A47" s="0" t="s">
        <v>77</v>
      </c>
      <c r="B47" s="15" t="n">
        <v>-0.0862933844327927</v>
      </c>
      <c r="C47" s="15" t="n">
        <v>0.0314064547419548</v>
      </c>
      <c r="D47" s="15" t="n">
        <v>0.917325079441071</v>
      </c>
      <c r="E47" s="15" t="n">
        <v>0.862561464309692</v>
      </c>
      <c r="F47" s="15" t="n">
        <v>0.975565612316132</v>
      </c>
      <c r="G47" s="16" t="n">
        <v>0.00600273394957185</v>
      </c>
      <c r="H47" s="16" t="n">
        <v>0.0931744650006294</v>
      </c>
    </row>
    <row r="48" customFormat="false" ht="12.75" hidden="false" customHeight="false" outlineLevel="0" collapsed="false">
      <c r="A48" s="0" t="s">
        <v>78</v>
      </c>
      <c r="B48" s="15" t="n">
        <v>-0.00241947709582746</v>
      </c>
      <c r="C48" s="15" t="n">
        <v>0.0316020846366882</v>
      </c>
      <c r="D48" s="15" t="n">
        <v>0.997583448886871</v>
      </c>
      <c r="E48" s="15" t="n">
        <v>0.937668859958649</v>
      </c>
      <c r="F48" s="15" t="n">
        <v>1.06132638454437</v>
      </c>
      <c r="G48" s="16" t="n">
        <v>0.938973069190979</v>
      </c>
      <c r="H48" s="16" t="n">
        <v>0.961767077445984</v>
      </c>
    </row>
    <row r="49" customFormat="false" ht="12.75" hidden="false" customHeight="false" outlineLevel="0" collapsed="false">
      <c r="A49" s="0" t="s">
        <v>79</v>
      </c>
      <c r="B49" s="15" t="n">
        <v>-0.0582133829593658</v>
      </c>
      <c r="C49" s="15" t="n">
        <v>0.034380029886961</v>
      </c>
      <c r="D49" s="15" t="n">
        <v>0.943448603153229</v>
      </c>
      <c r="E49" s="15" t="n">
        <v>0.881970226764679</v>
      </c>
      <c r="F49" s="15" t="n">
        <v>1.00921237468719</v>
      </c>
      <c r="G49" s="16" t="n">
        <v>0.0904112085700035</v>
      </c>
      <c r="H49" s="16" t="n">
        <v>0.34706237912178</v>
      </c>
    </row>
    <row r="50" customFormat="false" ht="12.75" hidden="false" customHeight="false" outlineLevel="0" collapsed="false">
      <c r="A50" s="0" t="s">
        <v>80</v>
      </c>
      <c r="B50" s="15" t="n">
        <v>-0.0604292824864388</v>
      </c>
      <c r="C50" s="15" t="n">
        <v>0.0316994488239288</v>
      </c>
      <c r="D50" s="15" t="n">
        <v>0.941360354423523</v>
      </c>
      <c r="E50" s="15" t="n">
        <v>0.884653627872467</v>
      </c>
      <c r="F50" s="15" t="n">
        <v>1.00170195102692</v>
      </c>
      <c r="G50" s="16" t="n">
        <v>0.0566087365150452</v>
      </c>
      <c r="H50" s="16" t="n">
        <v>0.271717876195908</v>
      </c>
    </row>
    <row r="51" customFormat="false" ht="12.75" hidden="false" customHeight="false" outlineLevel="0" collapsed="false">
      <c r="A51" s="0" t="s">
        <v>81</v>
      </c>
      <c r="B51" s="15" t="n">
        <v>-0.011668193154037</v>
      </c>
      <c r="C51" s="15" t="n">
        <v>0.0311727225780487</v>
      </c>
      <c r="D51" s="15" t="n">
        <v>0.988399624824524</v>
      </c>
      <c r="E51" s="15" t="n">
        <v>0.929818749427795</v>
      </c>
      <c r="F51" s="15" t="n">
        <v>1.05067121982574</v>
      </c>
      <c r="G51" s="16" t="n">
        <v>0.708175301551819</v>
      </c>
      <c r="H51" s="16" t="n">
        <v>0.902070164680481</v>
      </c>
    </row>
    <row r="52" customFormat="false" ht="12.75" hidden="false" customHeight="false" outlineLevel="0" collapsed="false">
      <c r="A52" s="0" t="s">
        <v>82</v>
      </c>
      <c r="B52" s="15" t="n">
        <v>-0.0700616762042046</v>
      </c>
      <c r="C52" s="15" t="n">
        <v>0.0315686203539372</v>
      </c>
      <c r="D52" s="15" t="n">
        <v>0.932336330413818</v>
      </c>
      <c r="E52" s="15" t="n">
        <v>0.876397907733917</v>
      </c>
      <c r="F52" s="15" t="n">
        <v>0.99184513092041</v>
      </c>
      <c r="G52" s="16" t="n">
        <v>0.0264632124453783</v>
      </c>
      <c r="H52" s="16" t="n">
        <v>0.196820139884949</v>
      </c>
    </row>
    <row r="53" customFormat="false" ht="12.75" hidden="false" customHeight="false" outlineLevel="0" collapsed="false">
      <c r="A53" s="0" t="s">
        <v>83</v>
      </c>
      <c r="B53" s="15" t="n">
        <v>-0.0285347532480955</v>
      </c>
      <c r="C53" s="15" t="n">
        <v>0.0330930203199387</v>
      </c>
      <c r="D53" s="15" t="n">
        <v>0.971868515014648</v>
      </c>
      <c r="E53" s="15" t="n">
        <v>0.910832822322846</v>
      </c>
      <c r="F53" s="15" t="n">
        <v>1.03699421882629</v>
      </c>
      <c r="G53" s="16" t="n">
        <v>0.388545036315918</v>
      </c>
      <c r="H53" s="16" t="n">
        <v>0.745755791664124</v>
      </c>
    </row>
    <row r="54" customFormat="false" ht="12.75" hidden="false" customHeight="false" outlineLevel="0" collapsed="false">
      <c r="A54" s="11" t="s">
        <v>84</v>
      </c>
      <c r="B54" s="15"/>
      <c r="C54" s="15"/>
      <c r="D54" s="15"/>
      <c r="E54" s="15"/>
      <c r="F54" s="15"/>
      <c r="G54" s="16"/>
      <c r="H54" s="16"/>
    </row>
    <row r="55" customFormat="false" ht="12.75" hidden="false" customHeight="false" outlineLevel="0" collapsed="false">
      <c r="A55" s="0" t="s">
        <v>85</v>
      </c>
      <c r="B55" s="15" t="n">
        <v>0.0153666855767369</v>
      </c>
      <c r="C55" s="15" t="n">
        <v>0.032766055315733</v>
      </c>
      <c r="D55" s="15" t="n">
        <v>1.01548540592194</v>
      </c>
      <c r="E55" s="15" t="n">
        <v>0.952320516109467</v>
      </c>
      <c r="F55" s="15" t="n">
        <v>1.08283972740173</v>
      </c>
      <c r="G55" s="16" t="n">
        <v>0.639082610607147</v>
      </c>
      <c r="H55" s="16" t="n">
        <v>0.860957264900208</v>
      </c>
    </row>
    <row r="56" customFormat="false" ht="12.75" hidden="false" customHeight="false" outlineLevel="0" collapsed="false">
      <c r="A56" s="0" t="s">
        <v>86</v>
      </c>
      <c r="B56" s="15" t="n">
        <v>-0.0187315382063389</v>
      </c>
      <c r="C56" s="15" t="n">
        <v>0.0314395651221275</v>
      </c>
      <c r="D56" s="15" t="n">
        <v>0.981442809104919</v>
      </c>
      <c r="E56" s="15" t="n">
        <v>0.922791481018066</v>
      </c>
      <c r="F56" s="15" t="n">
        <v>1.04382193088532</v>
      </c>
      <c r="G56" s="16" t="n">
        <v>0.551312148571014</v>
      </c>
      <c r="H56" s="16" t="n">
        <v>0.804784774780273</v>
      </c>
    </row>
    <row r="57" customFormat="false" ht="12.75" hidden="false" customHeight="false" outlineLevel="0" collapsed="false">
      <c r="A57" s="0" t="s">
        <v>87</v>
      </c>
      <c r="B57" s="15" t="n">
        <v>-0.0401541665196419</v>
      </c>
      <c r="C57" s="15" t="n">
        <v>0.0317833051085472</v>
      </c>
      <c r="D57" s="15" t="n">
        <v>0.960641324520111</v>
      </c>
      <c r="E57" s="15" t="n">
        <v>0.902624845504761</v>
      </c>
      <c r="F57" s="15" t="n">
        <v>1.02238690853119</v>
      </c>
      <c r="G57" s="16" t="n">
        <v>0.206455171108246</v>
      </c>
      <c r="H57" s="16" t="n">
        <v>0.522726893424988</v>
      </c>
    </row>
    <row r="58" customFormat="false" ht="12.75" hidden="false" customHeight="false" outlineLevel="0" collapsed="false">
      <c r="A58" s="0" t="s">
        <v>88</v>
      </c>
      <c r="B58" s="15" t="n">
        <v>-0.0695057138800621</v>
      </c>
      <c r="C58" s="15" t="n">
        <v>0.0323865972459316</v>
      </c>
      <c r="D58" s="15" t="n">
        <v>0.93285483121872</v>
      </c>
      <c r="E58" s="15" t="n">
        <v>0.875480592250824</v>
      </c>
      <c r="F58" s="15" t="n">
        <v>0.993988990783691</v>
      </c>
      <c r="G58" s="16" t="n">
        <v>0.0318629443645477</v>
      </c>
      <c r="H58" s="16" t="n">
        <v>0.223040610551834</v>
      </c>
    </row>
    <row r="59" customFormat="false" ht="12.75" hidden="false" customHeight="false" outlineLevel="0" collapsed="false">
      <c r="A59" s="0" t="s">
        <v>89</v>
      </c>
      <c r="B59" s="15" t="n">
        <v>-0.066691093146801</v>
      </c>
      <c r="C59" s="15" t="n">
        <v>0.0345848761498928</v>
      </c>
      <c r="D59" s="15" t="n">
        <v>0.935484111309052</v>
      </c>
      <c r="E59" s="15" t="n">
        <v>0.874173700809479</v>
      </c>
      <c r="F59" s="15" t="n">
        <v>1.00109457969666</v>
      </c>
      <c r="G59" s="16" t="n">
        <v>0.0538139492273331</v>
      </c>
      <c r="H59" s="16" t="n">
        <v>0.271717876195908</v>
      </c>
    </row>
    <row r="60" customFormat="false" ht="12.75" hidden="false" customHeight="false" outlineLevel="0" collapsed="false">
      <c r="A60" s="0" t="s">
        <v>90</v>
      </c>
      <c r="B60" s="15" t="n">
        <v>-0.0583750121295452</v>
      </c>
      <c r="C60" s="15" t="n">
        <v>0.0306805726140738</v>
      </c>
      <c r="D60" s="15" t="n">
        <v>0.943296134471893</v>
      </c>
      <c r="E60" s="15" t="n">
        <v>0.888244867324829</v>
      </c>
      <c r="F60" s="15" t="n">
        <v>1.00175940990448</v>
      </c>
      <c r="G60" s="16" t="n">
        <v>0.0570835880935192</v>
      </c>
      <c r="H60" s="16" t="n">
        <v>0.271717876195908</v>
      </c>
    </row>
    <row r="61" customFormat="false" ht="12.75" hidden="false" customHeight="false" outlineLevel="0" collapsed="false">
      <c r="A61" s="0" t="s">
        <v>91</v>
      </c>
      <c r="B61" s="15" t="n">
        <v>-0.0417634397745132</v>
      </c>
      <c r="C61" s="15" t="n">
        <v>0.0344728641211987</v>
      </c>
      <c r="D61" s="15" t="n">
        <v>0.959096610546112</v>
      </c>
      <c r="E61" s="15" t="n">
        <v>0.896435439586639</v>
      </c>
      <c r="F61" s="15" t="n">
        <v>1.02613794803619</v>
      </c>
      <c r="G61" s="16" t="n">
        <v>0.225708678364754</v>
      </c>
      <c r="H61" s="16" t="n">
        <v>0.537186682224274</v>
      </c>
    </row>
    <row r="62" customFormat="false" ht="12.75" hidden="false" customHeight="false" outlineLevel="0" collapsed="false">
      <c r="A62" s="0" t="s">
        <v>92</v>
      </c>
      <c r="B62" s="15" t="n">
        <v>-0.0932862758636475</v>
      </c>
      <c r="C62" s="15" t="n">
        <v>0.0348992981016636</v>
      </c>
      <c r="D62" s="15" t="n">
        <v>0.910932660102844</v>
      </c>
      <c r="E62" s="15" t="n">
        <v>0.850706875324249</v>
      </c>
      <c r="F62" s="15" t="n">
        <v>0.975422143936157</v>
      </c>
      <c r="G62" s="16" t="n">
        <v>0.00751733733341098</v>
      </c>
      <c r="H62" s="16" t="n">
        <v>0.0993959084153175</v>
      </c>
    </row>
    <row r="63" customFormat="false" ht="12.75" hidden="false" customHeight="false" outlineLevel="0" collapsed="false">
      <c r="A63" s="0" t="s">
        <v>93</v>
      </c>
      <c r="B63" s="15" t="n">
        <v>-0.0691852122545242</v>
      </c>
      <c r="C63" s="15" t="n">
        <v>0.0299998037517071</v>
      </c>
      <c r="D63" s="15" t="n">
        <v>0.933153808116913</v>
      </c>
      <c r="E63" s="15" t="n">
        <v>0.879867672920227</v>
      </c>
      <c r="F63" s="15" t="n">
        <v>0.989667057991028</v>
      </c>
      <c r="G63" s="16" t="n">
        <v>0.0211000740528107</v>
      </c>
      <c r="H63" s="16" t="n">
        <v>0.167393922805786</v>
      </c>
    </row>
    <row r="64" customFormat="false" ht="12.75" hidden="false" customHeight="false" outlineLevel="0" collapsed="false">
      <c r="A64" s="0" t="s">
        <v>94</v>
      </c>
      <c r="B64" s="15" t="n">
        <v>0.019277835264802</v>
      </c>
      <c r="C64" s="15" t="n">
        <v>0.0298718586564064</v>
      </c>
      <c r="D64" s="15" t="n">
        <v>1.01946485042572</v>
      </c>
      <c r="E64" s="15" t="n">
        <v>0.961491167545319</v>
      </c>
      <c r="F64" s="15" t="n">
        <v>1.08093416690826</v>
      </c>
      <c r="G64" s="16" t="n">
        <v>0.518699705600739</v>
      </c>
      <c r="H64" s="16" t="n">
        <v>0.789952635765076</v>
      </c>
    </row>
    <row r="65" customFormat="false" ht="12.75" hidden="false" customHeight="false" outlineLevel="0" collapsed="false">
      <c r="A65" s="0" t="s">
        <v>95</v>
      </c>
      <c r="B65" s="15" t="n">
        <v>-0.0839179009199143</v>
      </c>
      <c r="C65" s="15" t="n">
        <v>0.0286347679793835</v>
      </c>
      <c r="D65" s="15" t="n">
        <v>0.919506728649139</v>
      </c>
      <c r="E65" s="15" t="n">
        <v>0.869322597980499</v>
      </c>
      <c r="F65" s="15" t="n">
        <v>0.972587943077087</v>
      </c>
      <c r="G65" s="16" t="n">
        <v>0.00338275940157473</v>
      </c>
      <c r="H65" s="16" t="n">
        <v>0.0931744650006294</v>
      </c>
    </row>
    <row r="66" customFormat="false" ht="12.75" hidden="false" customHeight="false" outlineLevel="0" collapsed="false">
      <c r="A66" s="0" t="s">
        <v>96</v>
      </c>
      <c r="B66" s="15" t="n">
        <v>-0.0846748277544975</v>
      </c>
      <c r="C66" s="15" t="n">
        <v>0.0308383107185364</v>
      </c>
      <c r="D66" s="15" t="n">
        <v>0.918811023235321</v>
      </c>
      <c r="E66" s="15" t="n">
        <v>0.864921271800995</v>
      </c>
      <c r="F66" s="15" t="n">
        <v>0.976058423519135</v>
      </c>
      <c r="G66" s="16" t="n">
        <v>0.00603695726022124</v>
      </c>
      <c r="H66" s="16" t="n">
        <v>0.0931744650006294</v>
      </c>
    </row>
    <row r="67" customFormat="false" ht="12.75" hidden="false" customHeight="false" outlineLevel="0" collapsed="false">
      <c r="A67" s="0" t="s">
        <v>97</v>
      </c>
      <c r="B67" s="15" t="n">
        <v>-0.104382291436195</v>
      </c>
      <c r="C67" s="15" t="n">
        <v>0.0301427766680717</v>
      </c>
      <c r="D67" s="15" t="n">
        <v>0.900880813598633</v>
      </c>
      <c r="E67" s="15" t="n">
        <v>0.849199593067169</v>
      </c>
      <c r="F67" s="15" t="n">
        <v>0.955707371234894</v>
      </c>
      <c r="G67" s="17" t="n">
        <v>0.000534329388756305</v>
      </c>
      <c r="H67" s="16" t="n">
        <v>0.0317925997078419</v>
      </c>
    </row>
    <row r="68" customFormat="false" ht="12.75" hidden="false" customHeight="false" outlineLevel="0" collapsed="false">
      <c r="A68" s="0" t="s">
        <v>98</v>
      </c>
      <c r="B68" s="15" t="n">
        <v>-0.0599222593009472</v>
      </c>
      <c r="C68" s="15" t="n">
        <v>0.0313510186970234</v>
      </c>
      <c r="D68" s="15" t="n">
        <v>0.941837728023529</v>
      </c>
      <c r="E68" s="15" t="n">
        <v>0.885706961154938</v>
      </c>
      <c r="F68" s="15" t="n">
        <v>1.00152575969696</v>
      </c>
      <c r="G68" s="16" t="n">
        <v>0.0559617020189762</v>
      </c>
      <c r="H68" s="16" t="n">
        <v>0.271717876195908</v>
      </c>
    </row>
    <row r="69" customFormat="false" ht="12.75" hidden="false" customHeight="false" outlineLevel="0" collapsed="false">
      <c r="A69" s="0" t="s">
        <v>99</v>
      </c>
      <c r="B69" s="15" t="n">
        <v>0.0106169674545527</v>
      </c>
      <c r="C69" s="15" t="n">
        <v>0.0288175214082003</v>
      </c>
      <c r="D69" s="15" t="n">
        <v>1.01067352294922</v>
      </c>
      <c r="E69" s="15" t="n">
        <v>0.955171525478363</v>
      </c>
      <c r="F69" s="15" t="n">
        <v>1.06940054893494</v>
      </c>
      <c r="G69" s="16" t="n">
        <v>0.712559640407562</v>
      </c>
      <c r="H69" s="16" t="n">
        <v>0.902070164680481</v>
      </c>
    </row>
    <row r="70" customFormat="false" ht="12.75" hidden="false" customHeight="false" outlineLevel="0" collapsed="false">
      <c r="A70" s="0" t="s">
        <v>100</v>
      </c>
      <c r="B70" s="15" t="n">
        <v>-0.0146455708891153</v>
      </c>
      <c r="C70" s="15" t="n">
        <v>0.0282333176583052</v>
      </c>
      <c r="D70" s="15" t="n">
        <v>0.985461175441742</v>
      </c>
      <c r="E70" s="15" t="n">
        <v>0.932410717010498</v>
      </c>
      <c r="F70" s="15" t="n">
        <v>1.04152989387512</v>
      </c>
      <c r="G70" s="16" t="n">
        <v>0.603946506977081</v>
      </c>
      <c r="H70" s="16" t="n">
        <v>0.835693418979645</v>
      </c>
    </row>
    <row r="71" customFormat="false" ht="12.75" hidden="false" customHeight="false" outlineLevel="0" collapsed="false">
      <c r="A71" s="0" t="s">
        <v>101</v>
      </c>
      <c r="B71" s="15" t="n">
        <v>-0.0152160953730345</v>
      </c>
      <c r="C71" s="15" t="n">
        <v>0.0329181663691998</v>
      </c>
      <c r="D71" s="15" t="n">
        <v>0.98489910364151</v>
      </c>
      <c r="E71" s="15" t="n">
        <v>0.923361420631409</v>
      </c>
      <c r="F71" s="15" t="n">
        <v>1.05053794384003</v>
      </c>
      <c r="G71" s="16" t="n">
        <v>0.643909215927124</v>
      </c>
      <c r="H71" s="16" t="n">
        <v>0.860957264900208</v>
      </c>
    </row>
    <row r="72" customFormat="false" ht="12.75" hidden="false" customHeight="false" outlineLevel="0" collapsed="false">
      <c r="A72" s="0" t="s">
        <v>102</v>
      </c>
      <c r="B72" s="15" t="n">
        <v>-0.106671154499054</v>
      </c>
      <c r="C72" s="15" t="n">
        <v>0.0299693029373884</v>
      </c>
      <c r="D72" s="15" t="n">
        <v>0.898821175098419</v>
      </c>
      <c r="E72" s="15" t="n">
        <v>0.847546219825745</v>
      </c>
      <c r="F72" s="15" t="n">
        <v>0.953198194503784</v>
      </c>
      <c r="G72" s="17" t="n">
        <v>0.000371777830878273</v>
      </c>
      <c r="H72" s="16" t="n">
        <v>0.0317925997078419</v>
      </c>
    </row>
    <row r="73" customFormat="false" ht="12.75" hidden="false" customHeight="false" outlineLevel="0" collapsed="false">
      <c r="A73" s="0" t="s">
        <v>103</v>
      </c>
      <c r="B73" s="15" t="n">
        <v>-0.0812869295477867</v>
      </c>
      <c r="C73" s="15" t="n">
        <v>0.0292637329548597</v>
      </c>
      <c r="D73" s="15" t="n">
        <v>0.921929121017456</v>
      </c>
      <c r="E73" s="15" t="n">
        <v>0.870538949966431</v>
      </c>
      <c r="F73" s="15" t="n">
        <v>0.976352989673615</v>
      </c>
      <c r="G73" s="16" t="n">
        <v>0.0054739061743021</v>
      </c>
      <c r="H73" s="16" t="n">
        <v>0.0931744650006294</v>
      </c>
    </row>
    <row r="74" customFormat="false" ht="12.75" hidden="false" customHeight="false" outlineLevel="0" collapsed="false">
      <c r="A74" s="0" t="s">
        <v>104</v>
      </c>
      <c r="B74" s="15" t="n">
        <v>-0.0478127002716064</v>
      </c>
      <c r="C74" s="15" t="n">
        <v>0.0296809040009975</v>
      </c>
      <c r="D74" s="15" t="n">
        <v>0.953312337398529</v>
      </c>
      <c r="E74" s="15" t="n">
        <v>0.899437069892883</v>
      </c>
      <c r="F74" s="15" t="n">
        <v>1.01041460037231</v>
      </c>
      <c r="G74" s="16" t="n">
        <v>0.107203468680382</v>
      </c>
      <c r="H74" s="16" t="n">
        <v>0.38658219575882</v>
      </c>
    </row>
    <row r="75" customFormat="false" ht="12.75" hidden="false" customHeight="false" outlineLevel="0" collapsed="false">
      <c r="A75" s="0" t="s">
        <v>105</v>
      </c>
      <c r="B75" s="15" t="n">
        <v>0.00480586895719171</v>
      </c>
      <c r="C75" s="15" t="n">
        <v>0.0290851686149836</v>
      </c>
      <c r="D75" s="15" t="n">
        <v>1.00481748580933</v>
      </c>
      <c r="E75" s="15" t="n">
        <v>0.949138998985291</v>
      </c>
      <c r="F75" s="15" t="n">
        <v>1.06376206874847</v>
      </c>
      <c r="G75" s="16" t="n">
        <v>0.868759512901306</v>
      </c>
      <c r="H75" s="16" t="n">
        <v>0.961767077445984</v>
      </c>
    </row>
    <row r="76" customFormat="false" ht="12.75" hidden="false" customHeight="false" outlineLevel="0" collapsed="false">
      <c r="A76" s="0" t="s">
        <v>106</v>
      </c>
      <c r="B76" s="15" t="n">
        <v>-0.0861110985279083</v>
      </c>
      <c r="C76" s="15" t="n">
        <v>0.0331426039338112</v>
      </c>
      <c r="D76" s="15" t="n">
        <v>0.917492270469666</v>
      </c>
      <c r="E76" s="15" t="n">
        <v>0.859788000583649</v>
      </c>
      <c r="F76" s="15" t="n">
        <v>0.979069352149963</v>
      </c>
      <c r="G76" s="16" t="n">
        <v>0.00937140733003616</v>
      </c>
      <c r="H76" s="16" t="n">
        <v>0.111519746482372</v>
      </c>
    </row>
    <row r="77" customFormat="false" ht="12.75" hidden="false" customHeight="false" outlineLevel="0" collapsed="false">
      <c r="A77" s="0" t="s">
        <v>107</v>
      </c>
      <c r="B77" s="15" t="n">
        <v>-0.080549418926239</v>
      </c>
      <c r="C77" s="15" t="n">
        <v>0.0327666029334068</v>
      </c>
      <c r="D77" s="15" t="n">
        <v>0.922609329223633</v>
      </c>
      <c r="E77" s="15" t="n">
        <v>0.865220606327057</v>
      </c>
      <c r="F77" s="15" t="n">
        <v>0.983804523944855</v>
      </c>
      <c r="G77" s="16" t="n">
        <v>0.0139605067670345</v>
      </c>
      <c r="H77" s="16" t="n">
        <v>0.118664309382439</v>
      </c>
    </row>
    <row r="78" customFormat="false" ht="12.75" hidden="false" customHeight="false" outlineLevel="0" collapsed="false">
      <c r="A78" s="0" t="s">
        <v>108</v>
      </c>
      <c r="B78" s="15" t="n">
        <v>-0.0880031436681747</v>
      </c>
      <c r="C78" s="15" t="n">
        <v>0.0293681602925062</v>
      </c>
      <c r="D78" s="15" t="n">
        <v>0.915758013725281</v>
      </c>
      <c r="E78" s="15" t="n">
        <v>0.864534854888916</v>
      </c>
      <c r="F78" s="15" t="n">
        <v>0.970016121864319</v>
      </c>
      <c r="G78" s="16" t="n">
        <v>0.00273053953424096</v>
      </c>
      <c r="H78" s="16" t="n">
        <v>0.0931744650006294</v>
      </c>
    </row>
    <row r="79" customFormat="false" ht="12.75" hidden="false" customHeight="false" outlineLevel="0" collapsed="false">
      <c r="A79" s="0" t="s">
        <v>109</v>
      </c>
      <c r="B79" s="15" t="n">
        <v>-0.0852240398526192</v>
      </c>
      <c r="C79" s="15" t="n">
        <v>0.0311760194599628</v>
      </c>
      <c r="D79" s="15" t="n">
        <v>0.918306529521942</v>
      </c>
      <c r="E79" s="15" t="n">
        <v>0.86387437582016</v>
      </c>
      <c r="F79" s="15" t="n">
        <v>0.976168394088745</v>
      </c>
      <c r="G79" s="16" t="n">
        <v>0.00626382976770401</v>
      </c>
      <c r="H79" s="16" t="n">
        <v>0.0931744650006294</v>
      </c>
    </row>
    <row r="80" customFormat="false" ht="12.75" hidden="false" customHeight="false" outlineLevel="0" collapsed="false">
      <c r="A80" s="0" t="s">
        <v>110</v>
      </c>
      <c r="B80" s="15" t="n">
        <v>-0.0281187612563372</v>
      </c>
      <c r="C80" s="15" t="n">
        <v>0.0289697665721178</v>
      </c>
      <c r="D80" s="15" t="n">
        <v>0.972272872924805</v>
      </c>
      <c r="E80" s="15" t="n">
        <v>0.91860556602478</v>
      </c>
      <c r="F80" s="15" t="n">
        <v>1.02907562255859</v>
      </c>
      <c r="G80" s="16" t="n">
        <v>0.331735372543335</v>
      </c>
      <c r="H80" s="16" t="n">
        <v>0.68062949180603</v>
      </c>
    </row>
    <row r="81" customFormat="false" ht="12.75" hidden="false" customHeight="false" outlineLevel="0" collapsed="false">
      <c r="A81" s="0" t="s">
        <v>111</v>
      </c>
      <c r="B81" s="15" t="n">
        <v>0.00833237264305353</v>
      </c>
      <c r="C81" s="15" t="n">
        <v>0.0306005664169788</v>
      </c>
      <c r="D81" s="15" t="n">
        <v>1.00836718082428</v>
      </c>
      <c r="E81" s="15" t="n">
        <v>0.94966721534729</v>
      </c>
      <c r="F81" s="15" t="n">
        <v>1.07069540023804</v>
      </c>
      <c r="G81" s="16" t="n">
        <v>0.785395443439484</v>
      </c>
      <c r="H81" s="16" t="n">
        <v>0.927534818649292</v>
      </c>
    </row>
    <row r="82" customFormat="false" ht="12.75" hidden="false" customHeight="false" outlineLevel="0" collapsed="false">
      <c r="A82" s="0" t="s">
        <v>112</v>
      </c>
      <c r="B82" s="15" t="n">
        <v>-0.0014925649156794</v>
      </c>
      <c r="C82" s="15" t="n">
        <v>0.0311364848166704</v>
      </c>
      <c r="D82" s="15" t="n">
        <v>0.99850857257843</v>
      </c>
      <c r="E82" s="15" t="n">
        <v>0.939395248889923</v>
      </c>
      <c r="F82" s="15" t="n">
        <v>1.06134164333344</v>
      </c>
      <c r="G82" s="16" t="n">
        <v>0.961767077445984</v>
      </c>
      <c r="H82" s="16" t="n">
        <v>0.961767077445984</v>
      </c>
    </row>
    <row r="83" customFormat="false" ht="12.75" hidden="false" customHeight="false" outlineLevel="0" collapsed="false">
      <c r="A83" s="0" t="s">
        <v>113</v>
      </c>
      <c r="B83" s="15" t="n">
        <v>-0.0318531095981598</v>
      </c>
      <c r="C83" s="15" t="n">
        <v>0.0310476664453745</v>
      </c>
      <c r="D83" s="15" t="n">
        <v>0.968648850917816</v>
      </c>
      <c r="E83" s="15" t="n">
        <v>0.91146194934845</v>
      </c>
      <c r="F83" s="15" t="n">
        <v>1.02942371368408</v>
      </c>
      <c r="G83" s="16" t="n">
        <v>0.304918855428696</v>
      </c>
      <c r="H83" s="16" t="n">
        <v>0.636584997177124</v>
      </c>
    </row>
    <row r="84" customFormat="false" ht="12.75" hidden="false" customHeight="false" outlineLevel="0" collapsed="false">
      <c r="A84" s="0" t="s">
        <v>114</v>
      </c>
      <c r="B84" s="15" t="n">
        <v>-0.0714994519948959</v>
      </c>
      <c r="C84" s="15" t="n">
        <v>0.0288786087185144</v>
      </c>
      <c r="D84" s="15" t="n">
        <v>0.930996775627136</v>
      </c>
      <c r="E84" s="15" t="n">
        <v>0.879764974117279</v>
      </c>
      <c r="F84" s="15" t="n">
        <v>0.985212028026581</v>
      </c>
      <c r="G84" s="16" t="n">
        <v>0.0132914893329144</v>
      </c>
      <c r="H84" s="16" t="n">
        <v>0.118664309382439</v>
      </c>
    </row>
    <row r="85" customFormat="false" ht="12.75" hidden="false" customHeight="false" outlineLevel="0" collapsed="false">
      <c r="A85" s="0" t="s">
        <v>115</v>
      </c>
      <c r="B85" s="15" t="n">
        <v>-0.0808195769786835</v>
      </c>
      <c r="C85" s="15" t="n">
        <v>0.032627560198307</v>
      </c>
      <c r="D85" s="15" t="n">
        <v>0.922360062599182</v>
      </c>
      <c r="E85" s="15" t="n">
        <v>0.865222632884979</v>
      </c>
      <c r="F85" s="15" t="n">
        <v>0.983270764350891</v>
      </c>
      <c r="G85" s="16" t="n">
        <v>0.0132479220628738</v>
      </c>
      <c r="H85" s="16" t="n">
        <v>0.118664309382439</v>
      </c>
    </row>
    <row r="86" customFormat="false" ht="12.75" hidden="false" customHeight="false" outlineLevel="0" collapsed="false">
      <c r="A86" s="11" t="s">
        <v>116</v>
      </c>
      <c r="B86" s="15"/>
      <c r="C86" s="15"/>
      <c r="D86" s="15"/>
      <c r="E86" s="15"/>
      <c r="F86" s="15"/>
      <c r="G86" s="16"/>
      <c r="H86" s="16"/>
    </row>
    <row r="87" customFormat="false" ht="12.75" hidden="false" customHeight="false" outlineLevel="0" collapsed="false">
      <c r="A87" s="0" t="s">
        <v>117</v>
      </c>
      <c r="B87" s="15" t="n">
        <v>0.0232560764998198</v>
      </c>
      <c r="C87" s="15" t="n">
        <v>0.0347009710967541</v>
      </c>
      <c r="D87" s="15" t="n">
        <v>1.02352857589722</v>
      </c>
      <c r="E87" s="15" t="n">
        <v>0.956230223178864</v>
      </c>
      <c r="F87" s="15" t="n">
        <v>1.09556341171265</v>
      </c>
      <c r="G87" s="16" t="n">
        <v>0.502739727497101</v>
      </c>
      <c r="H87" s="16" t="n">
        <v>0.789952635765076</v>
      </c>
    </row>
    <row r="88" customFormat="false" ht="12.75" hidden="false" customHeight="false" outlineLevel="0" collapsed="false">
      <c r="A88" s="0" t="s">
        <v>118</v>
      </c>
      <c r="B88" s="15" t="n">
        <v>-0.0219180714339018</v>
      </c>
      <c r="C88" s="15" t="n">
        <v>0.0346941240131855</v>
      </c>
      <c r="D88" s="15" t="n">
        <v>0.978320360183716</v>
      </c>
      <c r="E88" s="15" t="n">
        <v>0.914006769657135</v>
      </c>
      <c r="F88" s="15" t="n">
        <v>1.04715943336487</v>
      </c>
      <c r="G88" s="16" t="n">
        <v>0.527549147605896</v>
      </c>
      <c r="H88" s="16" t="n">
        <v>0.789952635765076</v>
      </c>
    </row>
    <row r="89" customFormat="false" ht="12.75" hidden="false" customHeight="false" outlineLevel="0" collapsed="false">
      <c r="A89" s="0" t="s">
        <v>119</v>
      </c>
      <c r="B89" s="15" t="n">
        <v>-0.0192760154604912</v>
      </c>
      <c r="C89" s="15" t="n">
        <v>0.0306710414588451</v>
      </c>
      <c r="D89" s="15" t="n">
        <v>0.980908572673798</v>
      </c>
      <c r="E89" s="15" t="n">
        <v>0.92367947101593</v>
      </c>
      <c r="F89" s="15" t="n">
        <v>1.04168343544006</v>
      </c>
      <c r="G89" s="16" t="n">
        <v>0.529692113399506</v>
      </c>
      <c r="H89" s="16" t="n">
        <v>0.789952635765076</v>
      </c>
    </row>
    <row r="90" customFormat="false" ht="12.75" hidden="false" customHeight="false" outlineLevel="0" collapsed="false">
      <c r="A90" s="0" t="s">
        <v>120</v>
      </c>
      <c r="B90" s="15" t="n">
        <v>-0.0278169866651297</v>
      </c>
      <c r="C90" s="15" t="n">
        <v>0.0302139334380627</v>
      </c>
      <c r="D90" s="15" t="n">
        <v>0.972566366195679</v>
      </c>
      <c r="E90" s="15" t="n">
        <v>0.916644811630249</v>
      </c>
      <c r="F90" s="15" t="n">
        <v>1.03189945220947</v>
      </c>
      <c r="G90" s="16" t="n">
        <v>0.357224047183991</v>
      </c>
      <c r="H90" s="16" t="n">
        <v>0.696879684925079</v>
      </c>
    </row>
    <row r="91" customFormat="false" ht="12.75" hidden="false" customHeight="false" outlineLevel="0" collapsed="false">
      <c r="A91" s="0" t="s">
        <v>121</v>
      </c>
      <c r="B91" s="15" t="n">
        <v>0.0037533740978688</v>
      </c>
      <c r="C91" s="15" t="n">
        <v>0.0297219473868608</v>
      </c>
      <c r="D91" s="15" t="n">
        <v>1.00376045703888</v>
      </c>
      <c r="E91" s="15" t="n">
        <v>0.946957945823669</v>
      </c>
      <c r="F91" s="15" t="n">
        <v>1.06397008895874</v>
      </c>
      <c r="G91" s="16" t="n">
        <v>0.899507999420166</v>
      </c>
      <c r="H91" s="16" t="n">
        <v>0.961767077445984</v>
      </c>
    </row>
    <row r="92" customFormat="false" ht="12.75" hidden="false" customHeight="false" outlineLevel="0" collapsed="false">
      <c r="A92" s="0" t="s">
        <v>122</v>
      </c>
      <c r="B92" s="15" t="n">
        <v>-0.0445536747574806</v>
      </c>
      <c r="C92" s="15" t="n">
        <v>0.0306667797267437</v>
      </c>
      <c r="D92" s="15" t="n">
        <v>0.956424236297607</v>
      </c>
      <c r="E92" s="15" t="n">
        <v>0.900631189346314</v>
      </c>
      <c r="F92" s="15" t="n">
        <v>1.01567363739014</v>
      </c>
      <c r="G92" s="16" t="n">
        <v>0.146270453929901</v>
      </c>
      <c r="H92" s="16" t="n">
        <v>0.460946798324585</v>
      </c>
    </row>
    <row r="93" customFormat="false" ht="12.75" hidden="false" customHeight="false" outlineLevel="0" collapsed="false">
      <c r="A93" s="0" t="s">
        <v>123</v>
      </c>
      <c r="B93" s="15" t="n">
        <v>-0.0144144464284182</v>
      </c>
      <c r="C93" s="15" t="n">
        <v>0.0301993172615767</v>
      </c>
      <c r="D93" s="15" t="n">
        <v>0.985688924789429</v>
      </c>
      <c r="E93" s="15" t="n">
        <v>0.929039478302002</v>
      </c>
      <c r="F93" s="15" t="n">
        <v>1.04579269886017</v>
      </c>
      <c r="G93" s="16" t="n">
        <v>0.633141160011292</v>
      </c>
      <c r="H93" s="16" t="n">
        <v>0.860957264900208</v>
      </c>
    </row>
    <row r="94" customFormat="false" ht="12.75" hidden="false" customHeight="false" outlineLevel="0" collapsed="false">
      <c r="A94" s="0" t="s">
        <v>124</v>
      </c>
      <c r="B94" s="15" t="n">
        <v>-0.0437876991927624</v>
      </c>
      <c r="C94" s="15" t="n">
        <v>0.0287842135876417</v>
      </c>
      <c r="D94" s="15" t="n">
        <v>0.957157135009766</v>
      </c>
      <c r="E94" s="15" t="n">
        <v>0.904653131961823</v>
      </c>
      <c r="F94" s="15" t="n">
        <v>1.01270842552185</v>
      </c>
      <c r="G94" s="16" t="n">
        <v>0.128199592232704</v>
      </c>
      <c r="H94" s="16" t="n">
        <v>0.435878604650497</v>
      </c>
    </row>
    <row r="95" customFormat="false" ht="12.75" hidden="false" customHeight="false" outlineLevel="0" collapsed="false">
      <c r="A95" s="0" t="s">
        <v>125</v>
      </c>
      <c r="B95" s="15" t="n">
        <v>-0.00552686583250761</v>
      </c>
      <c r="C95" s="15" t="n">
        <v>0.0298781152814627</v>
      </c>
      <c r="D95" s="15" t="n">
        <v>0.99448835849762</v>
      </c>
      <c r="E95" s="15" t="n">
        <v>0.937923491001129</v>
      </c>
      <c r="F95" s="15" t="n">
        <v>1.05446457862854</v>
      </c>
      <c r="G95" s="16" t="n">
        <v>0.853244423866272</v>
      </c>
      <c r="H95" s="16" t="n">
        <v>0.961767077445984</v>
      </c>
    </row>
    <row r="96" customFormat="false" ht="12.75" hidden="false" customHeight="false" outlineLevel="0" collapsed="false">
      <c r="A96" s="0" t="s">
        <v>126</v>
      </c>
      <c r="B96" s="15" t="n">
        <v>-0.0328835435211659</v>
      </c>
      <c r="C96" s="15" t="n">
        <v>0.0296228546649218</v>
      </c>
      <c r="D96" s="15" t="n">
        <v>0.96765124797821</v>
      </c>
      <c r="E96" s="15" t="n">
        <v>0.913069486618042</v>
      </c>
      <c r="F96" s="15" t="n">
        <v>1.02549576759338</v>
      </c>
      <c r="G96" s="16" t="n">
        <v>0.266967386007309</v>
      </c>
      <c r="H96" s="16" t="n">
        <v>0.606066882610321</v>
      </c>
    </row>
    <row r="97" customFormat="false" ht="12.75" hidden="false" customHeight="false" outlineLevel="0" collapsed="false">
      <c r="A97" s="0" t="s">
        <v>127</v>
      </c>
      <c r="B97" s="15" t="n">
        <v>-0.0245939660817385</v>
      </c>
      <c r="C97" s="15" t="n">
        <v>0.0311943534761667</v>
      </c>
      <c r="D97" s="15" t="n">
        <v>0.975705981254578</v>
      </c>
      <c r="E97" s="15" t="n">
        <v>0.917838573455811</v>
      </c>
      <c r="F97" s="15" t="n">
        <v>1.03722190856934</v>
      </c>
      <c r="G97" s="16" t="n">
        <v>0.430456429719925</v>
      </c>
      <c r="H97" s="16" t="n">
        <v>0.776125967502594</v>
      </c>
    </row>
    <row r="98" customFormat="false" ht="12.75" hidden="false" customHeight="false" outlineLevel="0" collapsed="false">
      <c r="A98" s="0" t="s">
        <v>128</v>
      </c>
      <c r="B98" s="15" t="n">
        <v>-0.0510326065123081</v>
      </c>
      <c r="C98" s="15" t="n">
        <v>0.0301027595996857</v>
      </c>
      <c r="D98" s="15" t="n">
        <v>0.950247704982758</v>
      </c>
      <c r="E98" s="15" t="n">
        <v>0.895804643630981</v>
      </c>
      <c r="F98" s="15" t="n">
        <v>1.00799953937531</v>
      </c>
      <c r="G98" s="16" t="n">
        <v>0.0900223180651665</v>
      </c>
      <c r="H98" s="16" t="n">
        <v>0.34706237912178</v>
      </c>
    </row>
    <row r="99" customFormat="false" ht="12.75" hidden="false" customHeight="false" outlineLevel="0" collapsed="false">
      <c r="A99" s="0" t="s">
        <v>129</v>
      </c>
      <c r="B99" s="15" t="n">
        <v>-0.0403657220304012</v>
      </c>
      <c r="C99" s="15" t="n">
        <v>0.030917264521122</v>
      </c>
      <c r="D99" s="15" t="n">
        <v>0.960438132286072</v>
      </c>
      <c r="E99" s="15" t="n">
        <v>0.903966963291168</v>
      </c>
      <c r="F99" s="15" t="n">
        <v>1.02043700218201</v>
      </c>
      <c r="G99" s="16" t="n">
        <v>0.191687047481537</v>
      </c>
      <c r="H99" s="16" t="n">
        <v>0.51599258184433</v>
      </c>
    </row>
    <row r="100" customFormat="false" ht="12.75" hidden="false" customHeight="false" outlineLevel="0" collapsed="false">
      <c r="A100" s="0" t="s">
        <v>130</v>
      </c>
      <c r="B100" s="15" t="n">
        <v>-0.0282411798834801</v>
      </c>
      <c r="C100" s="15" t="n">
        <v>0.0302494969218969</v>
      </c>
      <c r="D100" s="15" t="n">
        <v>0.972153902053833</v>
      </c>
      <c r="E100" s="15" t="n">
        <v>0.91619223356247</v>
      </c>
      <c r="F100" s="15" t="n">
        <v>1.03153371810913</v>
      </c>
      <c r="G100" s="16" t="n">
        <v>0.350506007671356</v>
      </c>
      <c r="H100" s="16" t="n">
        <v>0.695170223712921</v>
      </c>
    </row>
    <row r="101" customFormat="false" ht="12.75" hidden="false" customHeight="false" outlineLevel="0" collapsed="false">
      <c r="A101" s="0" t="s">
        <v>131</v>
      </c>
      <c r="B101" s="15" t="n">
        <v>-0.055978387594223</v>
      </c>
      <c r="C101" s="15" t="n">
        <v>0.0322744771838188</v>
      </c>
      <c r="D101" s="15" t="n">
        <v>0.945559561252594</v>
      </c>
      <c r="E101" s="15" t="n">
        <v>0.887598991394043</v>
      </c>
      <c r="F101" s="15" t="n">
        <v>1.00730502605438</v>
      </c>
      <c r="G101" s="16" t="n">
        <v>0.0828386917710304</v>
      </c>
      <c r="H101" s="16" t="n">
        <v>0.339924275875092</v>
      </c>
    </row>
    <row r="102" customFormat="false" ht="12.75" hidden="false" customHeight="false" outlineLevel="0" collapsed="false">
      <c r="A102" s="0" t="s">
        <v>132</v>
      </c>
      <c r="B102" s="15" t="n">
        <v>-0.0592908151447773</v>
      </c>
      <c r="C102" s="15" t="n">
        <v>0.0308804549276829</v>
      </c>
      <c r="D102" s="15" t="n">
        <v>0.942432641983032</v>
      </c>
      <c r="E102" s="15" t="n">
        <v>0.887084186077118</v>
      </c>
      <c r="F102" s="15" t="n">
        <v>1.00123453140259</v>
      </c>
      <c r="G102" s="16" t="n">
        <v>0.05485650151968</v>
      </c>
      <c r="H102" s="16" t="n">
        <v>0.271717876195908</v>
      </c>
    </row>
    <row r="103" customFormat="false" ht="12.75" hidden="false" customHeight="false" outlineLevel="0" collapsed="false">
      <c r="A103" s="0" t="s">
        <v>133</v>
      </c>
      <c r="B103" s="15" t="n">
        <v>-0.0527221597731113</v>
      </c>
      <c r="C103" s="15" t="n">
        <v>0.0303500853478909</v>
      </c>
      <c r="D103" s="15" t="n">
        <v>0.948643565177918</v>
      </c>
      <c r="E103" s="15" t="n">
        <v>0.893859028816223</v>
      </c>
      <c r="F103" s="15" t="n">
        <v>1.00678586959839</v>
      </c>
      <c r="G103" s="16" t="n">
        <v>0.082363560795784</v>
      </c>
      <c r="H103" s="16" t="n">
        <v>0.339924275875092</v>
      </c>
    </row>
    <row r="104" customFormat="false" ht="12.75" hidden="false" customHeight="false" outlineLevel="0" collapsed="false">
      <c r="A104" s="0" t="s">
        <v>134</v>
      </c>
      <c r="B104" s="15" t="n">
        <v>-0.0486371070146561</v>
      </c>
      <c r="C104" s="15" t="n">
        <v>0.0300403237342834</v>
      </c>
      <c r="D104" s="15" t="n">
        <v>0.952526748180389</v>
      </c>
      <c r="E104" s="15" t="n">
        <v>0.898063004016876</v>
      </c>
      <c r="F104" s="15" t="n">
        <v>1.01029348373413</v>
      </c>
      <c r="G104" s="16" t="n">
        <v>0.105434209108353</v>
      </c>
      <c r="H104" s="16" t="n">
        <v>0.38658219575882</v>
      </c>
    </row>
    <row r="105" customFormat="false" ht="12.75" hidden="false" customHeight="false" outlineLevel="0" collapsed="false">
      <c r="A105" s="0" t="s">
        <v>135</v>
      </c>
      <c r="B105" s="15" t="n">
        <v>-0.0156316198408604</v>
      </c>
      <c r="C105" s="15" t="n">
        <v>0.0298016425222158</v>
      </c>
      <c r="D105" s="15" t="n">
        <v>0.984489917755127</v>
      </c>
      <c r="E105" s="15" t="n">
        <v>0.928632915019989</v>
      </c>
      <c r="F105" s="15" t="n">
        <v>1.04370665550232</v>
      </c>
      <c r="G105" s="16" t="n">
        <v>0.599915444850922</v>
      </c>
      <c r="H105" s="16" t="n">
        <v>0.835693418979645</v>
      </c>
    </row>
    <row r="106" customFormat="false" ht="12.75" hidden="false" customHeight="false" outlineLevel="0" collapsed="false">
      <c r="A106" s="0" t="s">
        <v>136</v>
      </c>
      <c r="B106" s="15" t="n">
        <v>-0.0464215166866779</v>
      </c>
      <c r="C106" s="15" t="n">
        <v>0.0316832549870014</v>
      </c>
      <c r="D106" s="15" t="n">
        <v>0.954639494419098</v>
      </c>
      <c r="E106" s="15" t="n">
        <v>0.897161364555359</v>
      </c>
      <c r="F106" s="15" t="n">
        <v>1.01579999923706</v>
      </c>
      <c r="G106" s="16" t="n">
        <v>0.142873153090477</v>
      </c>
      <c r="H106" s="16" t="n">
        <v>0.460946798324585</v>
      </c>
    </row>
    <row r="107" customFormat="false" ht="12.75" hidden="false" customHeight="false" outlineLevel="0" collapsed="false">
      <c r="A107" s="0" t="s">
        <v>137</v>
      </c>
      <c r="B107" s="15" t="n">
        <v>0.00312655721791089</v>
      </c>
      <c r="C107" s="15" t="n">
        <v>0.0302252136170864</v>
      </c>
      <c r="D107" s="15" t="n">
        <v>1.00313150882721</v>
      </c>
      <c r="E107" s="15" t="n">
        <v>0.945431590080261</v>
      </c>
      <c r="F107" s="15" t="n">
        <v>1.0643527507782</v>
      </c>
      <c r="G107" s="16" t="n">
        <v>0.917612135410309</v>
      </c>
      <c r="H107" s="16" t="n">
        <v>0.961767077445984</v>
      </c>
    </row>
    <row r="108" customFormat="false" ht="12.75" hidden="false" customHeight="false" outlineLevel="0" collapsed="false">
      <c r="A108" s="0" t="s">
        <v>138</v>
      </c>
      <c r="B108" s="15" t="n">
        <v>-0.0459772907197475</v>
      </c>
      <c r="C108" s="15" t="n">
        <v>0.0320226475596428</v>
      </c>
      <c r="D108" s="15" t="n">
        <v>0.95506364107132</v>
      </c>
      <c r="E108" s="15" t="n">
        <v>0.896963119506836</v>
      </c>
      <c r="F108" s="15" t="n">
        <v>1.01692759990692</v>
      </c>
      <c r="G108" s="16" t="n">
        <v>0.151066601276398</v>
      </c>
      <c r="H108" s="16" t="n">
        <v>0.460946798324585</v>
      </c>
    </row>
    <row r="109" customFormat="false" ht="12.75" hidden="false" customHeight="false" outlineLevel="0" collapsed="false">
      <c r="A109" s="0" t="s">
        <v>139</v>
      </c>
      <c r="B109" s="15" t="n">
        <v>-0.0422198809683323</v>
      </c>
      <c r="C109" s="15" t="n">
        <v>0.0308204479515553</v>
      </c>
      <c r="D109" s="15" t="n">
        <v>0.958658993244171</v>
      </c>
      <c r="E109" s="15" t="n">
        <v>0.902463674545288</v>
      </c>
      <c r="F109" s="15" t="n">
        <v>1.01835346221924</v>
      </c>
      <c r="G109" s="16" t="n">
        <v>0.170728757977486</v>
      </c>
      <c r="H109" s="16" t="n">
        <v>0.494065821170807</v>
      </c>
    </row>
    <row r="110" customFormat="false" ht="12.75" hidden="false" customHeight="false" outlineLevel="0" collapsed="false">
      <c r="A110" s="0" t="s">
        <v>140</v>
      </c>
      <c r="B110" s="15" t="n">
        <v>-0.0321884490549564</v>
      </c>
      <c r="C110" s="15" t="n">
        <v>0.0291597191244364</v>
      </c>
      <c r="D110" s="15" t="n">
        <v>0.968324065208435</v>
      </c>
      <c r="E110" s="15" t="n">
        <v>0.914534151554108</v>
      </c>
      <c r="F110" s="15" t="n">
        <v>1.0252777338028</v>
      </c>
      <c r="G110" s="16" t="n">
        <v>0.269650876522064</v>
      </c>
      <c r="H110" s="16" t="n">
        <v>0.606066882610321</v>
      </c>
    </row>
    <row r="111" customFormat="false" ht="12.75" hidden="false" customHeight="false" outlineLevel="0" collapsed="false">
      <c r="A111" s="0" t="s">
        <v>141</v>
      </c>
      <c r="B111" s="15" t="n">
        <v>-0.00793200917541981</v>
      </c>
      <c r="C111" s="15" t="n">
        <v>0.0292419847100973</v>
      </c>
      <c r="D111" s="15" t="n">
        <v>0.992099344730377</v>
      </c>
      <c r="E111" s="15" t="n">
        <v>0.936837673187256</v>
      </c>
      <c r="F111" s="15" t="n">
        <v>1.05062079429626</v>
      </c>
      <c r="G111" s="16" t="n">
        <v>0.786195576190949</v>
      </c>
      <c r="H111" s="16" t="n">
        <v>0.927534818649292</v>
      </c>
    </row>
    <row r="112" customFormat="false" ht="12.75" hidden="false" customHeight="false" outlineLevel="0" collapsed="false">
      <c r="A112" s="0" t="s">
        <v>142</v>
      </c>
      <c r="B112" s="15" t="n">
        <v>-0.081267274916172</v>
      </c>
      <c r="C112" s="15" t="n">
        <v>0.0330364517867565</v>
      </c>
      <c r="D112" s="15" t="n">
        <v>0.921947240829468</v>
      </c>
      <c r="E112" s="15" t="n">
        <v>0.864142537117004</v>
      </c>
      <c r="F112" s="15" t="n">
        <v>0.9836186170578</v>
      </c>
      <c r="G112" s="16" t="n">
        <v>0.013896506279707</v>
      </c>
      <c r="H112" s="16" t="n">
        <v>0.118664309382439</v>
      </c>
    </row>
    <row r="113" customFormat="false" ht="12.75" hidden="false" customHeight="false" outlineLevel="0" collapsed="false">
      <c r="A113" s="0" t="s">
        <v>143</v>
      </c>
      <c r="B113" s="15" t="n">
        <v>-0.0620235241949558</v>
      </c>
      <c r="C113" s="15" t="n">
        <v>0.0303424932062626</v>
      </c>
      <c r="D113" s="15" t="n">
        <v>0.939860761165619</v>
      </c>
      <c r="E113" s="15" t="n">
        <v>0.885596632957459</v>
      </c>
      <c r="F113" s="15" t="n">
        <v>0.997449934482575</v>
      </c>
      <c r="G113" s="16" t="n">
        <v>0.0409422516822815</v>
      </c>
      <c r="H113" s="16" t="n">
        <v>0.270673781633377</v>
      </c>
    </row>
    <row r="114" customFormat="false" ht="12.75" hidden="false" customHeight="false" outlineLevel="0" collapsed="false">
      <c r="A114" s="0" t="s">
        <v>144</v>
      </c>
      <c r="B114" s="15" t="n">
        <v>-0.0445051230490208</v>
      </c>
      <c r="C114" s="15" t="n">
        <v>0.0307236164808273</v>
      </c>
      <c r="D114" s="15" t="n">
        <v>0.956470727920532</v>
      </c>
      <c r="E114" s="15" t="n">
        <v>0.900574564933777</v>
      </c>
      <c r="F114" s="15" t="n">
        <v>1.01583611965179</v>
      </c>
      <c r="G114" s="16" t="n">
        <v>0.147459387779236</v>
      </c>
      <c r="H114" s="16" t="n">
        <v>0.460946798324585</v>
      </c>
    </row>
    <row r="115" customFormat="false" ht="12.75" hidden="false" customHeight="false" outlineLevel="0" collapsed="false">
      <c r="A115" s="0" t="s">
        <v>145</v>
      </c>
      <c r="B115" s="15" t="n">
        <v>-0.0465192198753357</v>
      </c>
      <c r="C115" s="15" t="n">
        <v>0.0303646158427</v>
      </c>
      <c r="D115" s="15" t="n">
        <v>0.954546213150024</v>
      </c>
      <c r="E115" s="15" t="n">
        <v>0.899395167827606</v>
      </c>
      <c r="F115" s="15" t="n">
        <v>1.01307916641235</v>
      </c>
      <c r="G115" s="16" t="n">
        <v>0.125517323613167</v>
      </c>
      <c r="H115" s="16" t="n">
        <v>0.435878604650497</v>
      </c>
    </row>
    <row r="116" customFormat="false" ht="12.75" hidden="false" customHeight="false" outlineLevel="0" collapsed="false">
      <c r="A116" s="0" t="s">
        <v>146</v>
      </c>
      <c r="B116" s="15" t="n">
        <v>-0.0225331783294678</v>
      </c>
      <c r="C116" s="15" t="n">
        <v>0.0285628959536552</v>
      </c>
      <c r="D116" s="15" t="n">
        <v>0.977718770503998</v>
      </c>
      <c r="E116" s="15" t="n">
        <v>0.924487769603729</v>
      </c>
      <c r="F116" s="15" t="n">
        <v>1.03401482105255</v>
      </c>
      <c r="G116" s="16" t="n">
        <v>0.430172324180603</v>
      </c>
      <c r="H116" s="16" t="n">
        <v>0.776125967502594</v>
      </c>
    </row>
    <row r="117" customFormat="false" ht="12.75" hidden="false" customHeight="false" outlineLevel="0" collapsed="false">
      <c r="A117" s="0" t="s">
        <v>147</v>
      </c>
      <c r="B117" s="15" t="n">
        <v>-0.0379283539950848</v>
      </c>
      <c r="C117" s="15" t="n">
        <v>0.0299354903399944</v>
      </c>
      <c r="D117" s="15" t="n">
        <v>0.96278190612793</v>
      </c>
      <c r="E117" s="15" t="n">
        <v>0.907918334007263</v>
      </c>
      <c r="F117" s="15" t="n">
        <v>1.02096080780029</v>
      </c>
      <c r="G117" s="16" t="n">
        <v>0.205154240131378</v>
      </c>
      <c r="H117" s="16" t="n">
        <v>0.522726893424988</v>
      </c>
    </row>
    <row r="118" customFormat="false" ht="12.75" hidden="false" customHeight="false" outlineLevel="0" collapsed="false">
      <c r="A118" s="0" t="s">
        <v>148</v>
      </c>
      <c r="B118" s="15" t="n">
        <v>-0.00459646759554744</v>
      </c>
      <c r="C118" s="15" t="n">
        <v>0.0281308125704527</v>
      </c>
      <c r="D118" s="15" t="n">
        <v>0.995414078235626</v>
      </c>
      <c r="E118" s="15" t="n">
        <v>0.942017078399658</v>
      </c>
      <c r="F118" s="15" t="n">
        <v>1.05183780193329</v>
      </c>
      <c r="G118" s="16" t="n">
        <v>0.870206475257874</v>
      </c>
      <c r="H118" s="16" t="n">
        <v>0.961767077445984</v>
      </c>
    </row>
    <row r="119" customFormat="false" ht="12.75" hidden="false" customHeight="false" outlineLevel="0" collapsed="false">
      <c r="A119" s="0" t="s">
        <v>149</v>
      </c>
      <c r="B119" s="15" t="n">
        <v>-0.00321714323945344</v>
      </c>
      <c r="C119" s="15" t="n">
        <v>0.0287522934377193</v>
      </c>
      <c r="D119" s="15" t="n">
        <v>0.996788024902344</v>
      </c>
      <c r="E119" s="15" t="n">
        <v>0.942169010639191</v>
      </c>
      <c r="F119" s="15" t="n">
        <v>1.0545734167099</v>
      </c>
      <c r="G119" s="16" t="n">
        <v>0.910909295082092</v>
      </c>
      <c r="H119" s="16" t="n">
        <v>0.961767077445984</v>
      </c>
    </row>
    <row r="120" customFormat="false" ht="12.75" hidden="false" customHeight="false" outlineLevel="0" collapsed="false">
      <c r="A120" s="11" t="s">
        <v>150</v>
      </c>
      <c r="B120" s="15"/>
      <c r="C120" s="15"/>
      <c r="D120" s="15"/>
      <c r="E120" s="15"/>
      <c r="F120" s="15"/>
      <c r="G120" s="16"/>
      <c r="H120" s="16"/>
    </row>
    <row r="121" customFormat="false" ht="12.75" hidden="false" customHeight="false" outlineLevel="0" collapsed="false">
      <c r="A121" s="0" t="s">
        <v>151</v>
      </c>
      <c r="B121" s="15" t="n">
        <v>-0.0468995533883572</v>
      </c>
      <c r="C121" s="15" t="n">
        <v>0.0361999049782753</v>
      </c>
      <c r="D121" s="15" t="n">
        <v>0.954183220863342</v>
      </c>
      <c r="E121" s="15" t="n">
        <v>0.888829290866852</v>
      </c>
      <c r="F121" s="15" t="n">
        <v>1.02434253692627</v>
      </c>
      <c r="G121" s="16" t="n">
        <v>0.195123255252838</v>
      </c>
      <c r="H121" s="16" t="n">
        <v>0.51599258184433</v>
      </c>
    </row>
    <row r="122" customFormat="false" ht="12.75" hidden="false" customHeight="false" outlineLevel="0" collapsed="false">
      <c r="A122" s="11" t="s">
        <v>152</v>
      </c>
      <c r="B122" s="15"/>
      <c r="C122" s="15"/>
      <c r="D122" s="15"/>
      <c r="E122" s="15"/>
      <c r="F122" s="15"/>
      <c r="G122" s="16"/>
      <c r="H122" s="16"/>
    </row>
    <row r="123" customFormat="false" ht="12.75" hidden="false" customHeight="false" outlineLevel="0" collapsed="false">
      <c r="A123" s="11" t="s">
        <v>153</v>
      </c>
      <c r="B123" s="15"/>
      <c r="C123" s="15"/>
      <c r="D123" s="15"/>
      <c r="E123" s="15"/>
      <c r="F123" s="15"/>
      <c r="G123" s="16"/>
      <c r="H123" s="16"/>
    </row>
    <row r="124" customFormat="false" ht="12.75" hidden="false" customHeight="false" outlineLevel="0" collapsed="false">
      <c r="A124" s="0" t="s">
        <v>154</v>
      </c>
      <c r="B124" s="15" t="n">
        <v>0.0244795735925436</v>
      </c>
      <c r="C124" s="15" t="n">
        <v>0.0300196018069983</v>
      </c>
      <c r="D124" s="15" t="n">
        <v>1.02478170394897</v>
      </c>
      <c r="E124" s="15" t="n">
        <v>0.966225743293762</v>
      </c>
      <c r="F124" s="15" t="n">
        <v>1.08688616752625</v>
      </c>
      <c r="G124" s="16" t="n">
        <v>0.414813071489334</v>
      </c>
      <c r="H124" s="16" t="n">
        <v>0.776125967502594</v>
      </c>
    </row>
    <row r="125" customFormat="false" ht="12.75" hidden="false" customHeight="false" outlineLevel="0" collapsed="false">
      <c r="A125" s="0" t="s">
        <v>155</v>
      </c>
      <c r="B125" s="15" t="n">
        <v>0.0206485819071531</v>
      </c>
      <c r="C125" s="15" t="n">
        <v>0.0283028762787581</v>
      </c>
      <c r="D125" s="15" t="n">
        <v>1.02086329460144</v>
      </c>
      <c r="E125" s="15" t="n">
        <v>0.965775370597839</v>
      </c>
      <c r="F125" s="15" t="n">
        <v>1.07909333705902</v>
      </c>
      <c r="G125" s="16" t="n">
        <v>0.465660572052002</v>
      </c>
      <c r="H125" s="16" t="n">
        <v>0.789952635765076</v>
      </c>
    </row>
    <row r="126" customFormat="false" ht="12.75" hidden="false" customHeight="false" outlineLevel="0" collapsed="false">
      <c r="A126" s="0" t="s">
        <v>156</v>
      </c>
      <c r="B126" s="15" t="n">
        <v>-0.0123304836452007</v>
      </c>
      <c r="C126" s="15" t="n">
        <v>0.0283898711204529</v>
      </c>
      <c r="D126" s="15" t="n">
        <v>0.987745225429535</v>
      </c>
      <c r="E126" s="15" t="n">
        <v>0.93428510427475</v>
      </c>
      <c r="F126" s="15" t="n">
        <v>1.04426431655884</v>
      </c>
      <c r="G126" s="16" t="n">
        <v>0.664051115512848</v>
      </c>
      <c r="H126" s="16" t="n">
        <v>0.878023147583008</v>
      </c>
    </row>
    <row r="127" customFormat="false" ht="12.75" hidden="false" customHeight="false" outlineLevel="0" collapsed="false">
      <c r="A127" s="0" t="s">
        <v>157</v>
      </c>
      <c r="B127" s="15" t="n">
        <v>0.00771876517683268</v>
      </c>
      <c r="C127" s="15" t="n">
        <v>0.0285983681678772</v>
      </c>
      <c r="D127" s="15" t="n">
        <v>1.0077486038208</v>
      </c>
      <c r="E127" s="15" t="n">
        <v>0.952816426753998</v>
      </c>
      <c r="F127" s="15" t="n">
        <v>1.06584775447845</v>
      </c>
      <c r="G127" s="16" t="n">
        <v>0.7872354388237</v>
      </c>
      <c r="H127" s="16" t="n">
        <v>0.927534818649292</v>
      </c>
    </row>
    <row r="128" customFormat="false" ht="12.75" hidden="false" customHeight="false" outlineLevel="0" collapsed="false">
      <c r="A128" s="0" t="s">
        <v>158</v>
      </c>
      <c r="B128" s="15" t="n">
        <v>0.0115641253069043</v>
      </c>
      <c r="C128" s="15" t="n">
        <v>0.0287562105804682</v>
      </c>
      <c r="D128" s="15" t="n">
        <v>1.01163125038147</v>
      </c>
      <c r="E128" s="15" t="n">
        <v>0.956191539764404</v>
      </c>
      <c r="F128" s="15" t="n">
        <v>1.07028532028198</v>
      </c>
      <c r="G128" s="16" t="n">
        <v>0.68757838010788</v>
      </c>
      <c r="H128" s="16" t="n">
        <v>0.899140954017639</v>
      </c>
    </row>
    <row r="129" customFormat="false" ht="12.75" hidden="false" customHeight="false" outlineLevel="0" collapsed="false">
      <c r="A129" s="11" t="s">
        <v>159</v>
      </c>
      <c r="B129" s="15"/>
      <c r="C129" s="15"/>
      <c r="D129" s="15"/>
      <c r="E129" s="15"/>
      <c r="F129" s="15"/>
      <c r="G129" s="16"/>
      <c r="H129" s="16"/>
    </row>
    <row r="130" customFormat="false" ht="12.75" hidden="false" customHeight="false" outlineLevel="0" collapsed="false">
      <c r="A130" s="0" t="s">
        <v>160</v>
      </c>
      <c r="B130" s="15" t="n">
        <v>-0.00835884641855955</v>
      </c>
      <c r="C130" s="15" t="n">
        <v>0.0277403071522713</v>
      </c>
      <c r="D130" s="15" t="n">
        <v>0.991675972938538</v>
      </c>
      <c r="E130" s="15" t="n">
        <v>0.939198076725006</v>
      </c>
      <c r="F130" s="15" t="n">
        <v>1.04708611965179</v>
      </c>
      <c r="G130" s="16" t="n">
        <v>0.763166725635529</v>
      </c>
      <c r="H130" s="16" t="n">
        <v>0.926702439785004</v>
      </c>
    </row>
    <row r="131" customFormat="false" ht="12.75" hidden="false" customHeight="false" outlineLevel="0" collapsed="false">
      <c r="A131" s="0" t="s">
        <v>161</v>
      </c>
      <c r="B131" s="15" t="n">
        <v>-0.0358460769057274</v>
      </c>
      <c r="C131" s="15" t="n">
        <v>0.0274919178336859</v>
      </c>
      <c r="D131" s="15" t="n">
        <v>0.964788794517517</v>
      </c>
      <c r="E131" s="15" t="n">
        <v>0.914178669452667</v>
      </c>
      <c r="F131" s="15" t="n">
        <v>1.01820075511932</v>
      </c>
      <c r="G131" s="16" t="n">
        <v>0.192275583744049</v>
      </c>
      <c r="H131" s="16" t="n">
        <v>0.51599258184433</v>
      </c>
    </row>
    <row r="132" customFormat="false" ht="12.75" hidden="false" customHeight="false" outlineLevel="0" collapsed="false">
      <c r="A132" s="0" t="s">
        <v>162</v>
      </c>
      <c r="B132" s="15" t="n">
        <v>0.00470038456842303</v>
      </c>
      <c r="C132" s="15" t="n">
        <v>0.0279651992022991</v>
      </c>
      <c r="D132" s="15" t="n">
        <v>1.00471138954163</v>
      </c>
      <c r="E132" s="15" t="n">
        <v>0.951124429702759</v>
      </c>
      <c r="F132" s="15" t="n">
        <v>1.06131756305695</v>
      </c>
      <c r="G132" s="16" t="n">
        <v>0.866520524024963</v>
      </c>
      <c r="H132" s="16" t="n">
        <v>0.961767077445984</v>
      </c>
    </row>
    <row r="133" customFormat="false" ht="12.75" hidden="false" customHeight="false" outlineLevel="0" collapsed="false">
      <c r="A133" s="0" t="s">
        <v>163</v>
      </c>
      <c r="B133" s="15" t="n">
        <v>-0.0152669595554471</v>
      </c>
      <c r="C133" s="15" t="n">
        <v>0.0270230807363987</v>
      </c>
      <c r="D133" s="15" t="n">
        <v>0.984848976135254</v>
      </c>
      <c r="E133" s="15" t="n">
        <v>0.934044480323792</v>
      </c>
      <c r="F133" s="15" t="n">
        <v>1.03841686248779</v>
      </c>
      <c r="G133" s="16" t="n">
        <v>0.57210099697113</v>
      </c>
      <c r="H133" s="16" t="n">
        <v>0.810476422309876</v>
      </c>
    </row>
    <row r="134" customFormat="false" ht="12.75" hidden="false" customHeight="false" outlineLevel="0" collapsed="false">
      <c r="A134" s="0" t="s">
        <v>164</v>
      </c>
      <c r="B134" s="15" t="n">
        <v>-0.0655899792909622</v>
      </c>
      <c r="C134" s="15" t="n">
        <v>0.0361747033894062</v>
      </c>
      <c r="D134" s="15" t="n">
        <v>0.936514794826508</v>
      </c>
      <c r="E134" s="15" t="n">
        <v>0.872414112091065</v>
      </c>
      <c r="F134" s="15" t="n">
        <v>1.00532531738281</v>
      </c>
      <c r="G134" s="16" t="n">
        <v>0.0698094740509987</v>
      </c>
      <c r="H134" s="16" t="n">
        <v>0.307678788900375</v>
      </c>
    </row>
    <row r="135" customFormat="false" ht="12.75" hidden="false" customHeight="false" outlineLevel="0" collapsed="false">
      <c r="A135" s="0" t="s">
        <v>165</v>
      </c>
      <c r="B135" s="15" t="n">
        <v>-0.0223527569323778</v>
      </c>
      <c r="C135" s="15" t="n">
        <v>0.0278713833540678</v>
      </c>
      <c r="D135" s="15" t="n">
        <v>0.977895200252533</v>
      </c>
      <c r="E135" s="15" t="n">
        <v>0.92590868473053</v>
      </c>
      <c r="F135" s="15" t="n">
        <v>1.03280055522919</v>
      </c>
      <c r="G135" s="16" t="n">
        <v>0.422554850578308</v>
      </c>
      <c r="H135" s="16" t="n">
        <v>0.776125967502594</v>
      </c>
    </row>
    <row r="136" customFormat="false" ht="12.75" hidden="false" customHeight="false" outlineLevel="0" collapsed="false">
      <c r="A136" s="18" t="s">
        <v>166</v>
      </c>
      <c r="B136" s="19" t="n">
        <v>0.0296478718519211</v>
      </c>
      <c r="C136" s="19" t="n">
        <v>0.0284785982221365</v>
      </c>
      <c r="D136" s="19" t="n">
        <v>1.03009176254272</v>
      </c>
      <c r="E136" s="19" t="n">
        <v>0.97417026758194</v>
      </c>
      <c r="F136" s="19" t="n">
        <v>1.08922338485718</v>
      </c>
      <c r="G136" s="20" t="n">
        <v>0.297848641872406</v>
      </c>
      <c r="H136" s="20" t="n">
        <v>0.632928371429443</v>
      </c>
    </row>
    <row r="138" customFormat="false" ht="27" hidden="false" customHeight="true" outlineLevel="0" collapsed="false">
      <c r="A138" s="21" t="s">
        <v>167</v>
      </c>
      <c r="B138" s="21"/>
      <c r="C138" s="21"/>
      <c r="D138" s="21"/>
      <c r="E138" s="21"/>
      <c r="F138" s="21"/>
      <c r="G138" s="21"/>
      <c r="H138" s="21"/>
      <c r="I138" s="22"/>
      <c r="J138" s="22"/>
      <c r="K138" s="22"/>
      <c r="L138" s="22"/>
      <c r="M138" s="22"/>
      <c r="N138" s="22"/>
      <c r="O138" s="22"/>
      <c r="P138" s="22"/>
    </row>
    <row r="139" customFormat="false" ht="81" hidden="false" customHeight="true" outlineLevel="0" collapsed="false">
      <c r="A139" s="23" t="s">
        <v>168</v>
      </c>
      <c r="B139" s="23"/>
      <c r="C139" s="23"/>
      <c r="D139" s="23"/>
      <c r="E139" s="23"/>
      <c r="F139" s="23"/>
      <c r="G139" s="23"/>
      <c r="H139" s="23"/>
      <c r="I139" s="24"/>
      <c r="J139" s="24"/>
      <c r="K139" s="24"/>
      <c r="L139" s="24"/>
      <c r="M139" s="24"/>
      <c r="N139" s="24"/>
      <c r="O139" s="24"/>
      <c r="P139" s="24"/>
    </row>
    <row r="140" customFormat="false" ht="45" hidden="false" customHeight="true" outlineLevel="0" collapsed="false">
      <c r="A140" s="25" t="s">
        <v>169</v>
      </c>
      <c r="B140" s="25"/>
      <c r="C140" s="25"/>
      <c r="D140" s="25"/>
      <c r="E140" s="25"/>
      <c r="F140" s="25"/>
      <c r="G140" s="25"/>
      <c r="H140" s="25"/>
    </row>
  </sheetData>
  <mergeCells count="3">
    <mergeCell ref="A138:H138"/>
    <mergeCell ref="A139:H139"/>
    <mergeCell ref="A140:H140"/>
  </mergeCells>
  <conditionalFormatting sqref="G8:H15 G130:H136 G124:H128 G121:H121 G87:H119 G55:H85 G46:H53 G39:H43 G17:H3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17" min="2" style="10" width="9.14"/>
  </cols>
  <sheetData>
    <row r="1" customFormat="false" ht="14.25" hidden="false" customHeight="false" outlineLevel="0" collapsed="false">
      <c r="A1" s="11" t="s">
        <v>170</v>
      </c>
    </row>
    <row r="4" customFormat="false" ht="15" hidden="false" customHeight="true" outlineLevel="0" collapsed="false">
      <c r="A4" s="26" t="s">
        <v>171</v>
      </c>
      <c r="B4" s="13" t="s">
        <v>172</v>
      </c>
      <c r="C4" s="13"/>
      <c r="D4" s="13"/>
      <c r="E4" s="13"/>
      <c r="F4" s="13"/>
      <c r="G4" s="13"/>
      <c r="H4" s="13"/>
      <c r="I4" s="13" t="s">
        <v>173</v>
      </c>
      <c r="J4" s="13"/>
      <c r="K4" s="13"/>
      <c r="L4" s="13"/>
      <c r="M4" s="13"/>
      <c r="N4" s="13"/>
      <c r="O4" s="13"/>
      <c r="P4" s="27" t="s">
        <v>174</v>
      </c>
      <c r="Q4" s="27" t="s">
        <v>175</v>
      </c>
    </row>
    <row r="5" customFormat="false" ht="14.25" hidden="false" customHeight="true" outlineLevel="0" collapsed="false">
      <c r="A5" s="26"/>
      <c r="B5" s="27" t="s">
        <v>30</v>
      </c>
      <c r="C5" s="27" t="s">
        <v>31</v>
      </c>
      <c r="D5" s="28" t="s">
        <v>32</v>
      </c>
      <c r="E5" s="13" t="s">
        <v>176</v>
      </c>
      <c r="F5" s="13"/>
      <c r="G5" s="27" t="s">
        <v>177</v>
      </c>
      <c r="H5" s="27" t="s">
        <v>178</v>
      </c>
      <c r="I5" s="27" t="s">
        <v>30</v>
      </c>
      <c r="J5" s="27" t="s">
        <v>31</v>
      </c>
      <c r="K5" s="27" t="s">
        <v>32</v>
      </c>
      <c r="L5" s="13" t="s">
        <v>176</v>
      </c>
      <c r="M5" s="13"/>
      <c r="N5" s="27" t="s">
        <v>177</v>
      </c>
      <c r="O5" s="27" t="s">
        <v>178</v>
      </c>
      <c r="P5" s="27"/>
      <c r="Q5" s="27"/>
    </row>
    <row r="6" customFormat="false" ht="12.75" hidden="false" customHeight="false" outlineLevel="0" collapsed="false">
      <c r="A6" s="26"/>
      <c r="B6" s="27"/>
      <c r="C6" s="27"/>
      <c r="D6" s="28"/>
      <c r="E6" s="13" t="s">
        <v>33</v>
      </c>
      <c r="F6" s="13" t="s">
        <v>34</v>
      </c>
      <c r="G6" s="27"/>
      <c r="H6" s="27"/>
      <c r="I6" s="27"/>
      <c r="J6" s="27"/>
      <c r="K6" s="27"/>
      <c r="L6" s="13" t="s">
        <v>33</v>
      </c>
      <c r="M6" s="13" t="s">
        <v>34</v>
      </c>
      <c r="N6" s="27"/>
      <c r="O6" s="27"/>
      <c r="P6" s="27"/>
      <c r="Q6" s="27"/>
    </row>
    <row r="7" customFormat="false" ht="12.75" hidden="false" customHeight="false" outlineLevel="0" collapsed="false">
      <c r="A7" s="11" t="s">
        <v>37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</row>
    <row r="8" customFormat="false" ht="12.75" hidden="false" customHeight="false" outlineLevel="0" collapsed="false">
      <c r="A8" s="0" t="s">
        <v>38</v>
      </c>
      <c r="B8" s="30" t="n">
        <v>8.60508371260949E-005</v>
      </c>
      <c r="C8" s="30" t="n">
        <v>0.043513510376215</v>
      </c>
      <c r="D8" s="30" t="n">
        <v>1.00008606910706</v>
      </c>
      <c r="E8" s="30" t="n">
        <v>0.918329656124115</v>
      </c>
      <c r="F8" s="30" t="n">
        <v>1.08912098407745</v>
      </c>
      <c r="G8" s="31" t="n">
        <v>0.998422145843506</v>
      </c>
      <c r="H8" s="31" t="n">
        <v>0.998422145843506</v>
      </c>
      <c r="I8" s="30" t="n">
        <v>-0.152072355151176</v>
      </c>
      <c r="J8" s="30" t="n">
        <v>0.0660664737224579</v>
      </c>
      <c r="K8" s="32" t="n">
        <v>0.858926117420197</v>
      </c>
      <c r="L8" s="30" t="n">
        <v>0.754605412483215</v>
      </c>
      <c r="M8" s="30" t="n">
        <v>0.977668642997742</v>
      </c>
      <c r="N8" s="31" t="n">
        <v>0.0213459841907024</v>
      </c>
      <c r="O8" s="31" t="n">
        <v>0.0582065619528294</v>
      </c>
      <c r="P8" s="31" t="n">
        <v>0.0873022750020027</v>
      </c>
      <c r="Q8" s="31" t="n">
        <v>0.185517340898514</v>
      </c>
      <c r="R8" s="29"/>
      <c r="S8" s="29"/>
    </row>
    <row r="9" customFormat="false" ht="12.75" hidden="false" customHeight="false" outlineLevel="0" collapsed="false">
      <c r="A9" s="0" t="s">
        <v>39</v>
      </c>
      <c r="B9" s="30" t="n">
        <v>-0.0376330763101578</v>
      </c>
      <c r="C9" s="30" t="n">
        <v>0.0449899472296238</v>
      </c>
      <c r="D9" s="30" t="n">
        <v>0.963066220283508</v>
      </c>
      <c r="E9" s="30" t="n">
        <v>0.881780803203583</v>
      </c>
      <c r="F9" s="30" t="n">
        <v>1.05184483528137</v>
      </c>
      <c r="G9" s="31" t="n">
        <v>0.40288633108139</v>
      </c>
      <c r="H9" s="31" t="n">
        <v>0.90805721282959</v>
      </c>
      <c r="I9" s="30" t="n">
        <v>-0.0585829019546509</v>
      </c>
      <c r="J9" s="30" t="n">
        <v>0.0684867650270462</v>
      </c>
      <c r="K9" s="30" t="n">
        <v>0.943100035190582</v>
      </c>
      <c r="L9" s="30" t="n">
        <v>0.824634909629822</v>
      </c>
      <c r="M9" s="30" t="n">
        <v>1.0785835981369</v>
      </c>
      <c r="N9" s="31" t="n">
        <v>0.392335206270218</v>
      </c>
      <c r="O9" s="31" t="n">
        <v>0.524583041667938</v>
      </c>
      <c r="P9" s="31" t="n">
        <v>0.936214506626129</v>
      </c>
      <c r="Q9" s="31" t="n">
        <v>0.959368884563446</v>
      </c>
      <c r="R9" s="29"/>
      <c r="S9" s="29"/>
    </row>
    <row r="10" customFormat="false" ht="12.75" hidden="false" customHeight="false" outlineLevel="0" collapsed="false">
      <c r="A10" s="0" t="s">
        <v>40</v>
      </c>
      <c r="B10" s="30" t="n">
        <v>-0.0587974414229393</v>
      </c>
      <c r="C10" s="30" t="n">
        <v>0.0502398647367954</v>
      </c>
      <c r="D10" s="30" t="n">
        <v>0.942897737026215</v>
      </c>
      <c r="E10" s="30" t="n">
        <v>0.854476928710938</v>
      </c>
      <c r="F10" s="30" t="n">
        <v>1.04046833515167</v>
      </c>
      <c r="G10" s="31" t="n">
        <v>0.241866439580917</v>
      </c>
      <c r="H10" s="31" t="n">
        <v>0.86562979221344</v>
      </c>
      <c r="I10" s="30" t="n">
        <v>-0.00162082386668772</v>
      </c>
      <c r="J10" s="30" t="n">
        <v>0.0714357644319534</v>
      </c>
      <c r="K10" s="30" t="n">
        <v>0.998380482196808</v>
      </c>
      <c r="L10" s="30" t="n">
        <v>0.867940306663513</v>
      </c>
      <c r="M10" s="30" t="n">
        <v>1.14842414855957</v>
      </c>
      <c r="N10" s="31" t="n">
        <v>0.981898128986359</v>
      </c>
      <c r="O10" s="31" t="n">
        <v>0.990219295024872</v>
      </c>
      <c r="P10" s="31" t="n">
        <v>0.449651062488556</v>
      </c>
      <c r="Q10" s="31" t="n">
        <v>0.553489327430725</v>
      </c>
      <c r="R10" s="29"/>
      <c r="S10" s="29"/>
    </row>
    <row r="11" customFormat="false" ht="12.75" hidden="false" customHeight="false" outlineLevel="0" collapsed="false">
      <c r="A11" s="0" t="s">
        <v>41</v>
      </c>
      <c r="B11" s="30" t="n">
        <v>-0.0195888187736273</v>
      </c>
      <c r="C11" s="30" t="n">
        <v>0.0463626831769943</v>
      </c>
      <c r="D11" s="30" t="n">
        <v>0.980601787567139</v>
      </c>
      <c r="E11" s="30" t="n">
        <v>0.895423948764801</v>
      </c>
      <c r="F11" s="30" t="n">
        <v>1.0738822221756</v>
      </c>
      <c r="G11" s="31" t="n">
        <v>0.672650873661041</v>
      </c>
      <c r="H11" s="31" t="n">
        <v>0.917913556098938</v>
      </c>
      <c r="I11" s="30" t="n">
        <v>-0.138041317462921</v>
      </c>
      <c r="J11" s="30" t="n">
        <v>0.0640505775809288</v>
      </c>
      <c r="K11" s="30" t="n">
        <v>0.871062695980072</v>
      </c>
      <c r="L11" s="30" t="n">
        <v>0.768297612667084</v>
      </c>
      <c r="M11" s="30" t="n">
        <v>0.987573385238648</v>
      </c>
      <c r="N11" s="31" t="n">
        <v>0.0311467722058296</v>
      </c>
      <c r="O11" s="31" t="n">
        <v>0.077146127820015</v>
      </c>
      <c r="P11" s="31" t="n">
        <v>0.199570506811142</v>
      </c>
      <c r="Q11" s="31" t="n">
        <v>0.325327277183533</v>
      </c>
      <c r="R11" s="29"/>
      <c r="S11" s="29"/>
    </row>
    <row r="12" customFormat="false" ht="12.75" hidden="false" customHeight="false" outlineLevel="0" collapsed="false">
      <c r="A12" s="0" t="s">
        <v>42</v>
      </c>
      <c r="B12" s="30" t="n">
        <v>-0.013483077287674</v>
      </c>
      <c r="C12" s="30" t="n">
        <v>0.0477755926549435</v>
      </c>
      <c r="D12" s="30" t="n">
        <v>0.986607432365418</v>
      </c>
      <c r="E12" s="30" t="n">
        <v>0.898416459560394</v>
      </c>
      <c r="F12" s="30" t="n">
        <v>1.08345544338226</v>
      </c>
      <c r="G12" s="31" t="n">
        <v>0.777777254581451</v>
      </c>
      <c r="H12" s="31" t="n">
        <v>0.917960703372955</v>
      </c>
      <c r="I12" s="30" t="n">
        <v>-0.0389837063848972</v>
      </c>
      <c r="J12" s="30" t="n">
        <v>0.0732728019356728</v>
      </c>
      <c r="K12" s="30" t="n">
        <v>0.961766362190247</v>
      </c>
      <c r="L12" s="30" t="n">
        <v>0.833104848861694</v>
      </c>
      <c r="M12" s="30" t="n">
        <v>1.1102979183197</v>
      </c>
      <c r="N12" s="31" t="n">
        <v>0.594701647758484</v>
      </c>
      <c r="O12" s="31" t="n">
        <v>0.716594278812408</v>
      </c>
      <c r="P12" s="31" t="n">
        <v>0.943245053291321</v>
      </c>
      <c r="Q12" s="31" t="n">
        <v>0.959368884563446</v>
      </c>
      <c r="R12" s="29"/>
      <c r="S12" s="29"/>
    </row>
    <row r="13" customFormat="false" ht="12.75" hidden="false" customHeight="false" outlineLevel="0" collapsed="false">
      <c r="A13" s="0" t="s">
        <v>43</v>
      </c>
      <c r="B13" s="30" t="n">
        <v>-0.050596360117197</v>
      </c>
      <c r="C13" s="30" t="n">
        <v>0.0493260510265827</v>
      </c>
      <c r="D13" s="30" t="n">
        <v>0.950662314891815</v>
      </c>
      <c r="E13" s="30" t="n">
        <v>0.863057792186737</v>
      </c>
      <c r="F13" s="30" t="n">
        <v>1.04715919494629</v>
      </c>
      <c r="G13" s="31" t="n">
        <v>0.30500790476799</v>
      </c>
      <c r="H13" s="31" t="n">
        <v>0.86562979221344</v>
      </c>
      <c r="I13" s="30" t="n">
        <v>-0.16993972659111</v>
      </c>
      <c r="J13" s="30" t="n">
        <v>0.0739284977316856</v>
      </c>
      <c r="K13" s="30" t="n">
        <v>0.843715667724609</v>
      </c>
      <c r="L13" s="30" t="n">
        <v>0.729907929897308</v>
      </c>
      <c r="M13" s="30" t="n">
        <v>0.975268423557282</v>
      </c>
      <c r="N13" s="31" t="n">
        <v>0.0215217545628548</v>
      </c>
      <c r="O13" s="31" t="n">
        <v>0.0582065619528294</v>
      </c>
      <c r="P13" s="31" t="n">
        <v>0.160296335816383</v>
      </c>
      <c r="Q13" s="31" t="n">
        <v>0.284759700298309</v>
      </c>
      <c r="R13" s="29"/>
      <c r="S13" s="29"/>
    </row>
    <row r="14" customFormat="false" ht="12.75" hidden="false" customHeight="false" outlineLevel="0" collapsed="false">
      <c r="A14" s="0" t="s">
        <v>44</v>
      </c>
      <c r="B14" s="30" t="n">
        <v>-0.0288621690124273</v>
      </c>
      <c r="C14" s="30" t="n">
        <v>0.0518358461558819</v>
      </c>
      <c r="D14" s="30" t="n">
        <v>0.971550345420837</v>
      </c>
      <c r="E14" s="30" t="n">
        <v>0.877692878246307</v>
      </c>
      <c r="F14" s="30" t="n">
        <v>1.07544469833374</v>
      </c>
      <c r="G14" s="31" t="n">
        <v>0.577664494514465</v>
      </c>
      <c r="H14" s="31" t="n">
        <v>0.917913556098938</v>
      </c>
      <c r="I14" s="30" t="n">
        <v>-0.206748589873314</v>
      </c>
      <c r="J14" s="30" t="n">
        <v>0.0878615826368332</v>
      </c>
      <c r="K14" s="30" t="n">
        <v>0.813224077224731</v>
      </c>
      <c r="L14" s="30" t="n">
        <v>0.684576988220215</v>
      </c>
      <c r="M14" s="30" t="n">
        <v>0.966046750545502</v>
      </c>
      <c r="N14" s="31" t="n">
        <v>0.0186167676001787</v>
      </c>
      <c r="O14" s="31" t="n">
        <v>0.0553848817944527</v>
      </c>
      <c r="P14" s="31" t="n">
        <v>0.153854936361313</v>
      </c>
      <c r="Q14" s="31" t="n">
        <v>0.281672894954681</v>
      </c>
      <c r="R14" s="29"/>
      <c r="S14" s="29"/>
    </row>
    <row r="15" customFormat="false" ht="12.75" hidden="false" customHeight="false" outlineLevel="0" collapsed="false">
      <c r="A15" s="0" t="s">
        <v>45</v>
      </c>
      <c r="B15" s="30" t="n">
        <v>0.0113032255321741</v>
      </c>
      <c r="C15" s="30" t="n">
        <v>0.0548989735543728</v>
      </c>
      <c r="D15" s="30" t="n">
        <v>1.0113673210144</v>
      </c>
      <c r="E15" s="30" t="n">
        <v>0.908194422721863</v>
      </c>
      <c r="F15" s="30" t="n">
        <v>1.12626087665558</v>
      </c>
      <c r="G15" s="31" t="n">
        <v>0.836875736713409</v>
      </c>
      <c r="H15" s="31" t="n">
        <v>0.917960703372955</v>
      </c>
      <c r="I15" s="30" t="n">
        <v>-0.268911570310593</v>
      </c>
      <c r="J15" s="30" t="n">
        <v>0.0884173363447189</v>
      </c>
      <c r="K15" s="30" t="n">
        <v>0.764210820198059</v>
      </c>
      <c r="L15" s="30" t="n">
        <v>0.642616987228394</v>
      </c>
      <c r="M15" s="30" t="n">
        <v>0.90881222486496</v>
      </c>
      <c r="N15" s="31" t="n">
        <v>0.0023548889439553</v>
      </c>
      <c r="O15" s="31" t="n">
        <v>0.0175144858658314</v>
      </c>
      <c r="P15" s="31" t="n">
        <v>0.00769693963229656</v>
      </c>
      <c r="Q15" s="31" t="n">
        <v>0.0421611703932285</v>
      </c>
      <c r="R15" s="29"/>
      <c r="S15" s="29"/>
    </row>
    <row r="16" customFormat="false" ht="12.75" hidden="false" customHeight="false" outlineLevel="0" collapsed="false">
      <c r="A16" s="11" t="s">
        <v>46</v>
      </c>
      <c r="B16" s="30"/>
      <c r="C16" s="30"/>
      <c r="D16" s="30"/>
      <c r="E16" s="30"/>
      <c r="F16" s="30"/>
      <c r="G16" s="31"/>
      <c r="H16" s="31"/>
      <c r="I16" s="30"/>
      <c r="J16" s="30"/>
      <c r="K16" s="30"/>
      <c r="L16" s="30"/>
      <c r="M16" s="30"/>
      <c r="N16" s="31"/>
      <c r="O16" s="31"/>
      <c r="P16" s="31"/>
      <c r="Q16" s="31"/>
      <c r="R16" s="29"/>
      <c r="S16" s="29"/>
    </row>
    <row r="17" customFormat="false" ht="12.75" hidden="false" customHeight="false" outlineLevel="0" collapsed="false">
      <c r="A17" s="0" t="s">
        <v>47</v>
      </c>
      <c r="B17" s="30" t="n">
        <v>-0.0164847765117884</v>
      </c>
      <c r="C17" s="30" t="n">
        <v>0.0450131073594093</v>
      </c>
      <c r="D17" s="30" t="n">
        <v>0.983650326728821</v>
      </c>
      <c r="E17" s="30" t="n">
        <v>0.900586724281311</v>
      </c>
      <c r="F17" s="30" t="n">
        <v>1.07437515258789</v>
      </c>
      <c r="G17" s="31" t="n">
        <v>0.714199662208557</v>
      </c>
      <c r="H17" s="31" t="n">
        <v>0.917913556098938</v>
      </c>
      <c r="I17" s="30" t="n">
        <v>-0.0356283895671368</v>
      </c>
      <c r="J17" s="30" t="n">
        <v>0.0719035491347313</v>
      </c>
      <c r="K17" s="30" t="n">
        <v>0.964998841285706</v>
      </c>
      <c r="L17" s="30" t="n">
        <v>0.838151216506958</v>
      </c>
      <c r="M17" s="30" t="n">
        <v>1.11104381084442</v>
      </c>
      <c r="N17" s="31" t="n">
        <v>0.620245456695557</v>
      </c>
      <c r="O17" s="31" t="n">
        <v>0.716594278812408</v>
      </c>
      <c r="P17" s="31" t="n">
        <v>0.954211592674255</v>
      </c>
      <c r="Q17" s="31" t="n">
        <v>0.962298154830933</v>
      </c>
      <c r="R17" s="29"/>
      <c r="S17" s="29"/>
    </row>
    <row r="18" customFormat="false" ht="12.75" hidden="false" customHeight="false" outlineLevel="0" collapsed="false">
      <c r="A18" s="0" t="s">
        <v>48</v>
      </c>
      <c r="B18" s="30" t="n">
        <v>-0.0286468341946602</v>
      </c>
      <c r="C18" s="30" t="n">
        <v>0.0662282630801201</v>
      </c>
      <c r="D18" s="30" t="n">
        <v>0.971759617328644</v>
      </c>
      <c r="E18" s="30" t="n">
        <v>0.853464066982269</v>
      </c>
      <c r="F18" s="30" t="n">
        <v>1.10645163059235</v>
      </c>
      <c r="G18" s="31" t="n">
        <v>0.665343940258026</v>
      </c>
      <c r="H18" s="31" t="n">
        <v>0.917913556098938</v>
      </c>
      <c r="I18" s="30" t="n">
        <v>0.0995691791176796</v>
      </c>
      <c r="J18" s="30" t="n">
        <v>0.101172968745232</v>
      </c>
      <c r="K18" s="30" t="n">
        <v>1.10469484329224</v>
      </c>
      <c r="L18" s="30" t="n">
        <v>0.905990719795227</v>
      </c>
      <c r="M18" s="30" t="n">
        <v>1.34697937965393</v>
      </c>
      <c r="N18" s="31" t="n">
        <v>0.325042694807053</v>
      </c>
      <c r="O18" s="31" t="n">
        <v>0.465585768222809</v>
      </c>
      <c r="P18" s="31" t="n">
        <v>0.278788924217224</v>
      </c>
      <c r="Q18" s="31" t="n">
        <v>0.404583930969238</v>
      </c>
      <c r="R18" s="29"/>
      <c r="S18" s="29"/>
    </row>
    <row r="19" customFormat="false" ht="12.75" hidden="false" customHeight="false" outlineLevel="0" collapsed="false">
      <c r="A19" s="0" t="s">
        <v>49</v>
      </c>
      <c r="B19" s="30" t="n">
        <v>-0.00371192814782262</v>
      </c>
      <c r="C19" s="30" t="n">
        <v>0.0440649762749672</v>
      </c>
      <c r="D19" s="30" t="n">
        <v>0.996294975280762</v>
      </c>
      <c r="E19" s="30" t="n">
        <v>0.913860201835632</v>
      </c>
      <c r="F19" s="30" t="n">
        <v>1.08616578578949</v>
      </c>
      <c r="G19" s="31" t="n">
        <v>0.932867527008057</v>
      </c>
      <c r="H19" s="31" t="n">
        <v>0.967728435993195</v>
      </c>
      <c r="I19" s="30" t="n">
        <v>0.00389418052509427</v>
      </c>
      <c r="J19" s="30" t="n">
        <v>0.0737070366740227</v>
      </c>
      <c r="K19" s="30" t="n">
        <v>1.003901720047</v>
      </c>
      <c r="L19" s="30" t="n">
        <v>0.868863761425018</v>
      </c>
      <c r="M19" s="30" t="n">
        <v>1.15992724895477</v>
      </c>
      <c r="N19" s="31" t="n">
        <v>0.957864761352539</v>
      </c>
      <c r="O19" s="31" t="n">
        <v>0.974238514900208</v>
      </c>
      <c r="P19" s="31" t="n">
        <v>0.73557186126709</v>
      </c>
      <c r="Q19" s="31" t="n">
        <v>0.80305552482605</v>
      </c>
      <c r="R19" s="29"/>
      <c r="S19" s="29"/>
    </row>
    <row r="20" customFormat="false" ht="12.75" hidden="false" customHeight="false" outlineLevel="0" collapsed="false">
      <c r="A20" s="0" t="s">
        <v>50</v>
      </c>
      <c r="B20" s="30" t="n">
        <v>0.0296039469540119</v>
      </c>
      <c r="C20" s="30" t="n">
        <v>0.0427981726825237</v>
      </c>
      <c r="D20" s="30" t="n">
        <v>1.0300464630127</v>
      </c>
      <c r="E20" s="30" t="n">
        <v>0.947167873382568</v>
      </c>
      <c r="F20" s="30" t="n">
        <v>1.12017714977264</v>
      </c>
      <c r="G20" s="31" t="n">
        <v>0.489119112491608</v>
      </c>
      <c r="H20" s="31" t="n">
        <v>0.912043035030365</v>
      </c>
      <c r="I20" s="30" t="n">
        <v>-0.0812800228595734</v>
      </c>
      <c r="J20" s="30" t="n">
        <v>0.0625799894332886</v>
      </c>
      <c r="K20" s="30" t="n">
        <v>0.921935498714447</v>
      </c>
      <c r="L20" s="30" t="n">
        <v>0.815515756607056</v>
      </c>
      <c r="M20" s="30" t="n">
        <v>1.04224240779877</v>
      </c>
      <c r="N20" s="31" t="n">
        <v>0.194006383419037</v>
      </c>
      <c r="O20" s="31" t="n">
        <v>0.311983227729797</v>
      </c>
      <c r="P20" s="31" t="n">
        <v>0.107532344758511</v>
      </c>
      <c r="Q20" s="31" t="n">
        <v>0.216887265443802</v>
      </c>
      <c r="R20" s="29"/>
      <c r="S20" s="29"/>
    </row>
    <row r="21" customFormat="false" ht="12.75" hidden="false" customHeight="false" outlineLevel="0" collapsed="false">
      <c r="A21" s="0" t="s">
        <v>51</v>
      </c>
      <c r="B21" s="30" t="n">
        <v>0.0304162111133337</v>
      </c>
      <c r="C21" s="30" t="n">
        <v>0.0568149834871292</v>
      </c>
      <c r="D21" s="30" t="n">
        <v>1.03088355064392</v>
      </c>
      <c r="E21" s="30" t="n">
        <v>0.922249853610992</v>
      </c>
      <c r="F21" s="30" t="n">
        <v>1.15231335163116</v>
      </c>
      <c r="G21" s="31" t="n">
        <v>0.592404067516327</v>
      </c>
      <c r="H21" s="31" t="n">
        <v>0.917913556098938</v>
      </c>
      <c r="I21" s="30" t="n">
        <v>0.0168898124247789</v>
      </c>
      <c r="J21" s="30" t="n">
        <v>0.0924340635538101</v>
      </c>
      <c r="K21" s="30" t="n">
        <v>1.01703321933746</v>
      </c>
      <c r="L21" s="30" t="n">
        <v>0.848506450653076</v>
      </c>
      <c r="M21" s="30" t="n">
        <v>1.21903216838837</v>
      </c>
      <c r="N21" s="31" t="n">
        <v>0.855015516281128</v>
      </c>
      <c r="O21" s="31" t="n">
        <v>0.90845400094986</v>
      </c>
      <c r="P21" s="31" t="n">
        <v>0.388872295618057</v>
      </c>
      <c r="Q21" s="31" t="n">
        <v>0.50800085067749</v>
      </c>
      <c r="R21" s="29"/>
      <c r="S21" s="29"/>
    </row>
    <row r="22" customFormat="false" ht="12.75" hidden="false" customHeight="false" outlineLevel="0" collapsed="false">
      <c r="A22" s="0" t="s">
        <v>52</v>
      </c>
      <c r="B22" s="30" t="n">
        <v>-0.0271150767803192</v>
      </c>
      <c r="C22" s="30" t="n">
        <v>0.0467073768377304</v>
      </c>
      <c r="D22" s="30" t="n">
        <v>0.97324925661087</v>
      </c>
      <c r="E22" s="30" t="n">
        <v>0.888109862804413</v>
      </c>
      <c r="F22" s="30" t="n">
        <v>1.06655061244965</v>
      </c>
      <c r="G22" s="31" t="n">
        <v>0.56155663728714</v>
      </c>
      <c r="H22" s="31" t="n">
        <v>0.917913556098938</v>
      </c>
      <c r="I22" s="30" t="n">
        <v>-0.0704067498445511</v>
      </c>
      <c r="J22" s="30" t="n">
        <v>0.0728498548269272</v>
      </c>
      <c r="K22" s="30" t="n">
        <v>0.932014644145966</v>
      </c>
      <c r="L22" s="30" t="n">
        <v>0.808002710342407</v>
      </c>
      <c r="M22" s="30" t="n">
        <v>1.07505989074707</v>
      </c>
      <c r="N22" s="31" t="n">
        <v>0.333812147378922</v>
      </c>
      <c r="O22" s="31" t="n">
        <v>0.467337012290955</v>
      </c>
      <c r="P22" s="31" t="n">
        <v>0.316829383373261</v>
      </c>
      <c r="Q22" s="31" t="n">
        <v>0.443561136722565</v>
      </c>
      <c r="R22" s="29"/>
      <c r="S22" s="29"/>
    </row>
    <row r="23" customFormat="false" ht="12.75" hidden="false" customHeight="false" outlineLevel="0" collapsed="false">
      <c r="A23" s="0" t="s">
        <v>53</v>
      </c>
      <c r="B23" s="30" t="n">
        <v>-0.00127219804562628</v>
      </c>
      <c r="C23" s="30" t="n">
        <v>0.0455275811254978</v>
      </c>
      <c r="D23" s="30" t="n">
        <v>0.998728632926941</v>
      </c>
      <c r="E23" s="30" t="n">
        <v>0.913470089435577</v>
      </c>
      <c r="F23" s="30" t="n">
        <v>1.09194469451904</v>
      </c>
      <c r="G23" s="31" t="n">
        <v>0.977707266807556</v>
      </c>
      <c r="H23" s="31" t="n">
        <v>0.994420230388641</v>
      </c>
      <c r="I23" s="30" t="n">
        <v>-0.125877365469933</v>
      </c>
      <c r="J23" s="30" t="n">
        <v>0.0776810869574547</v>
      </c>
      <c r="K23" s="30" t="n">
        <v>0.881722986698151</v>
      </c>
      <c r="L23" s="30" t="n">
        <v>0.757198750972748</v>
      </c>
      <c r="M23" s="30" t="n">
        <v>1.02672564983368</v>
      </c>
      <c r="N23" s="31" t="n">
        <v>0.105138272047043</v>
      </c>
      <c r="O23" s="31" t="n">
        <v>0.189567491412163</v>
      </c>
      <c r="P23" s="31" t="n">
        <v>0.0207383446395397</v>
      </c>
      <c r="Q23" s="31" t="n">
        <v>0.0649437606334686</v>
      </c>
      <c r="R23" s="29"/>
      <c r="S23" s="29"/>
    </row>
    <row r="24" customFormat="false" ht="12.75" hidden="false" customHeight="false" outlineLevel="0" collapsed="false">
      <c r="A24" s="0" t="s">
        <v>54</v>
      </c>
      <c r="B24" s="30" t="n">
        <v>0.0468954481184483</v>
      </c>
      <c r="C24" s="30" t="n">
        <v>0.0452158153057098</v>
      </c>
      <c r="D24" s="30" t="n">
        <v>1.0480123758316</v>
      </c>
      <c r="E24" s="30" t="n">
        <v>0.959132611751556</v>
      </c>
      <c r="F24" s="30" t="n">
        <v>1.14512848854065</v>
      </c>
      <c r="G24" s="31" t="n">
        <v>0.299667328596115</v>
      </c>
      <c r="H24" s="31" t="n">
        <v>0.86562979221344</v>
      </c>
      <c r="I24" s="30" t="n">
        <v>-0.0717933475971222</v>
      </c>
      <c r="J24" s="30" t="n">
        <v>0.0704259946942329</v>
      </c>
      <c r="K24" s="30" t="n">
        <v>0.930723190307617</v>
      </c>
      <c r="L24" s="30" t="n">
        <v>0.810725510120392</v>
      </c>
      <c r="M24" s="30" t="n">
        <v>1.06848216056824</v>
      </c>
      <c r="N24" s="31" t="n">
        <v>0.308005779981613</v>
      </c>
      <c r="O24" s="31" t="n">
        <v>0.458158612251282</v>
      </c>
      <c r="P24" s="31" t="n">
        <v>0.122736342251301</v>
      </c>
      <c r="Q24" s="31" t="n">
        <v>0.243427082896233</v>
      </c>
      <c r="R24" s="29"/>
      <c r="S24" s="29"/>
    </row>
    <row r="25" customFormat="false" ht="12.75" hidden="false" customHeight="false" outlineLevel="0" collapsed="false">
      <c r="A25" s="0" t="s">
        <v>55</v>
      </c>
      <c r="B25" s="30" t="n">
        <v>0.0797069072723389</v>
      </c>
      <c r="C25" s="30" t="n">
        <v>0.0440979525446892</v>
      </c>
      <c r="D25" s="30" t="n">
        <v>1.08296966552734</v>
      </c>
      <c r="E25" s="30" t="n">
        <v>0.993299067020416</v>
      </c>
      <c r="F25" s="30" t="n">
        <v>1.18073523044586</v>
      </c>
      <c r="G25" s="31" t="n">
        <v>0.0706848725676537</v>
      </c>
      <c r="H25" s="31" t="n">
        <v>0.809507071971893</v>
      </c>
      <c r="I25" s="30" t="n">
        <v>0.00786059908568859</v>
      </c>
      <c r="J25" s="30" t="n">
        <v>0.0639509037137032</v>
      </c>
      <c r="K25" s="30" t="n">
        <v>1.00789153575897</v>
      </c>
      <c r="L25" s="30" t="n">
        <v>0.88915753364563</v>
      </c>
      <c r="M25" s="30" t="n">
        <v>1.14248085021973</v>
      </c>
      <c r="N25" s="31" t="n">
        <v>0.902173519134522</v>
      </c>
      <c r="O25" s="31" t="n">
        <v>0.945236384868622</v>
      </c>
      <c r="P25" s="31" t="n">
        <v>0.607971251010895</v>
      </c>
      <c r="Q25" s="31" t="n">
        <v>0.716322541236877</v>
      </c>
      <c r="R25" s="29"/>
      <c r="S25" s="29"/>
    </row>
    <row r="26" customFormat="false" ht="12.75" hidden="false" customHeight="false" outlineLevel="0" collapsed="false">
      <c r="A26" s="0" t="s">
        <v>56</v>
      </c>
      <c r="B26" s="30" t="n">
        <v>0.061381172388792</v>
      </c>
      <c r="C26" s="30" t="n">
        <v>0.0425845868885517</v>
      </c>
      <c r="D26" s="30" t="n">
        <v>1.06330418586731</v>
      </c>
      <c r="E26" s="30" t="n">
        <v>0.978158950805664</v>
      </c>
      <c r="F26" s="30" t="n">
        <v>1.15586090087891</v>
      </c>
      <c r="G26" s="31" t="n">
        <v>0.149473369121552</v>
      </c>
      <c r="H26" s="31" t="n">
        <v>0.840305149555206</v>
      </c>
      <c r="I26" s="30" t="n">
        <v>0.000417451170505956</v>
      </c>
      <c r="J26" s="30" t="n">
        <v>0.0605672523379326</v>
      </c>
      <c r="K26" s="30" t="n">
        <v>1.0004175901413</v>
      </c>
      <c r="L26" s="30" t="n">
        <v>0.888436436653137</v>
      </c>
      <c r="M26" s="30" t="n">
        <v>1.12651312351227</v>
      </c>
      <c r="N26" s="31" t="n">
        <v>0.994500756263733</v>
      </c>
      <c r="O26" s="31" t="n">
        <v>0.994500756263733</v>
      </c>
      <c r="P26" s="31" t="n">
        <v>0.64503538608551</v>
      </c>
      <c r="Q26" s="31" t="n">
        <v>0.752541303634644</v>
      </c>
      <c r="R26" s="29"/>
      <c r="S26" s="29"/>
    </row>
    <row r="27" customFormat="false" ht="12.75" hidden="false" customHeight="false" outlineLevel="0" collapsed="false">
      <c r="A27" s="0" t="s">
        <v>57</v>
      </c>
      <c r="B27" s="30" t="n">
        <v>0.0349114239215851</v>
      </c>
      <c r="C27" s="30" t="n">
        <v>0.0439540632069111</v>
      </c>
      <c r="D27" s="30" t="n">
        <v>1.03552794456482</v>
      </c>
      <c r="E27" s="30" t="n">
        <v>0.950053513050079</v>
      </c>
      <c r="F27" s="30" t="n">
        <v>1.12869238853455</v>
      </c>
      <c r="G27" s="31" t="n">
        <v>0.4270378947258</v>
      </c>
      <c r="H27" s="31" t="n">
        <v>0.90805721282959</v>
      </c>
      <c r="I27" s="30" t="n">
        <v>-0.0442191399633884</v>
      </c>
      <c r="J27" s="30" t="n">
        <v>0.0679792985320091</v>
      </c>
      <c r="K27" s="30" t="n">
        <v>0.956744253635407</v>
      </c>
      <c r="L27" s="30" t="n">
        <v>0.837397754192352</v>
      </c>
      <c r="M27" s="30" t="n">
        <v>1.09310019016266</v>
      </c>
      <c r="N27" s="31" t="n">
        <v>0.515382587909699</v>
      </c>
      <c r="O27" s="31" t="n">
        <v>0.666636168956757</v>
      </c>
      <c r="P27" s="31" t="n">
        <v>0.525355815887451</v>
      </c>
      <c r="Q27" s="31" t="n">
        <v>0.637932062149048</v>
      </c>
      <c r="R27" s="29"/>
      <c r="S27" s="29"/>
    </row>
    <row r="28" customFormat="false" ht="12.75" hidden="false" customHeight="false" outlineLevel="0" collapsed="false">
      <c r="A28" s="0" t="s">
        <v>58</v>
      </c>
      <c r="B28" s="30" t="n">
        <v>0.0380120240151882</v>
      </c>
      <c r="C28" s="30" t="n">
        <v>0.0447240620851517</v>
      </c>
      <c r="D28" s="30" t="n">
        <v>1.03874373435974</v>
      </c>
      <c r="E28" s="30" t="n">
        <v>0.951566696166992</v>
      </c>
      <c r="F28" s="30" t="n">
        <v>1.13390743732452</v>
      </c>
      <c r="G28" s="31" t="n">
        <v>0.395367681980133</v>
      </c>
      <c r="H28" s="31" t="n">
        <v>0.90805721282959</v>
      </c>
      <c r="I28" s="30" t="n">
        <v>-0.0197237897664309</v>
      </c>
      <c r="J28" s="30" t="n">
        <v>0.0695340856909752</v>
      </c>
      <c r="K28" s="30" t="n">
        <v>0.980469465255737</v>
      </c>
      <c r="L28" s="30" t="n">
        <v>0.85555225610733</v>
      </c>
      <c r="M28" s="30" t="n">
        <v>1.12362551689148</v>
      </c>
      <c r="N28" s="31" t="n">
        <v>0.776673674583435</v>
      </c>
      <c r="O28" s="31" t="n">
        <v>0.855779349803925</v>
      </c>
      <c r="P28" s="31" t="n">
        <v>0.602986335754395</v>
      </c>
      <c r="Q28" s="31" t="n">
        <v>0.716322541236877</v>
      </c>
      <c r="R28" s="29"/>
      <c r="S28" s="29"/>
    </row>
    <row r="29" customFormat="false" ht="12.75" hidden="false" customHeight="false" outlineLevel="0" collapsed="false">
      <c r="A29" s="0" t="s">
        <v>59</v>
      </c>
      <c r="B29" s="30" t="n">
        <v>0.0308918319642544</v>
      </c>
      <c r="C29" s="30" t="n">
        <v>0.0560238882899284</v>
      </c>
      <c r="D29" s="30" t="n">
        <v>1.03137397766113</v>
      </c>
      <c r="E29" s="30" t="n">
        <v>0.924120366573334</v>
      </c>
      <c r="F29" s="30" t="n">
        <v>1.15107536315918</v>
      </c>
      <c r="G29" s="31" t="n">
        <v>0.581356346607208</v>
      </c>
      <c r="H29" s="31" t="n">
        <v>0.917913556098938</v>
      </c>
      <c r="I29" s="30" t="n">
        <v>-0.158892512321472</v>
      </c>
      <c r="J29" s="30" t="n">
        <v>0.0906084775924683</v>
      </c>
      <c r="K29" s="30" t="n">
        <v>0.853088021278381</v>
      </c>
      <c r="L29" s="30" t="n">
        <v>0.714278817176819</v>
      </c>
      <c r="M29" s="30" t="n">
        <v>1.01887273788452</v>
      </c>
      <c r="N29" s="31" t="n">
        <v>0.0794962495565414</v>
      </c>
      <c r="O29" s="31" t="n">
        <v>0.150159582495689</v>
      </c>
      <c r="P29" s="31" t="n">
        <v>0.060699924826622</v>
      </c>
      <c r="Q29" s="31" t="n">
        <v>0.138909444212914</v>
      </c>
      <c r="R29" s="29"/>
      <c r="S29" s="29"/>
    </row>
    <row r="30" customFormat="false" ht="12.75" hidden="false" customHeight="false" outlineLevel="0" collapsed="false">
      <c r="A30" s="0" t="s">
        <v>60</v>
      </c>
      <c r="B30" s="30" t="n">
        <v>0.0495718903839588</v>
      </c>
      <c r="C30" s="30" t="n">
        <v>0.0456112436950207</v>
      </c>
      <c r="D30" s="30" t="n">
        <v>1.050821185112</v>
      </c>
      <c r="E30" s="30" t="n">
        <v>0.960958063602448</v>
      </c>
      <c r="F30" s="30" t="n">
        <v>1.14908766746521</v>
      </c>
      <c r="G30" s="31" t="n">
        <v>0.277109801769257</v>
      </c>
      <c r="H30" s="31" t="n">
        <v>0.86562979221344</v>
      </c>
      <c r="I30" s="30" t="n">
        <v>-0.00771026685833931</v>
      </c>
      <c r="J30" s="30" t="n">
        <v>0.0649610981345177</v>
      </c>
      <c r="K30" s="30" t="n">
        <v>0.992319405078888</v>
      </c>
      <c r="L30" s="30" t="n">
        <v>0.873688220977783</v>
      </c>
      <c r="M30" s="30" t="n">
        <v>1.12705850601196</v>
      </c>
      <c r="N30" s="31" t="n">
        <v>0.905520558357239</v>
      </c>
      <c r="O30" s="31" t="n">
        <v>0.945236384868622</v>
      </c>
      <c r="P30" s="31" t="n">
        <v>0.701787233352661</v>
      </c>
      <c r="Q30" s="31" t="n">
        <v>0.78049236536026</v>
      </c>
      <c r="R30" s="29"/>
      <c r="S30" s="29"/>
    </row>
    <row r="31" customFormat="false" ht="12.75" hidden="false" customHeight="false" outlineLevel="0" collapsed="false">
      <c r="A31" s="0" t="s">
        <v>61</v>
      </c>
      <c r="B31" s="30" t="n">
        <v>0.0482822731137276</v>
      </c>
      <c r="C31" s="30" t="n">
        <v>0.0444703102111816</v>
      </c>
      <c r="D31" s="30" t="n">
        <v>1.04946684837341</v>
      </c>
      <c r="E31" s="30" t="n">
        <v>0.961868107318878</v>
      </c>
      <c r="F31" s="30" t="n">
        <v>1.14504337310791</v>
      </c>
      <c r="G31" s="31" t="n">
        <v>0.277603209018707</v>
      </c>
      <c r="H31" s="31" t="n">
        <v>0.86562979221344</v>
      </c>
      <c r="I31" s="30" t="n">
        <v>-0.00410098396241665</v>
      </c>
      <c r="J31" s="30" t="n">
        <v>0.0651438757777214</v>
      </c>
      <c r="K31" s="30" t="n">
        <v>0.995907425880432</v>
      </c>
      <c r="L31" s="30" t="n">
        <v>0.876533269882202</v>
      </c>
      <c r="M31" s="30" t="n">
        <v>1.13153898715973</v>
      </c>
      <c r="N31" s="31" t="n">
        <v>0.949804127216339</v>
      </c>
      <c r="O31" s="31" t="n">
        <v>0.974238514900208</v>
      </c>
      <c r="P31" s="31" t="n">
        <v>0.363227188587189</v>
      </c>
      <c r="Q31" s="31" t="n">
        <v>0.487920522689819</v>
      </c>
      <c r="R31" s="29"/>
      <c r="S31" s="29"/>
    </row>
    <row r="32" customFormat="false" ht="12.75" hidden="false" customHeight="false" outlineLevel="0" collapsed="false">
      <c r="A32" s="0" t="s">
        <v>62</v>
      </c>
      <c r="B32" s="30" t="n">
        <v>0.0154456440359354</v>
      </c>
      <c r="C32" s="30" t="n">
        <v>0.0447888225317001</v>
      </c>
      <c r="D32" s="30" t="n">
        <v>1.01556551456451</v>
      </c>
      <c r="E32" s="30" t="n">
        <v>0.930215656757355</v>
      </c>
      <c r="F32" s="30" t="n">
        <v>1.10874652862549</v>
      </c>
      <c r="G32" s="31" t="n">
        <v>0.730203449726105</v>
      </c>
      <c r="H32" s="31" t="n">
        <v>0.917913556098938</v>
      </c>
      <c r="I32" s="30" t="n">
        <v>0.0425258688628674</v>
      </c>
      <c r="J32" s="30" t="n">
        <v>0.0735253542661667</v>
      </c>
      <c r="K32" s="30" t="n">
        <v>1.04344308376312</v>
      </c>
      <c r="L32" s="30" t="n">
        <v>0.90340781211853</v>
      </c>
      <c r="M32" s="30" t="n">
        <v>1.20518481731415</v>
      </c>
      <c r="N32" s="31" t="n">
        <v>0.563005089759827</v>
      </c>
      <c r="O32" s="31" t="n">
        <v>0.702995300292969</v>
      </c>
      <c r="P32" s="31" t="n">
        <v>0.851601839065552</v>
      </c>
      <c r="Q32" s="31" t="n">
        <v>0.888952791690826</v>
      </c>
      <c r="R32" s="29"/>
      <c r="S32" s="29"/>
    </row>
    <row r="33" customFormat="false" ht="12.75" hidden="false" customHeight="false" outlineLevel="0" collapsed="false">
      <c r="A33" s="0" t="s">
        <v>63</v>
      </c>
      <c r="B33" s="30" t="n">
        <v>-0.0122859766706824</v>
      </c>
      <c r="C33" s="30" t="n">
        <v>0.0408577583730221</v>
      </c>
      <c r="D33" s="30" t="n">
        <v>0.987789213657379</v>
      </c>
      <c r="E33" s="30" t="n">
        <v>0.911771655082703</v>
      </c>
      <c r="F33" s="30" t="n">
        <v>1.07014453411102</v>
      </c>
      <c r="G33" s="31" t="n">
        <v>0.763642370700836</v>
      </c>
      <c r="H33" s="31" t="n">
        <v>0.917913556098938</v>
      </c>
      <c r="I33" s="30" t="n">
        <v>-0.0409710630774498</v>
      </c>
      <c r="J33" s="30" t="n">
        <v>0.0655537545681</v>
      </c>
      <c r="K33" s="30" t="n">
        <v>0.959856927394867</v>
      </c>
      <c r="L33" s="30" t="n">
        <v>0.844125509262085</v>
      </c>
      <c r="M33" s="30" t="n">
        <v>1.09145534038544</v>
      </c>
      <c r="N33" s="31" t="n">
        <v>0.531971395015717</v>
      </c>
      <c r="O33" s="31" t="n">
        <v>0.680694580078125</v>
      </c>
      <c r="P33" s="31" t="n">
        <v>0.997715532779694</v>
      </c>
      <c r="Q33" s="31" t="n">
        <v>0.997715532779694</v>
      </c>
      <c r="R33" s="29"/>
      <c r="S33" s="29"/>
    </row>
    <row r="34" customFormat="false" ht="12.75" hidden="false" customHeight="false" outlineLevel="0" collapsed="false">
      <c r="A34" s="0" t="s">
        <v>64</v>
      </c>
      <c r="B34" s="30" t="n">
        <v>0.056428998708725</v>
      </c>
      <c r="C34" s="30" t="n">
        <v>0.0430491976439953</v>
      </c>
      <c r="D34" s="30" t="n">
        <v>1.05805146694183</v>
      </c>
      <c r="E34" s="30" t="n">
        <v>0.972441017627716</v>
      </c>
      <c r="F34" s="30" t="n">
        <v>1.15119886398315</v>
      </c>
      <c r="G34" s="31" t="n">
        <v>0.189924478530884</v>
      </c>
      <c r="H34" s="31" t="n">
        <v>0.86562979221344</v>
      </c>
      <c r="I34" s="30" t="n">
        <v>0.00507770292460918</v>
      </c>
      <c r="J34" s="30" t="n">
        <v>0.0673254355788231</v>
      </c>
      <c r="K34" s="30" t="n">
        <v>1.00509059429169</v>
      </c>
      <c r="L34" s="30" t="n">
        <v>0.880841374397278</v>
      </c>
      <c r="M34" s="30" t="n">
        <v>1.14686620235443</v>
      </c>
      <c r="N34" s="31" t="n">
        <v>0.939880311489105</v>
      </c>
      <c r="O34" s="31" t="n">
        <v>0.972571790218353</v>
      </c>
      <c r="P34" s="31" t="n">
        <v>0.371366500854492</v>
      </c>
      <c r="Q34" s="31" t="n">
        <v>0.491029053926468</v>
      </c>
      <c r="R34" s="29"/>
      <c r="S34" s="29"/>
    </row>
    <row r="35" customFormat="false" ht="12.75" hidden="false" customHeight="false" outlineLevel="0" collapsed="false">
      <c r="A35" s="0" t="s">
        <v>65</v>
      </c>
      <c r="B35" s="30" t="n">
        <v>0.0587192475795746</v>
      </c>
      <c r="C35" s="30" t="n">
        <v>0.043236281722784</v>
      </c>
      <c r="D35" s="30" t="n">
        <v>1.06047749519348</v>
      </c>
      <c r="E35" s="30" t="n">
        <v>0.974313378334045</v>
      </c>
      <c r="F35" s="30" t="n">
        <v>1.15426158905029</v>
      </c>
      <c r="G35" s="31" t="n">
        <v>0.174431577324867</v>
      </c>
      <c r="H35" s="31" t="n">
        <v>0.840305149555206</v>
      </c>
      <c r="I35" s="30" t="n">
        <v>-0.136905491352081</v>
      </c>
      <c r="J35" s="30" t="n">
        <v>0.0676877349615097</v>
      </c>
      <c r="K35" s="30" t="n">
        <v>0.872052609920502</v>
      </c>
      <c r="L35" s="30" t="n">
        <v>0.763707041740418</v>
      </c>
      <c r="M35" s="30" t="n">
        <v>0.995769023895264</v>
      </c>
      <c r="N35" s="31" t="n">
        <v>0.0431139692664146</v>
      </c>
      <c r="O35" s="31" t="n">
        <v>0.0950104147195816</v>
      </c>
      <c r="P35" s="31" t="n">
        <v>0.0364831499755383</v>
      </c>
      <c r="Q35" s="31" t="n">
        <v>0.0943803191184998</v>
      </c>
      <c r="R35" s="29"/>
      <c r="S35" s="29"/>
    </row>
    <row r="36" customFormat="false" ht="12.75" hidden="false" customHeight="false" outlineLevel="0" collapsed="false">
      <c r="A36" s="0" t="s">
        <v>66</v>
      </c>
      <c r="B36" s="30" t="n">
        <v>-0.00736034568399191</v>
      </c>
      <c r="C36" s="30" t="n">
        <v>0.0432986281812191</v>
      </c>
      <c r="D36" s="30" t="n">
        <v>0.992666661739349</v>
      </c>
      <c r="E36" s="30" t="n">
        <v>0.911900758743286</v>
      </c>
      <c r="F36" s="30" t="n">
        <v>1.08058595657349</v>
      </c>
      <c r="G36" s="31" t="n">
        <v>0.865017771720886</v>
      </c>
      <c r="H36" s="31" t="n">
        <v>0.927361369132996</v>
      </c>
      <c r="I36" s="30" t="n">
        <v>-0.0237511731684208</v>
      </c>
      <c r="J36" s="30" t="n">
        <v>0.0626795142889023</v>
      </c>
      <c r="K36" s="30" t="n">
        <v>0.976528644561768</v>
      </c>
      <c r="L36" s="30" t="n">
        <v>0.863638699054718</v>
      </c>
      <c r="M36" s="30" t="n">
        <v>1.10417497158051</v>
      </c>
      <c r="N36" s="31" t="n">
        <v>0.704739570617676</v>
      </c>
      <c r="O36" s="31" t="n">
        <v>0.791169881820679</v>
      </c>
      <c r="P36" s="31" t="n">
        <v>0.694878220558167</v>
      </c>
      <c r="Q36" s="31" t="n">
        <v>0.78049236536026</v>
      </c>
      <c r="R36" s="29"/>
      <c r="S36" s="29"/>
    </row>
    <row r="37" customFormat="false" ht="12.75" hidden="false" customHeight="false" outlineLevel="0" collapsed="false">
      <c r="A37" s="0" t="s">
        <v>67</v>
      </c>
      <c r="B37" s="30" t="n">
        <v>0.0518523938953877</v>
      </c>
      <c r="C37" s="30" t="n">
        <v>0.0443197041749954</v>
      </c>
      <c r="D37" s="30" t="n">
        <v>1.05322027206421</v>
      </c>
      <c r="E37" s="30" t="n">
        <v>0.965593218803406</v>
      </c>
      <c r="F37" s="30" t="n">
        <v>1.14879941940308</v>
      </c>
      <c r="G37" s="31" t="n">
        <v>0.242016062140465</v>
      </c>
      <c r="H37" s="31" t="n">
        <v>0.86562979221344</v>
      </c>
      <c r="I37" s="30" t="n">
        <v>-0.0165562015026808</v>
      </c>
      <c r="J37" s="30" t="n">
        <v>0.0656900256872177</v>
      </c>
      <c r="K37" s="30" t="n">
        <v>0.983580112457275</v>
      </c>
      <c r="L37" s="30" t="n">
        <v>0.864757418632507</v>
      </c>
      <c r="M37" s="30" t="n">
        <v>1.11872971057892</v>
      </c>
      <c r="N37" s="31" t="n">
        <v>0.801013827323914</v>
      </c>
      <c r="O37" s="31" t="n">
        <v>0.873272597789764</v>
      </c>
      <c r="P37" s="31" t="n">
        <v>0.836373329162598</v>
      </c>
      <c r="Q37" s="31" t="n">
        <v>0.880782544612885</v>
      </c>
      <c r="R37" s="29"/>
      <c r="S37" s="29"/>
    </row>
    <row r="38" customFormat="false" ht="12.75" hidden="false" customHeight="false" outlineLevel="0" collapsed="false">
      <c r="A38" s="11" t="s">
        <v>68</v>
      </c>
      <c r="B38" s="30"/>
      <c r="C38" s="30"/>
      <c r="D38" s="30"/>
      <c r="E38" s="30"/>
      <c r="F38" s="30"/>
      <c r="G38" s="31"/>
      <c r="H38" s="31"/>
      <c r="I38" s="30"/>
      <c r="J38" s="30"/>
      <c r="K38" s="30"/>
      <c r="L38" s="30"/>
      <c r="M38" s="30"/>
      <c r="N38" s="31"/>
      <c r="O38" s="31"/>
      <c r="P38" s="31"/>
      <c r="Q38" s="31"/>
      <c r="R38" s="29"/>
      <c r="S38" s="29"/>
    </row>
    <row r="39" customFormat="false" ht="12.75" hidden="false" customHeight="false" outlineLevel="0" collapsed="false">
      <c r="A39" s="0" t="s">
        <v>69</v>
      </c>
      <c r="B39" s="30" t="n">
        <v>0.0150519357994199</v>
      </c>
      <c r="C39" s="30" t="n">
        <v>0.0438817106187344</v>
      </c>
      <c r="D39" s="30" t="n">
        <v>1.01516580581665</v>
      </c>
      <c r="E39" s="30" t="n">
        <v>0.931504130363464</v>
      </c>
      <c r="F39" s="30" t="n">
        <v>1.10634136199951</v>
      </c>
      <c r="G39" s="31" t="n">
        <v>0.731589734554291</v>
      </c>
      <c r="H39" s="31" t="n">
        <v>0.917913556098938</v>
      </c>
      <c r="I39" s="30" t="n">
        <v>-0.0528905726969242</v>
      </c>
      <c r="J39" s="30" t="n">
        <v>0.0723312869668007</v>
      </c>
      <c r="K39" s="30" t="n">
        <v>0.948483824729919</v>
      </c>
      <c r="L39" s="30" t="n">
        <v>0.823116719722748</v>
      </c>
      <c r="M39" s="30" t="n">
        <v>1.09294533729553</v>
      </c>
      <c r="N39" s="31" t="n">
        <v>0.46464067697525</v>
      </c>
      <c r="O39" s="31" t="n">
        <v>0.614358246326447</v>
      </c>
      <c r="P39" s="31" t="n">
        <v>0.414518892765045</v>
      </c>
      <c r="Q39" s="31" t="n">
        <v>0.524763286113739</v>
      </c>
      <c r="R39" s="29"/>
      <c r="S39" s="29"/>
    </row>
    <row r="40" customFormat="false" ht="12.75" hidden="false" customHeight="false" outlineLevel="0" collapsed="false">
      <c r="A40" s="0" t="s">
        <v>70</v>
      </c>
      <c r="B40" s="30" t="n">
        <v>0.0682297870516777</v>
      </c>
      <c r="C40" s="30" t="n">
        <v>0.0428411290049553</v>
      </c>
      <c r="D40" s="30" t="n">
        <v>1.07061123847961</v>
      </c>
      <c r="E40" s="30" t="n">
        <v>0.984385907649994</v>
      </c>
      <c r="F40" s="30" t="n">
        <v>1.16438949108124</v>
      </c>
      <c r="G40" s="31" t="n">
        <v>0.111244693398476</v>
      </c>
      <c r="H40" s="31" t="n">
        <v>0.809507071971893</v>
      </c>
      <c r="I40" s="30" t="n">
        <v>-0.0267960503697395</v>
      </c>
      <c r="J40" s="30" t="n">
        <v>0.0666798278689385</v>
      </c>
      <c r="K40" s="30" t="n">
        <v>0.97355979681015</v>
      </c>
      <c r="L40" s="30" t="n">
        <v>0.854288697242737</v>
      </c>
      <c r="M40" s="30" t="n">
        <v>1.10948288440704</v>
      </c>
      <c r="N40" s="31" t="n">
        <v>0.687786042690277</v>
      </c>
      <c r="O40" s="31" t="n">
        <v>0.78698593378067</v>
      </c>
      <c r="P40" s="31" t="n">
        <v>0.189733192324638</v>
      </c>
      <c r="Q40" s="31" t="n">
        <v>0.314980864524841</v>
      </c>
      <c r="R40" s="29"/>
      <c r="S40" s="29"/>
    </row>
    <row r="41" customFormat="false" ht="12.75" hidden="false" customHeight="false" outlineLevel="0" collapsed="false">
      <c r="A41" s="0" t="s">
        <v>71</v>
      </c>
      <c r="B41" s="30" t="n">
        <v>0.00970614049583674</v>
      </c>
      <c r="C41" s="30" t="n">
        <v>0.0447775572538376</v>
      </c>
      <c r="D41" s="30" t="n">
        <v>1.00975334644318</v>
      </c>
      <c r="E41" s="30" t="n">
        <v>0.924912393093109</v>
      </c>
      <c r="F41" s="30" t="n">
        <v>1.10237669944763</v>
      </c>
      <c r="G41" s="31" t="n">
        <v>0.828392624855042</v>
      </c>
      <c r="H41" s="31" t="n">
        <v>0.917960703372955</v>
      </c>
      <c r="I41" s="30" t="n">
        <v>-0.0426040329039097</v>
      </c>
      <c r="J41" s="30" t="n">
        <v>0.0762674808502197</v>
      </c>
      <c r="K41" s="30" t="n">
        <v>0.958290755748749</v>
      </c>
      <c r="L41" s="30" t="n">
        <v>0.825236260890961</v>
      </c>
      <c r="M41" s="30" t="n">
        <v>1.11279785633087</v>
      </c>
      <c r="N41" s="31" t="n">
        <v>0.576425611972809</v>
      </c>
      <c r="O41" s="31" t="n">
        <v>0.7071613073349</v>
      </c>
      <c r="P41" s="31" t="n">
        <v>0.758864641189575</v>
      </c>
      <c r="Q41" s="31" t="n">
        <v>0.81355756521225</v>
      </c>
      <c r="R41" s="29"/>
      <c r="S41" s="29"/>
    </row>
    <row r="42" customFormat="false" ht="12.75" hidden="false" customHeight="false" outlineLevel="0" collapsed="false">
      <c r="A42" s="0" t="s">
        <v>72</v>
      </c>
      <c r="B42" s="30" t="n">
        <v>-0.0110552869737148</v>
      </c>
      <c r="C42" s="30" t="n">
        <v>0.0413930825889111</v>
      </c>
      <c r="D42" s="30" t="n">
        <v>0.989005625247955</v>
      </c>
      <c r="E42" s="30" t="n">
        <v>0.911937117576599</v>
      </c>
      <c r="F42" s="30" t="n">
        <v>1.07258725166321</v>
      </c>
      <c r="G42" s="31" t="n">
        <v>0.789407134056091</v>
      </c>
      <c r="H42" s="31" t="n">
        <v>0.917960703372955</v>
      </c>
      <c r="I42" s="30" t="n">
        <v>-0.0143924867734313</v>
      </c>
      <c r="J42" s="30" t="n">
        <v>0.0634922310709953</v>
      </c>
      <c r="K42" s="30" t="n">
        <v>0.985710561275482</v>
      </c>
      <c r="L42" s="30" t="n">
        <v>0.870371639728546</v>
      </c>
      <c r="M42" s="30" t="n">
        <v>1.11633384227753</v>
      </c>
      <c r="N42" s="31" t="n">
        <v>0.820671737194061</v>
      </c>
      <c r="O42" s="31" t="n">
        <v>0.879819273948669</v>
      </c>
      <c r="P42" s="31" t="n">
        <v>0.938462018966675</v>
      </c>
      <c r="Q42" s="31" t="n">
        <v>0.959368884563446</v>
      </c>
      <c r="R42" s="29"/>
      <c r="S42" s="29"/>
    </row>
    <row r="43" customFormat="false" ht="12.75" hidden="false" customHeight="false" outlineLevel="0" collapsed="false">
      <c r="A43" s="0" t="s">
        <v>73</v>
      </c>
      <c r="B43" s="30" t="n">
        <v>-0.0423001237213612</v>
      </c>
      <c r="C43" s="30" t="n">
        <v>0.0597005896270275</v>
      </c>
      <c r="D43" s="30" t="n">
        <v>0.958582043647766</v>
      </c>
      <c r="E43" s="30" t="n">
        <v>0.852730989456177</v>
      </c>
      <c r="F43" s="30" t="n">
        <v>1.07757258415222</v>
      </c>
      <c r="G43" s="31" t="n">
        <v>0.478611350059509</v>
      </c>
      <c r="H43" s="31" t="n">
        <v>0.912043035030365</v>
      </c>
      <c r="I43" s="30" t="n">
        <v>-0.190165966749191</v>
      </c>
      <c r="J43" s="30" t="n">
        <v>0.104851961135864</v>
      </c>
      <c r="K43" s="30" t="n">
        <v>0.82682192325592</v>
      </c>
      <c r="L43" s="30" t="n">
        <v>0.673227429389954</v>
      </c>
      <c r="M43" s="30" t="n">
        <v>1.01545834541321</v>
      </c>
      <c r="N43" s="31" t="n">
        <v>0.06972985714674</v>
      </c>
      <c r="O43" s="31" t="n">
        <v>0.138297542929649</v>
      </c>
      <c r="P43" s="31" t="n">
        <v>0.28386852145195</v>
      </c>
      <c r="Q43" s="31" t="n">
        <v>0.406992226839066</v>
      </c>
      <c r="R43" s="29"/>
      <c r="S43" s="29"/>
    </row>
    <row r="44" customFormat="false" ht="12.75" hidden="false" customHeight="false" outlineLevel="0" collapsed="false">
      <c r="A44" s="11" t="s">
        <v>74</v>
      </c>
      <c r="B44" s="30"/>
      <c r="C44" s="30"/>
      <c r="D44" s="30"/>
      <c r="E44" s="30"/>
      <c r="F44" s="30"/>
      <c r="G44" s="31"/>
      <c r="H44" s="31"/>
      <c r="I44" s="30"/>
      <c r="J44" s="30"/>
      <c r="K44" s="30"/>
      <c r="L44" s="30"/>
      <c r="M44" s="30"/>
      <c r="N44" s="31"/>
      <c r="O44" s="31"/>
      <c r="P44" s="31"/>
      <c r="Q44" s="31"/>
      <c r="R44" s="29"/>
      <c r="S44" s="29"/>
    </row>
    <row r="45" customFormat="false" ht="12.75" hidden="false" customHeight="false" outlineLevel="0" collapsed="false">
      <c r="A45" s="11" t="s">
        <v>75</v>
      </c>
      <c r="B45" s="30"/>
      <c r="C45" s="30"/>
      <c r="D45" s="30"/>
      <c r="E45" s="30"/>
      <c r="F45" s="30"/>
      <c r="G45" s="31"/>
      <c r="H45" s="31"/>
      <c r="I45" s="30"/>
      <c r="J45" s="30"/>
      <c r="K45" s="30"/>
      <c r="L45" s="30"/>
      <c r="M45" s="30"/>
      <c r="N45" s="31"/>
      <c r="O45" s="31"/>
      <c r="P45" s="31"/>
      <c r="Q45" s="31"/>
      <c r="R45" s="29"/>
      <c r="S45" s="29"/>
    </row>
    <row r="46" customFormat="false" ht="12.75" hidden="false" customHeight="false" outlineLevel="0" collapsed="false">
      <c r="A46" s="0" t="s">
        <v>76</v>
      </c>
      <c r="B46" s="30" t="n">
        <v>0.068525455892086</v>
      </c>
      <c r="C46" s="30" t="n">
        <v>0.0535727553069592</v>
      </c>
      <c r="D46" s="30" t="n">
        <v>1.07092785835266</v>
      </c>
      <c r="E46" s="30" t="n">
        <v>0.964181959629059</v>
      </c>
      <c r="F46" s="30" t="n">
        <v>1.18949174880981</v>
      </c>
      <c r="G46" s="31" t="n">
        <v>0.200858280062675</v>
      </c>
      <c r="H46" s="31" t="n">
        <v>0.86562979221344</v>
      </c>
      <c r="I46" s="30" t="n">
        <v>-0.234177768230438</v>
      </c>
      <c r="J46" s="30" t="n">
        <v>0.0862335115671158</v>
      </c>
      <c r="K46" s="30" t="n">
        <v>0.791221141815186</v>
      </c>
      <c r="L46" s="30" t="n">
        <v>0.668183565139771</v>
      </c>
      <c r="M46" s="30" t="n">
        <v>0.936914563179016</v>
      </c>
      <c r="N46" s="31" t="n">
        <v>0.00661510834470391</v>
      </c>
      <c r="O46" s="31" t="n">
        <v>0.0291554778814316</v>
      </c>
      <c r="P46" s="31" t="n">
        <v>0.0012972109252587</v>
      </c>
      <c r="Q46" s="31" t="n">
        <v>0.0171520113945007</v>
      </c>
      <c r="R46" s="29"/>
      <c r="S46" s="29"/>
    </row>
    <row r="47" customFormat="false" ht="12.75" hidden="false" customHeight="false" outlineLevel="0" collapsed="false">
      <c r="A47" s="0" t="s">
        <v>77</v>
      </c>
      <c r="B47" s="30" t="n">
        <v>-0.0827041938900948</v>
      </c>
      <c r="C47" s="30" t="n">
        <v>0.048556350171566</v>
      </c>
      <c r="D47" s="30" t="n">
        <v>0.920623421669006</v>
      </c>
      <c r="E47" s="30" t="n">
        <v>0.837048828601837</v>
      </c>
      <c r="F47" s="30" t="n">
        <v>1.0125424861908</v>
      </c>
      <c r="G47" s="31" t="n">
        <v>0.088518999516964</v>
      </c>
      <c r="H47" s="31" t="n">
        <v>0.809507071971893</v>
      </c>
      <c r="I47" s="30" t="n">
        <v>-0.222324937582016</v>
      </c>
      <c r="J47" s="30" t="n">
        <v>0.0764211639761925</v>
      </c>
      <c r="K47" s="30" t="n">
        <v>0.800655126571655</v>
      </c>
      <c r="L47" s="30" t="n">
        <v>0.689280033111572</v>
      </c>
      <c r="M47" s="30" t="n">
        <v>0.930026471614838</v>
      </c>
      <c r="N47" s="31" t="n">
        <v>0.00362347485497594</v>
      </c>
      <c r="O47" s="31" t="n">
        <v>0.0253643244504929</v>
      </c>
      <c r="P47" s="31" t="n">
        <v>0.206657931208611</v>
      </c>
      <c r="Q47" s="31" t="n">
        <v>0.328761547803879</v>
      </c>
      <c r="R47" s="29"/>
      <c r="S47" s="29"/>
    </row>
    <row r="48" customFormat="false" ht="12.75" hidden="false" customHeight="false" outlineLevel="0" collapsed="false">
      <c r="A48" s="0" t="s">
        <v>78</v>
      </c>
      <c r="B48" s="30" t="n">
        <v>0.0191571172326803</v>
      </c>
      <c r="C48" s="30" t="n">
        <v>0.048722580075264</v>
      </c>
      <c r="D48" s="30" t="n">
        <v>1.0193418264389</v>
      </c>
      <c r="E48" s="30" t="n">
        <v>0.926503539085388</v>
      </c>
      <c r="F48" s="30" t="n">
        <v>1.12148261070251</v>
      </c>
      <c r="G48" s="31" t="n">
        <v>0.694180905818939</v>
      </c>
      <c r="H48" s="31" t="n">
        <v>0.917913556098938</v>
      </c>
      <c r="I48" s="30" t="n">
        <v>-0.0437169671058655</v>
      </c>
      <c r="J48" s="30" t="n">
        <v>0.0763888955116272</v>
      </c>
      <c r="K48" s="30" t="n">
        <v>0.957224845886231</v>
      </c>
      <c r="L48" s="30" t="n">
        <v>0.824122190475464</v>
      </c>
      <c r="M48" s="30" t="n">
        <v>1.11182463169098</v>
      </c>
      <c r="N48" s="31" t="n">
        <v>0.567122280597687</v>
      </c>
      <c r="O48" s="31" t="n">
        <v>0.702995300292969</v>
      </c>
      <c r="P48" s="31" t="n">
        <v>0.107223555445671</v>
      </c>
      <c r="Q48" s="31" t="n">
        <v>0.216887265443802</v>
      </c>
      <c r="R48" s="29"/>
      <c r="S48" s="29"/>
    </row>
    <row r="49" customFormat="false" ht="12.75" hidden="false" customHeight="false" outlineLevel="0" collapsed="false">
      <c r="A49" s="0" t="s">
        <v>79</v>
      </c>
      <c r="B49" s="30" t="n">
        <v>0.0419992879033089</v>
      </c>
      <c r="C49" s="30" t="n">
        <v>0.0529429279267788</v>
      </c>
      <c r="D49" s="30" t="n">
        <v>1.04289376735687</v>
      </c>
      <c r="E49" s="30" t="n">
        <v>0.940101981163025</v>
      </c>
      <c r="F49" s="30" t="n">
        <v>1.15692484378815</v>
      </c>
      <c r="G49" s="31" t="n">
        <v>0.427606761455536</v>
      </c>
      <c r="H49" s="31" t="n">
        <v>0.90805721282959</v>
      </c>
      <c r="I49" s="30" t="n">
        <v>-0.284828633069992</v>
      </c>
      <c r="J49" s="30" t="n">
        <v>0.0856904461979866</v>
      </c>
      <c r="K49" s="30" t="n">
        <v>0.752143144607544</v>
      </c>
      <c r="L49" s="30" t="n">
        <v>0.635858774185181</v>
      </c>
      <c r="M49" s="30" t="n">
        <v>0.889693319797516</v>
      </c>
      <c r="N49" s="31" t="n">
        <v>0.000887600122950971</v>
      </c>
      <c r="O49" s="31" t="n">
        <v>0.00960221979767084</v>
      </c>
      <c r="P49" s="31" t="n">
        <v>0.000490205187816173</v>
      </c>
      <c r="Q49" s="31" t="n">
        <v>0.0116668837144971</v>
      </c>
      <c r="R49" s="29"/>
      <c r="S49" s="29"/>
    </row>
    <row r="50" customFormat="false" ht="12.75" hidden="false" customHeight="false" outlineLevel="0" collapsed="false">
      <c r="A50" s="0" t="s">
        <v>80</v>
      </c>
      <c r="B50" s="30" t="n">
        <v>0.0148323168978095</v>
      </c>
      <c r="C50" s="30" t="n">
        <v>0.047965731471777</v>
      </c>
      <c r="D50" s="30" t="n">
        <v>1.01494288444519</v>
      </c>
      <c r="E50" s="30" t="n">
        <v>0.923874735832214</v>
      </c>
      <c r="F50" s="30" t="n">
        <v>1.11498773097992</v>
      </c>
      <c r="G50" s="31" t="n">
        <v>0.757148563861847</v>
      </c>
      <c r="H50" s="31" t="n">
        <v>0.917913556098938</v>
      </c>
      <c r="I50" s="30" t="n">
        <v>-0.212594211101532</v>
      </c>
      <c r="J50" s="30" t="n">
        <v>0.0813521519303322</v>
      </c>
      <c r="K50" s="30" t="n">
        <v>0.808484137058258</v>
      </c>
      <c r="L50" s="30" t="n">
        <v>0.689325630664825</v>
      </c>
      <c r="M50" s="30" t="n">
        <v>0.948240697383881</v>
      </c>
      <c r="N50" s="31" t="n">
        <v>0.00896834116429091</v>
      </c>
      <c r="O50" s="31" t="n">
        <v>0.035574421286583</v>
      </c>
      <c r="P50" s="31" t="n">
        <v>0.00456801662221551</v>
      </c>
      <c r="Q50" s="31" t="n">
        <v>0.0329853594303131</v>
      </c>
      <c r="R50" s="29"/>
      <c r="S50" s="29"/>
    </row>
    <row r="51" customFormat="false" ht="12.75" hidden="false" customHeight="false" outlineLevel="0" collapsed="false">
      <c r="A51" s="0" t="s">
        <v>81</v>
      </c>
      <c r="B51" s="30" t="n">
        <v>0.0407575257122517</v>
      </c>
      <c r="C51" s="30" t="n">
        <v>0.0474129766225815</v>
      </c>
      <c r="D51" s="30" t="n">
        <v>1.04159951210022</v>
      </c>
      <c r="E51" s="30" t="n">
        <v>0.949167311191559</v>
      </c>
      <c r="F51" s="30" t="n">
        <v>1.14303302764893</v>
      </c>
      <c r="G51" s="31" t="n">
        <v>0.389994114637375</v>
      </c>
      <c r="H51" s="31" t="n">
        <v>0.90805721282959</v>
      </c>
      <c r="I51" s="30" t="n">
        <v>-0.0962448343634605</v>
      </c>
      <c r="J51" s="30" t="n">
        <v>0.0754777193069458</v>
      </c>
      <c r="K51" s="30" t="n">
        <v>0.908241629600525</v>
      </c>
      <c r="L51" s="30" t="n">
        <v>0.783347845077515</v>
      </c>
      <c r="M51" s="30" t="n">
        <v>1.05304801464081</v>
      </c>
      <c r="N51" s="31" t="n">
        <v>0.202258884906769</v>
      </c>
      <c r="O51" s="31" t="n">
        <v>0.320917427539825</v>
      </c>
      <c r="P51" s="31" t="n">
        <v>0.0292867440730333</v>
      </c>
      <c r="Q51" s="31" t="n">
        <v>0.0792073309421539</v>
      </c>
      <c r="R51" s="29"/>
      <c r="S51" s="29"/>
    </row>
    <row r="52" customFormat="false" ht="12.75" hidden="false" customHeight="false" outlineLevel="0" collapsed="false">
      <c r="A52" s="0" t="s">
        <v>82</v>
      </c>
      <c r="B52" s="30" t="n">
        <v>-0.0509865470230579</v>
      </c>
      <c r="C52" s="30" t="n">
        <v>0.048753559589386</v>
      </c>
      <c r="D52" s="30" t="n">
        <v>0.950291454792023</v>
      </c>
      <c r="E52" s="30" t="n">
        <v>0.863689661026001</v>
      </c>
      <c r="F52" s="30" t="n">
        <v>1.04557681083679</v>
      </c>
      <c r="G52" s="31" t="n">
        <v>0.295652687549591</v>
      </c>
      <c r="H52" s="31" t="n">
        <v>0.86562979221344</v>
      </c>
      <c r="I52" s="30" t="n">
        <v>-0.182737648487091</v>
      </c>
      <c r="J52" s="30" t="n">
        <v>0.0761883333325386</v>
      </c>
      <c r="K52" s="30" t="n">
        <v>0.832986652851105</v>
      </c>
      <c r="L52" s="30" t="n">
        <v>0.717441380023956</v>
      </c>
      <c r="M52" s="30" t="n">
        <v>0.967140734195709</v>
      </c>
      <c r="N52" s="31" t="n">
        <v>0.0164624191820622</v>
      </c>
      <c r="O52" s="31" t="n">
        <v>0.0515533648431301</v>
      </c>
      <c r="P52" s="31" t="n">
        <v>0.147956907749176</v>
      </c>
      <c r="Q52" s="31" t="n">
        <v>0.279474169015884</v>
      </c>
      <c r="R52" s="29"/>
      <c r="S52" s="29"/>
    </row>
    <row r="53" customFormat="false" ht="12.75" hidden="false" customHeight="false" outlineLevel="0" collapsed="false">
      <c r="A53" s="0" t="s">
        <v>83</v>
      </c>
      <c r="B53" s="30" t="n">
        <v>-0.017001586034894</v>
      </c>
      <c r="C53" s="30" t="n">
        <v>0.0501214973628521</v>
      </c>
      <c r="D53" s="30" t="n">
        <v>0.983142137527466</v>
      </c>
      <c r="E53" s="30" t="n">
        <v>0.891154110431671</v>
      </c>
      <c r="F53" s="30" t="n">
        <v>1.0846254825592</v>
      </c>
      <c r="G53" s="31" t="n">
        <v>0.734453439712524</v>
      </c>
      <c r="H53" s="31" t="n">
        <v>0.917913556098938</v>
      </c>
      <c r="I53" s="30" t="n">
        <v>-0.0851557031273842</v>
      </c>
      <c r="J53" s="30" t="n">
        <v>0.0804172828793526</v>
      </c>
      <c r="K53" s="30" t="n">
        <v>0.918369293212891</v>
      </c>
      <c r="L53" s="30" t="n">
        <v>0.784451365470886</v>
      </c>
      <c r="M53" s="30" t="n">
        <v>1.07514905929565</v>
      </c>
      <c r="N53" s="31" t="n">
        <v>0.289634883403778</v>
      </c>
      <c r="O53" s="31" t="n">
        <v>0.436285465955734</v>
      </c>
      <c r="P53" s="31" t="n">
        <v>0.36491534113884</v>
      </c>
      <c r="Q53" s="31" t="n">
        <v>0.487920522689819</v>
      </c>
      <c r="R53" s="29"/>
      <c r="S53" s="29"/>
    </row>
    <row r="54" customFormat="false" ht="12.75" hidden="false" customHeight="false" outlineLevel="0" collapsed="false">
      <c r="A54" s="11" t="s">
        <v>84</v>
      </c>
      <c r="B54" s="30"/>
      <c r="C54" s="30"/>
      <c r="D54" s="30"/>
      <c r="E54" s="30"/>
      <c r="F54" s="30"/>
      <c r="G54" s="31"/>
      <c r="H54" s="31"/>
      <c r="I54" s="30"/>
      <c r="J54" s="30"/>
      <c r="K54" s="30"/>
      <c r="L54" s="30"/>
      <c r="M54" s="30"/>
      <c r="N54" s="31"/>
      <c r="O54" s="31"/>
      <c r="P54" s="31"/>
      <c r="Q54" s="31"/>
      <c r="R54" s="29"/>
      <c r="S54" s="29"/>
    </row>
    <row r="55" customFormat="false" ht="12.75" hidden="false" customHeight="false" outlineLevel="0" collapsed="false">
      <c r="A55" s="0" t="s">
        <v>85</v>
      </c>
      <c r="B55" s="30" t="n">
        <v>0.0970623344182968</v>
      </c>
      <c r="C55" s="30" t="n">
        <v>0.0511362589895725</v>
      </c>
      <c r="D55" s="30" t="n">
        <v>1.10192906856537</v>
      </c>
      <c r="E55" s="30" t="n">
        <v>0.996842086315155</v>
      </c>
      <c r="F55" s="30" t="n">
        <v>1.21809422969818</v>
      </c>
      <c r="G55" s="31" t="n">
        <v>0.0576813630759716</v>
      </c>
      <c r="H55" s="31" t="n">
        <v>0.809507071971893</v>
      </c>
      <c r="I55" s="30" t="n">
        <v>-0.0414877533912659</v>
      </c>
      <c r="J55" s="30" t="n">
        <v>0.0801910161972046</v>
      </c>
      <c r="K55" s="30" t="n">
        <v>0.959361076354981</v>
      </c>
      <c r="L55" s="30" t="n">
        <v>0.819829165935516</v>
      </c>
      <c r="M55" s="30" t="n">
        <v>1.1226407289505</v>
      </c>
      <c r="N55" s="31" t="n">
        <v>0.604903757572174</v>
      </c>
      <c r="O55" s="31" t="n">
        <v>0.716594278812408</v>
      </c>
      <c r="P55" s="31" t="n">
        <v>0.176817342638969</v>
      </c>
      <c r="Q55" s="31" t="n">
        <v>0.304945856332779</v>
      </c>
      <c r="R55" s="29"/>
      <c r="S55" s="29"/>
    </row>
    <row r="56" customFormat="false" ht="12.75" hidden="false" customHeight="false" outlineLevel="0" collapsed="false">
      <c r="A56" s="0" t="s">
        <v>86</v>
      </c>
      <c r="B56" s="30" t="n">
        <v>0.0192669369280338</v>
      </c>
      <c r="C56" s="30" t="n">
        <v>0.0479322373867035</v>
      </c>
      <c r="D56" s="30" t="n">
        <v>1.01945376396179</v>
      </c>
      <c r="E56" s="30" t="n">
        <v>0.928041756153107</v>
      </c>
      <c r="F56" s="30" t="n">
        <v>1.11986970901489</v>
      </c>
      <c r="G56" s="31" t="n">
        <v>0.687712013721466</v>
      </c>
      <c r="H56" s="31" t="n">
        <v>0.917913556098938</v>
      </c>
      <c r="I56" s="30" t="n">
        <v>-0.120460487902164</v>
      </c>
      <c r="J56" s="30" t="n">
        <v>0.0773873254656792</v>
      </c>
      <c r="K56" s="30" t="n">
        <v>0.886512100696564</v>
      </c>
      <c r="L56" s="30" t="n">
        <v>0.761749982833862</v>
      </c>
      <c r="M56" s="30" t="n">
        <v>1.03170824050903</v>
      </c>
      <c r="N56" s="31" t="n">
        <v>0.119567409157753</v>
      </c>
      <c r="O56" s="31" t="n">
        <v>0.209242969751358</v>
      </c>
      <c r="P56" s="31" t="n">
        <v>0.212170824408531</v>
      </c>
      <c r="Q56" s="31" t="n">
        <v>0.329324573278427</v>
      </c>
      <c r="R56" s="29"/>
      <c r="S56" s="29"/>
    </row>
    <row r="57" customFormat="false" ht="12.75" hidden="false" customHeight="false" outlineLevel="0" collapsed="false">
      <c r="A57" s="0" t="s">
        <v>87</v>
      </c>
      <c r="B57" s="30" t="n">
        <v>0.0280352346599102</v>
      </c>
      <c r="C57" s="30" t="n">
        <v>0.0486163906753063</v>
      </c>
      <c r="D57" s="30" t="n">
        <v>1.02843189239502</v>
      </c>
      <c r="E57" s="30" t="n">
        <v>0.93496036529541</v>
      </c>
      <c r="F57" s="30" t="n">
        <v>1.13124823570251</v>
      </c>
      <c r="G57" s="31" t="n">
        <v>0.564167678356171</v>
      </c>
      <c r="H57" s="31" t="n">
        <v>0.917913556098938</v>
      </c>
      <c r="I57" s="30" t="n">
        <v>-0.222332790493965</v>
      </c>
      <c r="J57" s="30" t="n">
        <v>0.0789789482951164</v>
      </c>
      <c r="K57" s="30" t="n">
        <v>0.800648868083954</v>
      </c>
      <c r="L57" s="30" t="n">
        <v>0.685827791690826</v>
      </c>
      <c r="M57" s="30" t="n">
        <v>0.934693217277527</v>
      </c>
      <c r="N57" s="31" t="n">
        <v>0.00487637054175139</v>
      </c>
      <c r="O57" s="31" t="n">
        <v>0.0261265933513641</v>
      </c>
      <c r="P57" s="31" t="n">
        <v>0.0186861585825682</v>
      </c>
      <c r="Q57" s="31" t="n">
        <v>0.0635329410433769</v>
      </c>
      <c r="R57" s="29"/>
      <c r="S57" s="29"/>
    </row>
    <row r="58" customFormat="false" ht="12.75" hidden="false" customHeight="false" outlineLevel="0" collapsed="false">
      <c r="A58" s="0" t="s">
        <v>88</v>
      </c>
      <c r="B58" s="30" t="n">
        <v>-0.0564028732478619</v>
      </c>
      <c r="C58" s="30" t="n">
        <v>0.0496208295226097</v>
      </c>
      <c r="D58" s="30" t="n">
        <v>0.945158302783966</v>
      </c>
      <c r="E58" s="30" t="n">
        <v>0.857565343379974</v>
      </c>
      <c r="F58" s="30" t="n">
        <v>1.04169809818268</v>
      </c>
      <c r="G58" s="31" t="n">
        <v>0.255673170089722</v>
      </c>
      <c r="H58" s="31" t="n">
        <v>0.86562979221344</v>
      </c>
      <c r="I58" s="30" t="n">
        <v>-0.207011342048645</v>
      </c>
      <c r="J58" s="30" t="n">
        <v>0.0818093046545982</v>
      </c>
      <c r="K58" s="30" t="n">
        <v>0.813010394573212</v>
      </c>
      <c r="L58" s="30" t="n">
        <v>0.692564010620117</v>
      </c>
      <c r="M58" s="30" t="n">
        <v>0.954404175281525</v>
      </c>
      <c r="N58" s="31" t="n">
        <v>0.0113928271457553</v>
      </c>
      <c r="O58" s="31" t="n">
        <v>0.0387356132268906</v>
      </c>
      <c r="P58" s="31" t="n">
        <v>0.397009044885635</v>
      </c>
      <c r="Q58" s="31" t="n">
        <v>0.50800085067749</v>
      </c>
      <c r="R58" s="29"/>
      <c r="S58" s="29"/>
    </row>
    <row r="59" customFormat="false" ht="12.75" hidden="false" customHeight="false" outlineLevel="0" collapsed="false">
      <c r="A59" s="0" t="s">
        <v>89</v>
      </c>
      <c r="B59" s="30" t="n">
        <v>0.0204928480088711</v>
      </c>
      <c r="C59" s="30" t="n">
        <v>0.0530524365603924</v>
      </c>
      <c r="D59" s="30" t="n">
        <v>1.02070426940918</v>
      </c>
      <c r="E59" s="30" t="n">
        <v>0.919902086257935</v>
      </c>
      <c r="F59" s="30" t="n">
        <v>1.13255226612091</v>
      </c>
      <c r="G59" s="31" t="n">
        <v>0.699292778968811</v>
      </c>
      <c r="H59" s="31" t="n">
        <v>0.917913556098938</v>
      </c>
      <c r="I59" s="30" t="n">
        <v>-0.310275763273239</v>
      </c>
      <c r="J59" s="30" t="n">
        <v>0.0855790600180626</v>
      </c>
      <c r="K59" s="30" t="n">
        <v>0.733244717121124</v>
      </c>
      <c r="L59" s="30" t="n">
        <v>0.620017468929291</v>
      </c>
      <c r="M59" s="30" t="n">
        <v>0.867149472236633</v>
      </c>
      <c r="N59" s="31" t="n">
        <v>0.00028828700305894</v>
      </c>
      <c r="O59" s="31" t="n">
        <v>0.00711802812293172</v>
      </c>
      <c r="P59" s="31" t="n">
        <v>0.00110390468034893</v>
      </c>
      <c r="Q59" s="31" t="n">
        <v>0.0164205823093653</v>
      </c>
      <c r="R59" s="29"/>
      <c r="S59" s="29"/>
    </row>
    <row r="60" customFormat="false" ht="12.75" hidden="false" customHeight="false" outlineLevel="0" collapsed="false">
      <c r="A60" s="0" t="s">
        <v>90</v>
      </c>
      <c r="B60" s="30" t="n">
        <v>0.00594288855791092</v>
      </c>
      <c r="C60" s="30" t="n">
        <v>0.0464993230998516</v>
      </c>
      <c r="D60" s="30" t="n">
        <v>1.00596058368683</v>
      </c>
      <c r="E60" s="30" t="n">
        <v>0.918334007263184</v>
      </c>
      <c r="F60" s="30" t="n">
        <v>1.10194838047028</v>
      </c>
      <c r="G60" s="31" t="n">
        <v>0.898302555084229</v>
      </c>
      <c r="H60" s="31" t="n">
        <v>0.946000039577484</v>
      </c>
      <c r="I60" s="30" t="n">
        <v>-0.190611734986305</v>
      </c>
      <c r="J60" s="30" t="n">
        <v>0.077870599925518</v>
      </c>
      <c r="K60" s="30" t="n">
        <v>0.826453387737274</v>
      </c>
      <c r="L60" s="30" t="n">
        <v>0.709471225738525</v>
      </c>
      <c r="M60" s="30" t="n">
        <v>0.962724328041077</v>
      </c>
      <c r="N60" s="31" t="n">
        <v>0.0143731003627181</v>
      </c>
      <c r="O60" s="31" t="n">
        <v>0.0462269969284534</v>
      </c>
      <c r="P60" s="31" t="n">
        <v>0.0772426798939705</v>
      </c>
      <c r="Q60" s="31" t="n">
        <v>0.170219972729683</v>
      </c>
      <c r="R60" s="29"/>
      <c r="S60" s="29"/>
    </row>
    <row r="61" customFormat="false" ht="12.75" hidden="false" customHeight="false" outlineLevel="0" collapsed="false">
      <c r="A61" s="0" t="s">
        <v>91</v>
      </c>
      <c r="B61" s="30" t="n">
        <v>0.037125077098608</v>
      </c>
      <c r="C61" s="30" t="n">
        <v>0.0534196496009827</v>
      </c>
      <c r="D61" s="30" t="n">
        <v>1.03782284259796</v>
      </c>
      <c r="E61" s="30" t="n">
        <v>0.934657156467438</v>
      </c>
      <c r="F61" s="30" t="n">
        <v>1.1523756980896</v>
      </c>
      <c r="G61" s="31" t="n">
        <v>0.487073808908463</v>
      </c>
      <c r="H61" s="31" t="n">
        <v>0.912043035030365</v>
      </c>
      <c r="I61" s="30" t="n">
        <v>-0.213333889842033</v>
      </c>
      <c r="J61" s="30" t="n">
        <v>0.0839794725179672</v>
      </c>
      <c r="K61" s="30" t="n">
        <v>0.807886362075806</v>
      </c>
      <c r="L61" s="30" t="n">
        <v>0.685278058052063</v>
      </c>
      <c r="M61" s="30" t="n">
        <v>0.952431440353394</v>
      </c>
      <c r="N61" s="31" t="n">
        <v>0.0110754277557135</v>
      </c>
      <c r="O61" s="31" t="n">
        <v>0.0387356132268906</v>
      </c>
      <c r="P61" s="31" t="n">
        <v>0.0270191971212626</v>
      </c>
      <c r="Q61" s="31" t="n">
        <v>0.0747740566730499</v>
      </c>
      <c r="R61" s="29"/>
      <c r="S61" s="29"/>
    </row>
    <row r="62" customFormat="false" ht="12.75" hidden="false" customHeight="false" outlineLevel="0" collapsed="false">
      <c r="A62" s="0" t="s">
        <v>92</v>
      </c>
      <c r="B62" s="30" t="n">
        <v>-0.0614140033721924</v>
      </c>
      <c r="C62" s="30" t="n">
        <v>0.0538870170712471</v>
      </c>
      <c r="D62" s="30" t="n">
        <v>0.94043380022049</v>
      </c>
      <c r="E62" s="30" t="n">
        <v>0.846173703670502</v>
      </c>
      <c r="F62" s="30" t="n">
        <v>1.04519414901733</v>
      </c>
      <c r="G62" s="31" t="n">
        <v>0.254419267177582</v>
      </c>
      <c r="H62" s="31" t="n">
        <v>0.86562979221344</v>
      </c>
      <c r="I62" s="30" t="n">
        <v>-0.285804748535156</v>
      </c>
      <c r="J62" s="30" t="n">
        <v>0.0843828618526459</v>
      </c>
      <c r="K62" s="30" t="n">
        <v>0.751409292221069</v>
      </c>
      <c r="L62" s="30" t="n">
        <v>0.636868476867676</v>
      </c>
      <c r="M62" s="30" t="n">
        <v>0.886550307273865</v>
      </c>
      <c r="N62" s="31" t="n">
        <v>0.0007066132966429</v>
      </c>
      <c r="O62" s="31" t="n">
        <v>0.00840869825333357</v>
      </c>
      <c r="P62" s="31" t="n">
        <v>0.0507322587072849</v>
      </c>
      <c r="Q62" s="31" t="n">
        <v>0.12232767790556</v>
      </c>
      <c r="R62" s="29"/>
      <c r="S62" s="29"/>
    </row>
    <row r="63" customFormat="false" ht="12.75" hidden="false" customHeight="false" outlineLevel="0" collapsed="false">
      <c r="A63" s="0" t="s">
        <v>93</v>
      </c>
      <c r="B63" s="30" t="n">
        <v>-0.0271946452558041</v>
      </c>
      <c r="C63" s="30" t="n">
        <v>0.0447367057204247</v>
      </c>
      <c r="D63" s="30" t="n">
        <v>0.973171770572662</v>
      </c>
      <c r="E63" s="30" t="n">
        <v>0.891475796699524</v>
      </c>
      <c r="F63" s="30" t="n">
        <v>1.06235456466675</v>
      </c>
      <c r="G63" s="31" t="n">
        <v>0.543265640735626</v>
      </c>
      <c r="H63" s="31" t="n">
        <v>0.917913556098938</v>
      </c>
      <c r="I63" s="30" t="n">
        <v>-0.221162378787994</v>
      </c>
      <c r="J63" s="30" t="n">
        <v>0.0771253257989883</v>
      </c>
      <c r="K63" s="30" t="n">
        <v>0.801586508750916</v>
      </c>
      <c r="L63" s="30" t="n">
        <v>0.689130067825317</v>
      </c>
      <c r="M63" s="30" t="n">
        <v>0.93239426612854</v>
      </c>
      <c r="N63" s="31" t="n">
        <v>0.00413635605946183</v>
      </c>
      <c r="O63" s="31" t="n">
        <v>0.0259066503494978</v>
      </c>
      <c r="P63" s="31" t="n">
        <v>0.153302803635597</v>
      </c>
      <c r="Q63" s="31" t="n">
        <v>0.281672894954681</v>
      </c>
      <c r="R63" s="29"/>
      <c r="S63" s="29"/>
    </row>
    <row r="64" customFormat="false" ht="12.75" hidden="false" customHeight="false" outlineLevel="0" collapsed="false">
      <c r="A64" s="0" t="s">
        <v>94</v>
      </c>
      <c r="B64" s="30" t="n">
        <v>0.0970538929104805</v>
      </c>
      <c r="C64" s="30" t="n">
        <v>0.0469454787671566</v>
      </c>
      <c r="D64" s="30" t="n">
        <v>1.10191977024078</v>
      </c>
      <c r="E64" s="30" t="n">
        <v>1.00505518913269</v>
      </c>
      <c r="F64" s="30" t="n">
        <v>1.20811986923218</v>
      </c>
      <c r="G64" s="31" t="n">
        <v>0.0386988595128059</v>
      </c>
      <c r="H64" s="31" t="n">
        <v>0.809507071971893</v>
      </c>
      <c r="I64" s="30" t="n">
        <v>-0.16163581609726</v>
      </c>
      <c r="J64" s="30" t="n">
        <v>0.069748766720295</v>
      </c>
      <c r="K64" s="30" t="n">
        <v>0.850750982761383</v>
      </c>
      <c r="L64" s="30" t="n">
        <v>0.74204832315445</v>
      </c>
      <c r="M64" s="30" t="n">
        <v>0.975377440452576</v>
      </c>
      <c r="N64" s="31" t="n">
        <v>0.0204819347709417</v>
      </c>
      <c r="O64" s="31" t="n">
        <v>0.0582065619528294</v>
      </c>
      <c r="P64" s="31" t="n">
        <v>0.00348241464234889</v>
      </c>
      <c r="Q64" s="31" t="n">
        <v>0.0296005252748728</v>
      </c>
      <c r="R64" s="29"/>
      <c r="S64" s="29"/>
    </row>
    <row r="65" customFormat="false" ht="12.75" hidden="false" customHeight="false" outlineLevel="0" collapsed="false">
      <c r="A65" s="0" t="s">
        <v>95</v>
      </c>
      <c r="B65" s="30" t="n">
        <v>-0.0138862766325474</v>
      </c>
      <c r="C65" s="30" t="n">
        <v>0.0436700582504272</v>
      </c>
      <c r="D65" s="30" t="n">
        <v>0.986209690570831</v>
      </c>
      <c r="E65" s="30" t="n">
        <v>0.905309855937958</v>
      </c>
      <c r="F65" s="30" t="n">
        <v>1.07433891296387</v>
      </c>
      <c r="G65" s="31" t="n">
        <v>0.75049889087677</v>
      </c>
      <c r="H65" s="31" t="n">
        <v>0.917913556098938</v>
      </c>
      <c r="I65" s="30" t="n">
        <v>-0.214197888970375</v>
      </c>
      <c r="J65" s="30" t="n">
        <v>0.0694474652409554</v>
      </c>
      <c r="K65" s="30" t="n">
        <v>0.807188630104065</v>
      </c>
      <c r="L65" s="30" t="n">
        <v>0.704467952251434</v>
      </c>
      <c r="M65" s="30" t="n">
        <v>0.924887359142304</v>
      </c>
      <c r="N65" s="31" t="n">
        <v>0.00204021297395229</v>
      </c>
      <c r="O65" s="31" t="n">
        <v>0.0161856897175312</v>
      </c>
      <c r="P65" s="31" t="n">
        <v>0.0385835990309715</v>
      </c>
      <c r="Q65" s="31" t="n">
        <v>0.0976903885602951</v>
      </c>
      <c r="R65" s="29"/>
      <c r="S65" s="29"/>
    </row>
    <row r="66" customFormat="false" ht="12.75" hidden="false" customHeight="false" outlineLevel="0" collapsed="false">
      <c r="A66" s="0" t="s">
        <v>96</v>
      </c>
      <c r="B66" s="30" t="n">
        <v>-0.00304417451843619</v>
      </c>
      <c r="C66" s="30" t="n">
        <v>0.0473148077726364</v>
      </c>
      <c r="D66" s="30" t="n">
        <v>0.996960461139679</v>
      </c>
      <c r="E66" s="30" t="n">
        <v>0.908664345741272</v>
      </c>
      <c r="F66" s="30" t="n">
        <v>1.09383642673492</v>
      </c>
      <c r="G66" s="31" t="n">
        <v>0.948700487613678</v>
      </c>
      <c r="H66" s="31" t="n">
        <v>0.973235845565796</v>
      </c>
      <c r="I66" s="30" t="n">
        <v>-0.252207726240158</v>
      </c>
      <c r="J66" s="30" t="n">
        <v>0.0739738047122955</v>
      </c>
      <c r="K66" s="30" t="n">
        <v>0.777083277702332</v>
      </c>
      <c r="L66" s="30" t="n">
        <v>0.672203779220581</v>
      </c>
      <c r="M66" s="30" t="n">
        <v>0.898326456546783</v>
      </c>
      <c r="N66" s="31" t="n">
        <v>0.000651012756861746</v>
      </c>
      <c r="O66" s="31" t="n">
        <v>0.00840869825333357</v>
      </c>
      <c r="P66" s="31" t="n">
        <v>0.0160295404493809</v>
      </c>
      <c r="Q66" s="31" t="n">
        <v>0.0635329410433769</v>
      </c>
      <c r="R66" s="29"/>
      <c r="S66" s="29"/>
    </row>
    <row r="67" customFormat="false" ht="12.75" hidden="false" customHeight="false" outlineLevel="0" collapsed="false">
      <c r="A67" s="0" t="s">
        <v>97</v>
      </c>
      <c r="B67" s="30" t="n">
        <v>-0.0424118489027023</v>
      </c>
      <c r="C67" s="30" t="n">
        <v>0.0464335381984711</v>
      </c>
      <c r="D67" s="30" t="n">
        <v>0.958474934101105</v>
      </c>
      <c r="E67" s="30" t="n">
        <v>0.875097572803497</v>
      </c>
      <c r="F67" s="30" t="n">
        <v>1.04979634284973</v>
      </c>
      <c r="G67" s="31" t="n">
        <v>0.361038386821747</v>
      </c>
      <c r="H67" s="31" t="n">
        <v>0.90805721282959</v>
      </c>
      <c r="I67" s="30" t="n">
        <v>-0.271330714225769</v>
      </c>
      <c r="J67" s="30" t="n">
        <v>0.0731968879699707</v>
      </c>
      <c r="K67" s="30" t="n">
        <v>0.762364327907562</v>
      </c>
      <c r="L67" s="30" t="n">
        <v>0.660476326942444</v>
      </c>
      <c r="M67" s="30" t="n">
        <v>0.879970014095306</v>
      </c>
      <c r="N67" s="31" t="n">
        <v>0.000209843972697854</v>
      </c>
      <c r="O67" s="31" t="n">
        <v>0.00711802812293172</v>
      </c>
      <c r="P67" s="31" t="n">
        <v>0.023728845641017</v>
      </c>
      <c r="Q67" s="31" t="n">
        <v>0.0691075325012207</v>
      </c>
      <c r="R67" s="29"/>
      <c r="S67" s="29"/>
    </row>
    <row r="68" customFormat="false" ht="12.75" hidden="false" customHeight="false" outlineLevel="0" collapsed="false">
      <c r="A68" s="0" t="s">
        <v>98</v>
      </c>
      <c r="B68" s="30" t="n">
        <v>-0.0271867364645004</v>
      </c>
      <c r="C68" s="30" t="n">
        <v>0.0472542606294155</v>
      </c>
      <c r="D68" s="30" t="n">
        <v>0.973179519176483</v>
      </c>
      <c r="E68" s="30" t="n">
        <v>0.887094855308533</v>
      </c>
      <c r="F68" s="30" t="n">
        <v>1.06761789321899</v>
      </c>
      <c r="G68" s="31" t="n">
        <v>0.565068960189819</v>
      </c>
      <c r="H68" s="31" t="n">
        <v>0.917913556098938</v>
      </c>
      <c r="I68" s="30" t="n">
        <v>-0.185199767351151</v>
      </c>
      <c r="J68" s="30" t="n">
        <v>0.081206701695919</v>
      </c>
      <c r="K68" s="30" t="n">
        <v>0.830938279628754</v>
      </c>
      <c r="L68" s="30" t="n">
        <v>0.708672344684601</v>
      </c>
      <c r="M68" s="30" t="n">
        <v>0.974298477172852</v>
      </c>
      <c r="N68" s="31" t="n">
        <v>0.0225723031908274</v>
      </c>
      <c r="O68" s="31" t="n">
        <v>0.0596912018954754</v>
      </c>
      <c r="P68" s="31" t="n">
        <v>0.276809513568878</v>
      </c>
      <c r="Q68" s="31" t="n">
        <v>0.404583930969238</v>
      </c>
      <c r="R68" s="29"/>
      <c r="S68" s="29"/>
    </row>
    <row r="69" customFormat="false" ht="12.75" hidden="false" customHeight="false" outlineLevel="0" collapsed="false">
      <c r="A69" s="0" t="s">
        <v>99</v>
      </c>
      <c r="B69" s="30" t="n">
        <v>0.1048973351717</v>
      </c>
      <c r="C69" s="30" t="n">
        <v>0.0444946996867657</v>
      </c>
      <c r="D69" s="30" t="n">
        <v>1.11059653759003</v>
      </c>
      <c r="E69" s="30" t="n">
        <v>1.01784670352936</v>
      </c>
      <c r="F69" s="30" t="n">
        <v>1.21179819107056</v>
      </c>
      <c r="G69" s="31" t="n">
        <v>0.0183972492814064</v>
      </c>
      <c r="H69" s="31" t="n">
        <v>0.809507071971893</v>
      </c>
      <c r="I69" s="30" t="n">
        <v>-0.12712287902832</v>
      </c>
      <c r="J69" s="30" t="n">
        <v>0.0696519166231155</v>
      </c>
      <c r="K69" s="30" t="n">
        <v>0.880625426769257</v>
      </c>
      <c r="L69" s="30" t="n">
        <v>0.768251478672028</v>
      </c>
      <c r="M69" s="30" t="n">
        <v>1.00943660736084</v>
      </c>
      <c r="N69" s="31" t="n">
        <v>0.067983403801918</v>
      </c>
      <c r="O69" s="31" t="n">
        <v>0.137119069695473</v>
      </c>
      <c r="P69" s="31" t="n">
        <v>0.0125409075990319</v>
      </c>
      <c r="Q69" s="31" t="n">
        <v>0.05527288839221</v>
      </c>
      <c r="R69" s="29"/>
      <c r="S69" s="29"/>
    </row>
    <row r="70" customFormat="false" ht="12.75" hidden="false" customHeight="false" outlineLevel="0" collapsed="false">
      <c r="A70" s="0" t="s">
        <v>100</v>
      </c>
      <c r="B70" s="30" t="n">
        <v>0.0715114995837212</v>
      </c>
      <c r="C70" s="30" t="n">
        <v>0.0438249744474888</v>
      </c>
      <c r="D70" s="30" t="n">
        <v>1.07413053512573</v>
      </c>
      <c r="E70" s="30" t="n">
        <v>0.985719084739685</v>
      </c>
      <c r="F70" s="30" t="n">
        <v>1.1704717874527</v>
      </c>
      <c r="G70" s="31" t="n">
        <v>0.102731682360172</v>
      </c>
      <c r="H70" s="31" t="n">
        <v>0.809507071971893</v>
      </c>
      <c r="I70" s="30" t="n">
        <v>-0.169145479798317</v>
      </c>
      <c r="J70" s="30" t="n">
        <v>0.067958228290081</v>
      </c>
      <c r="K70" s="30" t="n">
        <v>0.844386041164398</v>
      </c>
      <c r="L70" s="30" t="n">
        <v>0.739085853099823</v>
      </c>
      <c r="M70" s="30" t="n">
        <v>0.964688718318939</v>
      </c>
      <c r="N70" s="31" t="n">
        <v>0.0128116458654404</v>
      </c>
      <c r="O70" s="31" t="n">
        <v>0.0423496067523956</v>
      </c>
      <c r="P70" s="31" t="n">
        <v>0.00814879778772593</v>
      </c>
      <c r="Q70" s="31" t="n">
        <v>0.0421611703932285</v>
      </c>
      <c r="R70" s="29"/>
      <c r="S70" s="29"/>
    </row>
    <row r="71" customFormat="false" ht="12.75" hidden="false" customHeight="false" outlineLevel="0" collapsed="false">
      <c r="A71" s="0" t="s">
        <v>101</v>
      </c>
      <c r="B71" s="30" t="n">
        <v>0.091785691678524</v>
      </c>
      <c r="C71" s="30" t="n">
        <v>0.0508958473801613</v>
      </c>
      <c r="D71" s="30" t="n">
        <v>1.09612989425659</v>
      </c>
      <c r="E71" s="30" t="n">
        <v>0.992063343524933</v>
      </c>
      <c r="F71" s="30" t="n">
        <v>1.21111297607422</v>
      </c>
      <c r="G71" s="31" t="n">
        <v>0.0713250562548637</v>
      </c>
      <c r="H71" s="31" t="n">
        <v>0.809507071971893</v>
      </c>
      <c r="I71" s="30" t="n">
        <v>-0.215747356414795</v>
      </c>
      <c r="J71" s="30" t="n">
        <v>0.075912170112133</v>
      </c>
      <c r="K71" s="30" t="n">
        <v>0.805938899517059</v>
      </c>
      <c r="L71" s="30" t="n">
        <v>0.694521307945252</v>
      </c>
      <c r="M71" s="30" t="n">
        <v>0.935230493545532</v>
      </c>
      <c r="N71" s="31" t="n">
        <v>0.00448222877457738</v>
      </c>
      <c r="O71" s="31" t="n">
        <v>0.0261265933513641</v>
      </c>
      <c r="P71" s="31" t="n">
        <v>0.00058908510254696</v>
      </c>
      <c r="Q71" s="31" t="n">
        <v>0.01168352086097</v>
      </c>
      <c r="R71" s="29"/>
      <c r="S71" s="29"/>
    </row>
    <row r="72" customFormat="false" ht="12.75" hidden="false" customHeight="false" outlineLevel="0" collapsed="false">
      <c r="A72" s="0" t="s">
        <v>102</v>
      </c>
      <c r="B72" s="30" t="n">
        <v>-0.0895102620124817</v>
      </c>
      <c r="C72" s="30" t="n">
        <v>0.0463152080774307</v>
      </c>
      <c r="D72" s="30" t="n">
        <v>0.914378881454468</v>
      </c>
      <c r="E72" s="30" t="n">
        <v>0.835031032562256</v>
      </c>
      <c r="F72" s="30" t="n">
        <v>1.00126671791077</v>
      </c>
      <c r="G72" s="31" t="n">
        <v>0.0532815232872963</v>
      </c>
      <c r="H72" s="31" t="n">
        <v>0.809507071971893</v>
      </c>
      <c r="I72" s="30" t="n">
        <v>-0.248452678322792</v>
      </c>
      <c r="J72" s="30" t="n">
        <v>0.0719144344329834</v>
      </c>
      <c r="K72" s="30" t="n">
        <v>0.780006766319275</v>
      </c>
      <c r="L72" s="30" t="n">
        <v>0.677461624145508</v>
      </c>
      <c r="M72" s="30" t="n">
        <v>0.898073852062225</v>
      </c>
      <c r="N72" s="31" t="n">
        <v>0.000550624507013708</v>
      </c>
      <c r="O72" s="31" t="n">
        <v>0.00819053966552019</v>
      </c>
      <c r="P72" s="31" t="n">
        <v>0.336180299520493</v>
      </c>
      <c r="Q72" s="31" t="n">
        <v>0.459832817316055</v>
      </c>
      <c r="R72" s="29"/>
      <c r="S72" s="29"/>
    </row>
    <row r="73" customFormat="false" ht="12.75" hidden="false" customHeight="false" outlineLevel="0" collapsed="false">
      <c r="A73" s="0" t="s">
        <v>103</v>
      </c>
      <c r="B73" s="30" t="n">
        <v>-0.0710805654525757</v>
      </c>
      <c r="C73" s="30" t="n">
        <v>0.0442827828228474</v>
      </c>
      <c r="D73" s="30" t="n">
        <v>0.931386828422546</v>
      </c>
      <c r="E73" s="30" t="n">
        <v>0.853958010673523</v>
      </c>
      <c r="F73" s="30" t="n">
        <v>1.01583611965179</v>
      </c>
      <c r="G73" s="31" t="n">
        <v>0.108460485935211</v>
      </c>
      <c r="H73" s="31" t="n">
        <v>0.809507071971893</v>
      </c>
      <c r="I73" s="30" t="n">
        <v>-0.175371706485748</v>
      </c>
      <c r="J73" s="30" t="n">
        <v>0.0744369253516197</v>
      </c>
      <c r="K73" s="30" t="n">
        <v>0.839145064353943</v>
      </c>
      <c r="L73" s="30" t="n">
        <v>0.725230753421783</v>
      </c>
      <c r="M73" s="30" t="n">
        <v>0.970952212810516</v>
      </c>
      <c r="N73" s="31" t="n">
        <v>0.0184740535914898</v>
      </c>
      <c r="O73" s="31" t="n">
        <v>0.0553848817944527</v>
      </c>
      <c r="P73" s="31" t="n">
        <v>0.697857260704041</v>
      </c>
      <c r="Q73" s="31" t="n">
        <v>0.78049236536026</v>
      </c>
      <c r="R73" s="29"/>
      <c r="S73" s="29"/>
    </row>
    <row r="74" customFormat="false" ht="12.75" hidden="false" customHeight="false" outlineLevel="0" collapsed="false">
      <c r="A74" s="0" t="s">
        <v>104</v>
      </c>
      <c r="B74" s="30" t="n">
        <v>0.0270618516951799</v>
      </c>
      <c r="C74" s="30" t="n">
        <v>0.0447047427296639</v>
      </c>
      <c r="D74" s="30" t="n">
        <v>1.02743136882782</v>
      </c>
      <c r="E74" s="30" t="n">
        <v>0.941239356994629</v>
      </c>
      <c r="F74" s="30" t="n">
        <v>1.12151622772217</v>
      </c>
      <c r="G74" s="31" t="n">
        <v>0.544948935508728</v>
      </c>
      <c r="H74" s="31" t="n">
        <v>0.917913556098938</v>
      </c>
      <c r="I74" s="30" t="n">
        <v>-0.202827289700508</v>
      </c>
      <c r="J74" s="30" t="n">
        <v>0.0739749222993851</v>
      </c>
      <c r="K74" s="30" t="n">
        <v>0.816419243812561</v>
      </c>
      <c r="L74" s="30" t="n">
        <v>0.706229209899902</v>
      </c>
      <c r="M74" s="30" t="n">
        <v>0.943801760673523</v>
      </c>
      <c r="N74" s="31" t="n">
        <v>0.00610963627696037</v>
      </c>
      <c r="O74" s="31" t="n">
        <v>0.0291554778814316</v>
      </c>
      <c r="P74" s="31" t="n">
        <v>0.0247618965804577</v>
      </c>
      <c r="Q74" s="31" t="n">
        <v>0.0701587051153183</v>
      </c>
      <c r="R74" s="29"/>
      <c r="S74" s="29"/>
    </row>
    <row r="75" customFormat="false" ht="12.75" hidden="false" customHeight="false" outlineLevel="0" collapsed="false">
      <c r="A75" s="0" t="s">
        <v>105</v>
      </c>
      <c r="B75" s="30" t="n">
        <v>0.0891588032245636</v>
      </c>
      <c r="C75" s="30" t="n">
        <v>0.0457570403814316</v>
      </c>
      <c r="D75" s="30" t="n">
        <v>1.09325420856476</v>
      </c>
      <c r="E75" s="30" t="n">
        <v>0.999476790428162</v>
      </c>
      <c r="F75" s="30" t="n">
        <v>1.19583058357239</v>
      </c>
      <c r="G75" s="31" t="n">
        <v>0.0513520017266274</v>
      </c>
      <c r="H75" s="31" t="n">
        <v>0.809507071971893</v>
      </c>
      <c r="I75" s="30" t="n">
        <v>-0.13785982131958</v>
      </c>
      <c r="J75" s="30" t="n">
        <v>0.0679547935724258</v>
      </c>
      <c r="K75" s="30" t="n">
        <v>0.871220827102661</v>
      </c>
      <c r="L75" s="30" t="n">
        <v>0.762579321861267</v>
      </c>
      <c r="M75" s="30" t="n">
        <v>0.99533998966217</v>
      </c>
      <c r="N75" s="31" t="n">
        <v>0.0424889475107193</v>
      </c>
      <c r="O75" s="31" t="n">
        <v>0.0950104147195816</v>
      </c>
      <c r="P75" s="31" t="n">
        <v>0.0139445159584284</v>
      </c>
      <c r="Q75" s="31" t="n">
        <v>0.0592641942203045</v>
      </c>
      <c r="R75" s="29"/>
      <c r="S75" s="29"/>
    </row>
    <row r="76" customFormat="false" ht="12.75" hidden="false" customHeight="false" outlineLevel="0" collapsed="false">
      <c r="A76" s="0" t="s">
        <v>106</v>
      </c>
      <c r="B76" s="30" t="n">
        <v>0.0385134555399418</v>
      </c>
      <c r="C76" s="30" t="n">
        <v>0.0507949218153954</v>
      </c>
      <c r="D76" s="30" t="n">
        <v>1.03926467895508</v>
      </c>
      <c r="E76" s="30" t="n">
        <v>0.940783023834229</v>
      </c>
      <c r="F76" s="30" t="n">
        <v>1.14805555343628</v>
      </c>
      <c r="G76" s="31" t="n">
        <v>0.44832244515419</v>
      </c>
      <c r="H76" s="31" t="n">
        <v>0.90805721282959</v>
      </c>
      <c r="I76" s="30" t="n">
        <v>-0.275017082691193</v>
      </c>
      <c r="J76" s="30" t="n">
        <v>0.0761934667825699</v>
      </c>
      <c r="K76" s="30" t="n">
        <v>0.759559154510498</v>
      </c>
      <c r="L76" s="30" t="n">
        <v>0.654192566871643</v>
      </c>
      <c r="M76" s="30" t="n">
        <v>0.881896436214447</v>
      </c>
      <c r="N76" s="31" t="n">
        <v>0.00030683830846101</v>
      </c>
      <c r="O76" s="31" t="n">
        <v>0.00711802812293172</v>
      </c>
      <c r="P76" s="31" t="n">
        <v>0.000286505732219666</v>
      </c>
      <c r="Q76" s="31" t="n">
        <v>0.011364727281034</v>
      </c>
      <c r="R76" s="29"/>
      <c r="S76" s="29"/>
    </row>
    <row r="77" customFormat="false" ht="12.75" hidden="false" customHeight="false" outlineLevel="0" collapsed="false">
      <c r="A77" s="0" t="s">
        <v>107</v>
      </c>
      <c r="B77" s="30" t="n">
        <v>-0.00909623503684998</v>
      </c>
      <c r="C77" s="30" t="n">
        <v>0.0508225485682488</v>
      </c>
      <c r="D77" s="30" t="n">
        <v>0.990944981575012</v>
      </c>
      <c r="E77" s="30" t="n">
        <v>0.896993577480316</v>
      </c>
      <c r="F77" s="30" t="n">
        <v>1.09473693370819</v>
      </c>
      <c r="G77" s="31" t="n">
        <v>0.857953190803528</v>
      </c>
      <c r="H77" s="31" t="n">
        <v>0.927361369132996</v>
      </c>
      <c r="I77" s="30" t="n">
        <v>-0.276578426361084</v>
      </c>
      <c r="J77" s="30" t="n">
        <v>0.0734961405396462</v>
      </c>
      <c r="K77" s="30" t="n">
        <v>0.758374154567719</v>
      </c>
      <c r="L77" s="30" t="n">
        <v>0.656634151935577</v>
      </c>
      <c r="M77" s="30" t="n">
        <v>0.875877857208252</v>
      </c>
      <c r="N77" s="31" t="n">
        <v>0.000167773541761562</v>
      </c>
      <c r="O77" s="31" t="n">
        <v>0.00711802812293172</v>
      </c>
      <c r="P77" s="31" t="n">
        <v>0.00219151261262596</v>
      </c>
      <c r="Q77" s="31" t="n">
        <v>0.0256709028035402</v>
      </c>
      <c r="R77" s="29"/>
      <c r="S77" s="29"/>
    </row>
    <row r="78" customFormat="false" ht="12.75" hidden="false" customHeight="false" outlineLevel="0" collapsed="false">
      <c r="A78" s="0" t="s">
        <v>108</v>
      </c>
      <c r="B78" s="30" t="n">
        <v>-0.0919758453965187</v>
      </c>
      <c r="C78" s="30" t="n">
        <v>0.0450216569006443</v>
      </c>
      <c r="D78" s="30" t="n">
        <v>0.912127196788788</v>
      </c>
      <c r="E78" s="30" t="n">
        <v>0.835089266300201</v>
      </c>
      <c r="F78" s="30" t="n">
        <v>0.996271967887878</v>
      </c>
      <c r="G78" s="31" t="n">
        <v>0.0410599075257778</v>
      </c>
      <c r="H78" s="31" t="n">
        <v>0.809507071971893</v>
      </c>
      <c r="I78" s="30" t="n">
        <v>-0.185426861047745</v>
      </c>
      <c r="J78" s="30" t="n">
        <v>0.0726735517382622</v>
      </c>
      <c r="K78" s="30" t="n">
        <v>0.830749571323395</v>
      </c>
      <c r="L78" s="30" t="n">
        <v>0.720460712909699</v>
      </c>
      <c r="M78" s="30" t="n">
        <v>0.957921624183655</v>
      </c>
      <c r="N78" s="31" t="n">
        <v>0.0107259079813957</v>
      </c>
      <c r="O78" s="31" t="n">
        <v>0.0386782735586166</v>
      </c>
      <c r="P78" s="31" t="n">
        <v>0.680769622325897</v>
      </c>
      <c r="Q78" s="31" t="n">
        <v>0.78049236536026</v>
      </c>
      <c r="R78" s="29"/>
      <c r="S78" s="29"/>
    </row>
    <row r="79" customFormat="false" ht="12.75" hidden="false" customHeight="false" outlineLevel="0" collapsed="false">
      <c r="A79" s="0" t="s">
        <v>109</v>
      </c>
      <c r="B79" s="30" t="n">
        <v>-0.0677995458245277</v>
      </c>
      <c r="C79" s="30" t="n">
        <v>0.0471930131316185</v>
      </c>
      <c r="D79" s="30" t="n">
        <v>0.934447765350342</v>
      </c>
      <c r="E79" s="30" t="n">
        <v>0.851891458034515</v>
      </c>
      <c r="F79" s="30" t="n">
        <v>1.02500450611115</v>
      </c>
      <c r="G79" s="31" t="n">
        <v>0.150819256901741</v>
      </c>
      <c r="H79" s="31" t="n">
        <v>0.840305149555206</v>
      </c>
      <c r="I79" s="30" t="n">
        <v>-0.224337562918663</v>
      </c>
      <c r="J79" s="30" t="n">
        <v>0.07795150578022</v>
      </c>
      <c r="K79" s="30" t="n">
        <v>0.799045383930206</v>
      </c>
      <c r="L79" s="30" t="n">
        <v>0.685833990573883</v>
      </c>
      <c r="M79" s="30" t="n">
        <v>0.930944681167603</v>
      </c>
      <c r="N79" s="31" t="n">
        <v>0.00400316994637251</v>
      </c>
      <c r="O79" s="31" t="n">
        <v>0.0259066503494978</v>
      </c>
      <c r="P79" s="31" t="n">
        <v>0.277162492275238</v>
      </c>
      <c r="Q79" s="31" t="n">
        <v>0.404583930969238</v>
      </c>
      <c r="R79" s="29"/>
      <c r="S79" s="29"/>
    </row>
    <row r="80" customFormat="false" ht="12.75" hidden="false" customHeight="false" outlineLevel="0" collapsed="false">
      <c r="A80" s="0" t="s">
        <v>110</v>
      </c>
      <c r="B80" s="30" t="n">
        <v>0.0376526042819023</v>
      </c>
      <c r="C80" s="30" t="n">
        <v>0.045123852789402</v>
      </c>
      <c r="D80" s="30" t="n">
        <v>1.03837049007416</v>
      </c>
      <c r="E80" s="30" t="n">
        <v>0.950479626655579</v>
      </c>
      <c r="F80" s="30" t="n">
        <v>1.13438844680786</v>
      </c>
      <c r="G80" s="31" t="n">
        <v>0.404039889574051</v>
      </c>
      <c r="H80" s="31" t="n">
        <v>0.90805721282959</v>
      </c>
      <c r="I80" s="30" t="n">
        <v>-0.175162270665169</v>
      </c>
      <c r="J80" s="30" t="n">
        <v>0.0676399990916252</v>
      </c>
      <c r="K80" s="30" t="n">
        <v>0.839320838451386</v>
      </c>
      <c r="L80" s="30" t="n">
        <v>0.735110640525818</v>
      </c>
      <c r="M80" s="30" t="n">
        <v>0.958303928375244</v>
      </c>
      <c r="N80" s="31" t="n">
        <v>0.00960803497582674</v>
      </c>
      <c r="O80" s="31" t="n">
        <v>0.0368824563920498</v>
      </c>
      <c r="P80" s="31" t="n">
        <v>0.0449516847729683</v>
      </c>
      <c r="Q80" s="31" t="n">
        <v>0.111442714929581</v>
      </c>
      <c r="R80" s="29"/>
      <c r="S80" s="29"/>
    </row>
    <row r="81" customFormat="false" ht="12.75" hidden="false" customHeight="false" outlineLevel="0" collapsed="false">
      <c r="A81" s="0" t="s">
        <v>111</v>
      </c>
      <c r="B81" s="30" t="n">
        <v>0.0635949671268463</v>
      </c>
      <c r="C81" s="30" t="n">
        <v>0.046768669039011</v>
      </c>
      <c r="D81" s="30" t="n">
        <v>1.06566071510315</v>
      </c>
      <c r="E81" s="30" t="n">
        <v>0.972320377826691</v>
      </c>
      <c r="F81" s="30" t="n">
        <v>1.16796147823334</v>
      </c>
      <c r="G81" s="31" t="n">
        <v>0.173900455236435</v>
      </c>
      <c r="H81" s="31" t="n">
        <v>0.840305149555206</v>
      </c>
      <c r="I81" s="30" t="n">
        <v>-0.135975062847137</v>
      </c>
      <c r="J81" s="30" t="n">
        <v>0.0703980475664139</v>
      </c>
      <c r="K81" s="30" t="n">
        <v>0.872864425182343</v>
      </c>
      <c r="L81" s="30" t="n">
        <v>0.760368049144745</v>
      </c>
      <c r="M81" s="30" t="n">
        <v>1.00200462341309</v>
      </c>
      <c r="N81" s="31" t="n">
        <v>0.053419079631567</v>
      </c>
      <c r="O81" s="31" t="n">
        <v>0.111524045467377</v>
      </c>
      <c r="P81" s="31" t="n">
        <v>0.00300029455684125</v>
      </c>
      <c r="Q81" s="31" t="n">
        <v>0.0296005252748728</v>
      </c>
      <c r="R81" s="29"/>
      <c r="S81" s="29"/>
    </row>
    <row r="82" customFormat="false" ht="12.75" hidden="false" customHeight="false" outlineLevel="0" collapsed="false">
      <c r="A82" s="0" t="s">
        <v>112</v>
      </c>
      <c r="B82" s="30" t="n">
        <v>0.0666791051626205</v>
      </c>
      <c r="C82" s="30" t="n">
        <v>0.0493370406329632</v>
      </c>
      <c r="D82" s="30" t="n">
        <v>1.06895244121552</v>
      </c>
      <c r="E82" s="30" t="n">
        <v>0.970426380634308</v>
      </c>
      <c r="F82" s="30" t="n">
        <v>1.17748165130615</v>
      </c>
      <c r="G82" s="31" t="n">
        <v>0.176534697413445</v>
      </c>
      <c r="H82" s="31" t="n">
        <v>0.840305149555206</v>
      </c>
      <c r="I82" s="30" t="n">
        <v>-0.156861543655396</v>
      </c>
      <c r="J82" s="30" t="n">
        <v>0.0730491653084755</v>
      </c>
      <c r="K82" s="30" t="n">
        <v>0.854822397232056</v>
      </c>
      <c r="L82" s="30" t="n">
        <v>0.740792095661163</v>
      </c>
      <c r="M82" s="30" t="n">
        <v>0.986405432224274</v>
      </c>
      <c r="N82" s="31" t="n">
        <v>0.031766053289175</v>
      </c>
      <c r="O82" s="31" t="n">
        <v>0.077146127820015</v>
      </c>
      <c r="P82" s="31" t="n">
        <v>0.00237294053658843</v>
      </c>
      <c r="Q82" s="31" t="n">
        <v>0.0256709028035402</v>
      </c>
      <c r="R82" s="29"/>
      <c r="S82" s="29"/>
    </row>
    <row r="83" customFormat="false" ht="12.75" hidden="false" customHeight="false" outlineLevel="0" collapsed="false">
      <c r="A83" s="0" t="s">
        <v>113</v>
      </c>
      <c r="B83" s="30" t="n">
        <v>0.0755707994103432</v>
      </c>
      <c r="C83" s="30" t="n">
        <v>0.0480325780808926</v>
      </c>
      <c r="D83" s="30" t="n">
        <v>1.07849955558777</v>
      </c>
      <c r="E83" s="30" t="n">
        <v>0.981600046157837</v>
      </c>
      <c r="F83" s="30" t="n">
        <v>1.18496465682983</v>
      </c>
      <c r="G83" s="31" t="n">
        <v>0.115643866360188</v>
      </c>
      <c r="H83" s="31" t="n">
        <v>0.809507071971893</v>
      </c>
      <c r="I83" s="30" t="n">
        <v>-0.153838634490967</v>
      </c>
      <c r="J83" s="30" t="n">
        <v>0.0707769021391869</v>
      </c>
      <c r="K83" s="30" t="n">
        <v>0.857410371303558</v>
      </c>
      <c r="L83" s="30" t="n">
        <v>0.746351361274719</v>
      </c>
      <c r="M83" s="30" t="n">
        <v>0.984995245933533</v>
      </c>
      <c r="N83" s="31" t="n">
        <v>0.0297373495995998</v>
      </c>
      <c r="O83" s="31" t="n">
        <v>0.0769292339682579</v>
      </c>
      <c r="P83" s="31" t="n">
        <v>0.00600667763501406</v>
      </c>
      <c r="Q83" s="31" t="n">
        <v>0.037620771676302</v>
      </c>
      <c r="R83" s="29"/>
      <c r="S83" s="29"/>
    </row>
    <row r="84" customFormat="false" ht="12.75" hidden="false" customHeight="false" outlineLevel="0" collapsed="false">
      <c r="A84" s="0" t="s">
        <v>114</v>
      </c>
      <c r="B84" s="30" t="n">
        <v>-0.0307441260665655</v>
      </c>
      <c r="C84" s="30" t="n">
        <v>0.045387864112854</v>
      </c>
      <c r="D84" s="30" t="n">
        <v>0.969723641872406</v>
      </c>
      <c r="E84" s="30" t="n">
        <v>0.887184143066406</v>
      </c>
      <c r="F84" s="30" t="n">
        <v>1.0599422454834</v>
      </c>
      <c r="G84" s="31" t="n">
        <v>0.498174756765366</v>
      </c>
      <c r="H84" s="31" t="n">
        <v>0.912043035030365</v>
      </c>
      <c r="I84" s="30" t="n">
        <v>-0.242301762104034</v>
      </c>
      <c r="J84" s="30" t="n">
        <v>0.0687606632709503</v>
      </c>
      <c r="K84" s="30" t="n">
        <v>0.784819304943085</v>
      </c>
      <c r="L84" s="30" t="n">
        <v>0.685867965221405</v>
      </c>
      <c r="M84" s="30" t="n">
        <v>0.898046553134918</v>
      </c>
      <c r="N84" s="31" t="n">
        <v>0.000425336591433734</v>
      </c>
      <c r="O84" s="31" t="n">
        <v>0.00723072187975049</v>
      </c>
      <c r="P84" s="31" t="n">
        <v>0.0118691502138972</v>
      </c>
      <c r="Q84" s="31" t="n">
        <v>0.05527288839221</v>
      </c>
      <c r="R84" s="29"/>
      <c r="S84" s="29"/>
    </row>
    <row r="85" customFormat="false" ht="12.75" hidden="false" customHeight="false" outlineLevel="0" collapsed="false">
      <c r="A85" s="0" t="s">
        <v>115</v>
      </c>
      <c r="B85" s="30" t="n">
        <v>-0.0183999836444855</v>
      </c>
      <c r="C85" s="30" t="n">
        <v>0.0494072437286377</v>
      </c>
      <c r="D85" s="30" t="n">
        <v>0.981768250465393</v>
      </c>
      <c r="E85" s="30" t="n">
        <v>0.891155421733856</v>
      </c>
      <c r="F85" s="30" t="n">
        <v>1.08159458637238</v>
      </c>
      <c r="G85" s="31" t="n">
        <v>0.70958411693573</v>
      </c>
      <c r="H85" s="31" t="n">
        <v>0.917913556098938</v>
      </c>
      <c r="I85" s="30" t="n">
        <v>-0.235631585121155</v>
      </c>
      <c r="J85" s="30" t="n">
        <v>0.0751956477761269</v>
      </c>
      <c r="K85" s="30" t="n">
        <v>0.790071725845337</v>
      </c>
      <c r="L85" s="30" t="n">
        <v>0.681804478168488</v>
      </c>
      <c r="M85" s="30" t="n">
        <v>0.91553121805191</v>
      </c>
      <c r="N85" s="31" t="n">
        <v>0.00172687764279544</v>
      </c>
      <c r="O85" s="31" t="n">
        <v>0.0146784596145153</v>
      </c>
      <c r="P85" s="31" t="n">
        <v>0.0361563079059124</v>
      </c>
      <c r="Q85" s="31" t="n">
        <v>0.0943803191184998</v>
      </c>
      <c r="R85" s="29"/>
      <c r="S85" s="29"/>
    </row>
    <row r="86" customFormat="false" ht="12.75" hidden="false" customHeight="false" outlineLevel="0" collapsed="false">
      <c r="A86" s="11" t="s">
        <v>116</v>
      </c>
      <c r="B86" s="30"/>
      <c r="C86" s="30"/>
      <c r="D86" s="30"/>
      <c r="E86" s="30"/>
      <c r="F86" s="30"/>
      <c r="G86" s="31"/>
      <c r="H86" s="31"/>
      <c r="I86" s="30"/>
      <c r="J86" s="30"/>
      <c r="K86" s="30"/>
      <c r="L86" s="30"/>
      <c r="M86" s="30"/>
      <c r="N86" s="31"/>
      <c r="O86" s="31"/>
      <c r="P86" s="31"/>
      <c r="Q86" s="31"/>
      <c r="R86" s="29"/>
      <c r="S86" s="29"/>
    </row>
    <row r="87" customFormat="false" ht="12.75" hidden="false" customHeight="false" outlineLevel="0" collapsed="false">
      <c r="A87" s="0" t="s">
        <v>117</v>
      </c>
      <c r="B87" s="30" t="n">
        <v>0.0543916299939156</v>
      </c>
      <c r="C87" s="30" t="n">
        <v>0.0544906444847584</v>
      </c>
      <c r="D87" s="30" t="n">
        <v>1.05589807033539</v>
      </c>
      <c r="E87" s="30" t="n">
        <v>0.94894152879715</v>
      </c>
      <c r="F87" s="30" t="n">
        <v>1.17490971088409</v>
      </c>
      <c r="G87" s="31" t="n">
        <v>0.318190664052963</v>
      </c>
      <c r="H87" s="31" t="n">
        <v>0.88057416677475</v>
      </c>
      <c r="I87" s="30" t="n">
        <v>0.0299992058426142</v>
      </c>
      <c r="J87" s="30" t="n">
        <v>0.0857316181063652</v>
      </c>
      <c r="K87" s="30" t="n">
        <v>1.0304536819458</v>
      </c>
      <c r="L87" s="30" t="n">
        <v>0.871071100234985</v>
      </c>
      <c r="M87" s="30" t="n">
        <v>1.21899902820587</v>
      </c>
      <c r="N87" s="31" t="n">
        <v>0.726398766040802</v>
      </c>
      <c r="O87" s="31" t="n">
        <v>0.80786406993866</v>
      </c>
      <c r="P87" s="31" t="n">
        <v>0.432623594999313</v>
      </c>
      <c r="Q87" s="31" t="n">
        <v>0.541917979717255</v>
      </c>
      <c r="R87" s="29"/>
      <c r="S87" s="29"/>
    </row>
    <row r="88" customFormat="false" ht="12.75" hidden="false" customHeight="false" outlineLevel="0" collapsed="false">
      <c r="A88" s="0" t="s">
        <v>118</v>
      </c>
      <c r="B88" s="30" t="n">
        <v>0.042822252959013</v>
      </c>
      <c r="C88" s="30" t="n">
        <v>0.0552283674478531</v>
      </c>
      <c r="D88" s="30" t="n">
        <v>1.04375231266022</v>
      </c>
      <c r="E88" s="30" t="n">
        <v>0.93667083978653</v>
      </c>
      <c r="F88" s="30" t="n">
        <v>1.16307556629181</v>
      </c>
      <c r="G88" s="31" t="n">
        <v>0.43812283873558</v>
      </c>
      <c r="H88" s="31" t="n">
        <v>0.90805721282959</v>
      </c>
      <c r="I88" s="30" t="n">
        <v>-0.172941640019417</v>
      </c>
      <c r="J88" s="30" t="n">
        <v>0.0836501866579056</v>
      </c>
      <c r="K88" s="30" t="n">
        <v>0.841186702251434</v>
      </c>
      <c r="L88" s="30" t="n">
        <v>0.7139852643013</v>
      </c>
      <c r="M88" s="30" t="n">
        <v>0.991050004959106</v>
      </c>
      <c r="N88" s="31" t="n">
        <v>0.0386928357183933</v>
      </c>
      <c r="O88" s="31" t="n">
        <v>0.0902832821011543</v>
      </c>
      <c r="P88" s="31" t="n">
        <v>0.0223171580582857</v>
      </c>
      <c r="Q88" s="31" t="n">
        <v>0.0680959448218346</v>
      </c>
      <c r="R88" s="29"/>
      <c r="S88" s="29"/>
    </row>
    <row r="89" customFormat="false" ht="12.75" hidden="false" customHeight="false" outlineLevel="0" collapsed="false">
      <c r="A89" s="0" t="s">
        <v>119</v>
      </c>
      <c r="B89" s="30" t="n">
        <v>0.0215572137385607</v>
      </c>
      <c r="C89" s="30" t="n">
        <v>0.0474362038075924</v>
      </c>
      <c r="D89" s="30" t="n">
        <v>1.0217912197113</v>
      </c>
      <c r="E89" s="30" t="n">
        <v>0.931074440479279</v>
      </c>
      <c r="F89" s="30" t="n">
        <v>1.12134683132172</v>
      </c>
      <c r="G89" s="31" t="n">
        <v>0.649507522583008</v>
      </c>
      <c r="H89" s="31" t="n">
        <v>0.917913556098938</v>
      </c>
      <c r="I89" s="30" t="n">
        <v>-0.169307768344879</v>
      </c>
      <c r="J89" s="30" t="n">
        <v>0.0732064619660378</v>
      </c>
      <c r="K89" s="30" t="n">
        <v>0.84424901008606</v>
      </c>
      <c r="L89" s="30" t="n">
        <v>0.731403648853302</v>
      </c>
      <c r="M89" s="30" t="n">
        <v>0.974504888057709</v>
      </c>
      <c r="N89" s="31" t="n">
        <v>0.0207367446273565</v>
      </c>
      <c r="O89" s="31" t="n">
        <v>0.0582065619528294</v>
      </c>
      <c r="P89" s="31" t="n">
        <v>0.0168359391391277</v>
      </c>
      <c r="Q89" s="31" t="n">
        <v>0.0635329410433769</v>
      </c>
      <c r="R89" s="29"/>
      <c r="S89" s="29"/>
    </row>
    <row r="90" customFormat="false" ht="12.75" hidden="false" customHeight="false" outlineLevel="0" collapsed="false">
      <c r="A90" s="0" t="s">
        <v>120</v>
      </c>
      <c r="B90" s="30" t="n">
        <v>0.0491492338478565</v>
      </c>
      <c r="C90" s="30" t="n">
        <v>0.0479656644165516</v>
      </c>
      <c r="D90" s="30" t="n">
        <v>1.05037713050842</v>
      </c>
      <c r="E90" s="30" t="n">
        <v>0.956129670143127</v>
      </c>
      <c r="F90" s="30" t="n">
        <v>1.1539146900177</v>
      </c>
      <c r="G90" s="31" t="n">
        <v>0.305516391992569</v>
      </c>
      <c r="H90" s="31" t="n">
        <v>0.86562979221344</v>
      </c>
      <c r="I90" s="30" t="n">
        <v>-0.227877601981163</v>
      </c>
      <c r="J90" s="30" t="n">
        <v>0.0711873844265938</v>
      </c>
      <c r="K90" s="30" t="n">
        <v>0.796221733093262</v>
      </c>
      <c r="L90" s="30" t="n">
        <v>0.692530989646912</v>
      </c>
      <c r="M90" s="30" t="n">
        <v>0.915437757968903</v>
      </c>
      <c r="N90" s="31" t="n">
        <v>0.00136906234547496</v>
      </c>
      <c r="O90" s="31" t="n">
        <v>0.0125321857631207</v>
      </c>
      <c r="P90" s="31" t="n">
        <v>0.000809401564765722</v>
      </c>
      <c r="Q90" s="31" t="n">
        <v>0.013759826309979</v>
      </c>
      <c r="R90" s="29"/>
      <c r="S90" s="29"/>
    </row>
    <row r="91" customFormat="false" ht="12.75" hidden="false" customHeight="false" outlineLevel="0" collapsed="false">
      <c r="A91" s="0" t="s">
        <v>121</v>
      </c>
      <c r="B91" s="30" t="n">
        <v>0.0218513775616884</v>
      </c>
      <c r="C91" s="30" t="n">
        <v>0.0461261346936226</v>
      </c>
      <c r="D91" s="30" t="n">
        <v>1.02209186553955</v>
      </c>
      <c r="E91" s="30" t="n">
        <v>0.933742880821228</v>
      </c>
      <c r="F91" s="30" t="n">
        <v>1.11880028247833</v>
      </c>
      <c r="G91" s="31" t="n">
        <v>0.63569176197052</v>
      </c>
      <c r="H91" s="31" t="n">
        <v>0.917913556098938</v>
      </c>
      <c r="I91" s="30" t="n">
        <v>-0.0449278764426708</v>
      </c>
      <c r="J91" s="30" t="n">
        <v>0.0731697380542755</v>
      </c>
      <c r="K91" s="30" t="n">
        <v>0.956066429615021</v>
      </c>
      <c r="L91" s="30" t="n">
        <v>0.828334748744965</v>
      </c>
      <c r="M91" s="30" t="n">
        <v>1.10349476337433</v>
      </c>
      <c r="N91" s="31" t="n">
        <v>0.539200365543366</v>
      </c>
      <c r="O91" s="31" t="n">
        <v>0.682604730129242</v>
      </c>
      <c r="P91" s="31" t="n">
        <v>0.29321750998497</v>
      </c>
      <c r="Q91" s="31" t="n">
        <v>0.415391474962235</v>
      </c>
      <c r="R91" s="29"/>
      <c r="S91" s="29"/>
    </row>
    <row r="92" customFormat="false" ht="12.75" hidden="false" customHeight="false" outlineLevel="0" collapsed="false">
      <c r="A92" s="0" t="s">
        <v>122</v>
      </c>
      <c r="B92" s="30" t="n">
        <v>-0.00699517037719488</v>
      </c>
      <c r="C92" s="30" t="n">
        <v>0.0465891435742378</v>
      </c>
      <c r="D92" s="30" t="n">
        <v>0.993029236793518</v>
      </c>
      <c r="E92" s="30" t="n">
        <v>0.906369507312775</v>
      </c>
      <c r="F92" s="30" t="n">
        <v>1.08797466754913</v>
      </c>
      <c r="G92" s="31" t="n">
        <v>0.880649507045746</v>
      </c>
      <c r="H92" s="31" t="n">
        <v>0.935690104961395</v>
      </c>
      <c r="I92" s="30" t="n">
        <v>-0.121828444302082</v>
      </c>
      <c r="J92" s="30" t="n">
        <v>0.0749248415231705</v>
      </c>
      <c r="K92" s="30" t="n">
        <v>0.885300219058991</v>
      </c>
      <c r="L92" s="30" t="n">
        <v>0.764389038085938</v>
      </c>
      <c r="M92" s="30" t="n">
        <v>1.02533721923828</v>
      </c>
      <c r="N92" s="31" t="n">
        <v>0.103947825729847</v>
      </c>
      <c r="O92" s="31" t="n">
        <v>0.189567491412163</v>
      </c>
      <c r="P92" s="31" t="n">
        <v>0.0838980376720429</v>
      </c>
      <c r="Q92" s="31" t="n">
        <v>0.181524842977524</v>
      </c>
      <c r="R92" s="29"/>
      <c r="S92" s="29"/>
    </row>
    <row r="93" customFormat="false" ht="12.75" hidden="false" customHeight="false" outlineLevel="0" collapsed="false">
      <c r="A93" s="0" t="s">
        <v>123</v>
      </c>
      <c r="B93" s="30" t="n">
        <v>0.0149205746129155</v>
      </c>
      <c r="C93" s="30" t="n">
        <v>0.0463158115744591</v>
      </c>
      <c r="D93" s="30" t="n">
        <v>1.01503241062164</v>
      </c>
      <c r="E93" s="30" t="n">
        <v>0.926948964595795</v>
      </c>
      <c r="F93" s="30" t="n">
        <v>1.11148607730865</v>
      </c>
      <c r="G93" s="31" t="n">
        <v>0.747340083122253</v>
      </c>
      <c r="H93" s="31" t="n">
        <v>0.917913556098938</v>
      </c>
      <c r="I93" s="30" t="n">
        <v>-0.0882604345679283</v>
      </c>
      <c r="J93" s="30" t="n">
        <v>0.0738164260983467</v>
      </c>
      <c r="K93" s="30" t="n">
        <v>0.915522396564484</v>
      </c>
      <c r="L93" s="30" t="n">
        <v>0.792202711105347</v>
      </c>
      <c r="M93" s="30" t="n">
        <v>1.05803894996643</v>
      </c>
      <c r="N93" s="31" t="n">
        <v>0.231823533773422</v>
      </c>
      <c r="O93" s="31" t="n">
        <v>0.362986862659454</v>
      </c>
      <c r="P93" s="31" t="n">
        <v>0.127532541751862</v>
      </c>
      <c r="Q93" s="31" t="n">
        <v>0.248792991042137</v>
      </c>
      <c r="R93" s="29"/>
      <c r="S93" s="29"/>
    </row>
    <row r="94" customFormat="false" ht="12.75" hidden="false" customHeight="false" outlineLevel="0" collapsed="false">
      <c r="A94" s="0" t="s">
        <v>124</v>
      </c>
      <c r="B94" s="30" t="n">
        <v>-0.00876121874898672</v>
      </c>
      <c r="C94" s="30" t="n">
        <v>0.0436221733689308</v>
      </c>
      <c r="D94" s="30" t="n">
        <v>0.991277039051056</v>
      </c>
      <c r="E94" s="30" t="n">
        <v>0.910046935081482</v>
      </c>
      <c r="F94" s="30" t="n">
        <v>1.07975769042969</v>
      </c>
      <c r="G94" s="31" t="n">
        <v>0.840821146965027</v>
      </c>
      <c r="H94" s="31" t="n">
        <v>0.917960703372955</v>
      </c>
      <c r="I94" s="30" t="n">
        <v>-0.195128828287125</v>
      </c>
      <c r="J94" s="30" t="n">
        <v>0.0717892125248909</v>
      </c>
      <c r="K94" s="30" t="n">
        <v>0.822728633880615</v>
      </c>
      <c r="L94" s="30" t="n">
        <v>0.714742362499237</v>
      </c>
      <c r="M94" s="30" t="n">
        <v>0.947029948234558</v>
      </c>
      <c r="N94" s="31" t="n">
        <v>0.0065661957487464</v>
      </c>
      <c r="O94" s="31" t="n">
        <v>0.0291554778814316</v>
      </c>
      <c r="P94" s="31" t="n">
        <v>0.0122513975948095</v>
      </c>
      <c r="Q94" s="31" t="n">
        <v>0.05527288839221</v>
      </c>
      <c r="R94" s="29"/>
      <c r="S94" s="29"/>
    </row>
    <row r="95" customFormat="false" ht="12.75" hidden="false" customHeight="false" outlineLevel="0" collapsed="false">
      <c r="A95" s="0" t="s">
        <v>125</v>
      </c>
      <c r="B95" s="30" t="n">
        <v>0.0673774257302284</v>
      </c>
      <c r="C95" s="30" t="n">
        <v>0.0460474044084549</v>
      </c>
      <c r="D95" s="30" t="n">
        <v>1.06969916820526</v>
      </c>
      <c r="E95" s="30" t="n">
        <v>0.977385818958283</v>
      </c>
      <c r="F95" s="30" t="n">
        <v>1.17073142528534</v>
      </c>
      <c r="G95" s="31" t="n">
        <v>0.14340752363205</v>
      </c>
      <c r="H95" s="31" t="n">
        <v>0.840305149555206</v>
      </c>
      <c r="I95" s="30" t="n">
        <v>-0.141843721270561</v>
      </c>
      <c r="J95" s="30" t="n">
        <v>0.0694040954113007</v>
      </c>
      <c r="K95" s="30" t="n">
        <v>0.867756843566895</v>
      </c>
      <c r="L95" s="30" t="n">
        <v>0.757392823696137</v>
      </c>
      <c r="M95" s="30" t="n">
        <v>0.994202673435211</v>
      </c>
      <c r="N95" s="31" t="n">
        <v>0.0409795194864273</v>
      </c>
      <c r="O95" s="31" t="n">
        <v>0.093780055642128</v>
      </c>
      <c r="P95" s="31" t="n">
        <v>0.0149856023490429</v>
      </c>
      <c r="Q95" s="31" t="n">
        <v>0.0614926442503929</v>
      </c>
      <c r="R95" s="29"/>
      <c r="S95" s="29"/>
    </row>
    <row r="96" customFormat="false" ht="12.75" hidden="false" customHeight="false" outlineLevel="0" collapsed="false">
      <c r="A96" s="0" t="s">
        <v>126</v>
      </c>
      <c r="B96" s="30" t="n">
        <v>-0.0116807781159878</v>
      </c>
      <c r="C96" s="30" t="n">
        <v>0.0457356199622154</v>
      </c>
      <c r="D96" s="30" t="n">
        <v>0.988387167453766</v>
      </c>
      <c r="E96" s="30" t="n">
        <v>0.903642952442169</v>
      </c>
      <c r="F96" s="30" t="n">
        <v>1.08107876777649</v>
      </c>
      <c r="G96" s="31" t="n">
        <v>0.798415839672089</v>
      </c>
      <c r="H96" s="31" t="n">
        <v>0.917960703372955</v>
      </c>
      <c r="I96" s="30" t="n">
        <v>-0.064101979136467</v>
      </c>
      <c r="J96" s="30" t="n">
        <v>0.0725111216306686</v>
      </c>
      <c r="K96" s="30" t="n">
        <v>0.937909364700317</v>
      </c>
      <c r="L96" s="30" t="n">
        <v>0.813653111457825</v>
      </c>
      <c r="M96" s="30" t="n">
        <v>1.08114123344421</v>
      </c>
      <c r="N96" s="31" t="n">
        <v>0.376680254936218</v>
      </c>
      <c r="O96" s="31" t="n">
        <v>0.521220326423645</v>
      </c>
      <c r="P96" s="31" t="n">
        <v>0.320836693048477</v>
      </c>
      <c r="Q96" s="31" t="n">
        <v>0.443948447704315</v>
      </c>
      <c r="R96" s="29"/>
      <c r="S96" s="29"/>
    </row>
    <row r="97" customFormat="false" ht="12.75" hidden="false" customHeight="false" outlineLevel="0" collapsed="false">
      <c r="A97" s="0" t="s">
        <v>127</v>
      </c>
      <c r="B97" s="30" t="n">
        <v>0.00395527668297291</v>
      </c>
      <c r="C97" s="30" t="n">
        <v>0.0486476682126522</v>
      </c>
      <c r="D97" s="30" t="n">
        <v>1.00396311283112</v>
      </c>
      <c r="E97" s="30" t="n">
        <v>0.912659525871277</v>
      </c>
      <c r="F97" s="30" t="n">
        <v>1.1044008731842</v>
      </c>
      <c r="G97" s="31" t="n">
        <v>0.935199737548828</v>
      </c>
      <c r="H97" s="31" t="n">
        <v>0.967728435993195</v>
      </c>
      <c r="I97" s="30" t="n">
        <v>-0.0729048028588295</v>
      </c>
      <c r="J97" s="30" t="n">
        <v>0.0746333748102188</v>
      </c>
      <c r="K97" s="30" t="n">
        <v>0.929689347743988</v>
      </c>
      <c r="L97" s="30" t="n">
        <v>0.803174316883087</v>
      </c>
      <c r="M97" s="30" t="n">
        <v>1.07613289356232</v>
      </c>
      <c r="N97" s="31" t="n">
        <v>0.328648775815964</v>
      </c>
      <c r="O97" s="31" t="n">
        <v>0.465585768222809</v>
      </c>
      <c r="P97" s="31" t="n">
        <v>0.141408860683441</v>
      </c>
      <c r="Q97" s="31" t="n">
        <v>0.271413773298264</v>
      </c>
      <c r="R97" s="29"/>
      <c r="S97" s="29"/>
    </row>
    <row r="98" customFormat="false" ht="12.75" hidden="false" customHeight="false" outlineLevel="0" collapsed="false">
      <c r="A98" s="0" t="s">
        <v>128</v>
      </c>
      <c r="B98" s="30" t="n">
        <v>-0.00958888698369265</v>
      </c>
      <c r="C98" s="30" t="n">
        <v>0.0461233370006084</v>
      </c>
      <c r="D98" s="30" t="n">
        <v>0.990456938743591</v>
      </c>
      <c r="E98" s="30" t="n">
        <v>0.904847383499146</v>
      </c>
      <c r="F98" s="30" t="n">
        <v>1.08416616916657</v>
      </c>
      <c r="G98" s="31" t="n">
        <v>0.835309684276581</v>
      </c>
      <c r="H98" s="31" t="n">
        <v>0.917960703372955</v>
      </c>
      <c r="I98" s="30" t="n">
        <v>-0.196128070354462</v>
      </c>
      <c r="J98" s="30" t="n">
        <v>0.0727054476737976</v>
      </c>
      <c r="K98" s="30" t="n">
        <v>0.821906983852387</v>
      </c>
      <c r="L98" s="30" t="n">
        <v>0.71274745464325</v>
      </c>
      <c r="M98" s="30" t="n">
        <v>0.947784602642059</v>
      </c>
      <c r="N98" s="31" t="n">
        <v>0.00698474608361721</v>
      </c>
      <c r="O98" s="31" t="n">
        <v>0.0296851713210344</v>
      </c>
      <c r="P98" s="31" t="n">
        <v>0.0175415500998497</v>
      </c>
      <c r="Q98" s="31" t="n">
        <v>0.0635329410433769</v>
      </c>
      <c r="R98" s="29"/>
      <c r="S98" s="29"/>
    </row>
    <row r="99" customFormat="false" ht="12.75" hidden="false" customHeight="false" outlineLevel="0" collapsed="false">
      <c r="A99" s="0" t="s">
        <v>129</v>
      </c>
      <c r="B99" s="30" t="n">
        <v>-0.0337115898728371</v>
      </c>
      <c r="C99" s="30" t="n">
        <v>0.0466731861233711</v>
      </c>
      <c r="D99" s="30" t="n">
        <v>0.966850340366364</v>
      </c>
      <c r="E99" s="30" t="n">
        <v>0.882329821586609</v>
      </c>
      <c r="F99" s="30" t="n">
        <v>1.05946719646454</v>
      </c>
      <c r="G99" s="31" t="n">
        <v>0.47011598944664</v>
      </c>
      <c r="H99" s="31" t="n">
        <v>0.912043035030365</v>
      </c>
      <c r="I99" s="30" t="n">
        <v>-0.115193732082844</v>
      </c>
      <c r="J99" s="30" t="n">
        <v>0.0764228403568268</v>
      </c>
      <c r="K99" s="30" t="n">
        <v>0.891193449497223</v>
      </c>
      <c r="L99" s="30" t="n">
        <v>0.767221510410309</v>
      </c>
      <c r="M99" s="30" t="n">
        <v>1.03519749641418</v>
      </c>
      <c r="N99" s="31" t="n">
        <v>0.131728455424309</v>
      </c>
      <c r="O99" s="31" t="n">
        <v>0.227183863520622</v>
      </c>
      <c r="P99" s="31" t="n">
        <v>0.591650128364563</v>
      </c>
      <c r="Q99" s="31" t="n">
        <v>0.711175382137299</v>
      </c>
      <c r="R99" s="29"/>
      <c r="S99" s="29"/>
    </row>
    <row r="100" customFormat="false" ht="12.75" hidden="false" customHeight="false" outlineLevel="0" collapsed="false">
      <c r="A100" s="0" t="s">
        <v>130</v>
      </c>
      <c r="B100" s="30" t="n">
        <v>-0.000370085559552535</v>
      </c>
      <c r="C100" s="30" t="n">
        <v>0.0459325388073921</v>
      </c>
      <c r="D100" s="30" t="n">
        <v>0.999629974365234</v>
      </c>
      <c r="E100" s="30" t="n">
        <v>0.913569152355194</v>
      </c>
      <c r="F100" s="30" t="n">
        <v>1.09379804134369</v>
      </c>
      <c r="G100" s="31" t="n">
        <v>0.993571400642395</v>
      </c>
      <c r="H100" s="31" t="n">
        <v>0.998422145843506</v>
      </c>
      <c r="I100" s="30" t="n">
        <v>-0.150267228484154</v>
      </c>
      <c r="J100" s="30" t="n">
        <v>0.0752489939332008</v>
      </c>
      <c r="K100" s="30" t="n">
        <v>0.860477983951569</v>
      </c>
      <c r="L100" s="30" t="n">
        <v>0.742485046386719</v>
      </c>
      <c r="M100" s="30" t="n">
        <v>0.997221946716309</v>
      </c>
      <c r="N100" s="31" t="n">
        <v>0.0458324253559113</v>
      </c>
      <c r="O100" s="31" t="n">
        <v>0.0991647019982338</v>
      </c>
      <c r="P100" s="31" t="n">
        <v>0.160326898097992</v>
      </c>
      <c r="Q100" s="31" t="n">
        <v>0.284759700298309</v>
      </c>
      <c r="R100" s="29"/>
      <c r="S100" s="29"/>
    </row>
    <row r="101" customFormat="false" ht="12.75" hidden="false" customHeight="false" outlineLevel="0" collapsed="false">
      <c r="A101" s="0" t="s">
        <v>131</v>
      </c>
      <c r="B101" s="30" t="n">
        <v>0.0117561845108867</v>
      </c>
      <c r="C101" s="30" t="n">
        <v>0.0506534390151501</v>
      </c>
      <c r="D101" s="30" t="n">
        <v>1.01182556152344</v>
      </c>
      <c r="E101" s="30" t="n">
        <v>0.916198015213013</v>
      </c>
      <c r="F101" s="30" t="n">
        <v>1.11743414402008</v>
      </c>
      <c r="G101" s="31" t="n">
        <v>0.816467702388763</v>
      </c>
      <c r="H101" s="31" t="n">
        <v>0.917960703372955</v>
      </c>
      <c r="I101" s="30" t="n">
        <v>-0.210453405976295</v>
      </c>
      <c r="J101" s="30" t="n">
        <v>0.0771036595106125</v>
      </c>
      <c r="K101" s="30" t="n">
        <v>0.810216784477234</v>
      </c>
      <c r="L101" s="30" t="n">
        <v>0.696579217910767</v>
      </c>
      <c r="M101" s="30" t="n">
        <v>0.942392885684967</v>
      </c>
      <c r="N101" s="31" t="n">
        <v>0.00634330278262496</v>
      </c>
      <c r="O101" s="31" t="n">
        <v>0.0291554778814316</v>
      </c>
      <c r="P101" s="31" t="n">
        <v>0.00471219420433044</v>
      </c>
      <c r="Q101" s="31" t="n">
        <v>0.0329853594303131</v>
      </c>
      <c r="R101" s="29"/>
      <c r="S101" s="29"/>
    </row>
    <row r="102" customFormat="false" ht="12.75" hidden="false" customHeight="false" outlineLevel="0" collapsed="false">
      <c r="A102" s="0" t="s">
        <v>132</v>
      </c>
      <c r="B102" s="30" t="n">
        <v>-0.0558280907571316</v>
      </c>
      <c r="C102" s="30" t="n">
        <v>0.0480998754501343</v>
      </c>
      <c r="D102" s="30" t="n">
        <v>0.945701718330383</v>
      </c>
      <c r="E102" s="30" t="n">
        <v>0.860620081424713</v>
      </c>
      <c r="F102" s="30" t="n">
        <v>1.03919458389282</v>
      </c>
      <c r="G102" s="31" t="n">
        <v>0.24577608704567</v>
      </c>
      <c r="H102" s="31" t="n">
        <v>0.86562979221344</v>
      </c>
      <c r="I102" s="30" t="n">
        <v>-0.131956592202187</v>
      </c>
      <c r="J102" s="30" t="n">
        <v>0.0741331055760384</v>
      </c>
      <c r="K102" s="30" t="n">
        <v>0.876379013061523</v>
      </c>
      <c r="L102" s="30" t="n">
        <v>0.757861375808716</v>
      </c>
      <c r="M102" s="30" t="n">
        <v>1.01343095302582</v>
      </c>
      <c r="N102" s="31" t="n">
        <v>0.0750766843557358</v>
      </c>
      <c r="O102" s="31" t="n">
        <v>0.146461069583893</v>
      </c>
      <c r="P102" s="31" t="n">
        <v>0.27468603849411</v>
      </c>
      <c r="Q102" s="31" t="n">
        <v>0.404583930969238</v>
      </c>
      <c r="R102" s="29"/>
      <c r="S102" s="29"/>
    </row>
    <row r="103" customFormat="false" ht="12.75" hidden="false" customHeight="false" outlineLevel="0" collapsed="false">
      <c r="A103" s="0" t="s">
        <v>133</v>
      </c>
      <c r="B103" s="30" t="n">
        <v>-0.0784786567091942</v>
      </c>
      <c r="C103" s="30" t="n">
        <v>0.0468433983623982</v>
      </c>
      <c r="D103" s="30" t="n">
        <v>0.924521803855896</v>
      </c>
      <c r="E103" s="30" t="n">
        <v>0.843420147895813</v>
      </c>
      <c r="F103" s="30" t="n">
        <v>1.0134220123291</v>
      </c>
      <c r="G103" s="31" t="n">
        <v>0.0938673987984657</v>
      </c>
      <c r="H103" s="31" t="n">
        <v>0.809507071971893</v>
      </c>
      <c r="I103" s="30" t="n">
        <v>-0.0376797541975975</v>
      </c>
      <c r="J103" s="30" t="n">
        <v>0.0759261697530747</v>
      </c>
      <c r="K103" s="30" t="n">
        <v>0.963021278381348</v>
      </c>
      <c r="L103" s="30" t="n">
        <v>0.829864919185638</v>
      </c>
      <c r="M103" s="30" t="n">
        <v>1.11754333972931</v>
      </c>
      <c r="N103" s="31" t="n">
        <v>0.619705140590668</v>
      </c>
      <c r="O103" s="31" t="n">
        <v>0.716594278812408</v>
      </c>
      <c r="P103" s="31" t="n">
        <v>0.790838837623596</v>
      </c>
      <c r="Q103" s="31" t="n">
        <v>0.840266287326813</v>
      </c>
      <c r="R103" s="29"/>
      <c r="S103" s="29"/>
    </row>
    <row r="104" customFormat="false" ht="12.75" hidden="false" customHeight="false" outlineLevel="0" collapsed="false">
      <c r="A104" s="0" t="s">
        <v>134</v>
      </c>
      <c r="B104" s="30" t="n">
        <v>-0.00954378303140402</v>
      </c>
      <c r="C104" s="30" t="n">
        <v>0.0456495545804501</v>
      </c>
      <c r="D104" s="30" t="n">
        <v>0.990501642227173</v>
      </c>
      <c r="E104" s="30" t="n">
        <v>0.905728876590729</v>
      </c>
      <c r="F104" s="30" t="n">
        <v>1.08320879936218</v>
      </c>
      <c r="G104" s="31" t="n">
        <v>0.834396481513977</v>
      </c>
      <c r="H104" s="31" t="n">
        <v>0.917960703372955</v>
      </c>
      <c r="I104" s="30" t="n">
        <v>-0.136412501335144</v>
      </c>
      <c r="J104" s="30" t="n">
        <v>0.0724335834383965</v>
      </c>
      <c r="K104" s="30" t="n">
        <v>0.872482657432556</v>
      </c>
      <c r="L104" s="30" t="n">
        <v>0.757009327411652</v>
      </c>
      <c r="M104" s="30" t="n">
        <v>1.00557017326355</v>
      </c>
      <c r="N104" s="31" t="n">
        <v>0.0596628487110138</v>
      </c>
      <c r="O104" s="31" t="n">
        <v>0.122411705553532</v>
      </c>
      <c r="P104" s="31" t="n">
        <v>0.171304002404213</v>
      </c>
      <c r="Q104" s="31" t="n">
        <v>0.299782007932663</v>
      </c>
      <c r="R104" s="29"/>
      <c r="S104" s="29"/>
    </row>
    <row r="105" customFormat="false" ht="12.75" hidden="false" customHeight="false" outlineLevel="0" collapsed="false">
      <c r="A105" s="0" t="s">
        <v>135</v>
      </c>
      <c r="B105" s="30" t="n">
        <v>0.0644587874412537</v>
      </c>
      <c r="C105" s="30" t="n">
        <v>0.046157244592905</v>
      </c>
      <c r="D105" s="30" t="n">
        <v>1.06658160686493</v>
      </c>
      <c r="E105" s="30" t="n">
        <v>0.974327504634857</v>
      </c>
      <c r="F105" s="30" t="n">
        <v>1.16757071018219</v>
      </c>
      <c r="G105" s="31" t="n">
        <v>0.162562742829323</v>
      </c>
      <c r="H105" s="31" t="n">
        <v>0.840305149555206</v>
      </c>
      <c r="I105" s="30" t="n">
        <v>-0.183270260691643</v>
      </c>
      <c r="J105" s="30" t="n">
        <v>0.071081817150116</v>
      </c>
      <c r="K105" s="30" t="n">
        <v>0.832543134689331</v>
      </c>
      <c r="L105" s="30" t="n">
        <v>0.724272131919861</v>
      </c>
      <c r="M105" s="30" t="n">
        <v>0.95699942111969</v>
      </c>
      <c r="N105" s="31" t="n">
        <v>0.00992876756936312</v>
      </c>
      <c r="O105" s="31" t="n">
        <v>0.0369226038455963</v>
      </c>
      <c r="P105" s="31" t="n">
        <v>0.00551628647372127</v>
      </c>
      <c r="Q105" s="31" t="n">
        <v>0.0364687815308571</v>
      </c>
      <c r="R105" s="29"/>
      <c r="S105" s="29"/>
    </row>
    <row r="106" customFormat="false" ht="12.75" hidden="false" customHeight="false" outlineLevel="0" collapsed="false">
      <c r="A106" s="0" t="s">
        <v>136</v>
      </c>
      <c r="B106" s="30" t="n">
        <v>0.0738178268074989</v>
      </c>
      <c r="C106" s="30" t="n">
        <v>0.048671055585146</v>
      </c>
      <c r="D106" s="30" t="n">
        <v>1.07661068439484</v>
      </c>
      <c r="E106" s="30" t="n">
        <v>0.978655397891998</v>
      </c>
      <c r="F106" s="30" t="n">
        <v>1.18437039852142</v>
      </c>
      <c r="G106" s="31" t="n">
        <v>0.129350543022156</v>
      </c>
      <c r="H106" s="31" t="n">
        <v>0.840305149555206</v>
      </c>
      <c r="I106" s="30" t="n">
        <v>-0.27396684885025</v>
      </c>
      <c r="J106" s="30" t="n">
        <v>0.0767714977264404</v>
      </c>
      <c r="K106" s="30" t="n">
        <v>0.760357260704041</v>
      </c>
      <c r="L106" s="30" t="n">
        <v>0.654138445854187</v>
      </c>
      <c r="M106" s="30" t="n">
        <v>0.883823871612549</v>
      </c>
      <c r="N106" s="31" t="n">
        <v>0.000358892168151215</v>
      </c>
      <c r="O106" s="31" t="n">
        <v>0.00711802812293172</v>
      </c>
      <c r="P106" s="31" t="n">
        <v>3.52889401256107E-005</v>
      </c>
      <c r="Q106" s="31" t="n">
        <v>0.00209969189018011</v>
      </c>
      <c r="R106" s="29"/>
      <c r="S106" s="29"/>
    </row>
    <row r="107" customFormat="false" ht="12.75" hidden="false" customHeight="false" outlineLevel="0" collapsed="false">
      <c r="A107" s="0" t="s">
        <v>137</v>
      </c>
      <c r="B107" s="30" t="n">
        <v>0.0376217216253281</v>
      </c>
      <c r="C107" s="30" t="n">
        <v>0.0459348857402802</v>
      </c>
      <c r="D107" s="30" t="n">
        <v>1.03833842277527</v>
      </c>
      <c r="E107" s="30" t="n">
        <v>0.948940694332123</v>
      </c>
      <c r="F107" s="30" t="n">
        <v>1.13615810871124</v>
      </c>
      <c r="G107" s="31" t="n">
        <v>0.412773370742798</v>
      </c>
      <c r="H107" s="31" t="n">
        <v>0.90805721282959</v>
      </c>
      <c r="I107" s="30" t="n">
        <v>-0.0370236597955227</v>
      </c>
      <c r="J107" s="30" t="n">
        <v>0.0730188563466072</v>
      </c>
      <c r="K107" s="30" t="n">
        <v>0.963653326034546</v>
      </c>
      <c r="L107" s="30" t="n">
        <v>0.835154950618744</v>
      </c>
      <c r="M107" s="30" t="n">
        <v>1.11192274093628</v>
      </c>
      <c r="N107" s="31" t="n">
        <v>0.612125039100647</v>
      </c>
      <c r="O107" s="31" t="n">
        <v>0.716594278812408</v>
      </c>
      <c r="P107" s="31" t="n">
        <v>0.207202658057213</v>
      </c>
      <c r="Q107" s="31" t="n">
        <v>0.328761547803879</v>
      </c>
      <c r="R107" s="29"/>
      <c r="S107" s="29"/>
    </row>
    <row r="108" customFormat="false" ht="12.75" hidden="false" customHeight="false" outlineLevel="0" collapsed="false">
      <c r="A108" s="0" t="s">
        <v>138</v>
      </c>
      <c r="B108" s="30" t="n">
        <v>-0.0165577735751867</v>
      </c>
      <c r="C108" s="30" t="n">
        <v>0.0493660606443882</v>
      </c>
      <c r="D108" s="30" t="n">
        <v>0.983578562736511</v>
      </c>
      <c r="E108" s="30" t="n">
        <v>0.892870724201202</v>
      </c>
      <c r="F108" s="30" t="n">
        <v>1.08350145816803</v>
      </c>
      <c r="G108" s="31" t="n">
        <v>0.737317323684692</v>
      </c>
      <c r="H108" s="31" t="n">
        <v>0.917913556098938</v>
      </c>
      <c r="I108" s="30" t="n">
        <v>-0.163624882698059</v>
      </c>
      <c r="J108" s="30" t="n">
        <v>0.0759920477867127</v>
      </c>
      <c r="K108" s="30" t="n">
        <v>0.849060475826263</v>
      </c>
      <c r="L108" s="30" t="n">
        <v>0.731566905975342</v>
      </c>
      <c r="M108" s="30" t="n">
        <v>0.985424041748047</v>
      </c>
      <c r="N108" s="31" t="n">
        <v>0.031304195523262</v>
      </c>
      <c r="O108" s="31" t="n">
        <v>0.077146127820015</v>
      </c>
      <c r="P108" s="31" t="n">
        <v>0.0199838820844889</v>
      </c>
      <c r="Q108" s="31" t="n">
        <v>0.0649437606334686</v>
      </c>
      <c r="R108" s="29"/>
      <c r="S108" s="29"/>
    </row>
    <row r="109" customFormat="false" ht="12.75" hidden="false" customHeight="false" outlineLevel="0" collapsed="false">
      <c r="A109" s="0" t="s">
        <v>139</v>
      </c>
      <c r="B109" s="30" t="n">
        <v>-0.039619468152523</v>
      </c>
      <c r="C109" s="30" t="n">
        <v>0.0480271801352501</v>
      </c>
      <c r="D109" s="30" t="n">
        <v>0.961155116558075</v>
      </c>
      <c r="E109" s="30" t="n">
        <v>0.874807834625244</v>
      </c>
      <c r="F109" s="30" t="n">
        <v>1.05602526664734</v>
      </c>
      <c r="G109" s="31" t="n">
        <v>0.409406542778015</v>
      </c>
      <c r="H109" s="31" t="n">
        <v>0.90805721282959</v>
      </c>
      <c r="I109" s="30" t="n">
        <v>-0.0659474581480026</v>
      </c>
      <c r="J109" s="30" t="n">
        <v>0.0759104490280151</v>
      </c>
      <c r="K109" s="30" t="n">
        <v>0.936180055141449</v>
      </c>
      <c r="L109" s="30" t="n">
        <v>0.806759893894196</v>
      </c>
      <c r="M109" s="30" t="n">
        <v>1.08636176586151</v>
      </c>
      <c r="N109" s="31" t="n">
        <v>0.384982049465179</v>
      </c>
      <c r="O109" s="31" t="n">
        <v>0.524583041667938</v>
      </c>
      <c r="P109" s="31" t="n">
        <v>0.394764930009842</v>
      </c>
      <c r="Q109" s="31" t="n">
        <v>0.50800085067749</v>
      </c>
      <c r="R109" s="29"/>
      <c r="S109" s="29"/>
    </row>
    <row r="110" customFormat="false" ht="12.75" hidden="false" customHeight="false" outlineLevel="0" collapsed="false">
      <c r="A110" s="0" t="s">
        <v>140</v>
      </c>
      <c r="B110" s="30" t="n">
        <v>0.0167660191655159</v>
      </c>
      <c r="C110" s="30" t="n">
        <v>0.0442034527659416</v>
      </c>
      <c r="D110" s="30" t="n">
        <v>1.0169073343277</v>
      </c>
      <c r="E110" s="30" t="n">
        <v>0.932513952255249</v>
      </c>
      <c r="F110" s="30" t="n">
        <v>1.10893845558167</v>
      </c>
      <c r="G110" s="31" t="n">
        <v>0.704470992088318</v>
      </c>
      <c r="H110" s="31" t="n">
        <v>0.917913556098938</v>
      </c>
      <c r="I110" s="30" t="n">
        <v>-0.096314087510109</v>
      </c>
      <c r="J110" s="30" t="n">
        <v>0.0712304040789604</v>
      </c>
      <c r="K110" s="30" t="n">
        <v>0.908178746700287</v>
      </c>
      <c r="L110" s="30" t="n">
        <v>0.789841413497925</v>
      </c>
      <c r="M110" s="30" t="n">
        <v>1.04424583911896</v>
      </c>
      <c r="N110" s="31" t="n">
        <v>0.176327779889107</v>
      </c>
      <c r="O110" s="31" t="n">
        <v>0.287438422441483</v>
      </c>
      <c r="P110" s="31" t="n">
        <v>0.0652272626757622</v>
      </c>
      <c r="Q110" s="31" t="n">
        <v>0.146453663706779</v>
      </c>
      <c r="R110" s="29"/>
      <c r="S110" s="29"/>
    </row>
    <row r="111" customFormat="false" ht="12.75" hidden="false" customHeight="false" outlineLevel="0" collapsed="false">
      <c r="A111" s="0" t="s">
        <v>141</v>
      </c>
      <c r="B111" s="30" t="n">
        <v>0.047682024538517</v>
      </c>
      <c r="C111" s="30" t="n">
        <v>0.0446732416749001</v>
      </c>
      <c r="D111" s="30" t="n">
        <v>1.04883706569672</v>
      </c>
      <c r="E111" s="30" t="n">
        <v>0.960908651351929</v>
      </c>
      <c r="F111" s="30" t="n">
        <v>1.14481151103973</v>
      </c>
      <c r="G111" s="31" t="n">
        <v>0.285813421010971</v>
      </c>
      <c r="H111" s="31" t="n">
        <v>0.86562979221344</v>
      </c>
      <c r="I111" s="30" t="n">
        <v>-0.113617435097694</v>
      </c>
      <c r="J111" s="30" t="n">
        <v>0.0692718774080277</v>
      </c>
      <c r="K111" s="30" t="n">
        <v>0.89259934425354</v>
      </c>
      <c r="L111" s="30" t="n">
        <v>0.779277682304382</v>
      </c>
      <c r="M111" s="30" t="n">
        <v>1.02240014076233</v>
      </c>
      <c r="N111" s="31" t="n">
        <v>0.100970484316349</v>
      </c>
      <c r="O111" s="31" t="n">
        <v>0.187741994857788</v>
      </c>
      <c r="P111" s="31" t="n">
        <v>0.0178858153522015</v>
      </c>
      <c r="Q111" s="31" t="n">
        <v>0.0635329410433769</v>
      </c>
      <c r="R111" s="29"/>
      <c r="S111" s="29"/>
    </row>
    <row r="112" customFormat="false" ht="12.75" hidden="false" customHeight="false" outlineLevel="0" collapsed="false">
      <c r="A112" s="0" t="s">
        <v>142</v>
      </c>
      <c r="B112" s="30" t="n">
        <v>-0.0577629245817661</v>
      </c>
      <c r="C112" s="30" t="n">
        <v>0.0520843118429184</v>
      </c>
      <c r="D112" s="30" t="n">
        <v>0.943873703479767</v>
      </c>
      <c r="E112" s="30" t="n">
        <v>0.852274775505066</v>
      </c>
      <c r="F112" s="30" t="n">
        <v>1.04531729221344</v>
      </c>
      <c r="G112" s="31" t="n">
        <v>0.267418414354324</v>
      </c>
      <c r="H112" s="31" t="n">
        <v>0.86562979221344</v>
      </c>
      <c r="I112" s="30" t="n">
        <v>-0.199628219008446</v>
      </c>
      <c r="J112" s="30" t="n">
        <v>0.0754674524068832</v>
      </c>
      <c r="K112" s="30" t="n">
        <v>0.819035172462463</v>
      </c>
      <c r="L112" s="30" t="n">
        <v>0.706422567367554</v>
      </c>
      <c r="M112" s="30" t="n">
        <v>0.94959968328476</v>
      </c>
      <c r="N112" s="31" t="n">
        <v>0.00816371198743582</v>
      </c>
      <c r="O112" s="31" t="n">
        <v>0.0334993712604046</v>
      </c>
      <c r="P112" s="31" t="n">
        <v>0.0890366137027741</v>
      </c>
      <c r="Q112" s="31" t="n">
        <v>0.185883462429047</v>
      </c>
      <c r="R112" s="29"/>
      <c r="S112" s="29"/>
    </row>
    <row r="113" customFormat="false" ht="12.75" hidden="false" customHeight="false" outlineLevel="0" collapsed="false">
      <c r="A113" s="0" t="s">
        <v>143</v>
      </c>
      <c r="B113" s="30" t="n">
        <v>0.0375404916703701</v>
      </c>
      <c r="C113" s="30" t="n">
        <v>0.0463977865874767</v>
      </c>
      <c r="D113" s="30" t="n">
        <v>1.03825402259827</v>
      </c>
      <c r="E113" s="30" t="n">
        <v>0.948003113269806</v>
      </c>
      <c r="F113" s="30" t="n">
        <v>1.13709700107574</v>
      </c>
      <c r="G113" s="31" t="n">
        <v>0.418457090854645</v>
      </c>
      <c r="H113" s="31" t="n">
        <v>0.90805721282959</v>
      </c>
      <c r="I113" s="30" t="n">
        <v>-0.235389113426209</v>
      </c>
      <c r="J113" s="30" t="n">
        <v>0.0732641816139221</v>
      </c>
      <c r="K113" s="30" t="n">
        <v>0.790263295173645</v>
      </c>
      <c r="L113" s="30" t="n">
        <v>0.684556365013123</v>
      </c>
      <c r="M113" s="30" t="n">
        <v>0.912293136119843</v>
      </c>
      <c r="N113" s="31" t="n">
        <v>0.00131410686299205</v>
      </c>
      <c r="O113" s="31" t="n">
        <v>0.0125321857631207</v>
      </c>
      <c r="P113" s="31" t="n">
        <v>0.000437205628259107</v>
      </c>
      <c r="Q113" s="31" t="n">
        <v>0.0116668837144971</v>
      </c>
      <c r="R113" s="29"/>
      <c r="S113" s="29"/>
    </row>
    <row r="114" customFormat="false" ht="12.75" hidden="false" customHeight="false" outlineLevel="0" collapsed="false">
      <c r="A114" s="0" t="s">
        <v>144</v>
      </c>
      <c r="B114" s="30" t="n">
        <v>0.0800133422017098</v>
      </c>
      <c r="C114" s="30" t="n">
        <v>0.0468904711306095</v>
      </c>
      <c r="D114" s="30" t="n">
        <v>1.08330154418945</v>
      </c>
      <c r="E114" s="30" t="n">
        <v>0.988180100917816</v>
      </c>
      <c r="F114" s="30" t="n">
        <v>1.18757927417755</v>
      </c>
      <c r="G114" s="31" t="n">
        <v>0.0879358425736427</v>
      </c>
      <c r="H114" s="31" t="n">
        <v>0.809507071971893</v>
      </c>
      <c r="I114" s="30" t="n">
        <v>-0.276742428541183</v>
      </c>
      <c r="J114" s="30" t="n">
        <v>0.0737845078110695</v>
      </c>
      <c r="K114" s="30" t="n">
        <v>0.758249759674072</v>
      </c>
      <c r="L114" s="30" t="n">
        <v>0.656155526638031</v>
      </c>
      <c r="M114" s="30" t="n">
        <v>0.876229345798492</v>
      </c>
      <c r="N114" s="31" t="n">
        <v>0.000176352376001887</v>
      </c>
      <c r="O114" s="31" t="n">
        <v>0.00711802812293172</v>
      </c>
      <c r="P114" s="31" t="n">
        <v>1.96731298274244E-006</v>
      </c>
      <c r="Q114" s="31" t="n">
        <v>0.000234110251767561</v>
      </c>
      <c r="R114" s="29"/>
      <c r="S114" s="29"/>
    </row>
    <row r="115" customFormat="false" ht="12.75" hidden="false" customHeight="false" outlineLevel="0" collapsed="false">
      <c r="A115" s="0" t="s">
        <v>145</v>
      </c>
      <c r="B115" s="30" t="n">
        <v>-0.0220698043704033</v>
      </c>
      <c r="C115" s="30" t="n">
        <v>0.0459009185433388</v>
      </c>
      <c r="D115" s="30" t="n">
        <v>0.978171944618225</v>
      </c>
      <c r="E115" s="30" t="n">
        <v>0.89401388168335</v>
      </c>
      <c r="F115" s="30" t="n">
        <v>1.07025218009949</v>
      </c>
      <c r="G115" s="31" t="n">
        <v>0.630648672580719</v>
      </c>
      <c r="H115" s="31" t="n">
        <v>0.917913556098938</v>
      </c>
      <c r="I115" s="30" t="n">
        <v>-0.111876510083675</v>
      </c>
      <c r="J115" s="30" t="n">
        <v>0.0716110095381737</v>
      </c>
      <c r="K115" s="30" t="n">
        <v>0.894154667854309</v>
      </c>
      <c r="L115" s="30" t="n">
        <v>0.777064800262451</v>
      </c>
      <c r="M115" s="30" t="n">
        <v>1.02888786792755</v>
      </c>
      <c r="N115" s="31" t="n">
        <v>0.118221841752529</v>
      </c>
      <c r="O115" s="31" t="n">
        <v>0.209242969751358</v>
      </c>
      <c r="P115" s="31" t="n">
        <v>0.0566032379865646</v>
      </c>
      <c r="Q115" s="31" t="n">
        <v>0.132074221968651</v>
      </c>
      <c r="R115" s="29"/>
      <c r="S115" s="29"/>
    </row>
    <row r="116" customFormat="false" ht="12.75" hidden="false" customHeight="false" outlineLevel="0" collapsed="false">
      <c r="A116" s="0" t="s">
        <v>146</v>
      </c>
      <c r="B116" s="30" t="n">
        <v>0.0224091447889805</v>
      </c>
      <c r="C116" s="30" t="n">
        <v>0.0431708693504334</v>
      </c>
      <c r="D116" s="30" t="n">
        <v>1.02266216278076</v>
      </c>
      <c r="E116" s="30" t="n">
        <v>0.939690947532654</v>
      </c>
      <c r="F116" s="30" t="n">
        <v>1.11295926570892</v>
      </c>
      <c r="G116" s="31" t="n">
        <v>0.603704810142517</v>
      </c>
      <c r="H116" s="31" t="n">
        <v>0.917913556098938</v>
      </c>
      <c r="I116" s="30" t="n">
        <v>-0.096861943602562</v>
      </c>
      <c r="J116" s="30" t="n">
        <v>0.0681576058268547</v>
      </c>
      <c r="K116" s="30" t="n">
        <v>0.907681286334992</v>
      </c>
      <c r="L116" s="30" t="n">
        <v>0.794177412986755</v>
      </c>
      <c r="M116" s="30" t="n">
        <v>1.0374071598053</v>
      </c>
      <c r="N116" s="31" t="n">
        <v>0.155274197459221</v>
      </c>
      <c r="O116" s="31" t="n">
        <v>0.260248303413391</v>
      </c>
      <c r="P116" s="31" t="n">
        <v>0.0238101594150066</v>
      </c>
      <c r="Q116" s="31" t="n">
        <v>0.0691075325012207</v>
      </c>
      <c r="R116" s="29"/>
      <c r="S116" s="29"/>
    </row>
    <row r="117" customFormat="false" ht="12.75" hidden="false" customHeight="false" outlineLevel="0" collapsed="false">
      <c r="A117" s="0" t="s">
        <v>147</v>
      </c>
      <c r="B117" s="30" t="n">
        <v>0.0141846984624863</v>
      </c>
      <c r="C117" s="30" t="n">
        <v>0.0459236055612564</v>
      </c>
      <c r="D117" s="30" t="n">
        <v>1.01428580284119</v>
      </c>
      <c r="E117" s="30" t="n">
        <v>0.926979422569275</v>
      </c>
      <c r="F117" s="30" t="n">
        <v>1.10981500148773</v>
      </c>
      <c r="G117" s="31" t="n">
        <v>0.757415890693665</v>
      </c>
      <c r="H117" s="31" t="n">
        <v>0.917913556098938</v>
      </c>
      <c r="I117" s="30" t="n">
        <v>-0.158205360174179</v>
      </c>
      <c r="J117" s="30" t="n">
        <v>0.0744738504290581</v>
      </c>
      <c r="K117" s="30" t="n">
        <v>0.853674471378326</v>
      </c>
      <c r="L117" s="30" t="n">
        <v>0.737734377384186</v>
      </c>
      <c r="M117" s="30" t="n">
        <v>0.987835288047791</v>
      </c>
      <c r="N117" s="31" t="n">
        <v>0.0336444415152073</v>
      </c>
      <c r="O117" s="31" t="n">
        <v>0.0800737738609314</v>
      </c>
      <c r="P117" s="31" t="n">
        <v>0.00749909691512585</v>
      </c>
      <c r="Q117" s="31" t="n">
        <v>0.0421611703932285</v>
      </c>
      <c r="R117" s="29"/>
      <c r="S117" s="29"/>
    </row>
    <row r="118" customFormat="false" ht="12.75" hidden="false" customHeight="false" outlineLevel="0" collapsed="false">
      <c r="A118" s="0" t="s">
        <v>148</v>
      </c>
      <c r="B118" s="30" t="n">
        <v>0.0471214950084686</v>
      </c>
      <c r="C118" s="30" t="n">
        <v>0.042864877730608</v>
      </c>
      <c r="D118" s="30" t="n">
        <v>1.04824936389923</v>
      </c>
      <c r="E118" s="30" t="n">
        <v>0.963780105113983</v>
      </c>
      <c r="F118" s="30" t="n">
        <v>1.14012181758881</v>
      </c>
      <c r="G118" s="31" t="n">
        <v>0.271635860204697</v>
      </c>
      <c r="H118" s="31" t="n">
        <v>0.86562979221344</v>
      </c>
      <c r="I118" s="30" t="n">
        <v>-0.0586083866655827</v>
      </c>
      <c r="J118" s="30" t="n">
        <v>0.0682819858193398</v>
      </c>
      <c r="K118" s="30" t="n">
        <v>0.943076014518738</v>
      </c>
      <c r="L118" s="30" t="n">
        <v>0.824944972991943</v>
      </c>
      <c r="M118" s="30" t="n">
        <v>1.07812333106995</v>
      </c>
      <c r="N118" s="31" t="n">
        <v>0.390710979700089</v>
      </c>
      <c r="O118" s="31" t="n">
        <v>0.524583041667938</v>
      </c>
      <c r="P118" s="31" t="n">
        <v>0.0513981841504574</v>
      </c>
      <c r="Q118" s="31" t="n">
        <v>0.12232767790556</v>
      </c>
      <c r="R118" s="29"/>
      <c r="S118" s="29"/>
    </row>
    <row r="119" customFormat="false" ht="12.75" hidden="false" customHeight="false" outlineLevel="0" collapsed="false">
      <c r="A119" s="0" t="s">
        <v>149</v>
      </c>
      <c r="B119" s="30" t="n">
        <v>0.0335602834820747</v>
      </c>
      <c r="C119" s="30" t="n">
        <v>0.04444719851017</v>
      </c>
      <c r="D119" s="30" t="n">
        <v>1.03412973880768</v>
      </c>
      <c r="E119" s="30" t="n">
        <v>0.947854161262512</v>
      </c>
      <c r="F119" s="30" t="n">
        <v>1.12825834751129</v>
      </c>
      <c r="G119" s="31" t="n">
        <v>0.450213253498077</v>
      </c>
      <c r="H119" s="31" t="n">
        <v>0.90805721282959</v>
      </c>
      <c r="I119" s="30" t="n">
        <v>-0.101098664104939</v>
      </c>
      <c r="J119" s="30" t="n">
        <v>0.0681019574403763</v>
      </c>
      <c r="K119" s="30" t="n">
        <v>0.903843879699707</v>
      </c>
      <c r="L119" s="30" t="n">
        <v>0.790906071662903</v>
      </c>
      <c r="M119" s="30" t="n">
        <v>1.03290855884552</v>
      </c>
      <c r="N119" s="31" t="n">
        <v>0.137671247124672</v>
      </c>
      <c r="O119" s="31" t="n">
        <v>0.234041124582291</v>
      </c>
      <c r="P119" s="31" t="n">
        <v>0.0204432159662247</v>
      </c>
      <c r="Q119" s="31" t="n">
        <v>0.0649437606334686</v>
      </c>
      <c r="R119" s="29"/>
      <c r="S119" s="29"/>
    </row>
    <row r="120" customFormat="false" ht="12.75" hidden="false" customHeight="false" outlineLevel="0" collapsed="false">
      <c r="A120" s="11" t="s">
        <v>150</v>
      </c>
      <c r="B120" s="30"/>
      <c r="C120" s="30"/>
      <c r="D120" s="30"/>
      <c r="E120" s="30"/>
      <c r="F120" s="30"/>
      <c r="G120" s="31"/>
      <c r="H120" s="31"/>
      <c r="I120" s="30"/>
      <c r="J120" s="30"/>
      <c r="K120" s="30"/>
      <c r="L120" s="30"/>
      <c r="M120" s="30"/>
      <c r="N120" s="31"/>
      <c r="O120" s="31"/>
      <c r="P120" s="31"/>
      <c r="Q120" s="31"/>
      <c r="R120" s="29"/>
      <c r="S120" s="29"/>
    </row>
    <row r="121" customFormat="false" ht="12.75" hidden="false" customHeight="false" outlineLevel="0" collapsed="false">
      <c r="A121" s="0" t="s">
        <v>151</v>
      </c>
      <c r="B121" s="30" t="n">
        <v>-0.182193741202354</v>
      </c>
      <c r="C121" s="30" t="n">
        <v>0.0653327479958534</v>
      </c>
      <c r="D121" s="30" t="n">
        <v>0.833439886569977</v>
      </c>
      <c r="E121" s="30" t="n">
        <v>0.733268320560455</v>
      </c>
      <c r="F121" s="30" t="n">
        <v>0.947295784950256</v>
      </c>
      <c r="G121" s="31" t="n">
        <v>0.00529193272814155</v>
      </c>
      <c r="H121" s="31" t="n">
        <v>0.629739999771118</v>
      </c>
      <c r="I121" s="30" t="n">
        <v>0.0981859117746353</v>
      </c>
      <c r="J121" s="30" t="n">
        <v>0.0862902402877808</v>
      </c>
      <c r="K121" s="30" t="n">
        <v>1.10316789150238</v>
      </c>
      <c r="L121" s="30" t="n">
        <v>0.931517899036408</v>
      </c>
      <c r="M121" s="30" t="n">
        <v>1.30644750595093</v>
      </c>
      <c r="N121" s="31" t="n">
        <v>0.255180418491364</v>
      </c>
      <c r="O121" s="31" t="n">
        <v>0.394369751214981</v>
      </c>
      <c r="P121" s="31" t="n">
        <v>0.00339800212532282</v>
      </c>
      <c r="Q121" s="31" t="n">
        <v>0.0296005252748728</v>
      </c>
      <c r="R121" s="29"/>
      <c r="S121" s="29"/>
    </row>
    <row r="122" customFormat="false" ht="12.75" hidden="false" customHeight="false" outlineLevel="0" collapsed="false">
      <c r="A122" s="11" t="s">
        <v>152</v>
      </c>
      <c r="B122" s="30"/>
      <c r="C122" s="30"/>
      <c r="D122" s="30"/>
      <c r="E122" s="30"/>
      <c r="F122" s="30"/>
      <c r="G122" s="31"/>
      <c r="H122" s="31"/>
      <c r="I122" s="30"/>
      <c r="J122" s="30"/>
      <c r="K122" s="30"/>
      <c r="L122" s="30"/>
      <c r="M122" s="30"/>
      <c r="N122" s="31"/>
      <c r="O122" s="31"/>
      <c r="P122" s="31"/>
      <c r="Q122" s="31"/>
      <c r="R122" s="29"/>
      <c r="S122" s="29"/>
    </row>
    <row r="123" customFormat="false" ht="12.75" hidden="false" customHeight="false" outlineLevel="0" collapsed="false">
      <c r="A123" s="11" t="s">
        <v>153</v>
      </c>
      <c r="B123" s="30"/>
      <c r="C123" s="30"/>
      <c r="D123" s="30"/>
      <c r="E123" s="30"/>
      <c r="F123" s="30"/>
      <c r="G123" s="31"/>
      <c r="H123" s="31"/>
      <c r="I123" s="30"/>
      <c r="J123" s="30"/>
      <c r="K123" s="30"/>
      <c r="L123" s="30"/>
      <c r="M123" s="30"/>
      <c r="N123" s="31"/>
      <c r="O123" s="31"/>
      <c r="P123" s="31"/>
      <c r="Q123" s="31"/>
      <c r="R123" s="29"/>
      <c r="S123" s="29"/>
    </row>
    <row r="124" customFormat="false" ht="12.75" hidden="false" customHeight="false" outlineLevel="0" collapsed="false">
      <c r="A124" s="0" t="s">
        <v>154</v>
      </c>
      <c r="B124" s="30" t="n">
        <v>0.0420196391642094</v>
      </c>
      <c r="C124" s="30" t="n">
        <v>0.0468684025108814</v>
      </c>
      <c r="D124" s="30" t="n">
        <v>1.04291498661041</v>
      </c>
      <c r="E124" s="30" t="n">
        <v>0.951380908489227</v>
      </c>
      <c r="F124" s="30" t="n">
        <v>1.14325559139252</v>
      </c>
      <c r="G124" s="31" t="n">
        <v>0.369961649179459</v>
      </c>
      <c r="H124" s="31" t="n">
        <v>0.90805721282959</v>
      </c>
      <c r="I124" s="30" t="n">
        <v>0.0357919484376907</v>
      </c>
      <c r="J124" s="30" t="n">
        <v>0.070544645190239</v>
      </c>
      <c r="K124" s="30" t="n">
        <v>1.03644013404846</v>
      </c>
      <c r="L124" s="30" t="n">
        <v>0.90260249376297</v>
      </c>
      <c r="M124" s="30" t="n">
        <v>1.19012331962585</v>
      </c>
      <c r="N124" s="31" t="n">
        <v>0.611898064613342</v>
      </c>
      <c r="O124" s="31" t="n">
        <v>0.716594278812408</v>
      </c>
      <c r="P124" s="31" t="n">
        <v>0.451163589954376</v>
      </c>
      <c r="Q124" s="31" t="n">
        <v>0.553489327430725</v>
      </c>
      <c r="R124" s="29"/>
      <c r="S124" s="29"/>
    </row>
    <row r="125" customFormat="false" ht="12.75" hidden="false" customHeight="false" outlineLevel="0" collapsed="false">
      <c r="A125" s="0" t="s">
        <v>155</v>
      </c>
      <c r="B125" s="30" t="n">
        <v>0.013571341522038</v>
      </c>
      <c r="C125" s="30" t="n">
        <v>0.0431616455316544</v>
      </c>
      <c r="D125" s="30" t="n">
        <v>1.0136638879776</v>
      </c>
      <c r="E125" s="30" t="n">
        <v>0.931439578533173</v>
      </c>
      <c r="F125" s="30" t="n">
        <v>1.10314655303955</v>
      </c>
      <c r="G125" s="31" t="n">
        <v>0.753194034099579</v>
      </c>
      <c r="H125" s="31" t="n">
        <v>0.917913556098938</v>
      </c>
      <c r="I125" s="30" t="n">
        <v>0.0470677241683006</v>
      </c>
      <c r="J125" s="30" t="n">
        <v>0.0683076828718185</v>
      </c>
      <c r="K125" s="30" t="n">
        <v>1.04819297790527</v>
      </c>
      <c r="L125" s="30" t="n">
        <v>0.916848659515381</v>
      </c>
      <c r="M125" s="30" t="n">
        <v>1.19835329055786</v>
      </c>
      <c r="N125" s="31" t="n">
        <v>0.490788877010345</v>
      </c>
      <c r="O125" s="31" t="n">
        <v>0.641800820827484</v>
      </c>
      <c r="P125" s="31" t="n">
        <v>0.756708800792694</v>
      </c>
      <c r="Q125" s="31" t="n">
        <v>0.81355756521225</v>
      </c>
      <c r="R125" s="29"/>
      <c r="S125" s="29"/>
    </row>
    <row r="126" customFormat="false" ht="12.75" hidden="false" customHeight="false" outlineLevel="0" collapsed="false">
      <c r="A126" s="0" t="s">
        <v>156</v>
      </c>
      <c r="B126" s="30" t="n">
        <v>0.0182537026703358</v>
      </c>
      <c r="C126" s="30" t="n">
        <v>0.0433631055057049</v>
      </c>
      <c r="D126" s="30" t="n">
        <v>1.01842129230499</v>
      </c>
      <c r="E126" s="30" t="n">
        <v>0.935441732406616</v>
      </c>
      <c r="F126" s="30" t="n">
        <v>1.10876166820526</v>
      </c>
      <c r="G126" s="31" t="n">
        <v>0.673791527748108</v>
      </c>
      <c r="H126" s="31" t="n">
        <v>0.917913556098938</v>
      </c>
      <c r="I126" s="30" t="n">
        <v>-0.0767219811677933</v>
      </c>
      <c r="J126" s="30" t="n">
        <v>0.0687156170606613</v>
      </c>
      <c r="K126" s="30" t="n">
        <v>0.926147282123566</v>
      </c>
      <c r="L126" s="30" t="n">
        <v>0.809448480606079</v>
      </c>
      <c r="M126" s="30" t="n">
        <v>1.0596706867218</v>
      </c>
      <c r="N126" s="31" t="n">
        <v>0.26420196890831</v>
      </c>
      <c r="O126" s="31" t="n">
        <v>0.403077363967896</v>
      </c>
      <c r="P126" s="31" t="n">
        <v>0.179821506142616</v>
      </c>
      <c r="Q126" s="31" t="n">
        <v>0.305696547031403</v>
      </c>
      <c r="R126" s="29"/>
      <c r="S126" s="29"/>
    </row>
    <row r="127" customFormat="false" ht="12.75" hidden="false" customHeight="false" outlineLevel="0" collapsed="false">
      <c r="A127" s="0" t="s">
        <v>157</v>
      </c>
      <c r="B127" s="30" t="n">
        <v>0.0347001627087593</v>
      </c>
      <c r="C127" s="30" t="n">
        <v>0.0430709198117256</v>
      </c>
      <c r="D127" s="30" t="n">
        <v>1.03530919551849</v>
      </c>
      <c r="E127" s="30" t="n">
        <v>0.95149838924408</v>
      </c>
      <c r="F127" s="30" t="n">
        <v>1.12650239467621</v>
      </c>
      <c r="G127" s="31" t="n">
        <v>0.420443683862686</v>
      </c>
      <c r="H127" s="31" t="n">
        <v>0.90805721282959</v>
      </c>
      <c r="I127" s="30" t="n">
        <v>-0.0267749056220055</v>
      </c>
      <c r="J127" s="30" t="n">
        <v>0.0700012594461441</v>
      </c>
      <c r="K127" s="30" t="n">
        <v>0.973580360412598</v>
      </c>
      <c r="L127" s="30" t="n">
        <v>0.848763346672058</v>
      </c>
      <c r="M127" s="30" t="n">
        <v>1.11675262451172</v>
      </c>
      <c r="N127" s="31" t="n">
        <v>0.70209664106369</v>
      </c>
      <c r="O127" s="31" t="n">
        <v>0.791169881820679</v>
      </c>
      <c r="P127" s="31" t="n">
        <v>0.190576657652855</v>
      </c>
      <c r="Q127" s="31" t="n">
        <v>0.314980864524841</v>
      </c>
      <c r="R127" s="29"/>
      <c r="S127" s="29"/>
    </row>
    <row r="128" customFormat="false" ht="12.75" hidden="false" customHeight="false" outlineLevel="0" collapsed="false">
      <c r="A128" s="0" t="s">
        <v>158</v>
      </c>
      <c r="B128" s="30" t="n">
        <v>0.00948450248688459</v>
      </c>
      <c r="C128" s="30" t="n">
        <v>0.0446879379451275</v>
      </c>
      <c r="D128" s="30" t="n">
        <v>1.00952959060669</v>
      </c>
      <c r="E128" s="30" t="n">
        <v>0.92486983537674</v>
      </c>
      <c r="F128" s="30" t="n">
        <v>1.10193884372711</v>
      </c>
      <c r="G128" s="31" t="n">
        <v>0.831920921802521</v>
      </c>
      <c r="H128" s="31" t="n">
        <v>0.917960703372955</v>
      </c>
      <c r="I128" s="30" t="n">
        <v>-0.0684733614325523</v>
      </c>
      <c r="J128" s="30" t="n">
        <v>0.0691367760300636</v>
      </c>
      <c r="K128" s="30" t="n">
        <v>0.933818340301514</v>
      </c>
      <c r="L128" s="30" t="n">
        <v>0.815479516983032</v>
      </c>
      <c r="M128" s="30" t="n">
        <v>1.06932997703552</v>
      </c>
      <c r="N128" s="31" t="n">
        <v>0.321976572275162</v>
      </c>
      <c r="O128" s="31" t="n">
        <v>0.465585768222809</v>
      </c>
      <c r="P128" s="31" t="n">
        <v>0.251716673374176</v>
      </c>
      <c r="Q128" s="31" t="n">
        <v>0.384029269218445</v>
      </c>
      <c r="R128" s="29"/>
      <c r="S128" s="29"/>
    </row>
    <row r="129" customFormat="false" ht="12.75" hidden="false" customHeight="false" outlineLevel="0" collapsed="false">
      <c r="A129" s="11" t="s">
        <v>159</v>
      </c>
      <c r="B129" s="30"/>
      <c r="C129" s="30"/>
      <c r="D129" s="30"/>
      <c r="E129" s="30"/>
      <c r="F129" s="30"/>
      <c r="G129" s="31"/>
      <c r="H129" s="31"/>
      <c r="I129" s="30"/>
      <c r="J129" s="30"/>
      <c r="K129" s="30"/>
      <c r="L129" s="30"/>
      <c r="M129" s="30"/>
      <c r="N129" s="31"/>
      <c r="O129" s="31"/>
      <c r="P129" s="31"/>
      <c r="Q129" s="31"/>
      <c r="R129" s="29"/>
      <c r="S129" s="29"/>
    </row>
    <row r="130" customFormat="false" ht="12.75" hidden="false" customHeight="false" outlineLevel="0" collapsed="false">
      <c r="A130" s="0" t="s">
        <v>160</v>
      </c>
      <c r="B130" s="30" t="n">
        <v>0.0400950536131859</v>
      </c>
      <c r="C130" s="30" t="n">
        <v>0.0427157133817673</v>
      </c>
      <c r="D130" s="30" t="n">
        <v>1.04090976715088</v>
      </c>
      <c r="E130" s="30" t="n">
        <v>0.957311749458313</v>
      </c>
      <c r="F130" s="30" t="n">
        <v>1.13180792331696</v>
      </c>
      <c r="G130" s="31" t="n">
        <v>0.34791111946106</v>
      </c>
      <c r="H130" s="31" t="n">
        <v>0.90805721282959</v>
      </c>
      <c r="I130" s="30" t="n">
        <v>-0.127603575587273</v>
      </c>
      <c r="J130" s="30" t="n">
        <v>0.065593883395195</v>
      </c>
      <c r="K130" s="30" t="n">
        <v>0.880202233791351</v>
      </c>
      <c r="L130" s="30" t="n">
        <v>0.774014055728912</v>
      </c>
      <c r="M130" s="30" t="n">
        <v>1.00095856189728</v>
      </c>
      <c r="N130" s="31" t="n">
        <v>0.0517319217324257</v>
      </c>
      <c r="O130" s="31" t="n">
        <v>0.109930336475372</v>
      </c>
      <c r="P130" s="31" t="n">
        <v>0.00814707390964031</v>
      </c>
      <c r="Q130" s="31" t="n">
        <v>0.0421611703932285</v>
      </c>
      <c r="R130" s="29"/>
      <c r="S130" s="29"/>
    </row>
    <row r="131" customFormat="false" ht="12.75" hidden="false" customHeight="false" outlineLevel="0" collapsed="false">
      <c r="A131" s="0" t="s">
        <v>161</v>
      </c>
      <c r="B131" s="30" t="n">
        <v>0.0260382350534201</v>
      </c>
      <c r="C131" s="30" t="n">
        <v>0.0426983200013638</v>
      </c>
      <c r="D131" s="30" t="n">
        <v>1.02638018131256</v>
      </c>
      <c r="E131" s="30" t="n">
        <v>0.943981289863586</v>
      </c>
      <c r="F131" s="30" t="n">
        <v>1.11597156524658</v>
      </c>
      <c r="G131" s="31" t="n">
        <v>0.541981875896454</v>
      </c>
      <c r="H131" s="31" t="n">
        <v>0.917913556098938</v>
      </c>
      <c r="I131" s="30" t="n">
        <v>-0.17906354367733</v>
      </c>
      <c r="J131" s="30" t="n">
        <v>0.0638428777456284</v>
      </c>
      <c r="K131" s="30" t="n">
        <v>0.836052775382996</v>
      </c>
      <c r="L131" s="30" t="n">
        <v>0.737718284130096</v>
      </c>
      <c r="M131" s="30" t="n">
        <v>0.947494804859161</v>
      </c>
      <c r="N131" s="31" t="n">
        <v>0.00503550190478563</v>
      </c>
      <c r="O131" s="31" t="n">
        <v>0.0261265933513641</v>
      </c>
      <c r="P131" s="31" t="n">
        <v>0.00861462950706482</v>
      </c>
      <c r="Q131" s="31" t="n">
        <v>0.0427142046391964</v>
      </c>
      <c r="R131" s="29"/>
      <c r="S131" s="29"/>
    </row>
    <row r="132" customFormat="false" ht="12.75" hidden="false" customHeight="false" outlineLevel="0" collapsed="false">
      <c r="A132" s="0" t="s">
        <v>162</v>
      </c>
      <c r="B132" s="30" t="n">
        <v>0.0285322554409504</v>
      </c>
      <c r="C132" s="30" t="n">
        <v>0.0417430251836777</v>
      </c>
      <c r="D132" s="30" t="n">
        <v>1.0289431810379</v>
      </c>
      <c r="E132" s="30" t="n">
        <v>0.948112070560455</v>
      </c>
      <c r="F132" s="30" t="n">
        <v>1.11666560173035</v>
      </c>
      <c r="G132" s="31" t="n">
        <v>0.494277358055115</v>
      </c>
      <c r="H132" s="31" t="n">
        <v>0.912043035030365</v>
      </c>
      <c r="I132" s="30" t="n">
        <v>-0.0168354213237762</v>
      </c>
      <c r="J132" s="30" t="n">
        <v>0.0689961463212967</v>
      </c>
      <c r="K132" s="30" t="n">
        <v>0.983305513858795</v>
      </c>
      <c r="L132" s="30" t="n">
        <v>0.858932137489319</v>
      </c>
      <c r="M132" s="30" t="n">
        <v>1.12568819522858</v>
      </c>
      <c r="N132" s="31" t="n">
        <v>0.807226777076721</v>
      </c>
      <c r="O132" s="31" t="n">
        <v>0.873272597789764</v>
      </c>
      <c r="P132" s="31" t="n">
        <v>0.687940120697022</v>
      </c>
      <c r="Q132" s="31" t="n">
        <v>0.78049236536026</v>
      </c>
      <c r="R132" s="29"/>
      <c r="S132" s="29"/>
    </row>
    <row r="133" customFormat="false" ht="12.75" hidden="false" customHeight="false" outlineLevel="0" collapsed="false">
      <c r="A133" s="0" t="s">
        <v>163</v>
      </c>
      <c r="B133" s="30" t="n">
        <v>0.0197848454117775</v>
      </c>
      <c r="C133" s="30" t="n">
        <v>0.0405154190957546</v>
      </c>
      <c r="D133" s="30" t="n">
        <v>1.0199818611145</v>
      </c>
      <c r="E133" s="30" t="n">
        <v>0.942118763923645</v>
      </c>
      <c r="F133" s="30" t="n">
        <v>1.10428011417389</v>
      </c>
      <c r="G133" s="31" t="n">
        <v>0.625316977500916</v>
      </c>
      <c r="H133" s="31" t="n">
        <v>0.917913556098938</v>
      </c>
      <c r="I133" s="30" t="n">
        <v>-0.0906718000769615</v>
      </c>
      <c r="J133" s="30" t="n">
        <v>0.0651888698339462</v>
      </c>
      <c r="K133" s="30" t="n">
        <v>0.913317441940308</v>
      </c>
      <c r="L133" s="30" t="n">
        <v>0.80377197265625</v>
      </c>
      <c r="M133" s="30" t="n">
        <v>1.03779268264771</v>
      </c>
      <c r="N133" s="31" t="n">
        <v>0.164252981543541</v>
      </c>
      <c r="O133" s="31" t="n">
        <v>0.271473675966263</v>
      </c>
      <c r="P133" s="31" t="n">
        <v>0.213092371821404</v>
      </c>
      <c r="Q133" s="31" t="n">
        <v>0.329324573278427</v>
      </c>
      <c r="R133" s="29"/>
      <c r="S133" s="29"/>
    </row>
    <row r="134" customFormat="false" ht="12.75" hidden="false" customHeight="false" outlineLevel="0" collapsed="false">
      <c r="A134" s="0" t="s">
        <v>164</v>
      </c>
      <c r="B134" s="30" t="n">
        <v>-0.0627894401550293</v>
      </c>
      <c r="C134" s="30" t="n">
        <v>0.0559342540800571</v>
      </c>
      <c r="D134" s="30" t="n">
        <v>0.93914121389389</v>
      </c>
      <c r="E134" s="30" t="n">
        <v>0.841626822948456</v>
      </c>
      <c r="F134" s="30" t="n">
        <v>1.04795396327972</v>
      </c>
      <c r="G134" s="31" t="n">
        <v>0.261625289916992</v>
      </c>
      <c r="H134" s="31" t="n">
        <v>0.86562979221344</v>
      </c>
      <c r="I134" s="30" t="n">
        <v>-0.0850177854299545</v>
      </c>
      <c r="J134" s="30" t="n">
        <v>0.0859706699848175</v>
      </c>
      <c r="K134" s="30" t="n">
        <v>0.918495953083038</v>
      </c>
      <c r="L134" s="30" t="n">
        <v>0.776066422462463</v>
      </c>
      <c r="M134" s="30" t="n">
        <v>1.08706521987915</v>
      </c>
      <c r="N134" s="31" t="n">
        <v>0.322704166173935</v>
      </c>
      <c r="O134" s="31" t="n">
        <v>0.465585768222809</v>
      </c>
      <c r="P134" s="31" t="n">
        <v>0.711164832115173</v>
      </c>
      <c r="Q134" s="31" t="n">
        <v>0.783598303794861</v>
      </c>
      <c r="R134" s="29"/>
      <c r="S134" s="29"/>
    </row>
    <row r="135" customFormat="false" ht="12.75" hidden="false" customHeight="false" outlineLevel="0" collapsed="false">
      <c r="A135" s="0" t="s">
        <v>165</v>
      </c>
      <c r="B135" s="30" t="n">
        <v>0.0211973842233419</v>
      </c>
      <c r="C135" s="30" t="n">
        <v>0.0433886349201202</v>
      </c>
      <c r="D135" s="30" t="n">
        <v>1.02142369747162</v>
      </c>
      <c r="E135" s="30" t="n">
        <v>0.938152492046356</v>
      </c>
      <c r="F135" s="30" t="n">
        <v>1.11208605766296</v>
      </c>
      <c r="G135" s="31" t="n">
        <v>0.625162482261658</v>
      </c>
      <c r="H135" s="31" t="n">
        <v>0.917913556098938</v>
      </c>
      <c r="I135" s="30" t="n">
        <v>-0.189803451299667</v>
      </c>
      <c r="J135" s="30" t="n">
        <v>0.0676939263939858</v>
      </c>
      <c r="K135" s="30" t="n">
        <v>0.827121675014496</v>
      </c>
      <c r="L135" s="30" t="n">
        <v>0.724349617958069</v>
      </c>
      <c r="M135" s="30" t="n">
        <v>0.94447523355484</v>
      </c>
      <c r="N135" s="31" t="n">
        <v>0.00504967756569386</v>
      </c>
      <c r="O135" s="31" t="n">
        <v>0.0261265933513641</v>
      </c>
      <c r="P135" s="31" t="n">
        <v>0.0182932484894991</v>
      </c>
      <c r="Q135" s="31" t="n">
        <v>0.0635329410433769</v>
      </c>
      <c r="R135" s="29"/>
      <c r="S135" s="29"/>
    </row>
    <row r="136" customFormat="false" ht="12.75" hidden="false" customHeight="false" outlineLevel="0" collapsed="false">
      <c r="A136" s="18" t="s">
        <v>166</v>
      </c>
      <c r="B136" s="19" t="n">
        <v>0.0941868498921394</v>
      </c>
      <c r="C136" s="19" t="n">
        <v>0.0426006838679314</v>
      </c>
      <c r="D136" s="19" t="n">
        <v>1.09876501560211</v>
      </c>
      <c r="E136" s="19" t="n">
        <v>1.01074838638306</v>
      </c>
      <c r="F136" s="19" t="n">
        <v>1.19444620609283</v>
      </c>
      <c r="G136" s="20" t="n">
        <v>0.0270411409437656</v>
      </c>
      <c r="H136" s="20" t="n">
        <v>0.809507071971893</v>
      </c>
      <c r="I136" s="19" t="n">
        <v>-0.123435981571674</v>
      </c>
      <c r="J136" s="19" t="n">
        <v>0.0702573210000992</v>
      </c>
      <c r="K136" s="19" t="n">
        <v>0.883878231048584</v>
      </c>
      <c r="L136" s="19" t="n">
        <v>0.77017480134964</v>
      </c>
      <c r="M136" s="19" t="n">
        <v>1.01436805725098</v>
      </c>
      <c r="N136" s="20" t="n">
        <v>0.0789326801896095</v>
      </c>
      <c r="O136" s="20" t="n">
        <v>0.150159582495689</v>
      </c>
      <c r="P136" s="20" t="n">
        <v>0.00431772600859404</v>
      </c>
      <c r="Q136" s="20" t="n">
        <v>0.0329853594303131</v>
      </c>
      <c r="R136" s="29"/>
      <c r="S136" s="29"/>
    </row>
    <row r="138" customFormat="false" ht="12.75" hidden="false" customHeight="false" outlineLevel="0" collapsed="false">
      <c r="A138" s="33" t="s">
        <v>179</v>
      </c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</row>
    <row r="139" customFormat="false" ht="42.75" hidden="false" customHeight="true" outlineLevel="0" collapsed="false">
      <c r="A139" s="25" t="s">
        <v>168</v>
      </c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</row>
    <row r="140" customFormat="false" ht="14.25" hidden="false" customHeight="false" outlineLevel="0" collapsed="false">
      <c r="A140" s="34" t="s">
        <v>180</v>
      </c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</row>
    <row r="141" customFormat="false" ht="14.25" hidden="false" customHeight="true" outlineLevel="0" collapsed="false">
      <c r="A141" s="25" t="s">
        <v>181</v>
      </c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</row>
    <row r="142" customFormat="false" ht="14.25" hidden="false" customHeight="false" outlineLevel="0" collapsed="false">
      <c r="A142" s="35"/>
    </row>
    <row r="143" customFormat="false" ht="14.25" hidden="false" customHeight="false" outlineLevel="0" collapsed="false">
      <c r="A143" s="35"/>
    </row>
    <row r="145" customFormat="false" ht="14.25" hidden="false" customHeight="false" outlineLevel="0" collapsed="false">
      <c r="A145" s="35"/>
    </row>
    <row r="146" customFormat="false" ht="14.25" hidden="false" customHeight="false" outlineLevel="0" collapsed="false">
      <c r="A146" s="35"/>
    </row>
    <row r="147" customFormat="false" ht="14.25" hidden="false" customHeight="false" outlineLevel="0" collapsed="false">
      <c r="A147" s="35"/>
    </row>
  </sheetData>
  <mergeCells count="21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G5:G6"/>
    <mergeCell ref="H5:H6"/>
    <mergeCell ref="I5:I6"/>
    <mergeCell ref="J5:J6"/>
    <mergeCell ref="K5:K6"/>
    <mergeCell ref="L5:M5"/>
    <mergeCell ref="N5:N6"/>
    <mergeCell ref="O5:O6"/>
    <mergeCell ref="A138:Q138"/>
    <mergeCell ref="A139:Q139"/>
    <mergeCell ref="A140:Q140"/>
    <mergeCell ref="A141:Q141"/>
  </mergeCells>
  <conditionalFormatting sqref="G8:H15 N8:Q15 N130:Q136 G130:H136 N17:Q37 G17:H37 N46:Q53 N39:Q43 G39:H43 G46:H53 G55:H85 N55:Q85 N87:Q119 G87:H119 N121:Q121 G121:H121 N124:Q128 G124:H128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17" min="2" style="10" width="9.14"/>
  </cols>
  <sheetData>
    <row r="1" customFormat="false" ht="14.25" hidden="false" customHeight="false" outlineLevel="0" collapsed="false">
      <c r="A1" s="11" t="s">
        <v>182</v>
      </c>
    </row>
    <row r="4" customFormat="false" ht="15" hidden="false" customHeight="true" outlineLevel="0" collapsed="false">
      <c r="A4" s="26" t="s">
        <v>171</v>
      </c>
      <c r="B4" s="13" t="s">
        <v>183</v>
      </c>
      <c r="C4" s="13"/>
      <c r="D4" s="13"/>
      <c r="E4" s="13"/>
      <c r="F4" s="13"/>
      <c r="G4" s="13"/>
      <c r="H4" s="13"/>
      <c r="I4" s="13" t="s">
        <v>184</v>
      </c>
      <c r="J4" s="13"/>
      <c r="K4" s="13"/>
      <c r="L4" s="13"/>
      <c r="M4" s="13"/>
      <c r="N4" s="13"/>
      <c r="O4" s="13"/>
      <c r="P4" s="27" t="s">
        <v>174</v>
      </c>
      <c r="Q4" s="27" t="s">
        <v>175</v>
      </c>
    </row>
    <row r="5" customFormat="false" ht="12.75" hidden="false" customHeight="true" outlineLevel="0" collapsed="false">
      <c r="A5" s="26"/>
      <c r="B5" s="27" t="s">
        <v>30</v>
      </c>
      <c r="C5" s="27" t="s">
        <v>31</v>
      </c>
      <c r="D5" s="28" t="s">
        <v>32</v>
      </c>
      <c r="E5" s="13" t="s">
        <v>176</v>
      </c>
      <c r="F5" s="13"/>
      <c r="G5" s="27" t="s">
        <v>177</v>
      </c>
      <c r="H5" s="27" t="s">
        <v>178</v>
      </c>
      <c r="I5" s="27" t="s">
        <v>30</v>
      </c>
      <c r="J5" s="27" t="s">
        <v>31</v>
      </c>
      <c r="K5" s="28" t="s">
        <v>32</v>
      </c>
      <c r="L5" s="13" t="s">
        <v>176</v>
      </c>
      <c r="M5" s="13"/>
      <c r="N5" s="27" t="s">
        <v>177</v>
      </c>
      <c r="O5" s="27" t="s">
        <v>178</v>
      </c>
      <c r="P5" s="27"/>
      <c r="Q5" s="27"/>
    </row>
    <row r="6" customFormat="false" ht="12.75" hidden="false" customHeight="false" outlineLevel="0" collapsed="false">
      <c r="A6" s="26"/>
      <c r="B6" s="27"/>
      <c r="C6" s="27"/>
      <c r="D6" s="28"/>
      <c r="E6" s="13" t="s">
        <v>33</v>
      </c>
      <c r="F6" s="13" t="s">
        <v>34</v>
      </c>
      <c r="G6" s="27"/>
      <c r="H6" s="27"/>
      <c r="I6" s="27"/>
      <c r="J6" s="27"/>
      <c r="K6" s="28"/>
      <c r="L6" s="13" t="s">
        <v>33</v>
      </c>
      <c r="M6" s="13" t="s">
        <v>34</v>
      </c>
      <c r="N6" s="27"/>
      <c r="O6" s="27"/>
      <c r="P6" s="27"/>
      <c r="Q6" s="27"/>
    </row>
    <row r="7" customFormat="false" ht="12.75" hidden="false" customHeight="false" outlineLevel="0" collapsed="false">
      <c r="A7" s="11" t="s">
        <v>37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</row>
    <row r="8" customFormat="false" ht="12.75" hidden="false" customHeight="false" outlineLevel="0" collapsed="false">
      <c r="A8" s="0" t="s">
        <v>38</v>
      </c>
      <c r="B8" s="15" t="n">
        <v>-0.129721760749817</v>
      </c>
      <c r="C8" s="15" t="n">
        <v>0.0919288471341133</v>
      </c>
      <c r="D8" s="15" t="n">
        <v>0.878339767456055</v>
      </c>
      <c r="E8" s="15" t="n">
        <v>0.733521044254303</v>
      </c>
      <c r="F8" s="15" t="n">
        <v>1.05175006389618</v>
      </c>
      <c r="G8" s="31" t="n">
        <v>0.158212050795555</v>
      </c>
      <c r="H8" s="31" t="n">
        <v>0.328332990407944</v>
      </c>
      <c r="I8" s="15" t="n">
        <v>-0.175991877913475</v>
      </c>
      <c r="J8" s="15" t="n">
        <v>0.09926538169384</v>
      </c>
      <c r="K8" s="15" t="n">
        <v>0.838624775409699</v>
      </c>
      <c r="L8" s="15" t="n">
        <v>0.690355598926544</v>
      </c>
      <c r="M8" s="15" t="n">
        <v>1.01873815059662</v>
      </c>
      <c r="N8" s="31" t="n">
        <v>0.0762381330132484</v>
      </c>
      <c r="O8" s="31" t="n">
        <v>0.315739929676056</v>
      </c>
      <c r="P8" s="31" t="n">
        <v>0.560804128646851</v>
      </c>
      <c r="Q8" s="31" t="n">
        <v>0.986785054206848</v>
      </c>
      <c r="R8" s="29"/>
      <c r="S8" s="29"/>
    </row>
    <row r="9" customFormat="false" ht="12.75" hidden="false" customHeight="false" outlineLevel="0" collapsed="false">
      <c r="A9" s="0" t="s">
        <v>39</v>
      </c>
      <c r="B9" s="15" t="n">
        <v>-0.0562506951391697</v>
      </c>
      <c r="C9" s="15" t="n">
        <v>0.0936254858970642</v>
      </c>
      <c r="D9" s="15" t="n">
        <v>0.945302128791809</v>
      </c>
      <c r="E9" s="15" t="n">
        <v>0.786821961402893</v>
      </c>
      <c r="F9" s="15" t="n">
        <v>1.13570308685303</v>
      </c>
      <c r="G9" s="31" t="n">
        <v>0.5479696393013</v>
      </c>
      <c r="H9" s="31" t="n">
        <v>0.707477807998657</v>
      </c>
      <c r="I9" s="15" t="n">
        <v>-0.0505904294550419</v>
      </c>
      <c r="J9" s="15" t="n">
        <v>0.104414105415344</v>
      </c>
      <c r="K9" s="15" t="n">
        <v>0.950667977333069</v>
      </c>
      <c r="L9" s="15" t="n">
        <v>0.774731874465942</v>
      </c>
      <c r="M9" s="15" t="n">
        <v>1.16655790805817</v>
      </c>
      <c r="N9" s="31" t="n">
        <v>0.628018856048584</v>
      </c>
      <c r="O9" s="31" t="n">
        <v>0.839710593223572</v>
      </c>
      <c r="P9" s="31" t="n">
        <v>0.863591730594635</v>
      </c>
      <c r="Q9" s="31" t="n">
        <v>0.986785054206848</v>
      </c>
      <c r="R9" s="29"/>
      <c r="S9" s="29"/>
    </row>
    <row r="10" customFormat="false" ht="12.75" hidden="false" customHeight="false" outlineLevel="0" collapsed="false">
      <c r="A10" s="0" t="s">
        <v>40</v>
      </c>
      <c r="B10" s="15" t="n">
        <v>0.0276146661490202</v>
      </c>
      <c r="C10" s="15" t="n">
        <v>0.0833360776305199</v>
      </c>
      <c r="D10" s="15" t="n">
        <v>1.02799952030182</v>
      </c>
      <c r="E10" s="15" t="n">
        <v>0.873086154460907</v>
      </c>
      <c r="F10" s="15" t="n">
        <v>1.21039938926697</v>
      </c>
      <c r="G10" s="31" t="n">
        <v>0.740368723869324</v>
      </c>
      <c r="H10" s="31" t="n">
        <v>0.855377435684204</v>
      </c>
      <c r="I10" s="15" t="n">
        <v>-0.0449446178972721</v>
      </c>
      <c r="J10" s="15" t="n">
        <v>0.151422172784805</v>
      </c>
      <c r="K10" s="15" t="n">
        <v>0.956050455570221</v>
      </c>
      <c r="L10" s="15" t="n">
        <v>0.710542440414429</v>
      </c>
      <c r="M10" s="15" t="n">
        <v>1.28638684749603</v>
      </c>
      <c r="N10" s="31" t="n">
        <v>0.766606509685516</v>
      </c>
      <c r="O10" s="31" t="n">
        <v>0.876166522502899</v>
      </c>
      <c r="P10" s="31" t="n">
        <v>0.483989089727402</v>
      </c>
      <c r="Q10" s="31" t="n">
        <v>0.986785054206848</v>
      </c>
      <c r="R10" s="29"/>
      <c r="S10" s="29"/>
    </row>
    <row r="11" customFormat="false" ht="12.75" hidden="false" customHeight="false" outlineLevel="0" collapsed="false">
      <c r="A11" s="0" t="s">
        <v>41</v>
      </c>
      <c r="B11" s="15" t="n">
        <v>-0.138512790203094</v>
      </c>
      <c r="C11" s="15" t="n">
        <v>0.0788449719548225</v>
      </c>
      <c r="D11" s="15" t="n">
        <v>0.870652139186859</v>
      </c>
      <c r="E11" s="15" t="n">
        <v>0.745987772941589</v>
      </c>
      <c r="F11" s="15" t="n">
        <v>1.01614952087402</v>
      </c>
      <c r="G11" s="31" t="n">
        <v>0.0789563655853272</v>
      </c>
      <c r="H11" s="31" t="n">
        <v>0.221988767385483</v>
      </c>
      <c r="I11" s="15" t="n">
        <v>-0.136858940124512</v>
      </c>
      <c r="J11" s="15" t="n">
        <v>0.120054885745049</v>
      </c>
      <c r="K11" s="15" t="n">
        <v>0.872093260288239</v>
      </c>
      <c r="L11" s="15" t="n">
        <v>0.689242422580719</v>
      </c>
      <c r="M11" s="15" t="n">
        <v>1.1034529209137</v>
      </c>
      <c r="N11" s="31" t="n">
        <v>0.254298895597458</v>
      </c>
      <c r="O11" s="31" t="n">
        <v>0.521751165390015</v>
      </c>
      <c r="P11" s="31" t="n">
        <v>0.881242394447327</v>
      </c>
      <c r="Q11" s="31" t="n">
        <v>0.986785054206848</v>
      </c>
      <c r="R11" s="29"/>
      <c r="S11" s="29"/>
    </row>
    <row r="12" customFormat="false" ht="12.75" hidden="false" customHeight="false" outlineLevel="0" collapsed="false">
      <c r="A12" s="0" t="s">
        <v>42</v>
      </c>
      <c r="B12" s="15" t="n">
        <v>0.0332614779472351</v>
      </c>
      <c r="C12" s="15" t="n">
        <v>0.0893759652972221</v>
      </c>
      <c r="D12" s="15" t="n">
        <v>1.03382086753845</v>
      </c>
      <c r="E12" s="15" t="n">
        <v>0.867697417736054</v>
      </c>
      <c r="F12" s="15" t="n">
        <v>1.23174905776978</v>
      </c>
      <c r="G12" s="31" t="n">
        <v>0.709779381752014</v>
      </c>
      <c r="H12" s="31" t="n">
        <v>0.832169473171234</v>
      </c>
      <c r="I12" s="15" t="n">
        <v>-0.137369707226753</v>
      </c>
      <c r="J12" s="15" t="n">
        <v>0.130741059780121</v>
      </c>
      <c r="K12" s="15" t="n">
        <v>0.871647894382477</v>
      </c>
      <c r="L12" s="15" t="n">
        <v>0.674612045288086</v>
      </c>
      <c r="M12" s="15" t="n">
        <v>1.12623262405396</v>
      </c>
      <c r="N12" s="31" t="n">
        <v>0.29339611530304</v>
      </c>
      <c r="O12" s="31" t="n">
        <v>0.572362899780273</v>
      </c>
      <c r="P12" s="31" t="n">
        <v>0.162245467305183</v>
      </c>
      <c r="Q12" s="31" t="n">
        <v>0.986785054206848</v>
      </c>
      <c r="R12" s="29"/>
      <c r="S12" s="29"/>
    </row>
    <row r="13" customFormat="false" ht="12.75" hidden="false" customHeight="false" outlineLevel="0" collapsed="false">
      <c r="A13" s="0" t="s">
        <v>43</v>
      </c>
      <c r="B13" s="15" t="n">
        <v>-0.173553317785263</v>
      </c>
      <c r="C13" s="15" t="n">
        <v>0.0852958261966705</v>
      </c>
      <c r="D13" s="15" t="n">
        <v>0.840672314167023</v>
      </c>
      <c r="E13" s="15" t="n">
        <v>0.711250901222229</v>
      </c>
      <c r="F13" s="15" t="n">
        <v>0.993643701076508</v>
      </c>
      <c r="G13" s="31" t="n">
        <v>0.0418788269162178</v>
      </c>
      <c r="H13" s="31" t="n">
        <v>0.16611935198307</v>
      </c>
      <c r="I13" s="15" t="n">
        <v>-0.0878601148724556</v>
      </c>
      <c r="J13" s="15" t="n">
        <v>0.163889601826668</v>
      </c>
      <c r="K13" s="15" t="n">
        <v>0.915888965129852</v>
      </c>
      <c r="L13" s="15" t="n">
        <v>0.664262533187866</v>
      </c>
      <c r="M13" s="15" t="n">
        <v>1.26283299922943</v>
      </c>
      <c r="N13" s="31" t="n">
        <v>0.591894090175629</v>
      </c>
      <c r="O13" s="31" t="n">
        <v>0.812197029590607</v>
      </c>
      <c r="P13" s="31" t="n">
        <v>0.777725517749786</v>
      </c>
      <c r="Q13" s="31" t="n">
        <v>0.986785054206848</v>
      </c>
      <c r="R13" s="29"/>
      <c r="S13" s="29"/>
    </row>
    <row r="14" customFormat="false" ht="12.75" hidden="false" customHeight="false" outlineLevel="0" collapsed="false">
      <c r="A14" s="0" t="s">
        <v>44</v>
      </c>
      <c r="B14" s="15" t="n">
        <v>-0.189110413193703</v>
      </c>
      <c r="C14" s="15" t="n">
        <v>0.11565225571394</v>
      </c>
      <c r="D14" s="15" t="n">
        <v>0.82769513130188</v>
      </c>
      <c r="E14" s="15" t="n">
        <v>0.659822344779968</v>
      </c>
      <c r="F14" s="15" t="n">
        <v>1.03827822208405</v>
      </c>
      <c r="G14" s="31" t="n">
        <v>0.102014645934105</v>
      </c>
      <c r="H14" s="31" t="n">
        <v>0.251748502254486</v>
      </c>
      <c r="I14" s="15" t="n">
        <v>-0.218927100300789</v>
      </c>
      <c r="J14" s="15" t="n">
        <v>0.141947194933891</v>
      </c>
      <c r="K14" s="15" t="n">
        <v>0.803380250930786</v>
      </c>
      <c r="L14" s="15" t="n">
        <v>0.608268737792969</v>
      </c>
      <c r="M14" s="15" t="n">
        <v>1.06107687950134</v>
      </c>
      <c r="N14" s="31" t="n">
        <v>0.122997388243675</v>
      </c>
      <c r="O14" s="31" t="n">
        <v>0.354764342308044</v>
      </c>
      <c r="P14" s="31" t="n">
        <v>0.662453651428223</v>
      </c>
      <c r="Q14" s="31" t="n">
        <v>0.986785054206848</v>
      </c>
      <c r="R14" s="29"/>
      <c r="S14" s="29"/>
    </row>
    <row r="15" customFormat="false" ht="12.75" hidden="false" customHeight="false" outlineLevel="0" collapsed="false">
      <c r="A15" s="0" t="s">
        <v>45</v>
      </c>
      <c r="B15" s="15" t="n">
        <v>-0.246658220887184</v>
      </c>
      <c r="C15" s="15" t="n">
        <v>0.107904590666294</v>
      </c>
      <c r="D15" s="15" t="n">
        <v>0.781407713890076</v>
      </c>
      <c r="E15" s="15" t="n">
        <v>0.6324542760849</v>
      </c>
      <c r="F15" s="15" t="n">
        <v>0.9654421210289</v>
      </c>
      <c r="G15" s="31" t="n">
        <v>0.0222605857998133</v>
      </c>
      <c r="H15" s="31" t="n">
        <v>0.128626227378845</v>
      </c>
      <c r="I15" s="15" t="n">
        <v>-0.31180077791214</v>
      </c>
      <c r="J15" s="15" t="n">
        <v>0.160273864865303</v>
      </c>
      <c r="K15" s="15" t="n">
        <v>0.732127368450165</v>
      </c>
      <c r="L15" s="15" t="n">
        <v>0.534762918949127</v>
      </c>
      <c r="M15" s="15" t="n">
        <v>1.00233292579651</v>
      </c>
      <c r="N15" s="31" t="n">
        <v>0.0517238639295101</v>
      </c>
      <c r="O15" s="31" t="n">
        <v>0.315739929676056</v>
      </c>
      <c r="P15" s="31" t="n">
        <v>0.654113352298737</v>
      </c>
      <c r="Q15" s="31" t="n">
        <v>0.986785054206848</v>
      </c>
      <c r="R15" s="29"/>
      <c r="S15" s="29"/>
    </row>
    <row r="16" customFormat="false" ht="12.75" hidden="false" customHeight="false" outlineLevel="0" collapsed="false">
      <c r="A16" s="11" t="s">
        <v>46</v>
      </c>
      <c r="B16" s="15"/>
      <c r="C16" s="15"/>
      <c r="D16" s="15"/>
      <c r="E16" s="15"/>
      <c r="F16" s="15"/>
      <c r="G16" s="31"/>
      <c r="H16" s="31"/>
      <c r="I16" s="15"/>
      <c r="J16" s="15"/>
      <c r="K16" s="15"/>
      <c r="L16" s="15"/>
      <c r="M16" s="15"/>
      <c r="N16" s="31"/>
      <c r="O16" s="31"/>
      <c r="P16" s="31"/>
      <c r="Q16" s="31"/>
      <c r="R16" s="29"/>
      <c r="S16" s="29"/>
    </row>
    <row r="17" customFormat="false" ht="12.75" hidden="false" customHeight="false" outlineLevel="0" collapsed="false">
      <c r="A17" s="0" t="s">
        <v>47</v>
      </c>
      <c r="B17" s="15" t="n">
        <v>-0.00549201015383005</v>
      </c>
      <c r="C17" s="15" t="n">
        <v>0.101273238658905</v>
      </c>
      <c r="D17" s="15" t="n">
        <v>0.994523048400879</v>
      </c>
      <c r="E17" s="15" t="n">
        <v>0.815475523471832</v>
      </c>
      <c r="F17" s="15" t="n">
        <v>1.2128826379776</v>
      </c>
      <c r="G17" s="31" t="n">
        <v>0.956752240657806</v>
      </c>
      <c r="H17" s="31" t="n">
        <v>0.969430804252625</v>
      </c>
      <c r="I17" s="15" t="n">
        <v>-0.0647416636347771</v>
      </c>
      <c r="J17" s="15" t="n">
        <v>0.108697779476643</v>
      </c>
      <c r="K17" s="15" t="n">
        <v>0.937309563159943</v>
      </c>
      <c r="L17" s="15" t="n">
        <v>0.757459342479706</v>
      </c>
      <c r="M17" s="15" t="n">
        <v>1.15986323356628</v>
      </c>
      <c r="N17" s="31" t="n">
        <v>0.551434695720673</v>
      </c>
      <c r="O17" s="31" t="n">
        <v>0.812197029590607</v>
      </c>
      <c r="P17" s="31" t="n">
        <v>0.478255927562714</v>
      </c>
      <c r="Q17" s="31" t="n">
        <v>0.986785054206848</v>
      </c>
      <c r="R17" s="29"/>
      <c r="S17" s="29"/>
    </row>
    <row r="18" customFormat="false" ht="12.75" hidden="false" customHeight="false" outlineLevel="0" collapsed="false">
      <c r="A18" s="0" t="s">
        <v>48</v>
      </c>
      <c r="B18" s="15" t="n">
        <v>0.0256241448223591</v>
      </c>
      <c r="C18" s="15" t="n">
        <v>0.133621856570244</v>
      </c>
      <c r="D18" s="15" t="n">
        <v>1.0259553194046</v>
      </c>
      <c r="E18" s="15" t="n">
        <v>0.789567530155182</v>
      </c>
      <c r="F18" s="15" t="n">
        <v>1.33311486244202</v>
      </c>
      <c r="G18" s="31" t="n">
        <v>0.847925424575806</v>
      </c>
      <c r="H18" s="31" t="n">
        <v>0.925716757774353</v>
      </c>
      <c r="I18" s="15" t="n">
        <v>0.218726441264153</v>
      </c>
      <c r="J18" s="15" t="n">
        <v>0.16365197300911</v>
      </c>
      <c r="K18" s="15" t="n">
        <v>1.24449074268341</v>
      </c>
      <c r="L18" s="15" t="n">
        <v>0.903006494045258</v>
      </c>
      <c r="M18" s="15" t="n">
        <v>1.71511209011078</v>
      </c>
      <c r="N18" s="31" t="n">
        <v>0.181374743580818</v>
      </c>
      <c r="O18" s="31" t="n">
        <v>0.415069133043289</v>
      </c>
      <c r="P18" s="31" t="n">
        <v>0.30284059047699</v>
      </c>
      <c r="Q18" s="31" t="n">
        <v>0.986785054206848</v>
      </c>
      <c r="R18" s="29"/>
      <c r="S18" s="29"/>
    </row>
    <row r="19" customFormat="false" ht="12.75" hidden="false" customHeight="false" outlineLevel="0" collapsed="false">
      <c r="A19" s="0" t="s">
        <v>49</v>
      </c>
      <c r="B19" s="15" t="n">
        <v>-0.0622200667858124</v>
      </c>
      <c r="C19" s="15" t="n">
        <v>0.104850672185421</v>
      </c>
      <c r="D19" s="15" t="n">
        <v>0.93967604637146</v>
      </c>
      <c r="E19" s="15" t="n">
        <v>0.765119194984436</v>
      </c>
      <c r="F19" s="15" t="n">
        <v>1.15405690670013</v>
      </c>
      <c r="G19" s="31" t="n">
        <v>0.552902817726135</v>
      </c>
      <c r="H19" s="31" t="n">
        <v>0.707477807998657</v>
      </c>
      <c r="I19" s="15" t="n">
        <v>0.0740227401256561</v>
      </c>
      <c r="J19" s="15" t="n">
        <v>0.110373556613922</v>
      </c>
      <c r="K19" s="15" t="n">
        <v>1.0768313407898</v>
      </c>
      <c r="L19" s="15" t="n">
        <v>0.867356300354004</v>
      </c>
      <c r="M19" s="15" t="n">
        <v>1.33689653873444</v>
      </c>
      <c r="N19" s="31" t="n">
        <v>0.502439379692078</v>
      </c>
      <c r="O19" s="31" t="n">
        <v>0.797203838825226</v>
      </c>
      <c r="P19" s="31" t="n">
        <v>0.265579402446747</v>
      </c>
      <c r="Q19" s="31" t="n">
        <v>0.986785054206848</v>
      </c>
      <c r="R19" s="29"/>
      <c r="S19" s="29"/>
    </row>
    <row r="20" customFormat="false" ht="12.75" hidden="false" customHeight="false" outlineLevel="0" collapsed="false">
      <c r="A20" s="0" t="s">
        <v>50</v>
      </c>
      <c r="B20" s="15" t="n">
        <v>-0.119808129966259</v>
      </c>
      <c r="C20" s="15" t="n">
        <v>0.0820942297577858</v>
      </c>
      <c r="D20" s="15" t="n">
        <v>0.887090623378754</v>
      </c>
      <c r="E20" s="15" t="n">
        <v>0.755247414112091</v>
      </c>
      <c r="F20" s="15" t="n">
        <v>1.04194962978363</v>
      </c>
      <c r="G20" s="31" t="n">
        <v>0.144455686211586</v>
      </c>
      <c r="H20" s="31" t="n">
        <v>0.306968331336975</v>
      </c>
      <c r="I20" s="15" t="n">
        <v>-0.0517135672271252</v>
      </c>
      <c r="J20" s="15" t="n">
        <v>0.102346263825893</v>
      </c>
      <c r="K20" s="15" t="n">
        <v>0.94960081577301</v>
      </c>
      <c r="L20" s="15" t="n">
        <v>0.777004957199097</v>
      </c>
      <c r="M20" s="15" t="n">
        <v>1.16053533554077</v>
      </c>
      <c r="N20" s="31" t="n">
        <v>0.613361895084381</v>
      </c>
      <c r="O20" s="31" t="n">
        <v>0.829432547092438</v>
      </c>
      <c r="P20" s="31" t="n">
        <v>0.613310754299164</v>
      </c>
      <c r="Q20" s="31" t="n">
        <v>0.986785054206848</v>
      </c>
      <c r="R20" s="29"/>
      <c r="S20" s="29"/>
    </row>
    <row r="21" customFormat="false" ht="12.75" hidden="false" customHeight="false" outlineLevel="0" collapsed="false">
      <c r="A21" s="0" t="s">
        <v>51</v>
      </c>
      <c r="B21" s="15" t="n">
        <v>0.0357482545077801</v>
      </c>
      <c r="C21" s="15" t="n">
        <v>0.12365148216486</v>
      </c>
      <c r="D21" s="15" t="n">
        <v>1.03639495372772</v>
      </c>
      <c r="E21" s="15" t="n">
        <v>0.813341498374939</v>
      </c>
      <c r="F21" s="15" t="n">
        <v>1.32061922550201</v>
      </c>
      <c r="G21" s="31" t="n">
        <v>0.772501051425934</v>
      </c>
      <c r="H21" s="31" t="n">
        <v>0.875501215457916</v>
      </c>
      <c r="I21" s="15" t="n">
        <v>-0.0105024538934231</v>
      </c>
      <c r="J21" s="15" t="n">
        <v>0.149642124772072</v>
      </c>
      <c r="K21" s="15" t="n">
        <v>0.98955249786377</v>
      </c>
      <c r="L21" s="15" t="n">
        <v>0.738011658191681</v>
      </c>
      <c r="M21" s="15" t="n">
        <v>1.32682752609253</v>
      </c>
      <c r="N21" s="31" t="n">
        <v>0.944047391414642</v>
      </c>
      <c r="O21" s="31" t="n">
        <v>0.986358761787415</v>
      </c>
      <c r="P21" s="31" t="n">
        <v>0.272723168134689</v>
      </c>
      <c r="Q21" s="31" t="n">
        <v>0.986785054206848</v>
      </c>
      <c r="R21" s="29"/>
      <c r="S21" s="29"/>
    </row>
    <row r="22" customFormat="false" ht="12.75" hidden="false" customHeight="false" outlineLevel="0" collapsed="false">
      <c r="A22" s="0" t="s">
        <v>52</v>
      </c>
      <c r="B22" s="15" t="n">
        <v>-0.189522743225098</v>
      </c>
      <c r="C22" s="15" t="n">
        <v>0.097882479429245</v>
      </c>
      <c r="D22" s="15" t="n">
        <v>0.827353894710541</v>
      </c>
      <c r="E22" s="15" t="n">
        <v>0.682925939559937</v>
      </c>
      <c r="F22" s="15" t="n">
        <v>1.002326130867</v>
      </c>
      <c r="G22" s="31" t="n">
        <v>0.052839856594801</v>
      </c>
      <c r="H22" s="31" t="n">
        <v>0.178656294941902</v>
      </c>
      <c r="I22" s="15" t="n">
        <v>0.102663807570934</v>
      </c>
      <c r="J22" s="15" t="n">
        <v>0.118183121085167</v>
      </c>
      <c r="K22" s="15" t="n">
        <v>1.10811877250671</v>
      </c>
      <c r="L22" s="15" t="n">
        <v>0.878999590873718</v>
      </c>
      <c r="M22" s="15" t="n">
        <v>1.39696002006531</v>
      </c>
      <c r="N22" s="31" t="n">
        <v>0.385019898414612</v>
      </c>
      <c r="O22" s="31" t="n">
        <v>0.692446827888489</v>
      </c>
      <c r="P22" s="31" t="n">
        <v>0.0240396969020367</v>
      </c>
      <c r="Q22" s="31" t="n">
        <v>0.986785054206848</v>
      </c>
      <c r="R22" s="29"/>
      <c r="S22" s="29"/>
    </row>
    <row r="23" customFormat="false" ht="12.75" hidden="false" customHeight="false" outlineLevel="0" collapsed="false">
      <c r="A23" s="0" t="s">
        <v>53</v>
      </c>
      <c r="B23" s="15" t="n">
        <v>-0.0819163024425507</v>
      </c>
      <c r="C23" s="15" t="n">
        <v>0.102341905236244</v>
      </c>
      <c r="D23" s="15" t="n">
        <v>0.921349048614502</v>
      </c>
      <c r="E23" s="15" t="n">
        <v>0.753894567489624</v>
      </c>
      <c r="F23" s="15" t="n">
        <v>1.12599849700928</v>
      </c>
      <c r="G23" s="31" t="n">
        <v>0.423468679189682</v>
      </c>
      <c r="H23" s="31" t="n">
        <v>0.599913954734802</v>
      </c>
      <c r="I23" s="15" t="n">
        <v>-0.215537250041962</v>
      </c>
      <c r="J23" s="15" t="n">
        <v>0.126754373311996</v>
      </c>
      <c r="K23" s="15" t="n">
        <v>0.806108236312866</v>
      </c>
      <c r="L23" s="15" t="n">
        <v>0.628781616687775</v>
      </c>
      <c r="M23" s="15" t="n">
        <v>1.0334438085556</v>
      </c>
      <c r="N23" s="31" t="n">
        <v>0.0890496075153351</v>
      </c>
      <c r="O23" s="31" t="n">
        <v>0.315739929676056</v>
      </c>
      <c r="P23" s="31" t="n">
        <v>0.972915768623352</v>
      </c>
      <c r="Q23" s="31" t="n">
        <v>0.986785054206848</v>
      </c>
      <c r="R23" s="29"/>
      <c r="S23" s="29"/>
    </row>
    <row r="24" customFormat="false" ht="12.75" hidden="false" customHeight="false" outlineLevel="0" collapsed="false">
      <c r="A24" s="0" t="s">
        <v>54</v>
      </c>
      <c r="B24" s="15" t="n">
        <v>-0.143288761377335</v>
      </c>
      <c r="C24" s="15" t="n">
        <v>0.0954027995467186</v>
      </c>
      <c r="D24" s="15" t="n">
        <v>0.866503834724426</v>
      </c>
      <c r="E24" s="15" t="n">
        <v>0.718726217746735</v>
      </c>
      <c r="F24" s="15" t="n">
        <v>1.04466605186462</v>
      </c>
      <c r="G24" s="31" t="n">
        <v>0.133114024996758</v>
      </c>
      <c r="H24" s="31" t="n">
        <v>0.288010358810425</v>
      </c>
      <c r="I24" s="15" t="n">
        <v>0.0450074635446072</v>
      </c>
      <c r="J24" s="15" t="n">
        <v>0.112461976706982</v>
      </c>
      <c r="K24" s="15" t="n">
        <v>1.04603564739227</v>
      </c>
      <c r="L24" s="15" t="n">
        <v>0.839109599590302</v>
      </c>
      <c r="M24" s="15" t="n">
        <v>1.30399012565613</v>
      </c>
      <c r="N24" s="31" t="n">
        <v>0.689008057117462</v>
      </c>
      <c r="O24" s="31" t="n">
        <v>0.866144478321075</v>
      </c>
      <c r="P24" s="31" t="n">
        <v>0.237517327070236</v>
      </c>
      <c r="Q24" s="31" t="n">
        <v>0.986785054206848</v>
      </c>
      <c r="R24" s="29"/>
      <c r="S24" s="29"/>
    </row>
    <row r="25" customFormat="false" ht="12.75" hidden="false" customHeight="false" outlineLevel="0" collapsed="false">
      <c r="A25" s="0" t="s">
        <v>55</v>
      </c>
      <c r="B25" s="15" t="n">
        <v>-0.0353981554508209</v>
      </c>
      <c r="C25" s="15" t="n">
        <v>0.0865804180502892</v>
      </c>
      <c r="D25" s="15" t="n">
        <v>0.965221047401428</v>
      </c>
      <c r="E25" s="15" t="n">
        <v>0.814571857452393</v>
      </c>
      <c r="F25" s="15" t="n">
        <v>1.14373171329498</v>
      </c>
      <c r="G25" s="31" t="n">
        <v>0.682651877403259</v>
      </c>
      <c r="H25" s="31" t="n">
        <v>0.820561349391937</v>
      </c>
      <c r="I25" s="15" t="n">
        <v>0.0557585023343563</v>
      </c>
      <c r="J25" s="15" t="n">
        <v>0.100414916872978</v>
      </c>
      <c r="K25" s="15" t="n">
        <v>1.0573422908783</v>
      </c>
      <c r="L25" s="15" t="n">
        <v>0.868444919586182</v>
      </c>
      <c r="M25" s="15" t="n">
        <v>1.28732717037201</v>
      </c>
      <c r="N25" s="31" t="n">
        <v>0.578702449798584</v>
      </c>
      <c r="O25" s="31" t="n">
        <v>0.812197029590607</v>
      </c>
      <c r="P25" s="31" t="n">
        <v>0.739759266376495</v>
      </c>
      <c r="Q25" s="31" t="n">
        <v>0.986785054206848</v>
      </c>
      <c r="R25" s="29"/>
      <c r="S25" s="29"/>
    </row>
    <row r="26" customFormat="false" ht="12.75" hidden="false" customHeight="false" outlineLevel="0" collapsed="false">
      <c r="A26" s="0" t="s">
        <v>56</v>
      </c>
      <c r="B26" s="15" t="n">
        <v>-0.0131508614867926</v>
      </c>
      <c r="C26" s="15" t="n">
        <v>0.0819503962993622</v>
      </c>
      <c r="D26" s="15" t="n">
        <v>0.986935257911682</v>
      </c>
      <c r="E26" s="15" t="n">
        <v>0.840489625930786</v>
      </c>
      <c r="F26" s="15" t="n">
        <v>1.15889728069305</v>
      </c>
      <c r="G26" s="31" t="n">
        <v>0.87250816822052</v>
      </c>
      <c r="H26" s="31" t="n">
        <v>0.934426307678223</v>
      </c>
      <c r="I26" s="15" t="n">
        <v>0.00662898691371083</v>
      </c>
      <c r="J26" s="15" t="n">
        <v>0.0959421172738075</v>
      </c>
      <c r="K26" s="15" t="n">
        <v>1.00665104389191</v>
      </c>
      <c r="L26" s="15" t="n">
        <v>0.834089875221252</v>
      </c>
      <c r="M26" s="15" t="n">
        <v>1.21491253376007</v>
      </c>
      <c r="N26" s="31" t="n">
        <v>0.944915115833283</v>
      </c>
      <c r="O26" s="31" t="n">
        <v>0.986358761787415</v>
      </c>
      <c r="P26" s="31" t="n">
        <v>0.858047723770142</v>
      </c>
      <c r="Q26" s="31" t="n">
        <v>0.986785054206848</v>
      </c>
      <c r="R26" s="29"/>
      <c r="S26" s="29"/>
    </row>
    <row r="27" customFormat="false" ht="12.75" hidden="false" customHeight="false" outlineLevel="0" collapsed="false">
      <c r="A27" s="0" t="s">
        <v>57</v>
      </c>
      <c r="B27" s="15" t="n">
        <v>-0.112837910652161</v>
      </c>
      <c r="C27" s="15" t="n">
        <v>0.094746507704258</v>
      </c>
      <c r="D27" s="15" t="n">
        <v>0.893295466899872</v>
      </c>
      <c r="E27" s="15" t="n">
        <v>0.741902351379395</v>
      </c>
      <c r="F27" s="15" t="n">
        <v>1.07558190822601</v>
      </c>
      <c r="G27" s="31" t="n">
        <v>0.233675062656403</v>
      </c>
      <c r="H27" s="31" t="n">
        <v>0.415034800767899</v>
      </c>
      <c r="I27" s="15" t="n">
        <v>0.036103330552578</v>
      </c>
      <c r="J27" s="15" t="n">
        <v>0.103850528597832</v>
      </c>
      <c r="K27" s="15" t="n">
        <v>1.03676295280457</v>
      </c>
      <c r="L27" s="15" t="n">
        <v>0.845827400684357</v>
      </c>
      <c r="M27" s="15" t="n">
        <v>1.27079999446869</v>
      </c>
      <c r="N27" s="31" t="n">
        <v>0.728105247020721</v>
      </c>
      <c r="O27" s="31" t="n">
        <v>0.866144478321075</v>
      </c>
      <c r="P27" s="31" t="n">
        <v>0.455080062150955</v>
      </c>
      <c r="Q27" s="31" t="n">
        <v>0.986785054206848</v>
      </c>
      <c r="R27" s="29"/>
      <c r="S27" s="29"/>
    </row>
    <row r="28" customFormat="false" ht="12.75" hidden="false" customHeight="false" outlineLevel="0" collapsed="false">
      <c r="A28" s="0" t="s">
        <v>58</v>
      </c>
      <c r="B28" s="15" t="n">
        <v>-0.0544117763638496</v>
      </c>
      <c r="C28" s="15" t="n">
        <v>0.0961587727069855</v>
      </c>
      <c r="D28" s="15" t="n">
        <v>0.947042047977448</v>
      </c>
      <c r="E28" s="15" t="n">
        <v>0.784366011619568</v>
      </c>
      <c r="F28" s="15" t="n">
        <v>1.14345681667328</v>
      </c>
      <c r="G28" s="31" t="n">
        <v>0.57149338722229</v>
      </c>
      <c r="H28" s="31" t="n">
        <v>0.715870678424835</v>
      </c>
      <c r="I28" s="15" t="n">
        <v>0.0210752505809069</v>
      </c>
      <c r="J28" s="15" t="n">
        <v>0.107844449579716</v>
      </c>
      <c r="K28" s="15" t="n">
        <v>1.02129888534546</v>
      </c>
      <c r="L28" s="15" t="n">
        <v>0.826714396476746</v>
      </c>
      <c r="M28" s="15" t="n">
        <v>1.26168286800385</v>
      </c>
      <c r="N28" s="31" t="n">
        <v>0.845062077045441</v>
      </c>
      <c r="O28" s="31" t="n">
        <v>0.939835369586945</v>
      </c>
      <c r="P28" s="31" t="n">
        <v>0.630643725395203</v>
      </c>
      <c r="Q28" s="31" t="n">
        <v>0.986785054206848</v>
      </c>
      <c r="R28" s="29"/>
      <c r="S28" s="29"/>
    </row>
    <row r="29" customFormat="false" ht="12.75" hidden="false" customHeight="false" outlineLevel="0" collapsed="false">
      <c r="A29" s="0" t="s">
        <v>59</v>
      </c>
      <c r="B29" s="15" t="n">
        <v>-0.196734622120857</v>
      </c>
      <c r="C29" s="15" t="n">
        <v>0.126527830958366</v>
      </c>
      <c r="D29" s="15" t="n">
        <v>0.821408569812775</v>
      </c>
      <c r="E29" s="15" t="n">
        <v>0.641000747680664</v>
      </c>
      <c r="F29" s="15" t="n">
        <v>1.05259168148041</v>
      </c>
      <c r="G29" s="31" t="n">
        <v>0.119976498186588</v>
      </c>
      <c r="H29" s="31" t="n">
        <v>0.274561613798142</v>
      </c>
      <c r="I29" s="15" t="n">
        <v>-0.0971896201372147</v>
      </c>
      <c r="J29" s="15" t="n">
        <v>0.136636406183243</v>
      </c>
      <c r="K29" s="15" t="n">
        <v>0.907383918762207</v>
      </c>
      <c r="L29" s="15" t="n">
        <v>0.694202184677124</v>
      </c>
      <c r="M29" s="15" t="n">
        <v>1.18603146076202</v>
      </c>
      <c r="N29" s="31" t="n">
        <v>0.476897716522217</v>
      </c>
      <c r="O29" s="31" t="n">
        <v>0.766903102397919</v>
      </c>
      <c r="P29" s="31" t="n">
        <v>0.738091289997101</v>
      </c>
      <c r="Q29" s="31" t="n">
        <v>0.986785054206848</v>
      </c>
      <c r="R29" s="29"/>
      <c r="S29" s="29"/>
    </row>
    <row r="30" customFormat="false" ht="12.75" hidden="false" customHeight="false" outlineLevel="0" collapsed="false">
      <c r="A30" s="0" t="s">
        <v>60</v>
      </c>
      <c r="B30" s="15" t="n">
        <v>-0.0218013934791088</v>
      </c>
      <c r="C30" s="15" t="n">
        <v>0.088759608566761</v>
      </c>
      <c r="D30" s="15" t="n">
        <v>0.978434562683106</v>
      </c>
      <c r="E30" s="15" t="n">
        <v>0.822203755378723</v>
      </c>
      <c r="F30" s="15" t="n">
        <v>1.16435146331787</v>
      </c>
      <c r="G30" s="31" t="n">
        <v>0.805974125862122</v>
      </c>
      <c r="H30" s="31" t="n">
        <v>0.904820024967194</v>
      </c>
      <c r="I30" s="15" t="n">
        <v>0.00582491001114249</v>
      </c>
      <c r="J30" s="15" t="n">
        <v>0.0997446030378342</v>
      </c>
      <c r="K30" s="15" t="n">
        <v>1.00584185123444</v>
      </c>
      <c r="L30" s="15" t="n">
        <v>0.827231287956238</v>
      </c>
      <c r="M30" s="15" t="n">
        <v>1.22301697731018</v>
      </c>
      <c r="N30" s="31" t="n">
        <v>0.95343142747879</v>
      </c>
      <c r="O30" s="31" t="n">
        <v>0.986594259738922</v>
      </c>
      <c r="P30" s="31" t="n">
        <v>0.964957177639008</v>
      </c>
      <c r="Q30" s="31" t="n">
        <v>0.986785054206848</v>
      </c>
      <c r="R30" s="29"/>
      <c r="S30" s="29"/>
    </row>
    <row r="31" customFormat="false" ht="12.75" hidden="false" customHeight="false" outlineLevel="0" collapsed="false">
      <c r="A31" s="0" t="s">
        <v>61</v>
      </c>
      <c r="B31" s="15" t="n">
        <v>-0.068231426179409</v>
      </c>
      <c r="C31" s="15" t="n">
        <v>0.0910905003547669</v>
      </c>
      <c r="D31" s="15" t="n">
        <v>0.934044301509857</v>
      </c>
      <c r="E31" s="15" t="n">
        <v>0.781323850154877</v>
      </c>
      <c r="F31" s="15" t="n">
        <v>1.11661601066589</v>
      </c>
      <c r="G31" s="31" t="n">
        <v>0.453826516866684</v>
      </c>
      <c r="H31" s="31" t="n">
        <v>0.627969264984131</v>
      </c>
      <c r="I31" s="15" t="n">
        <v>0.0594843737781048</v>
      </c>
      <c r="J31" s="15" t="n">
        <v>0.0987241268157959</v>
      </c>
      <c r="K31" s="15" t="n">
        <v>1.06128919124603</v>
      </c>
      <c r="L31" s="15" t="n">
        <v>0.874580144882202</v>
      </c>
      <c r="M31" s="15" t="n">
        <v>1.28785765171051</v>
      </c>
      <c r="N31" s="31" t="n">
        <v>0.546820521354675</v>
      </c>
      <c r="O31" s="31" t="n">
        <v>0.812197029590607</v>
      </c>
      <c r="P31" s="31" t="n">
        <v>0.402884691953659</v>
      </c>
      <c r="Q31" s="31" t="n">
        <v>0.986785054206848</v>
      </c>
      <c r="R31" s="29"/>
      <c r="S31" s="29"/>
    </row>
    <row r="32" customFormat="false" ht="12.75" hidden="false" customHeight="false" outlineLevel="0" collapsed="false">
      <c r="A32" s="0" t="s">
        <v>62</v>
      </c>
      <c r="B32" s="15" t="n">
        <v>-0.0687559694051743</v>
      </c>
      <c r="C32" s="15" t="n">
        <v>0.0971718654036522</v>
      </c>
      <c r="D32" s="15" t="n">
        <v>0.933554470539093</v>
      </c>
      <c r="E32" s="15" t="n">
        <v>0.771661460399628</v>
      </c>
      <c r="F32" s="15" t="n">
        <v>1.12941229343414</v>
      </c>
      <c r="G32" s="31" t="n">
        <v>0.479211866855621</v>
      </c>
      <c r="H32" s="31" t="n">
        <v>0.640743970870972</v>
      </c>
      <c r="I32" s="15" t="n">
        <v>0.221643075346947</v>
      </c>
      <c r="J32" s="15" t="n">
        <v>0.122905030846596</v>
      </c>
      <c r="K32" s="15" t="n">
        <v>1.24812579154968</v>
      </c>
      <c r="L32" s="15" t="n">
        <v>0.980937659740448</v>
      </c>
      <c r="M32" s="15" t="n">
        <v>1.58809077739716</v>
      </c>
      <c r="N32" s="31" t="n">
        <v>0.0713303536176682</v>
      </c>
      <c r="O32" s="31" t="n">
        <v>0.315739929676056</v>
      </c>
      <c r="P32" s="31" t="n">
        <v>0.0393101647496223</v>
      </c>
      <c r="Q32" s="31" t="n">
        <v>0.986785054206848</v>
      </c>
      <c r="R32" s="29"/>
      <c r="S32" s="29"/>
    </row>
    <row r="33" customFormat="false" ht="12.75" hidden="false" customHeight="false" outlineLevel="0" collapsed="false">
      <c r="A33" s="0" t="s">
        <v>63</v>
      </c>
      <c r="B33" s="15" t="n">
        <v>-0.073208212852478</v>
      </c>
      <c r="C33" s="15" t="n">
        <v>0.0866320431232452</v>
      </c>
      <c r="D33" s="15" t="n">
        <v>0.929407298564911</v>
      </c>
      <c r="E33" s="15" t="n">
        <v>0.784268438816071</v>
      </c>
      <c r="F33" s="15" t="n">
        <v>1.10140585899353</v>
      </c>
      <c r="G33" s="31" t="n">
        <v>0.398084133863449</v>
      </c>
      <c r="H33" s="31" t="n">
        <v>0.599270343780518</v>
      </c>
      <c r="I33" s="15" t="n">
        <v>-0.00069516064831987</v>
      </c>
      <c r="J33" s="15" t="n">
        <v>0.105626188218594</v>
      </c>
      <c r="K33" s="15" t="n">
        <v>0.999305069446564</v>
      </c>
      <c r="L33" s="15" t="n">
        <v>0.812435567378998</v>
      </c>
      <c r="M33" s="15" t="n">
        <v>1.2291567325592</v>
      </c>
      <c r="N33" s="31" t="n">
        <v>0.994748890399933</v>
      </c>
      <c r="O33" s="31" t="n">
        <v>0.998661279678345</v>
      </c>
      <c r="P33" s="31" t="n">
        <v>0.901038825511932</v>
      </c>
      <c r="Q33" s="31" t="n">
        <v>0.986785054206848</v>
      </c>
      <c r="R33" s="29"/>
      <c r="S33" s="29"/>
    </row>
    <row r="34" customFormat="false" ht="12.75" hidden="false" customHeight="false" outlineLevel="0" collapsed="false">
      <c r="A34" s="0" t="s">
        <v>64</v>
      </c>
      <c r="B34" s="15" t="n">
        <v>0.018165772780776</v>
      </c>
      <c r="C34" s="15" t="n">
        <v>0.0897817388176918</v>
      </c>
      <c r="D34" s="15" t="n">
        <v>1.01833176612854</v>
      </c>
      <c r="E34" s="15" t="n">
        <v>0.854017853736877</v>
      </c>
      <c r="F34" s="15" t="n">
        <v>1.21425986289978</v>
      </c>
      <c r="G34" s="31" t="n">
        <v>0.839656710624695</v>
      </c>
      <c r="H34" s="31" t="n">
        <v>0.925177276134491</v>
      </c>
      <c r="I34" s="15" t="n">
        <v>0.0090368427336216</v>
      </c>
      <c r="J34" s="15" t="n">
        <v>0.108291916549206</v>
      </c>
      <c r="K34" s="15" t="n">
        <v>1.00907778739929</v>
      </c>
      <c r="L34" s="15" t="n">
        <v>0.816105663776398</v>
      </c>
      <c r="M34" s="15" t="n">
        <v>1.24767911434174</v>
      </c>
      <c r="N34" s="31" t="n">
        <v>0.933494567871094</v>
      </c>
      <c r="O34" s="31" t="n">
        <v>0.986358761787415</v>
      </c>
      <c r="P34" s="31" t="n">
        <v>0.97117680311203</v>
      </c>
      <c r="Q34" s="31" t="n">
        <v>0.986785054206848</v>
      </c>
      <c r="R34" s="29"/>
      <c r="S34" s="29"/>
    </row>
    <row r="35" customFormat="false" ht="12.75" hidden="false" customHeight="false" outlineLevel="0" collapsed="false">
      <c r="A35" s="0" t="s">
        <v>65</v>
      </c>
      <c r="B35" s="15" t="n">
        <v>-0.193797290325165</v>
      </c>
      <c r="C35" s="15" t="n">
        <v>0.0905619561672211</v>
      </c>
      <c r="D35" s="15" t="n">
        <v>0.823824882507324</v>
      </c>
      <c r="E35" s="15" t="n">
        <v>0.689840078353882</v>
      </c>
      <c r="F35" s="15" t="n">
        <v>0.983833014965057</v>
      </c>
      <c r="G35" s="31" t="n">
        <v>0.0323594957590103</v>
      </c>
      <c r="H35" s="31" t="n">
        <v>0.154031202197075</v>
      </c>
      <c r="I35" s="15" t="n">
        <v>-0.0569994822144508</v>
      </c>
      <c r="J35" s="15" t="n">
        <v>0.106870628893375</v>
      </c>
      <c r="K35" s="15" t="n">
        <v>0.94459456205368</v>
      </c>
      <c r="L35" s="15" t="n">
        <v>0.766085088253021</v>
      </c>
      <c r="M35" s="15" t="n">
        <v>1.16469943523407</v>
      </c>
      <c r="N35" s="31" t="n">
        <v>0.593791127204895</v>
      </c>
      <c r="O35" s="31" t="n">
        <v>0.812197029590607</v>
      </c>
      <c r="P35" s="31" t="n">
        <v>0.411926001310349</v>
      </c>
      <c r="Q35" s="31" t="n">
        <v>0.986785054206848</v>
      </c>
      <c r="R35" s="29"/>
      <c r="S35" s="29"/>
    </row>
    <row r="36" customFormat="false" ht="12.75" hidden="false" customHeight="false" outlineLevel="0" collapsed="false">
      <c r="A36" s="0" t="s">
        <v>66</v>
      </c>
      <c r="B36" s="15" t="n">
        <v>-0.0551761612296104</v>
      </c>
      <c r="C36" s="15" t="n">
        <v>0.0835476443171501</v>
      </c>
      <c r="D36" s="15" t="n">
        <v>0.946318447589874</v>
      </c>
      <c r="E36" s="15" t="n">
        <v>0.803380727767944</v>
      </c>
      <c r="F36" s="15" t="n">
        <v>1.11468768119812</v>
      </c>
      <c r="G36" s="31" t="n">
        <v>0.508987247943878</v>
      </c>
      <c r="H36" s="31" t="n">
        <v>0.665598690509796</v>
      </c>
      <c r="I36" s="15" t="n">
        <v>0.000167694553965703</v>
      </c>
      <c r="J36" s="15" t="n">
        <v>0.0999471619725227</v>
      </c>
      <c r="K36" s="15" t="n">
        <v>1.0001677274704</v>
      </c>
      <c r="L36" s="15" t="n">
        <v>0.822238206863403</v>
      </c>
      <c r="M36" s="15" t="n">
        <v>1.21660053730011</v>
      </c>
      <c r="N36" s="31" t="n">
        <v>0.998661279678345</v>
      </c>
      <c r="O36" s="31" t="n">
        <v>0.998661279678345</v>
      </c>
      <c r="P36" s="31" t="n">
        <v>0.939814269542694</v>
      </c>
      <c r="Q36" s="31" t="n">
        <v>0.986785054206848</v>
      </c>
      <c r="R36" s="29"/>
      <c r="S36" s="29"/>
    </row>
    <row r="37" customFormat="false" ht="12.75" hidden="false" customHeight="false" outlineLevel="0" collapsed="false">
      <c r="A37" s="0" t="s">
        <v>67</v>
      </c>
      <c r="B37" s="15" t="n">
        <v>-0.0892815440893173</v>
      </c>
      <c r="C37" s="15" t="n">
        <v>0.0924840793013573</v>
      </c>
      <c r="D37" s="15" t="n">
        <v>0.914588034152985</v>
      </c>
      <c r="E37" s="15" t="n">
        <v>0.76296204328537</v>
      </c>
      <c r="F37" s="15" t="n">
        <v>1.09634721279144</v>
      </c>
      <c r="G37" s="31" t="n">
        <v>0.334358513355255</v>
      </c>
      <c r="H37" s="31" t="n">
        <v>0.5526202917099</v>
      </c>
      <c r="I37" s="15" t="n">
        <v>0.0564580149948597</v>
      </c>
      <c r="J37" s="15" t="n">
        <v>0.0988362804055214</v>
      </c>
      <c r="K37" s="15" t="n">
        <v>1.05808222293854</v>
      </c>
      <c r="L37" s="15" t="n">
        <v>0.871745705604553</v>
      </c>
      <c r="M37" s="15" t="n">
        <v>1.28424835205078</v>
      </c>
      <c r="N37" s="31" t="n">
        <v>0.567845344543457</v>
      </c>
      <c r="O37" s="31" t="n">
        <v>0.812197029590607</v>
      </c>
      <c r="P37" s="31" t="n">
        <v>0.644039332866669</v>
      </c>
      <c r="Q37" s="31" t="n">
        <v>0.986785054206848</v>
      </c>
      <c r="R37" s="29"/>
      <c r="S37" s="29"/>
    </row>
    <row r="38" customFormat="false" ht="12.75" hidden="false" customHeight="false" outlineLevel="0" collapsed="false">
      <c r="A38" s="11" t="s">
        <v>68</v>
      </c>
      <c r="B38" s="15"/>
      <c r="C38" s="15"/>
      <c r="D38" s="15"/>
      <c r="E38" s="15"/>
      <c r="F38" s="15"/>
      <c r="G38" s="31"/>
      <c r="H38" s="31"/>
      <c r="I38" s="15"/>
      <c r="J38" s="15"/>
      <c r="K38" s="15"/>
      <c r="L38" s="15"/>
      <c r="M38" s="15"/>
      <c r="N38" s="31"/>
      <c r="O38" s="31"/>
      <c r="P38" s="31"/>
      <c r="Q38" s="31"/>
      <c r="R38" s="29"/>
      <c r="S38" s="29"/>
    </row>
    <row r="39" customFormat="false" ht="12.75" hidden="false" customHeight="false" outlineLevel="0" collapsed="false">
      <c r="A39" s="0" t="s">
        <v>69</v>
      </c>
      <c r="B39" s="15" t="n">
        <v>-0.0782710611820221</v>
      </c>
      <c r="C39" s="15" t="n">
        <v>0.097151979804039</v>
      </c>
      <c r="D39" s="15" t="n">
        <v>0.924713730812073</v>
      </c>
      <c r="E39" s="15" t="n">
        <v>0.764383673667908</v>
      </c>
      <c r="F39" s="15" t="n">
        <v>1.11867320537567</v>
      </c>
      <c r="G39" s="31" t="n">
        <v>0.420441329479218</v>
      </c>
      <c r="H39" s="31" t="n">
        <v>0.599913954734802</v>
      </c>
      <c r="I39" s="15" t="n">
        <v>0.0169544536620379</v>
      </c>
      <c r="J39" s="15" t="n">
        <v>0.117209494113922</v>
      </c>
      <c r="K39" s="15" t="n">
        <v>1.0170990228653</v>
      </c>
      <c r="L39" s="15" t="n">
        <v>0.808340489864349</v>
      </c>
      <c r="M39" s="15" t="n">
        <v>1.27977061271667</v>
      </c>
      <c r="N39" s="31" t="n">
        <v>0.884986519813538</v>
      </c>
      <c r="O39" s="31" t="n">
        <v>0.966177940368652</v>
      </c>
      <c r="P39" s="31" t="n">
        <v>0.7192662358284</v>
      </c>
      <c r="Q39" s="31" t="n">
        <v>0.986785054206848</v>
      </c>
      <c r="R39" s="29"/>
      <c r="S39" s="29"/>
    </row>
    <row r="40" customFormat="false" ht="12.75" hidden="false" customHeight="false" outlineLevel="0" collapsed="false">
      <c r="A40" s="0" t="s">
        <v>70</v>
      </c>
      <c r="B40" s="15" t="n">
        <v>-0.0134468525648117</v>
      </c>
      <c r="C40" s="15" t="n">
        <v>0.0856683328747749</v>
      </c>
      <c r="D40" s="15" t="n">
        <v>0.986643135547638</v>
      </c>
      <c r="E40" s="15" t="n">
        <v>0.834140241146088</v>
      </c>
      <c r="F40" s="15" t="n">
        <v>1.167027592659</v>
      </c>
      <c r="G40" s="31" t="n">
        <v>0.875273168087006</v>
      </c>
      <c r="H40" s="31" t="n">
        <v>0.934426307678223</v>
      </c>
      <c r="I40" s="15" t="n">
        <v>-0.0392440110445023</v>
      </c>
      <c r="J40" s="15" t="n">
        <v>0.11275789886713</v>
      </c>
      <c r="K40" s="15" t="n">
        <v>0.961516082286835</v>
      </c>
      <c r="L40" s="15" t="n">
        <v>0.770862340927124</v>
      </c>
      <c r="M40" s="15" t="n">
        <v>1.19932317733765</v>
      </c>
      <c r="N40" s="31" t="n">
        <v>0.727811813354492</v>
      </c>
      <c r="O40" s="31" t="n">
        <v>0.866144478321075</v>
      </c>
      <c r="P40" s="31" t="n">
        <v>0.824264526367188</v>
      </c>
      <c r="Q40" s="31" t="n">
        <v>0.986785054206848</v>
      </c>
      <c r="R40" s="29"/>
      <c r="S40" s="29"/>
    </row>
    <row r="41" customFormat="false" ht="12.75" hidden="false" customHeight="false" outlineLevel="0" collapsed="false">
      <c r="A41" s="0" t="s">
        <v>71</v>
      </c>
      <c r="B41" s="15" t="n">
        <v>0.05318608507514</v>
      </c>
      <c r="C41" s="15" t="n">
        <v>0.100135914981365</v>
      </c>
      <c r="D41" s="15" t="n">
        <v>1.0546258687973</v>
      </c>
      <c r="E41" s="15" t="n">
        <v>0.866687595844269</v>
      </c>
      <c r="F41" s="15" t="n">
        <v>1.28331792354584</v>
      </c>
      <c r="G41" s="31" t="n">
        <v>0.595322489738464</v>
      </c>
      <c r="H41" s="31" t="n">
        <v>0.73034405708313</v>
      </c>
      <c r="I41" s="15" t="n">
        <v>-0.187035515904427</v>
      </c>
      <c r="J41" s="15" t="n">
        <v>0.125356420874596</v>
      </c>
      <c r="K41" s="15" t="n">
        <v>0.829414308071137</v>
      </c>
      <c r="L41" s="15" t="n">
        <v>0.648735880851746</v>
      </c>
      <c r="M41" s="15" t="n">
        <v>1.06041312217712</v>
      </c>
      <c r="N41" s="31" t="n">
        <v>0.135691359639168</v>
      </c>
      <c r="O41" s="31" t="n">
        <v>0.354764342308044</v>
      </c>
      <c r="P41" s="31" t="n">
        <v>0.0761956945061684</v>
      </c>
      <c r="Q41" s="31" t="n">
        <v>0.986785054206848</v>
      </c>
      <c r="R41" s="29"/>
      <c r="S41" s="29"/>
    </row>
    <row r="42" customFormat="false" ht="12.75" hidden="false" customHeight="false" outlineLevel="0" collapsed="false">
      <c r="A42" s="0" t="s">
        <v>72</v>
      </c>
      <c r="B42" s="15" t="n">
        <v>0.0127542540431023</v>
      </c>
      <c r="C42" s="15" t="n">
        <v>0.0841011479496956</v>
      </c>
      <c r="D42" s="15" t="n">
        <v>1.01283597946167</v>
      </c>
      <c r="E42" s="15" t="n">
        <v>0.858918726444244</v>
      </c>
      <c r="F42" s="15" t="n">
        <v>1.19433486461639</v>
      </c>
      <c r="G42" s="31" t="n">
        <v>0.879460036754608</v>
      </c>
      <c r="H42" s="31" t="n">
        <v>0.934426307678223</v>
      </c>
      <c r="I42" s="15" t="n">
        <v>-0.0871407389640808</v>
      </c>
      <c r="J42" s="15" t="n">
        <v>0.10394848883152</v>
      </c>
      <c r="K42" s="15" t="n">
        <v>0.916548073291779</v>
      </c>
      <c r="L42" s="15" t="n">
        <v>0.747608363628388</v>
      </c>
      <c r="M42" s="15" t="n">
        <v>1.12366378307343</v>
      </c>
      <c r="N42" s="31" t="n">
        <v>0.401858359575272</v>
      </c>
      <c r="O42" s="31" t="n">
        <v>0.693060040473938</v>
      </c>
      <c r="P42" s="31" t="n">
        <v>0.613459825515747</v>
      </c>
      <c r="Q42" s="31" t="n">
        <v>0.986785054206848</v>
      </c>
      <c r="R42" s="29"/>
      <c r="S42" s="29"/>
    </row>
    <row r="43" customFormat="false" ht="12.75" hidden="false" customHeight="false" outlineLevel="0" collapsed="false">
      <c r="A43" s="0" t="s">
        <v>73</v>
      </c>
      <c r="B43" s="15" t="n">
        <v>-0.0742042511701584</v>
      </c>
      <c r="C43" s="15" t="n">
        <v>0.136253580451012</v>
      </c>
      <c r="D43" s="15" t="n">
        <v>0.928482055664063</v>
      </c>
      <c r="E43" s="15" t="n">
        <v>0.710876643657684</v>
      </c>
      <c r="F43" s="15" t="n">
        <v>1.21269834041595</v>
      </c>
      <c r="G43" s="31" t="n">
        <v>0.586025893688202</v>
      </c>
      <c r="H43" s="31" t="n">
        <v>0.726427912712097</v>
      </c>
      <c r="I43" s="15" t="n">
        <v>-0.343169152736664</v>
      </c>
      <c r="J43" s="15" t="n">
        <v>0.169739693403244</v>
      </c>
      <c r="K43" s="15" t="n">
        <v>0.709518194198608</v>
      </c>
      <c r="L43" s="15" t="n">
        <v>0.508722364902496</v>
      </c>
      <c r="M43" s="15" t="n">
        <v>0.989569365978241</v>
      </c>
      <c r="N43" s="31" t="n">
        <v>0.0432034619152546</v>
      </c>
      <c r="O43" s="31" t="n">
        <v>0.302424222230911</v>
      </c>
      <c r="P43" s="31" t="n">
        <v>0.101148381829262</v>
      </c>
      <c r="Q43" s="31" t="n">
        <v>0.986785054206848</v>
      </c>
      <c r="R43" s="29"/>
      <c r="S43" s="29"/>
    </row>
    <row r="44" customFormat="false" ht="12.75" hidden="false" customHeight="false" outlineLevel="0" collapsed="false">
      <c r="A44" s="11" t="s">
        <v>74</v>
      </c>
      <c r="B44" s="15"/>
      <c r="C44" s="15"/>
      <c r="D44" s="15"/>
      <c r="E44" s="15"/>
      <c r="F44" s="15"/>
      <c r="G44" s="31"/>
      <c r="H44" s="31"/>
      <c r="I44" s="15"/>
      <c r="J44" s="15"/>
      <c r="K44" s="15"/>
      <c r="L44" s="15"/>
      <c r="M44" s="15"/>
      <c r="N44" s="31"/>
      <c r="O44" s="31"/>
      <c r="P44" s="31"/>
      <c r="Q44" s="31"/>
      <c r="R44" s="29"/>
      <c r="S44" s="29"/>
    </row>
    <row r="45" customFormat="false" ht="12.75" hidden="false" customHeight="false" outlineLevel="0" collapsed="false">
      <c r="A45" s="11" t="s">
        <v>75</v>
      </c>
      <c r="B45" s="15"/>
      <c r="C45" s="15"/>
      <c r="D45" s="15"/>
      <c r="E45" s="15"/>
      <c r="F45" s="15"/>
      <c r="G45" s="31"/>
      <c r="H45" s="31"/>
      <c r="I45" s="15"/>
      <c r="J45" s="15"/>
      <c r="K45" s="15"/>
      <c r="L45" s="15"/>
      <c r="M45" s="15"/>
      <c r="N45" s="31"/>
      <c r="O45" s="31"/>
      <c r="P45" s="31"/>
      <c r="Q45" s="31"/>
      <c r="R45" s="29"/>
      <c r="S45" s="29"/>
    </row>
    <row r="46" customFormat="false" ht="12.75" hidden="false" customHeight="false" outlineLevel="0" collapsed="false">
      <c r="A46" s="0" t="s">
        <v>76</v>
      </c>
      <c r="B46" s="15" t="n">
        <v>-0.134883582592011</v>
      </c>
      <c r="C46" s="15" t="n">
        <v>0.122110821306705</v>
      </c>
      <c r="D46" s="15" t="n">
        <v>0.873817622661591</v>
      </c>
      <c r="E46" s="15" t="n">
        <v>0.687828063964844</v>
      </c>
      <c r="F46" s="15" t="n">
        <v>1.11009907722473</v>
      </c>
      <c r="G46" s="31" t="n">
        <v>0.269333034753799</v>
      </c>
      <c r="H46" s="31" t="n">
        <v>0.464501887559891</v>
      </c>
      <c r="I46" s="15" t="n">
        <v>-0.313914805650711</v>
      </c>
      <c r="J46" s="15" t="n">
        <v>0.1305330991745</v>
      </c>
      <c r="K46" s="15" t="n">
        <v>0.730581283569336</v>
      </c>
      <c r="L46" s="15" t="n">
        <v>0.565663993358612</v>
      </c>
      <c r="M46" s="15" t="n">
        <v>0.9435795545578</v>
      </c>
      <c r="N46" s="31" t="n">
        <v>0.0161783322691917</v>
      </c>
      <c r="O46" s="31" t="n">
        <v>0.232684716582298</v>
      </c>
      <c r="P46" s="31" t="n">
        <v>0.416613817214966</v>
      </c>
      <c r="Q46" s="31" t="n">
        <v>0.986785054206848</v>
      </c>
      <c r="R46" s="29"/>
      <c r="S46" s="29"/>
    </row>
    <row r="47" customFormat="false" ht="12.75" hidden="false" customHeight="false" outlineLevel="0" collapsed="false">
      <c r="A47" s="0" t="s">
        <v>77</v>
      </c>
      <c r="B47" s="15" t="n">
        <v>-0.21807436645031</v>
      </c>
      <c r="C47" s="15" t="n">
        <v>0.103820495307446</v>
      </c>
      <c r="D47" s="15" t="n">
        <v>0.804065644741058</v>
      </c>
      <c r="E47" s="15" t="n">
        <v>0.656023442745209</v>
      </c>
      <c r="F47" s="15" t="n">
        <v>0.985515952110291</v>
      </c>
      <c r="G47" s="31" t="n">
        <v>0.035685371607542</v>
      </c>
      <c r="H47" s="31" t="n">
        <v>0.16332919895649</v>
      </c>
      <c r="I47" s="15" t="n">
        <v>-0.237835094332695</v>
      </c>
      <c r="J47" s="15" t="n">
        <v>0.122646234929562</v>
      </c>
      <c r="K47" s="15" t="n">
        <v>0.78833270072937</v>
      </c>
      <c r="L47" s="15" t="n">
        <v>0.619887471199036</v>
      </c>
      <c r="M47" s="15" t="n">
        <v>1.00255036354065</v>
      </c>
      <c r="N47" s="31" t="n">
        <v>0.0524774603545666</v>
      </c>
      <c r="O47" s="31" t="n">
        <v>0.315739929676056</v>
      </c>
      <c r="P47" s="31" t="n">
        <v>0.908529818058014</v>
      </c>
      <c r="Q47" s="31" t="n">
        <v>0.986785054206848</v>
      </c>
      <c r="R47" s="29"/>
      <c r="S47" s="29"/>
    </row>
    <row r="48" customFormat="false" ht="12.75" hidden="false" customHeight="false" outlineLevel="0" collapsed="false">
      <c r="A48" s="0" t="s">
        <v>78</v>
      </c>
      <c r="B48" s="15" t="n">
        <v>-0.00658765202388167</v>
      </c>
      <c r="C48" s="15" t="n">
        <v>0.101746335625649</v>
      </c>
      <c r="D48" s="15" t="n">
        <v>0.993434011936188</v>
      </c>
      <c r="E48" s="15" t="n">
        <v>0.813827514648438</v>
      </c>
      <c r="F48" s="15" t="n">
        <v>1.2126784324646</v>
      </c>
      <c r="G48" s="31" t="n">
        <v>0.948376357555389</v>
      </c>
      <c r="H48" s="31" t="n">
        <v>0.969430804252625</v>
      </c>
      <c r="I48" s="15" t="n">
        <v>-0.0510292686522007</v>
      </c>
      <c r="J48" s="15" t="n">
        <v>0.125556603074074</v>
      </c>
      <c r="K48" s="15" t="n">
        <v>0.950250864028931</v>
      </c>
      <c r="L48" s="15" t="n">
        <v>0.742958068847656</v>
      </c>
      <c r="M48" s="15" t="n">
        <v>1.21538043022156</v>
      </c>
      <c r="N48" s="31" t="n">
        <v>0.684430778026581</v>
      </c>
      <c r="O48" s="31" t="n">
        <v>0.866144478321075</v>
      </c>
      <c r="P48" s="31" t="n">
        <v>0.891850769519806</v>
      </c>
      <c r="Q48" s="31" t="n">
        <v>0.986785054206848</v>
      </c>
      <c r="R48" s="29"/>
      <c r="S48" s="29"/>
    </row>
    <row r="49" customFormat="false" ht="12.75" hidden="false" customHeight="false" outlineLevel="0" collapsed="false">
      <c r="A49" s="0" t="s">
        <v>79</v>
      </c>
      <c r="B49" s="15" t="n">
        <v>-0.267338335514069</v>
      </c>
      <c r="C49" s="15" t="n">
        <v>0.121835887432098</v>
      </c>
      <c r="D49" s="15" t="n">
        <v>0.76541405916214</v>
      </c>
      <c r="E49" s="15" t="n">
        <v>0.602822601795197</v>
      </c>
      <c r="F49" s="15" t="n">
        <v>0.971859157085419</v>
      </c>
      <c r="G49" s="31" t="n">
        <v>0.0282174721360207</v>
      </c>
      <c r="H49" s="31" t="n">
        <v>0.145994752645493</v>
      </c>
      <c r="I49" s="15" t="n">
        <v>-0.2728590965271</v>
      </c>
      <c r="J49" s="15" t="n">
        <v>0.127166494727135</v>
      </c>
      <c r="K49" s="15" t="n">
        <v>0.761200070381165</v>
      </c>
      <c r="L49" s="15" t="n">
        <v>0.593272864818573</v>
      </c>
      <c r="M49" s="15" t="n">
        <v>0.97665935754776</v>
      </c>
      <c r="N49" s="31" t="n">
        <v>0.031898207962513</v>
      </c>
      <c r="O49" s="31" t="n">
        <v>0.264870464801788</v>
      </c>
      <c r="P49" s="31" t="n">
        <v>0.978492736816406</v>
      </c>
      <c r="Q49" s="31" t="n">
        <v>0.986785054206848</v>
      </c>
      <c r="R49" s="29"/>
      <c r="S49" s="29"/>
    </row>
    <row r="50" customFormat="false" ht="12.75" hidden="false" customHeight="false" outlineLevel="0" collapsed="false">
      <c r="A50" s="0" t="s">
        <v>80</v>
      </c>
      <c r="B50" s="15" t="n">
        <v>-0.225234553217888</v>
      </c>
      <c r="C50" s="15" t="n">
        <v>0.115032009780407</v>
      </c>
      <c r="D50" s="15" t="n">
        <v>0.798328936100006</v>
      </c>
      <c r="E50" s="15" t="n">
        <v>0.637186348438263</v>
      </c>
      <c r="F50" s="15" t="n">
        <v>1.00022411346436</v>
      </c>
      <c r="G50" s="31" t="n">
        <v>0.0502280928194523</v>
      </c>
      <c r="H50" s="31" t="n">
        <v>0.175798326730728</v>
      </c>
      <c r="I50" s="15" t="n">
        <v>-0.198548957705498</v>
      </c>
      <c r="J50" s="15" t="n">
        <v>0.125592440366745</v>
      </c>
      <c r="K50" s="15" t="n">
        <v>0.819919645786285</v>
      </c>
      <c r="L50" s="15" t="n">
        <v>0.641012966632843</v>
      </c>
      <c r="M50" s="15" t="n">
        <v>1.04875922203064</v>
      </c>
      <c r="N50" s="31" t="n">
        <v>0.113901168107986</v>
      </c>
      <c r="O50" s="31" t="n">
        <v>0.347544580698013</v>
      </c>
      <c r="P50" s="31" t="n">
        <v>0.531044125556946</v>
      </c>
      <c r="Q50" s="31" t="n">
        <v>0.986785054206848</v>
      </c>
      <c r="R50" s="29"/>
      <c r="S50" s="29"/>
    </row>
    <row r="51" customFormat="false" ht="12.75" hidden="false" customHeight="false" outlineLevel="0" collapsed="false">
      <c r="A51" s="0" t="s">
        <v>81</v>
      </c>
      <c r="B51" s="15" t="n">
        <v>-0.0598474778234959</v>
      </c>
      <c r="C51" s="15" t="n">
        <v>0.105530828237534</v>
      </c>
      <c r="D51" s="15" t="n">
        <v>0.941908180713654</v>
      </c>
      <c r="E51" s="15" t="n">
        <v>0.765914976596832</v>
      </c>
      <c r="F51" s="15" t="n">
        <v>1.15834140777588</v>
      </c>
      <c r="G51" s="31" t="n">
        <v>0.57064014673233</v>
      </c>
      <c r="H51" s="31" t="n">
        <v>0.715870678424835</v>
      </c>
      <c r="I51" s="15" t="n">
        <v>-0.123712591826916</v>
      </c>
      <c r="J51" s="15" t="n">
        <v>0.114570759236813</v>
      </c>
      <c r="K51" s="15" t="n">
        <v>0.88363379240036</v>
      </c>
      <c r="L51" s="15" t="n">
        <v>0.705910265445709</v>
      </c>
      <c r="M51" s="15" t="n">
        <v>1.1061018705368</v>
      </c>
      <c r="N51" s="31" t="n">
        <v>0.280234813690186</v>
      </c>
      <c r="O51" s="31" t="n">
        <v>0.555799067020416</v>
      </c>
      <c r="P51" s="31" t="n">
        <v>0.994649827480316</v>
      </c>
      <c r="Q51" s="31" t="n">
        <v>0.994649827480316</v>
      </c>
      <c r="R51" s="29"/>
      <c r="S51" s="29"/>
    </row>
    <row r="52" customFormat="false" ht="12.75" hidden="false" customHeight="false" outlineLevel="0" collapsed="false">
      <c r="A52" s="0" t="s">
        <v>82</v>
      </c>
      <c r="B52" s="15" t="n">
        <v>-0.0862858667969704</v>
      </c>
      <c r="C52" s="15" t="n">
        <v>0.107453770935535</v>
      </c>
      <c r="D52" s="15" t="n">
        <v>0.91733193397522</v>
      </c>
      <c r="E52" s="15" t="n">
        <v>0.743124723434448</v>
      </c>
      <c r="F52" s="15" t="n">
        <v>1.13237774372101</v>
      </c>
      <c r="G52" s="31" t="n">
        <v>0.421972125768662</v>
      </c>
      <c r="H52" s="31" t="n">
        <v>0.599913954734802</v>
      </c>
      <c r="I52" s="15" t="n">
        <v>-0.279683142900467</v>
      </c>
      <c r="J52" s="15" t="n">
        <v>0.117029719054699</v>
      </c>
      <c r="K52" s="15" t="n">
        <v>0.756023228168488</v>
      </c>
      <c r="L52" s="15" t="n">
        <v>0.601061999797821</v>
      </c>
      <c r="M52" s="15" t="n">
        <v>0.950935423374176</v>
      </c>
      <c r="N52" s="31" t="n">
        <v>0.0168553832918406</v>
      </c>
      <c r="O52" s="31" t="n">
        <v>0.232684716582298</v>
      </c>
      <c r="P52" s="31" t="n">
        <v>0.179962605237961</v>
      </c>
      <c r="Q52" s="31" t="n">
        <v>0.986785054206848</v>
      </c>
      <c r="R52" s="29"/>
      <c r="S52" s="29"/>
    </row>
    <row r="53" customFormat="false" ht="12.75" hidden="false" customHeight="false" outlineLevel="0" collapsed="false">
      <c r="A53" s="0" t="s">
        <v>83</v>
      </c>
      <c r="B53" s="15" t="n">
        <v>0.0424203053116798</v>
      </c>
      <c r="C53" s="15" t="n">
        <v>0.113073758780956</v>
      </c>
      <c r="D53" s="15" t="n">
        <v>1.04333293437958</v>
      </c>
      <c r="E53" s="15" t="n">
        <v>0.835938513278961</v>
      </c>
      <c r="F53" s="15" t="n">
        <v>1.30218136310577</v>
      </c>
      <c r="G53" s="31" t="n">
        <v>0.707544386386871</v>
      </c>
      <c r="H53" s="31" t="n">
        <v>0.832169473171234</v>
      </c>
      <c r="I53" s="15" t="n">
        <v>-0.19650687277317</v>
      </c>
      <c r="J53" s="15" t="n">
        <v>0.118708297610283</v>
      </c>
      <c r="K53" s="15" t="n">
        <v>0.821595668792725</v>
      </c>
      <c r="L53" s="15" t="n">
        <v>0.65104866027832</v>
      </c>
      <c r="M53" s="15" t="n">
        <v>1.03681874275208</v>
      </c>
      <c r="N53" s="31" t="n">
        <v>0.0978482291102409</v>
      </c>
      <c r="O53" s="31" t="n">
        <v>0.315739929676056</v>
      </c>
      <c r="P53" s="31" t="n">
        <v>0.171845331788063</v>
      </c>
      <c r="Q53" s="31" t="n">
        <v>0.986785054206848</v>
      </c>
      <c r="R53" s="29"/>
      <c r="S53" s="29"/>
    </row>
    <row r="54" customFormat="false" ht="12.75" hidden="false" customHeight="false" outlineLevel="0" collapsed="false">
      <c r="A54" s="11" t="s">
        <v>84</v>
      </c>
      <c r="B54" s="15"/>
      <c r="C54" s="15"/>
      <c r="D54" s="15"/>
      <c r="E54" s="15"/>
      <c r="F54" s="15"/>
      <c r="G54" s="31"/>
      <c r="H54" s="31"/>
      <c r="I54" s="15"/>
      <c r="J54" s="15"/>
      <c r="K54" s="15"/>
      <c r="L54" s="15"/>
      <c r="M54" s="15"/>
      <c r="N54" s="31"/>
      <c r="O54" s="31"/>
      <c r="P54" s="31"/>
      <c r="Q54" s="31"/>
      <c r="R54" s="29"/>
      <c r="S54" s="29"/>
    </row>
    <row r="55" customFormat="false" ht="12.75" hidden="false" customHeight="false" outlineLevel="0" collapsed="false">
      <c r="A55" s="0" t="s">
        <v>85</v>
      </c>
      <c r="B55" s="15" t="n">
        <v>-0.0402967743575573</v>
      </c>
      <c r="C55" s="15" t="n">
        <v>0.109667912125587</v>
      </c>
      <c r="D55" s="15" t="n">
        <v>0.960504353046417</v>
      </c>
      <c r="E55" s="15" t="n">
        <v>0.774729013442993</v>
      </c>
      <c r="F55" s="15" t="n">
        <v>1.19082748889923</v>
      </c>
      <c r="G55" s="31" t="n">
        <v>0.713288128376007</v>
      </c>
      <c r="H55" s="31" t="n">
        <v>0.832169473171234</v>
      </c>
      <c r="I55" s="15" t="n">
        <v>-0.0426332876086235</v>
      </c>
      <c r="J55" s="15" t="n">
        <v>0.122788421809673</v>
      </c>
      <c r="K55" s="15" t="n">
        <v>0.958262741565704</v>
      </c>
      <c r="L55" s="15" t="n">
        <v>0.753298163414002</v>
      </c>
      <c r="M55" s="15" t="n">
        <v>1.21899604797363</v>
      </c>
      <c r="N55" s="31" t="n">
        <v>0.728434085845947</v>
      </c>
      <c r="O55" s="31" t="n">
        <v>0.866144478321075</v>
      </c>
      <c r="P55" s="31" t="n">
        <v>0.960243582725525</v>
      </c>
      <c r="Q55" s="31" t="n">
        <v>0.986785054206848</v>
      </c>
      <c r="R55" s="29"/>
      <c r="S55" s="29"/>
    </row>
    <row r="56" customFormat="false" ht="12.75" hidden="false" customHeight="false" outlineLevel="0" collapsed="false">
      <c r="A56" s="0" t="s">
        <v>86</v>
      </c>
      <c r="B56" s="15" t="n">
        <v>-0.146780639886856</v>
      </c>
      <c r="C56" s="15" t="n">
        <v>0.105348773300648</v>
      </c>
      <c r="D56" s="15" t="n">
        <v>0.863483369350433</v>
      </c>
      <c r="E56" s="15" t="n">
        <v>0.702394247055054</v>
      </c>
      <c r="F56" s="15" t="n">
        <v>1.06151711940765</v>
      </c>
      <c r="G56" s="31" t="n">
        <v>0.163534283638001</v>
      </c>
      <c r="H56" s="31" t="n">
        <v>0.329840332269669</v>
      </c>
      <c r="I56" s="15" t="n">
        <v>-0.0680096000432968</v>
      </c>
      <c r="J56" s="15" t="n">
        <v>0.12002345174551</v>
      </c>
      <c r="K56" s="15" t="n">
        <v>0.934251487255096</v>
      </c>
      <c r="L56" s="15" t="n">
        <v>0.738413572311401</v>
      </c>
      <c r="M56" s="15" t="n">
        <v>1.1820285320282</v>
      </c>
      <c r="N56" s="31" t="n">
        <v>0.570961594581604</v>
      </c>
      <c r="O56" s="31" t="n">
        <v>0.812197029590607</v>
      </c>
      <c r="P56" s="31" t="n">
        <v>0.828010022640228</v>
      </c>
      <c r="Q56" s="31" t="n">
        <v>0.986785054206848</v>
      </c>
      <c r="R56" s="29"/>
      <c r="S56" s="29"/>
    </row>
    <row r="57" customFormat="false" ht="12.75" hidden="false" customHeight="false" outlineLevel="0" collapsed="false">
      <c r="A57" s="0" t="s">
        <v>87</v>
      </c>
      <c r="B57" s="15" t="n">
        <v>-0.211681976914406</v>
      </c>
      <c r="C57" s="15" t="n">
        <v>0.106635324656963</v>
      </c>
      <c r="D57" s="15" t="n">
        <v>0.809221982955933</v>
      </c>
      <c r="E57" s="15" t="n">
        <v>0.656597971916199</v>
      </c>
      <c r="F57" s="15" t="n">
        <v>0.997323036193848</v>
      </c>
      <c r="G57" s="31" t="n">
        <v>0.0471331477165222</v>
      </c>
      <c r="H57" s="31" t="n">
        <v>0.172695875167847</v>
      </c>
      <c r="I57" s="15" t="n">
        <v>-0.238166332244873</v>
      </c>
      <c r="J57" s="15" t="n">
        <v>0.123682826757431</v>
      </c>
      <c r="K57" s="15" t="n">
        <v>0.788071572780609</v>
      </c>
      <c r="L57" s="15" t="n">
        <v>0.618424475193024</v>
      </c>
      <c r="M57" s="15" t="n">
        <v>1.00425660610199</v>
      </c>
      <c r="N57" s="31" t="n">
        <v>0.0541516207158566</v>
      </c>
      <c r="O57" s="31" t="n">
        <v>0.315739929676056</v>
      </c>
      <c r="P57" s="31" t="n">
        <v>0.813516914844513</v>
      </c>
      <c r="Q57" s="31" t="n">
        <v>0.986785054206848</v>
      </c>
      <c r="R57" s="29"/>
      <c r="S57" s="29"/>
    </row>
    <row r="58" customFormat="false" ht="12.75" hidden="false" customHeight="false" outlineLevel="0" collapsed="false">
      <c r="A58" s="0" t="s">
        <v>88</v>
      </c>
      <c r="B58" s="15" t="n">
        <v>-0.186567381024361</v>
      </c>
      <c r="C58" s="15" t="n">
        <v>0.109327152371407</v>
      </c>
      <c r="D58" s="15" t="n">
        <v>0.829802632331848</v>
      </c>
      <c r="E58" s="15" t="n">
        <v>0.669754087924957</v>
      </c>
      <c r="F58" s="15" t="n">
        <v>1.02809739112854</v>
      </c>
      <c r="G58" s="31" t="n">
        <v>0.0879139974713326</v>
      </c>
      <c r="H58" s="31" t="n">
        <v>0.2350252866745</v>
      </c>
      <c r="I58" s="15" t="n">
        <v>-0.231443881988525</v>
      </c>
      <c r="J58" s="15" t="n">
        <v>0.129561930894852</v>
      </c>
      <c r="K58" s="15" t="n">
        <v>0.793387234210968</v>
      </c>
      <c r="L58" s="15" t="n">
        <v>0.615462899208069</v>
      </c>
      <c r="M58" s="15" t="n">
        <v>1.02274775505066</v>
      </c>
      <c r="N58" s="31" t="n">
        <v>0.0740414634346962</v>
      </c>
      <c r="O58" s="31" t="n">
        <v>0.315739929676056</v>
      </c>
      <c r="P58" s="31" t="n">
        <v>0.597678482532501</v>
      </c>
      <c r="Q58" s="31" t="n">
        <v>0.986785054206848</v>
      </c>
      <c r="R58" s="29"/>
      <c r="S58" s="29"/>
    </row>
    <row r="59" customFormat="false" ht="12.75" hidden="false" customHeight="false" outlineLevel="0" collapsed="false">
      <c r="A59" s="0" t="s">
        <v>89</v>
      </c>
      <c r="B59" s="15" t="n">
        <v>-0.357143759727478</v>
      </c>
      <c r="C59" s="15" t="n">
        <v>0.115120083093643</v>
      </c>
      <c r="D59" s="15" t="n">
        <v>0.699671924114227</v>
      </c>
      <c r="E59" s="15" t="n">
        <v>0.558346807956696</v>
      </c>
      <c r="F59" s="15" t="n">
        <v>0.876768290996552</v>
      </c>
      <c r="G59" s="31" t="n">
        <v>0.00191985385026783</v>
      </c>
      <c r="H59" s="31" t="n">
        <v>0.0602321736514568</v>
      </c>
      <c r="I59" s="15" t="n">
        <v>-0.240894332528114</v>
      </c>
      <c r="J59" s="15" t="n">
        <v>0.138255387544632</v>
      </c>
      <c r="K59" s="15" t="n">
        <v>0.785924673080444</v>
      </c>
      <c r="L59" s="15" t="n">
        <v>0.599373757839203</v>
      </c>
      <c r="M59" s="15" t="n">
        <v>1.03053832054138</v>
      </c>
      <c r="N59" s="31" t="n">
        <v>0.081440843641758</v>
      </c>
      <c r="O59" s="31" t="n">
        <v>0.315739929676056</v>
      </c>
      <c r="P59" s="31" t="n">
        <v>0.608828604221344</v>
      </c>
      <c r="Q59" s="31" t="n">
        <v>0.986785054206848</v>
      </c>
      <c r="R59" s="29"/>
      <c r="S59" s="29"/>
    </row>
    <row r="60" customFormat="false" ht="12.75" hidden="false" customHeight="false" outlineLevel="0" collapsed="false">
      <c r="A60" s="0" t="s">
        <v>90</v>
      </c>
      <c r="B60" s="15" t="n">
        <v>-0.177813485264778</v>
      </c>
      <c r="C60" s="15" t="n">
        <v>0.105449683964252</v>
      </c>
      <c r="D60" s="15" t="n">
        <v>0.83709853887558</v>
      </c>
      <c r="E60" s="15" t="n">
        <v>0.680797040462494</v>
      </c>
      <c r="F60" s="15" t="n">
        <v>1.02928471565247</v>
      </c>
      <c r="G60" s="31" t="n">
        <v>0.0917495638132095</v>
      </c>
      <c r="H60" s="31" t="n">
        <v>0.2350252866745</v>
      </c>
      <c r="I60" s="15" t="n">
        <v>-0.21240559220314</v>
      </c>
      <c r="J60" s="15" t="n">
        <v>0.123666472733021</v>
      </c>
      <c r="K60" s="15" t="n">
        <v>0.808636665344238</v>
      </c>
      <c r="L60" s="15" t="n">
        <v>0.634582817554474</v>
      </c>
      <c r="M60" s="15" t="n">
        <v>1.03043007850647</v>
      </c>
      <c r="N60" s="31" t="n">
        <v>0.0858754143118858</v>
      </c>
      <c r="O60" s="31" t="n">
        <v>0.315739929676056</v>
      </c>
      <c r="P60" s="31" t="n">
        <v>0.824338555335999</v>
      </c>
      <c r="Q60" s="31" t="n">
        <v>0.986785054206848</v>
      </c>
      <c r="R60" s="29"/>
      <c r="S60" s="29"/>
    </row>
    <row r="61" customFormat="false" ht="12.75" hidden="false" customHeight="false" outlineLevel="0" collapsed="false">
      <c r="A61" s="0" t="s">
        <v>91</v>
      </c>
      <c r="B61" s="15" t="n">
        <v>-0.220093950629234</v>
      </c>
      <c r="C61" s="15" t="n">
        <v>0.114248022437096</v>
      </c>
      <c r="D61" s="15" t="n">
        <v>0.802443385124207</v>
      </c>
      <c r="E61" s="15" t="n">
        <v>0.641455173492432</v>
      </c>
      <c r="F61" s="15" t="n">
        <v>1.00383543968201</v>
      </c>
      <c r="G61" s="31" t="n">
        <v>0.0540472827851772</v>
      </c>
      <c r="H61" s="31" t="n">
        <v>0.178656294941902</v>
      </c>
      <c r="I61" s="15" t="n">
        <v>-0.212165236473084</v>
      </c>
      <c r="J61" s="15" t="n">
        <v>0.131595060229301</v>
      </c>
      <c r="K61" s="15" t="n">
        <v>0.808831036090851</v>
      </c>
      <c r="L61" s="15" t="n">
        <v>0.624948024749756</v>
      </c>
      <c r="M61" s="15" t="n">
        <v>1.04681932926178</v>
      </c>
      <c r="N61" s="31" t="n">
        <v>0.106905728578568</v>
      </c>
      <c r="O61" s="31" t="n">
        <v>0.334783732891083</v>
      </c>
      <c r="P61" s="31" t="n">
        <v>0.911369204521179</v>
      </c>
      <c r="Q61" s="31" t="n">
        <v>0.986785054206848</v>
      </c>
      <c r="R61" s="29"/>
      <c r="S61" s="29"/>
    </row>
    <row r="62" customFormat="false" ht="12.75" hidden="false" customHeight="false" outlineLevel="0" collapsed="false">
      <c r="A62" s="0" t="s">
        <v>92</v>
      </c>
      <c r="B62" s="15" t="n">
        <v>-0.322740584611893</v>
      </c>
      <c r="C62" s="15" t="n">
        <v>0.114226847887039</v>
      </c>
      <c r="D62" s="15" t="n">
        <v>0.724161684513092</v>
      </c>
      <c r="E62" s="15" t="n">
        <v>0.57890260219574</v>
      </c>
      <c r="F62" s="15" t="n">
        <v>0.905869424343109</v>
      </c>
      <c r="G62" s="31" t="n">
        <v>0.00472164014354348</v>
      </c>
      <c r="H62" s="31" t="n">
        <v>0.0602321736514568</v>
      </c>
      <c r="I62" s="15" t="n">
        <v>-0.249190971255302</v>
      </c>
      <c r="J62" s="15" t="n">
        <v>0.13344569504261</v>
      </c>
      <c r="K62" s="15" t="n">
        <v>0.779431104660034</v>
      </c>
      <c r="L62" s="15" t="n">
        <v>0.600051522254944</v>
      </c>
      <c r="M62" s="15" t="n">
        <v>1.01243448257446</v>
      </c>
      <c r="N62" s="31" t="n">
        <v>0.0618515275418758</v>
      </c>
      <c r="O62" s="31" t="n">
        <v>0.315739929676056</v>
      </c>
      <c r="P62" s="31" t="n">
        <v>0.803618848323822</v>
      </c>
      <c r="Q62" s="31" t="n">
        <v>0.986785054206848</v>
      </c>
      <c r="R62" s="29"/>
      <c r="S62" s="29"/>
    </row>
    <row r="63" customFormat="false" ht="12.75" hidden="false" customHeight="false" outlineLevel="0" collapsed="false">
      <c r="A63" s="0" t="s">
        <v>93</v>
      </c>
      <c r="B63" s="15" t="n">
        <v>-0.165669918060303</v>
      </c>
      <c r="C63" s="15" t="n">
        <v>0.10180301964283</v>
      </c>
      <c r="D63" s="15" t="n">
        <v>0.84732586145401</v>
      </c>
      <c r="E63" s="15" t="n">
        <v>0.694057703018189</v>
      </c>
      <c r="F63" s="15" t="n">
        <v>1.03444015979767</v>
      </c>
      <c r="G63" s="31" t="n">
        <v>0.103661142289639</v>
      </c>
      <c r="H63" s="31" t="n">
        <v>0.251748502254486</v>
      </c>
      <c r="I63" s="15" t="n">
        <v>-0.292821764945984</v>
      </c>
      <c r="J63" s="15" t="n">
        <v>0.124614372849464</v>
      </c>
      <c r="K63" s="15" t="n">
        <v>0.746155142784119</v>
      </c>
      <c r="L63" s="15" t="n">
        <v>0.584463179111481</v>
      </c>
      <c r="M63" s="15" t="n">
        <v>0.952579140663147</v>
      </c>
      <c r="N63" s="31" t="n">
        <v>0.0187823195010424</v>
      </c>
      <c r="O63" s="31" t="n">
        <v>0.232684716582298</v>
      </c>
      <c r="P63" s="31" t="n">
        <v>0.194826453924179</v>
      </c>
      <c r="Q63" s="31" t="n">
        <v>0.986785054206848</v>
      </c>
      <c r="R63" s="29"/>
      <c r="S63" s="29"/>
    </row>
    <row r="64" customFormat="false" ht="12.75" hidden="false" customHeight="false" outlineLevel="0" collapsed="false">
      <c r="A64" s="0" t="s">
        <v>94</v>
      </c>
      <c r="B64" s="15" t="n">
        <v>-0.218145281076431</v>
      </c>
      <c r="C64" s="15" t="n">
        <v>0.0988452360033989</v>
      </c>
      <c r="D64" s="15" t="n">
        <v>0.804008603096008</v>
      </c>
      <c r="E64" s="15" t="n">
        <v>0.662404835224152</v>
      </c>
      <c r="F64" s="15" t="n">
        <v>0.975883364677429</v>
      </c>
      <c r="G64" s="31" t="n">
        <v>0.0273184087127447</v>
      </c>
      <c r="H64" s="31" t="n">
        <v>0.145994752645493</v>
      </c>
      <c r="I64" s="15" t="n">
        <v>-0.0844471752643585</v>
      </c>
      <c r="J64" s="15" t="n">
        <v>0.104986503720284</v>
      </c>
      <c r="K64" s="15" t="n">
        <v>0.919020175933838</v>
      </c>
      <c r="L64" s="15" t="n">
        <v>0.748101234436035</v>
      </c>
      <c r="M64" s="15" t="n">
        <v>1.12898910045624</v>
      </c>
      <c r="N64" s="31" t="n">
        <v>0.421187847852707</v>
      </c>
      <c r="O64" s="31" t="n">
        <v>0.705934584140778</v>
      </c>
      <c r="P64" s="31" t="n">
        <v>0.364492326974869</v>
      </c>
      <c r="Q64" s="31" t="n">
        <v>0.986785054206848</v>
      </c>
      <c r="R64" s="29"/>
      <c r="S64" s="29"/>
    </row>
    <row r="65" customFormat="false" ht="12.75" hidden="false" customHeight="false" outlineLevel="0" collapsed="false">
      <c r="A65" s="0" t="s">
        <v>95</v>
      </c>
      <c r="B65" s="15" t="n">
        <v>-0.245173096656799</v>
      </c>
      <c r="C65" s="15" t="n">
        <v>0.0957691520452499</v>
      </c>
      <c r="D65" s="15" t="n">
        <v>0.782569050788879</v>
      </c>
      <c r="E65" s="15" t="n">
        <v>0.648640155792236</v>
      </c>
      <c r="F65" s="15" t="n">
        <v>0.944151163101196</v>
      </c>
      <c r="G65" s="31" t="n">
        <v>0.0104659348726273</v>
      </c>
      <c r="H65" s="31" t="n">
        <v>0.0958035588264465</v>
      </c>
      <c r="I65" s="15" t="n">
        <v>-0.185771748423576</v>
      </c>
      <c r="J65" s="15" t="n">
        <v>0.10983569175005</v>
      </c>
      <c r="K65" s="15" t="n">
        <v>0.830463111400604</v>
      </c>
      <c r="L65" s="15" t="n">
        <v>0.66961944103241</v>
      </c>
      <c r="M65" s="15" t="n">
        <v>1.02994179725647</v>
      </c>
      <c r="N65" s="31" t="n">
        <v>0.0907679796218872</v>
      </c>
      <c r="O65" s="31" t="n">
        <v>0.315739929676056</v>
      </c>
      <c r="P65" s="31" t="n">
        <v>0.79035621881485</v>
      </c>
      <c r="Q65" s="31" t="n">
        <v>0.986785054206848</v>
      </c>
      <c r="R65" s="29"/>
      <c r="S65" s="29"/>
    </row>
    <row r="66" customFormat="false" ht="12.75" hidden="false" customHeight="false" outlineLevel="0" collapsed="false">
      <c r="A66" s="0" t="s">
        <v>96</v>
      </c>
      <c r="B66" s="15" t="n">
        <v>-0.297790259122849</v>
      </c>
      <c r="C66" s="15" t="n">
        <v>0.102446913719177</v>
      </c>
      <c r="D66" s="15" t="n">
        <v>0.742457032203674</v>
      </c>
      <c r="E66" s="15" t="n">
        <v>0.607390999794006</v>
      </c>
      <c r="F66" s="15" t="n">
        <v>0.907557845115662</v>
      </c>
      <c r="G66" s="31" t="n">
        <v>0.00365174375474453</v>
      </c>
      <c r="H66" s="31" t="n">
        <v>0.0602321736514568</v>
      </c>
      <c r="I66" s="15" t="n">
        <v>-0.212754547595978</v>
      </c>
      <c r="J66" s="15" t="n">
        <v>0.116756610572338</v>
      </c>
      <c r="K66" s="15" t="n">
        <v>0.808354496955872</v>
      </c>
      <c r="L66" s="15" t="n">
        <v>0.643011093139648</v>
      </c>
      <c r="M66" s="15" t="n">
        <v>1.01621425151825</v>
      </c>
      <c r="N66" s="31" t="n">
        <v>0.0684238001704216</v>
      </c>
      <c r="O66" s="31" t="n">
        <v>0.315739929676056</v>
      </c>
      <c r="P66" s="31" t="n">
        <v>0.818067371845245</v>
      </c>
      <c r="Q66" s="31" t="n">
        <v>0.986785054206848</v>
      </c>
      <c r="R66" s="29"/>
      <c r="S66" s="29"/>
    </row>
    <row r="67" customFormat="false" ht="12.75" hidden="false" customHeight="false" outlineLevel="0" collapsed="false">
      <c r="A67" s="0" t="s">
        <v>97</v>
      </c>
      <c r="B67" s="15" t="n">
        <v>-0.267306059598923</v>
      </c>
      <c r="C67" s="15" t="n">
        <v>0.0996999517083168</v>
      </c>
      <c r="D67" s="15" t="n">
        <v>0.765438735485077</v>
      </c>
      <c r="E67" s="15" t="n">
        <v>0.629572451114655</v>
      </c>
      <c r="F67" s="15" t="n">
        <v>0.930626034736633</v>
      </c>
      <c r="G67" s="31" t="n">
        <v>0.00733794458210468</v>
      </c>
      <c r="H67" s="31" t="n">
        <v>0.0793832167983055</v>
      </c>
      <c r="I67" s="15" t="n">
        <v>-0.312664777040482</v>
      </c>
      <c r="J67" s="15" t="n">
        <v>0.116152264177799</v>
      </c>
      <c r="K67" s="15" t="n">
        <v>0.731495082378388</v>
      </c>
      <c r="L67" s="15" t="n">
        <v>0.582562386989594</v>
      </c>
      <c r="M67" s="15" t="n">
        <v>0.918502628803253</v>
      </c>
      <c r="N67" s="31" t="n">
        <v>0.00710563641041517</v>
      </c>
      <c r="O67" s="31" t="n">
        <v>0.232684716582298</v>
      </c>
      <c r="P67" s="31" t="n">
        <v>0.594478249549866</v>
      </c>
      <c r="Q67" s="31" t="n">
        <v>0.986785054206848</v>
      </c>
      <c r="R67" s="29"/>
      <c r="S67" s="29"/>
    </row>
    <row r="68" customFormat="false" ht="12.75" hidden="false" customHeight="false" outlineLevel="0" collapsed="false">
      <c r="A68" s="0" t="s">
        <v>98</v>
      </c>
      <c r="B68" s="15" t="n">
        <v>-0.0881046056747437</v>
      </c>
      <c r="C68" s="15" t="n">
        <v>0.109666772186756</v>
      </c>
      <c r="D68" s="15" t="n">
        <v>0.915665090084076</v>
      </c>
      <c r="E68" s="15" t="n">
        <v>0.738564014434815</v>
      </c>
      <c r="F68" s="15" t="n">
        <v>1.13523352146149</v>
      </c>
      <c r="G68" s="31" t="n">
        <v>0.421752452850342</v>
      </c>
      <c r="H68" s="31" t="n">
        <v>0.599913954734802</v>
      </c>
      <c r="I68" s="15" t="n">
        <v>-0.311893373727798</v>
      </c>
      <c r="J68" s="15" t="n">
        <v>0.126685559749603</v>
      </c>
      <c r="K68" s="15" t="n">
        <v>0.732059597969055</v>
      </c>
      <c r="L68" s="15" t="n">
        <v>0.571099102497101</v>
      </c>
      <c r="M68" s="15" t="n">
        <v>0.938385665416718</v>
      </c>
      <c r="N68" s="31" t="n">
        <v>0.0138184279203415</v>
      </c>
      <c r="O68" s="31" t="n">
        <v>0.232684716582298</v>
      </c>
      <c r="P68" s="31" t="n">
        <v>0.107087753713131</v>
      </c>
      <c r="Q68" s="31" t="n">
        <v>0.986785054206848</v>
      </c>
      <c r="R68" s="29"/>
      <c r="S68" s="29"/>
    </row>
    <row r="69" customFormat="false" ht="12.75" hidden="false" customHeight="false" outlineLevel="0" collapsed="false">
      <c r="A69" s="0" t="s">
        <v>99</v>
      </c>
      <c r="B69" s="15" t="n">
        <v>-0.10823467373848</v>
      </c>
      <c r="C69" s="15" t="n">
        <v>0.0958420336246491</v>
      </c>
      <c r="D69" s="15" t="n">
        <v>0.897416949272156</v>
      </c>
      <c r="E69" s="15" t="n">
        <v>0.74372673034668</v>
      </c>
      <c r="F69" s="15" t="n">
        <v>1.08286714553833</v>
      </c>
      <c r="G69" s="31" t="n">
        <v>0.258770138025284</v>
      </c>
      <c r="H69" s="31" t="n">
        <v>0.452847748994827</v>
      </c>
      <c r="I69" s="15" t="n">
        <v>-0.151776716113091</v>
      </c>
      <c r="J69" s="15" t="n">
        <v>0.106312908232212</v>
      </c>
      <c r="K69" s="15" t="n">
        <v>0.859180092811585</v>
      </c>
      <c r="L69" s="15" t="n">
        <v>0.697574317455292</v>
      </c>
      <c r="M69" s="15" t="n">
        <v>1.05822479724884</v>
      </c>
      <c r="N69" s="31" t="n">
        <v>0.153395056724548</v>
      </c>
      <c r="O69" s="31" t="n">
        <v>0.380291908979416</v>
      </c>
      <c r="P69" s="31" t="n">
        <v>0.722148954868317</v>
      </c>
      <c r="Q69" s="31" t="n">
        <v>0.986785054206848</v>
      </c>
      <c r="R69" s="29"/>
      <c r="S69" s="29"/>
    </row>
    <row r="70" customFormat="false" ht="12.75" hidden="false" customHeight="false" outlineLevel="0" collapsed="false">
      <c r="A70" s="0" t="s">
        <v>100</v>
      </c>
      <c r="B70" s="15" t="n">
        <v>-0.162343636155128</v>
      </c>
      <c r="C70" s="15" t="n">
        <v>0.0916687101125717</v>
      </c>
      <c r="D70" s="15" t="n">
        <v>0.850149035453796</v>
      </c>
      <c r="E70" s="15" t="n">
        <v>0.71034038066864</v>
      </c>
      <c r="F70" s="15" t="n">
        <v>1.01747465133667</v>
      </c>
      <c r="G70" s="31" t="n">
        <v>0.0765637159347534</v>
      </c>
      <c r="H70" s="31" t="n">
        <v>0.221988767385483</v>
      </c>
      <c r="I70" s="15" t="n">
        <v>-0.176152274012566</v>
      </c>
      <c r="J70" s="15" t="n">
        <v>0.106381043791771</v>
      </c>
      <c r="K70" s="15" t="n">
        <v>0.838490307331085</v>
      </c>
      <c r="L70" s="15" t="n">
        <v>0.680685222148895</v>
      </c>
      <c r="M70" s="15" t="n">
        <v>1.03287971019745</v>
      </c>
      <c r="N70" s="31" t="n">
        <v>0.0977498516440392</v>
      </c>
      <c r="O70" s="31" t="n">
        <v>0.315739929676056</v>
      </c>
      <c r="P70" s="31" t="n">
        <v>0.776319801807404</v>
      </c>
      <c r="Q70" s="31" t="n">
        <v>0.986785054206848</v>
      </c>
      <c r="R70" s="29"/>
      <c r="S70" s="29"/>
    </row>
    <row r="71" customFormat="false" ht="12.75" hidden="false" customHeight="false" outlineLevel="0" collapsed="false">
      <c r="A71" s="0" t="s">
        <v>101</v>
      </c>
      <c r="B71" s="15" t="n">
        <v>-0.28399658203125</v>
      </c>
      <c r="C71" s="15" t="n">
        <v>0.11322908103466</v>
      </c>
      <c r="D71" s="15" t="n">
        <v>0.752769231796265</v>
      </c>
      <c r="E71" s="15" t="n">
        <v>0.602949678897858</v>
      </c>
      <c r="F71" s="15" t="n">
        <v>0.939815521240234</v>
      </c>
      <c r="G71" s="31" t="n">
        <v>0.0121361911296844</v>
      </c>
      <c r="H71" s="31" t="n">
        <v>0.0962804481387138</v>
      </c>
      <c r="I71" s="15" t="n">
        <v>-0.146597638726234</v>
      </c>
      <c r="J71" s="15" t="n">
        <v>0.107194133102894</v>
      </c>
      <c r="K71" s="15" t="n">
        <v>0.863641381263733</v>
      </c>
      <c r="L71" s="15" t="n">
        <v>0.699986457824707</v>
      </c>
      <c r="M71" s="15" t="n">
        <v>1.06555843353271</v>
      </c>
      <c r="N71" s="31" t="n">
        <v>0.171440407633781</v>
      </c>
      <c r="O71" s="31" t="n">
        <v>0.415069133043289</v>
      </c>
      <c r="P71" s="31" t="n">
        <v>0.360697537660599</v>
      </c>
      <c r="Q71" s="31" t="n">
        <v>0.986785054206848</v>
      </c>
      <c r="R71" s="29"/>
      <c r="S71" s="29"/>
    </row>
    <row r="72" customFormat="false" ht="12.75" hidden="false" customHeight="false" outlineLevel="0" collapsed="false">
      <c r="A72" s="0" t="s">
        <v>102</v>
      </c>
      <c r="B72" s="15" t="n">
        <v>-0.226796433329582</v>
      </c>
      <c r="C72" s="15" t="n">
        <v>0.0993124395608902</v>
      </c>
      <c r="D72" s="15" t="n">
        <v>0.797083020210266</v>
      </c>
      <c r="E72" s="15" t="n">
        <v>0.656097948551178</v>
      </c>
      <c r="F72" s="15" t="n">
        <v>0.968363642692566</v>
      </c>
      <c r="G72" s="31" t="n">
        <v>0.022391177713871</v>
      </c>
      <c r="H72" s="31" t="n">
        <v>0.128626227378845</v>
      </c>
      <c r="I72" s="15" t="n">
        <v>-0.285041064023972</v>
      </c>
      <c r="J72" s="15" t="n">
        <v>0.110892042517662</v>
      </c>
      <c r="K72" s="15" t="n">
        <v>0.751983344554901</v>
      </c>
      <c r="L72" s="15" t="n">
        <v>0.605085492134094</v>
      </c>
      <c r="M72" s="15" t="n">
        <v>0.934543907642365</v>
      </c>
      <c r="N72" s="31" t="n">
        <v>0.0101570151746273</v>
      </c>
      <c r="O72" s="31" t="n">
        <v>0.232684716582298</v>
      </c>
      <c r="P72" s="31" t="n">
        <v>0.294254958629608</v>
      </c>
      <c r="Q72" s="31" t="n">
        <v>0.986785054206848</v>
      </c>
      <c r="R72" s="29"/>
      <c r="S72" s="29"/>
    </row>
    <row r="73" customFormat="false" ht="12.75" hidden="false" customHeight="false" outlineLevel="0" collapsed="false">
      <c r="A73" s="0" t="s">
        <v>103</v>
      </c>
      <c r="B73" s="15" t="n">
        <v>-0.124906130135059</v>
      </c>
      <c r="C73" s="15" t="n">
        <v>0.103843405842781</v>
      </c>
      <c r="D73" s="15" t="n">
        <v>0.882579743862152</v>
      </c>
      <c r="E73" s="15" t="n">
        <v>0.720049381256104</v>
      </c>
      <c r="F73" s="15" t="n">
        <v>1.08179664611816</v>
      </c>
      <c r="G73" s="31" t="n">
        <v>0.229041501879692</v>
      </c>
      <c r="H73" s="31" t="n">
        <v>0.415034800767899</v>
      </c>
      <c r="I73" s="15" t="n">
        <v>-0.233828440308571</v>
      </c>
      <c r="J73" s="15" t="n">
        <v>0.111276902258396</v>
      </c>
      <c r="K73" s="15" t="n">
        <v>0.791497588157654</v>
      </c>
      <c r="L73" s="15" t="n">
        <v>0.636400520801544</v>
      </c>
      <c r="M73" s="15" t="n">
        <v>0.984393358230591</v>
      </c>
      <c r="N73" s="31" t="n">
        <v>0.0356128364801407</v>
      </c>
      <c r="O73" s="31" t="n">
        <v>0.264870464801788</v>
      </c>
      <c r="P73" s="31" t="n">
        <v>0.196274429559708</v>
      </c>
      <c r="Q73" s="31" t="n">
        <v>0.986785054206848</v>
      </c>
      <c r="R73" s="29"/>
      <c r="S73" s="29"/>
    </row>
    <row r="74" customFormat="false" ht="12.75" hidden="false" customHeight="false" outlineLevel="0" collapsed="false">
      <c r="A74" s="0" t="s">
        <v>104</v>
      </c>
      <c r="B74" s="15" t="n">
        <v>-0.206032261252403</v>
      </c>
      <c r="C74" s="15" t="n">
        <v>0.103067383170128</v>
      </c>
      <c r="D74" s="15" t="n">
        <v>0.8138068318367</v>
      </c>
      <c r="E74" s="15" t="n">
        <v>0.664951860904694</v>
      </c>
      <c r="F74" s="15" t="n">
        <v>0.995984196662903</v>
      </c>
      <c r="G74" s="31" t="n">
        <v>0.0456077679991722</v>
      </c>
      <c r="H74" s="31" t="n">
        <v>0.172695875167847</v>
      </c>
      <c r="I74" s="15" t="n">
        <v>-0.204550445079803</v>
      </c>
      <c r="J74" s="15" t="n">
        <v>0.111143715679646</v>
      </c>
      <c r="K74" s="15" t="n">
        <v>0.815013647079468</v>
      </c>
      <c r="L74" s="15" t="n">
        <v>0.655479550361633</v>
      </c>
      <c r="M74" s="15" t="n">
        <v>1.01337587833405</v>
      </c>
      <c r="N74" s="31" t="n">
        <v>0.0657074898481369</v>
      </c>
      <c r="O74" s="31" t="n">
        <v>0.315739929676056</v>
      </c>
      <c r="P74" s="31" t="n">
        <v>0.877736985683441</v>
      </c>
      <c r="Q74" s="31" t="n">
        <v>0.986785054206848</v>
      </c>
      <c r="R74" s="29"/>
      <c r="S74" s="29"/>
    </row>
    <row r="75" customFormat="false" ht="12.75" hidden="false" customHeight="false" outlineLevel="0" collapsed="false">
      <c r="A75" s="0" t="s">
        <v>105</v>
      </c>
      <c r="B75" s="15" t="n">
        <v>-0.114681020379066</v>
      </c>
      <c r="C75" s="15" t="n">
        <v>0.0936182662844658</v>
      </c>
      <c r="D75" s="15" t="n">
        <v>0.891650497913361</v>
      </c>
      <c r="E75" s="15" t="n">
        <v>0.742175579071045</v>
      </c>
      <c r="F75" s="15" t="n">
        <v>1.07122993469238</v>
      </c>
      <c r="G75" s="31" t="n">
        <v>0.22058068215847</v>
      </c>
      <c r="H75" s="31" t="n">
        <v>0.415034800767899</v>
      </c>
      <c r="I75" s="15" t="n">
        <v>-0.163849070668221</v>
      </c>
      <c r="J75" s="15" t="n">
        <v>0.104536913335323</v>
      </c>
      <c r="K75" s="15" t="n">
        <v>0.848870158195496</v>
      </c>
      <c r="L75" s="15" t="n">
        <v>0.691606819629669</v>
      </c>
      <c r="M75" s="15" t="n">
        <v>1.04189324378967</v>
      </c>
      <c r="N75" s="31" t="n">
        <v>0.117025896906853</v>
      </c>
      <c r="O75" s="31" t="n">
        <v>0.348152041435242</v>
      </c>
      <c r="P75" s="31" t="n">
        <v>0.664015531539917</v>
      </c>
      <c r="Q75" s="31" t="n">
        <v>0.986785054206848</v>
      </c>
      <c r="R75" s="29"/>
      <c r="S75" s="29"/>
    </row>
    <row r="76" customFormat="false" ht="12.75" hidden="false" customHeight="false" outlineLevel="0" collapsed="false">
      <c r="A76" s="0" t="s">
        <v>106</v>
      </c>
      <c r="B76" s="15" t="n">
        <v>-0.342791140079498</v>
      </c>
      <c r="C76" s="15" t="n">
        <v>0.113519139587879</v>
      </c>
      <c r="D76" s="15" t="n">
        <v>0.709786415100098</v>
      </c>
      <c r="E76" s="15" t="n">
        <v>0.568198442459106</v>
      </c>
      <c r="F76" s="15" t="n">
        <v>0.886656403541565</v>
      </c>
      <c r="G76" s="31" t="n">
        <v>0.00253044348210096</v>
      </c>
      <c r="H76" s="31" t="n">
        <v>0.0602321736514568</v>
      </c>
      <c r="I76" s="15" t="n">
        <v>-0.229569122195244</v>
      </c>
      <c r="J76" s="15" t="n">
        <v>0.106646284461021</v>
      </c>
      <c r="K76" s="15" t="n">
        <v>0.794876039028168</v>
      </c>
      <c r="L76" s="15" t="n">
        <v>0.64494389295578</v>
      </c>
      <c r="M76" s="15" t="n">
        <v>0.979663372039795</v>
      </c>
      <c r="N76" s="31" t="n">
        <v>0.0313484109938145</v>
      </c>
      <c r="O76" s="31" t="n">
        <v>0.264870464801788</v>
      </c>
      <c r="P76" s="31" t="n">
        <v>0.388085097074509</v>
      </c>
      <c r="Q76" s="31" t="n">
        <v>0.986785054206848</v>
      </c>
      <c r="R76" s="29"/>
      <c r="S76" s="29"/>
    </row>
    <row r="77" customFormat="false" ht="12.75" hidden="false" customHeight="false" outlineLevel="0" collapsed="false">
      <c r="A77" s="0" t="s">
        <v>107</v>
      </c>
      <c r="B77" s="15" t="n">
        <v>-0.30790302157402</v>
      </c>
      <c r="C77" s="15" t="n">
        <v>0.105626106262207</v>
      </c>
      <c r="D77" s="15" t="n">
        <v>0.73498660326004</v>
      </c>
      <c r="E77" s="15" t="n">
        <v>0.597544550895691</v>
      </c>
      <c r="F77" s="15" t="n">
        <v>0.904041826725006</v>
      </c>
      <c r="G77" s="31" t="n">
        <v>0.00355656864121556</v>
      </c>
      <c r="H77" s="31" t="n">
        <v>0.0602321736514568</v>
      </c>
      <c r="I77" s="15" t="n">
        <v>-0.266843527555466</v>
      </c>
      <c r="J77" s="15" t="n">
        <v>0.107523418962955</v>
      </c>
      <c r="K77" s="15" t="n">
        <v>0.765792906284332</v>
      </c>
      <c r="L77" s="15" t="n">
        <v>0.6202791929245</v>
      </c>
      <c r="M77" s="15" t="n">
        <v>0.945443153381348</v>
      </c>
      <c r="N77" s="31" t="n">
        <v>0.013074828311801</v>
      </c>
      <c r="O77" s="31" t="n">
        <v>0.232684716582298</v>
      </c>
      <c r="P77" s="31" t="n">
        <v>0.864053726196289</v>
      </c>
      <c r="Q77" s="31" t="n">
        <v>0.986785054206848</v>
      </c>
      <c r="R77" s="29"/>
      <c r="S77" s="29"/>
    </row>
    <row r="78" customFormat="false" ht="12.75" hidden="false" customHeight="false" outlineLevel="0" collapsed="false">
      <c r="A78" s="0" t="s">
        <v>108</v>
      </c>
      <c r="B78" s="15" t="n">
        <v>-0.186444297432899</v>
      </c>
      <c r="C78" s="15" t="n">
        <v>0.100952602922916</v>
      </c>
      <c r="D78" s="15" t="n">
        <v>0.829904794692993</v>
      </c>
      <c r="E78" s="15" t="n">
        <v>0.680921852588654</v>
      </c>
      <c r="F78" s="15" t="n">
        <v>1.01148462295532</v>
      </c>
      <c r="G78" s="31" t="n">
        <v>0.0647689178586006</v>
      </c>
      <c r="H78" s="31" t="n">
        <v>0.208310842514038</v>
      </c>
      <c r="I78" s="15" t="n">
        <v>-0.192050293087959</v>
      </c>
      <c r="J78" s="15" t="n">
        <v>0.111739553511143</v>
      </c>
      <c r="K78" s="15" t="n">
        <v>0.825265347957611</v>
      </c>
      <c r="L78" s="15" t="n">
        <v>0.662949919700623</v>
      </c>
      <c r="M78" s="15" t="n">
        <v>1.02732181549072</v>
      </c>
      <c r="N78" s="31" t="n">
        <v>0.085663266479969</v>
      </c>
      <c r="O78" s="31" t="n">
        <v>0.315739929676056</v>
      </c>
      <c r="P78" s="31" t="n">
        <v>0.587522685527802</v>
      </c>
      <c r="Q78" s="31" t="n">
        <v>0.986785054206848</v>
      </c>
      <c r="R78" s="29"/>
      <c r="S78" s="29"/>
    </row>
    <row r="79" customFormat="false" ht="12.75" hidden="false" customHeight="false" outlineLevel="0" collapsed="false">
      <c r="A79" s="0" t="s">
        <v>109</v>
      </c>
      <c r="B79" s="15" t="n">
        <v>-0.233521953225136</v>
      </c>
      <c r="C79" s="15" t="n">
        <v>0.107522085309029</v>
      </c>
      <c r="D79" s="15" t="n">
        <v>0.791740238666534</v>
      </c>
      <c r="E79" s="15" t="n">
        <v>0.64129775762558</v>
      </c>
      <c r="F79" s="15" t="n">
        <v>0.977475047111511</v>
      </c>
      <c r="G79" s="31" t="n">
        <v>0.0298669058829546</v>
      </c>
      <c r="H79" s="31" t="n">
        <v>0.148090079426765</v>
      </c>
      <c r="I79" s="15" t="n">
        <v>-0.208088353276253</v>
      </c>
      <c r="J79" s="15" t="n">
        <v>0.119450964033604</v>
      </c>
      <c r="K79" s="15" t="n">
        <v>0.812135279178619</v>
      </c>
      <c r="L79" s="15" t="n">
        <v>0.642615973949432</v>
      </c>
      <c r="M79" s="15" t="n">
        <v>1.02637302875519</v>
      </c>
      <c r="N79" s="31" t="n">
        <v>0.0815014541149139</v>
      </c>
      <c r="O79" s="31" t="n">
        <v>0.315739929676056</v>
      </c>
      <c r="P79" s="31" t="n">
        <v>0.776673793792725</v>
      </c>
      <c r="Q79" s="31" t="n">
        <v>0.986785054206848</v>
      </c>
      <c r="R79" s="29"/>
      <c r="S79" s="29"/>
    </row>
    <row r="80" customFormat="false" ht="12.75" hidden="false" customHeight="false" outlineLevel="0" collapsed="false">
      <c r="A80" s="0" t="s">
        <v>110</v>
      </c>
      <c r="B80" s="15" t="n">
        <v>-0.191496446728706</v>
      </c>
      <c r="C80" s="15" t="n">
        <v>0.0967965647578239</v>
      </c>
      <c r="D80" s="15" t="n">
        <v>0.825722575187683</v>
      </c>
      <c r="E80" s="15" t="n">
        <v>0.683031558990479</v>
      </c>
      <c r="F80" s="15" t="n">
        <v>0.998222947120667</v>
      </c>
      <c r="G80" s="31" t="n">
        <v>0.0478904508054256</v>
      </c>
      <c r="H80" s="31" t="n">
        <v>0.172695875167847</v>
      </c>
      <c r="I80" s="15" t="n">
        <v>-0.148399189114571</v>
      </c>
      <c r="J80" s="15" t="n">
        <v>0.0991680696606636</v>
      </c>
      <c r="K80" s="15" t="n">
        <v>0.862086892127991</v>
      </c>
      <c r="L80" s="15" t="n">
        <v>0.709804952144623</v>
      </c>
      <c r="M80" s="15" t="n">
        <v>1.04703950881958</v>
      </c>
      <c r="N80" s="31" t="n">
        <v>0.13453871011734</v>
      </c>
      <c r="O80" s="31" t="n">
        <v>0.354764342308044</v>
      </c>
      <c r="P80" s="31" t="n">
        <v>0.948228240013123</v>
      </c>
      <c r="Q80" s="31" t="n">
        <v>0.986785054206848</v>
      </c>
      <c r="R80" s="29"/>
      <c r="S80" s="29"/>
    </row>
    <row r="81" customFormat="false" ht="12.75" hidden="false" customHeight="false" outlineLevel="0" collapsed="false">
      <c r="A81" s="0" t="s">
        <v>111</v>
      </c>
      <c r="B81" s="15" t="n">
        <v>-0.231094881892204</v>
      </c>
      <c r="C81" s="15" t="n">
        <v>0.10142558068037</v>
      </c>
      <c r="D81" s="15" t="n">
        <v>0.793664157390595</v>
      </c>
      <c r="E81" s="15" t="n">
        <v>0.650583684444428</v>
      </c>
      <c r="F81" s="15" t="n">
        <v>0.968211829662323</v>
      </c>
      <c r="G81" s="31" t="n">
        <v>0.0226987469941378</v>
      </c>
      <c r="H81" s="31" t="n">
        <v>0.128626227378845</v>
      </c>
      <c r="I81" s="15" t="n">
        <v>-0.0298187527805567</v>
      </c>
      <c r="J81" s="15" t="n">
        <v>0.102128870785236</v>
      </c>
      <c r="K81" s="15" t="n">
        <v>0.970621466636658</v>
      </c>
      <c r="L81" s="15" t="n">
        <v>0.794543385505676</v>
      </c>
      <c r="M81" s="15" t="n">
        <v>1.18571996688843</v>
      </c>
      <c r="N81" s="31" t="n">
        <v>0.770308196544647</v>
      </c>
      <c r="O81" s="31" t="n">
        <v>0.876166522502899</v>
      </c>
      <c r="P81" s="31" t="n">
        <v>0.0796854645013809</v>
      </c>
      <c r="Q81" s="31" t="n">
        <v>0.986785054206848</v>
      </c>
      <c r="R81" s="29"/>
      <c r="S81" s="29"/>
    </row>
    <row r="82" customFormat="false" ht="12.75" hidden="false" customHeight="false" outlineLevel="0" collapsed="false">
      <c r="A82" s="0" t="s">
        <v>112</v>
      </c>
      <c r="B82" s="15" t="n">
        <v>-0.170839488506317</v>
      </c>
      <c r="C82" s="15" t="n">
        <v>0.101239211857319</v>
      </c>
      <c r="D82" s="15" t="n">
        <v>0.842956840991974</v>
      </c>
      <c r="E82" s="15" t="n">
        <v>0.691242396831513</v>
      </c>
      <c r="F82" s="15" t="n">
        <v>1.02796971797943</v>
      </c>
      <c r="G82" s="31" t="n">
        <v>0.0915104374289513</v>
      </c>
      <c r="H82" s="31" t="n">
        <v>0.2350252866745</v>
      </c>
      <c r="I82" s="15" t="n">
        <v>-0.140401348471642</v>
      </c>
      <c r="J82" s="15" t="n">
        <v>0.109326593577862</v>
      </c>
      <c r="K82" s="15" t="n">
        <v>0.869009375572205</v>
      </c>
      <c r="L82" s="15" t="n">
        <v>0.701399564743042</v>
      </c>
      <c r="M82" s="15" t="n">
        <v>1.07667207717896</v>
      </c>
      <c r="N82" s="31" t="n">
        <v>0.199058756232262</v>
      </c>
      <c r="O82" s="31" t="n">
        <v>0.438666522502899</v>
      </c>
      <c r="P82" s="31" t="n">
        <v>0.590673804283142</v>
      </c>
      <c r="Q82" s="31" t="n">
        <v>0.986785054206848</v>
      </c>
      <c r="R82" s="29"/>
      <c r="S82" s="29"/>
    </row>
    <row r="83" customFormat="false" ht="12.75" hidden="false" customHeight="false" outlineLevel="0" collapsed="false">
      <c r="A83" s="0" t="s">
        <v>113</v>
      </c>
      <c r="B83" s="15" t="n">
        <v>-0.241217732429504</v>
      </c>
      <c r="C83" s="15" t="n">
        <v>0.0953423976898193</v>
      </c>
      <c r="D83" s="15" t="n">
        <v>0.785670518875122</v>
      </c>
      <c r="E83" s="15" t="n">
        <v>0.651755750179291</v>
      </c>
      <c r="F83" s="15" t="n">
        <v>0.947100520133972</v>
      </c>
      <c r="G83" s="31" t="n">
        <v>0.0114057520404458</v>
      </c>
      <c r="H83" s="31" t="n">
        <v>0.0962804481387138</v>
      </c>
      <c r="I83" s="15" t="n">
        <v>-0.0328523926436901</v>
      </c>
      <c r="J83" s="15" t="n">
        <v>0.113937132060528</v>
      </c>
      <c r="K83" s="15" t="n">
        <v>0.967681407928467</v>
      </c>
      <c r="L83" s="15" t="n">
        <v>0.774014174938202</v>
      </c>
      <c r="M83" s="15" t="n">
        <v>1.20980632305145</v>
      </c>
      <c r="N83" s="31" t="n">
        <v>0.773088097572327</v>
      </c>
      <c r="O83" s="31" t="n">
        <v>0.876166522502899</v>
      </c>
      <c r="P83" s="31" t="n">
        <v>0.137055307626724</v>
      </c>
      <c r="Q83" s="31" t="n">
        <v>0.986785054206848</v>
      </c>
      <c r="R83" s="29"/>
      <c r="S83" s="29"/>
    </row>
    <row r="84" customFormat="false" ht="12.75" hidden="false" customHeight="false" outlineLevel="0" collapsed="false">
      <c r="A84" s="0" t="s">
        <v>114</v>
      </c>
      <c r="B84" s="15" t="n">
        <v>-0.271528482437134</v>
      </c>
      <c r="C84" s="15" t="n">
        <v>0.0968674942851067</v>
      </c>
      <c r="D84" s="15" t="n">
        <v>0.762213587760925</v>
      </c>
      <c r="E84" s="15" t="n">
        <v>0.630409777164459</v>
      </c>
      <c r="F84" s="15" t="n">
        <v>0.921574473381043</v>
      </c>
      <c r="G84" s="31" t="n">
        <v>0.00506152724847198</v>
      </c>
      <c r="H84" s="31" t="n">
        <v>0.0602321736514568</v>
      </c>
      <c r="I84" s="15" t="n">
        <v>-0.223137348890305</v>
      </c>
      <c r="J84" s="15" t="n">
        <v>0.104319453239441</v>
      </c>
      <c r="K84" s="15" t="n">
        <v>0.800004959106445</v>
      </c>
      <c r="L84" s="15" t="n">
        <v>0.652072370052338</v>
      </c>
      <c r="M84" s="15" t="n">
        <v>0.981498301029205</v>
      </c>
      <c r="N84" s="31" t="n">
        <v>0.032437190413475</v>
      </c>
      <c r="O84" s="31" t="n">
        <v>0.264870464801788</v>
      </c>
      <c r="P84" s="31" t="n">
        <v>0.846493721008301</v>
      </c>
      <c r="Q84" s="31" t="n">
        <v>0.986785054206848</v>
      </c>
      <c r="R84" s="29"/>
      <c r="S84" s="29"/>
    </row>
    <row r="85" customFormat="false" ht="12.75" hidden="false" customHeight="false" outlineLevel="0" collapsed="false">
      <c r="A85" s="0" t="s">
        <v>115</v>
      </c>
      <c r="B85" s="15" t="n">
        <v>-0.344491422176361</v>
      </c>
      <c r="C85" s="15" t="n">
        <v>0.11279321461916</v>
      </c>
      <c r="D85" s="15" t="n">
        <v>0.708580613136292</v>
      </c>
      <c r="E85" s="15" t="n">
        <v>0.568040788173676</v>
      </c>
      <c r="F85" s="15" t="n">
        <v>0.883891642093658</v>
      </c>
      <c r="G85" s="31" t="n">
        <v>0.00225672358646989</v>
      </c>
      <c r="H85" s="31" t="n">
        <v>0.0602321736514568</v>
      </c>
      <c r="I85" s="15" t="n">
        <v>-0.140085026621819</v>
      </c>
      <c r="J85" s="15" t="n">
        <v>0.104186810553074</v>
      </c>
      <c r="K85" s="15" t="n">
        <v>0.869284331798554</v>
      </c>
      <c r="L85" s="15" t="n">
        <v>0.708725214004517</v>
      </c>
      <c r="M85" s="15" t="n">
        <v>1.06621754169464</v>
      </c>
      <c r="N85" s="31" t="n">
        <v>0.17876860499382</v>
      </c>
      <c r="O85" s="31" t="n">
        <v>0.415069133043289</v>
      </c>
      <c r="P85" s="31" t="n">
        <v>0.252124428749085</v>
      </c>
      <c r="Q85" s="31" t="n">
        <v>0.986785054206848</v>
      </c>
      <c r="R85" s="29"/>
      <c r="S85" s="29"/>
    </row>
    <row r="86" customFormat="false" ht="12.75" hidden="false" customHeight="false" outlineLevel="0" collapsed="false">
      <c r="A86" s="11" t="s">
        <v>116</v>
      </c>
      <c r="B86" s="15"/>
      <c r="C86" s="15"/>
      <c r="D86" s="15"/>
      <c r="E86" s="15"/>
      <c r="F86" s="15"/>
      <c r="G86" s="31"/>
      <c r="H86" s="31"/>
      <c r="I86" s="15"/>
      <c r="J86" s="15"/>
      <c r="K86" s="15"/>
      <c r="L86" s="15"/>
      <c r="M86" s="15"/>
      <c r="N86" s="31"/>
      <c r="O86" s="31"/>
      <c r="P86" s="31"/>
      <c r="Q86" s="31"/>
      <c r="R86" s="29"/>
      <c r="S86" s="29"/>
    </row>
    <row r="87" customFormat="false" ht="12.75" hidden="false" customHeight="false" outlineLevel="0" collapsed="false">
      <c r="A87" s="0" t="s">
        <v>117</v>
      </c>
      <c r="B87" s="15" t="n">
        <v>-0.00562317902222276</v>
      </c>
      <c r="C87" s="15" t="n">
        <v>0.115841649472713</v>
      </c>
      <c r="D87" s="15" t="n">
        <v>0.994392573833466</v>
      </c>
      <c r="E87" s="15" t="n">
        <v>0.792416095733643</v>
      </c>
      <c r="F87" s="15" t="n">
        <v>1.24785029888153</v>
      </c>
      <c r="G87" s="31" t="n">
        <v>0.961284339427948</v>
      </c>
      <c r="H87" s="31" t="n">
        <v>0.969430804252625</v>
      </c>
      <c r="I87" s="15" t="n">
        <v>0.121282406151295</v>
      </c>
      <c r="J87" s="15" t="n">
        <v>0.135553628206253</v>
      </c>
      <c r="K87" s="15" t="n">
        <v>1.12894368171692</v>
      </c>
      <c r="L87" s="15" t="n">
        <v>0.865543365478516</v>
      </c>
      <c r="M87" s="15" t="n">
        <v>1.47250151634216</v>
      </c>
      <c r="N87" s="31" t="n">
        <v>0.370937317609787</v>
      </c>
      <c r="O87" s="31" t="n">
        <v>0.679100632667542</v>
      </c>
      <c r="P87" s="31" t="n">
        <v>0.390503317117691</v>
      </c>
      <c r="Q87" s="31" t="n">
        <v>0.986785054206848</v>
      </c>
      <c r="R87" s="29"/>
      <c r="S87" s="29"/>
    </row>
    <row r="88" customFormat="false" ht="12.75" hidden="false" customHeight="false" outlineLevel="0" collapsed="false">
      <c r="A88" s="0" t="s">
        <v>118</v>
      </c>
      <c r="B88" s="15" t="n">
        <v>-0.204434305429459</v>
      </c>
      <c r="C88" s="15" t="n">
        <v>0.111712142825127</v>
      </c>
      <c r="D88" s="15" t="n">
        <v>0.815108299255371</v>
      </c>
      <c r="E88" s="15" t="n">
        <v>0.654825747013092</v>
      </c>
      <c r="F88" s="15" t="n">
        <v>1.01462340354919</v>
      </c>
      <c r="G88" s="31" t="n">
        <v>0.0672484710812569</v>
      </c>
      <c r="H88" s="31" t="n">
        <v>0.209938824176788</v>
      </c>
      <c r="I88" s="15" t="n">
        <v>-0.0994959846138954</v>
      </c>
      <c r="J88" s="15" t="n">
        <v>0.133289143443108</v>
      </c>
      <c r="K88" s="15" t="n">
        <v>0.905293583869934</v>
      </c>
      <c r="L88" s="15" t="n">
        <v>0.697161674499512</v>
      </c>
      <c r="M88" s="15" t="n">
        <v>1.17556154727936</v>
      </c>
      <c r="N88" s="31" t="n">
        <v>0.455385208129883</v>
      </c>
      <c r="O88" s="31" t="n">
        <v>0.752650558948517</v>
      </c>
      <c r="P88" s="31" t="n">
        <v>0.545417845249176</v>
      </c>
      <c r="Q88" s="31" t="n">
        <v>0.986785054206848</v>
      </c>
      <c r="R88" s="29"/>
      <c r="S88" s="29"/>
    </row>
    <row r="89" customFormat="false" ht="12.75" hidden="false" customHeight="false" outlineLevel="0" collapsed="false">
      <c r="A89" s="0" t="s">
        <v>119</v>
      </c>
      <c r="B89" s="15" t="n">
        <v>-0.256072819232941</v>
      </c>
      <c r="C89" s="15" t="n">
        <v>0.105039119720459</v>
      </c>
      <c r="D89" s="15" t="n">
        <v>0.774085581302643</v>
      </c>
      <c r="E89" s="15" t="n">
        <v>0.63005656003952</v>
      </c>
      <c r="F89" s="15" t="n">
        <v>0.951039254665375</v>
      </c>
      <c r="G89" s="31" t="n">
        <v>0.0147736594080925</v>
      </c>
      <c r="H89" s="31" t="n">
        <v>0.103415615856647</v>
      </c>
      <c r="I89" s="15" t="n">
        <v>-0.0617126300930977</v>
      </c>
      <c r="J89" s="15" t="n">
        <v>0.106539808213711</v>
      </c>
      <c r="K89" s="15" t="n">
        <v>0.940153002738953</v>
      </c>
      <c r="L89" s="15" t="n">
        <v>0.762977421283722</v>
      </c>
      <c r="M89" s="15" t="n">
        <v>1.15847158432007</v>
      </c>
      <c r="N89" s="31" t="n">
        <v>0.562424004077911</v>
      </c>
      <c r="O89" s="31" t="n">
        <v>0.812197029590607</v>
      </c>
      <c r="P89" s="31" t="n">
        <v>0.133210867643356</v>
      </c>
      <c r="Q89" s="31" t="n">
        <v>0.986785054206848</v>
      </c>
      <c r="R89" s="29"/>
      <c r="S89" s="29"/>
    </row>
    <row r="90" customFormat="false" ht="12.75" hidden="false" customHeight="false" outlineLevel="0" collapsed="false">
      <c r="A90" s="0" t="s">
        <v>120</v>
      </c>
      <c r="B90" s="15" t="n">
        <v>-0.28620907664299</v>
      </c>
      <c r="C90" s="15" t="n">
        <v>0.100773520767689</v>
      </c>
      <c r="D90" s="15" t="n">
        <v>0.751105546951294</v>
      </c>
      <c r="E90" s="15" t="n">
        <v>0.616484820842743</v>
      </c>
      <c r="F90" s="15" t="n">
        <v>0.915123164653778</v>
      </c>
      <c r="G90" s="31" t="n">
        <v>0.00450963201001287</v>
      </c>
      <c r="H90" s="31" t="n">
        <v>0.0602321736514568</v>
      </c>
      <c r="I90" s="15" t="n">
        <v>-0.156370371580124</v>
      </c>
      <c r="J90" s="15" t="n">
        <v>0.10566995292902</v>
      </c>
      <c r="K90" s="15" t="n">
        <v>0.855242371559143</v>
      </c>
      <c r="L90" s="15" t="n">
        <v>0.69525283575058</v>
      </c>
      <c r="M90" s="15" t="n">
        <v>1.05204820632935</v>
      </c>
      <c r="N90" s="31" t="n">
        <v>0.138926699757576</v>
      </c>
      <c r="O90" s="31" t="n">
        <v>0.354764342308044</v>
      </c>
      <c r="P90" s="31" t="n">
        <v>0.300095140933991</v>
      </c>
      <c r="Q90" s="31" t="n">
        <v>0.986785054206848</v>
      </c>
      <c r="R90" s="29"/>
      <c r="S90" s="29"/>
    </row>
    <row r="91" customFormat="false" ht="12.75" hidden="false" customHeight="false" outlineLevel="0" collapsed="false">
      <c r="A91" s="0" t="s">
        <v>121</v>
      </c>
      <c r="B91" s="15" t="n">
        <v>-0.0820083394646645</v>
      </c>
      <c r="C91" s="15" t="n">
        <v>0.095279186964035</v>
      </c>
      <c r="D91" s="15" t="n">
        <v>0.921264290809631</v>
      </c>
      <c r="E91" s="15" t="n">
        <v>0.764332711696625</v>
      </c>
      <c r="F91" s="15" t="n">
        <v>1.11041676998138</v>
      </c>
      <c r="G91" s="31" t="n">
        <v>0.389394372701645</v>
      </c>
      <c r="H91" s="31" t="n">
        <v>0.594076037406921</v>
      </c>
      <c r="I91" s="15" t="n">
        <v>0.0426295511424542</v>
      </c>
      <c r="J91" s="15" t="n">
        <v>0.121504448354244</v>
      </c>
      <c r="K91" s="15" t="n">
        <v>1.04355120658875</v>
      </c>
      <c r="L91" s="15" t="n">
        <v>0.822411179542542</v>
      </c>
      <c r="M91" s="15" t="n">
        <v>1.32415413856506</v>
      </c>
      <c r="N91" s="31" t="n">
        <v>0.72570264339447</v>
      </c>
      <c r="O91" s="31" t="n">
        <v>0.866144478321075</v>
      </c>
      <c r="P91" s="31" t="n">
        <v>0.41894805431366</v>
      </c>
      <c r="Q91" s="31" t="n">
        <v>0.986785054206848</v>
      </c>
      <c r="R91" s="29"/>
      <c r="S91" s="29"/>
    </row>
    <row r="92" customFormat="false" ht="12.75" hidden="false" customHeight="false" outlineLevel="0" collapsed="false">
      <c r="A92" s="0" t="s">
        <v>122</v>
      </c>
      <c r="B92" s="15" t="n">
        <v>-0.159161314368248</v>
      </c>
      <c r="C92" s="15" t="n">
        <v>0.100877210497856</v>
      </c>
      <c r="D92" s="15" t="n">
        <v>0.852858781814575</v>
      </c>
      <c r="E92" s="15" t="n">
        <v>0.699858546257019</v>
      </c>
      <c r="F92" s="15" t="n">
        <v>1.03930723667145</v>
      </c>
      <c r="G92" s="31" t="n">
        <v>0.114617832005024</v>
      </c>
      <c r="H92" s="31" t="n">
        <v>0.272790431976318</v>
      </c>
      <c r="I92" s="15" t="n">
        <v>-0.0539226345717907</v>
      </c>
      <c r="J92" s="15" t="n">
        <v>0.119157269597054</v>
      </c>
      <c r="K92" s="15" t="n">
        <v>0.947505414485931</v>
      </c>
      <c r="L92" s="15" t="n">
        <v>0.750161647796631</v>
      </c>
      <c r="M92" s="15" t="n">
        <v>1.19676411151886</v>
      </c>
      <c r="N92" s="31" t="n">
        <v>0.650884807109833</v>
      </c>
      <c r="O92" s="31" t="n">
        <v>0.860614359378815</v>
      </c>
      <c r="P92" s="31" t="n">
        <v>0.404057890176773</v>
      </c>
      <c r="Q92" s="31" t="n">
        <v>0.986785054206848</v>
      </c>
      <c r="R92" s="29"/>
      <c r="S92" s="29"/>
    </row>
    <row r="93" customFormat="false" ht="12.75" hidden="false" customHeight="false" outlineLevel="0" collapsed="false">
      <c r="A93" s="0" t="s">
        <v>123</v>
      </c>
      <c r="B93" s="15" t="n">
        <v>-0.0932260677218437</v>
      </c>
      <c r="C93" s="15" t="n">
        <v>0.100375533103943</v>
      </c>
      <c r="D93" s="15" t="n">
        <v>0.910987555980682</v>
      </c>
      <c r="E93" s="15" t="n">
        <v>0.748294651508331</v>
      </c>
      <c r="F93" s="15" t="n">
        <v>1.10905289649963</v>
      </c>
      <c r="G93" s="31" t="n">
        <v>0.353006839752197</v>
      </c>
      <c r="H93" s="31" t="n">
        <v>0.567673146724701</v>
      </c>
      <c r="I93" s="15" t="n">
        <v>-0.0392207615077496</v>
      </c>
      <c r="J93" s="15" t="n">
        <v>0.115932077169418</v>
      </c>
      <c r="K93" s="15" t="n">
        <v>0.961538434028626</v>
      </c>
      <c r="L93" s="15" t="n">
        <v>0.766099333763123</v>
      </c>
      <c r="M93" s="15" t="n">
        <v>1.20683586597443</v>
      </c>
      <c r="N93" s="31" t="n">
        <v>0.735131025314331</v>
      </c>
      <c r="O93" s="31" t="n">
        <v>0.866144478321075</v>
      </c>
      <c r="P93" s="31" t="n">
        <v>0.718426287174225</v>
      </c>
      <c r="Q93" s="31" t="n">
        <v>0.986785054206848</v>
      </c>
      <c r="R93" s="29"/>
      <c r="S93" s="29"/>
    </row>
    <row r="94" customFormat="false" ht="12.75" hidden="false" customHeight="false" outlineLevel="0" collapsed="false">
      <c r="A94" s="0" t="s">
        <v>124</v>
      </c>
      <c r="B94" s="15" t="n">
        <v>-0.174030736088753</v>
      </c>
      <c r="C94" s="15" t="n">
        <v>0.0956366211175919</v>
      </c>
      <c r="D94" s="15" t="n">
        <v>0.840271055698395</v>
      </c>
      <c r="E94" s="15" t="n">
        <v>0.696647942066193</v>
      </c>
      <c r="F94" s="15" t="n">
        <v>1.01350402832031</v>
      </c>
      <c r="G94" s="31" t="n">
        <v>0.0688034817576408</v>
      </c>
      <c r="H94" s="31" t="n">
        <v>0.209938824176788</v>
      </c>
      <c r="I94" s="15" t="n">
        <v>-0.207373842597008</v>
      </c>
      <c r="J94" s="15" t="n">
        <v>0.115990564227104</v>
      </c>
      <c r="K94" s="15" t="n">
        <v>0.812715768814087</v>
      </c>
      <c r="L94" s="15" t="n">
        <v>0.647451639175415</v>
      </c>
      <c r="M94" s="15" t="n">
        <v>1.02016413211823</v>
      </c>
      <c r="N94" s="31" t="n">
        <v>0.0738000571727753</v>
      </c>
      <c r="O94" s="31" t="n">
        <v>0.315739929676056</v>
      </c>
      <c r="P94" s="31" t="n">
        <v>0.898246824741364</v>
      </c>
      <c r="Q94" s="31" t="n">
        <v>0.986785054206848</v>
      </c>
      <c r="R94" s="29"/>
      <c r="S94" s="29"/>
    </row>
    <row r="95" customFormat="false" ht="12.75" hidden="false" customHeight="false" outlineLevel="0" collapsed="false">
      <c r="A95" s="0" t="s">
        <v>125</v>
      </c>
      <c r="B95" s="15" t="n">
        <v>-0.196772873401642</v>
      </c>
      <c r="C95" s="15" t="n">
        <v>0.0944508388638496</v>
      </c>
      <c r="D95" s="15" t="n">
        <v>0.821377158164978</v>
      </c>
      <c r="E95" s="15" t="n">
        <v>0.68256801366806</v>
      </c>
      <c r="F95" s="15" t="n">
        <v>0.988415002822876</v>
      </c>
      <c r="G95" s="31" t="n">
        <v>0.0372205674648285</v>
      </c>
      <c r="H95" s="31" t="n">
        <v>0.164046198129654</v>
      </c>
      <c r="I95" s="15" t="n">
        <v>-0.0788418278098106</v>
      </c>
      <c r="J95" s="15" t="n">
        <v>0.109936371445656</v>
      </c>
      <c r="K95" s="15" t="n">
        <v>0.924186110496521</v>
      </c>
      <c r="L95" s="15" t="n">
        <v>0.745043158531189</v>
      </c>
      <c r="M95" s="15" t="n">
        <v>1.14640331268311</v>
      </c>
      <c r="N95" s="31" t="n">
        <v>0.473276168107986</v>
      </c>
      <c r="O95" s="31" t="n">
        <v>0.766903102397919</v>
      </c>
      <c r="P95" s="31" t="n">
        <v>0.373681455850601</v>
      </c>
      <c r="Q95" s="31" t="n">
        <v>0.986785054206848</v>
      </c>
      <c r="R95" s="29"/>
      <c r="S95" s="29"/>
    </row>
    <row r="96" customFormat="false" ht="12.75" hidden="false" customHeight="false" outlineLevel="0" collapsed="false">
      <c r="A96" s="0" t="s">
        <v>126</v>
      </c>
      <c r="B96" s="15" t="n">
        <v>-0.0972799062728882</v>
      </c>
      <c r="C96" s="15" t="n">
        <v>0.0952404364943504</v>
      </c>
      <c r="D96" s="15" t="n">
        <v>0.907302021980286</v>
      </c>
      <c r="E96" s="15" t="n">
        <v>0.752806007862091</v>
      </c>
      <c r="F96" s="15" t="n">
        <v>1.09350478649139</v>
      </c>
      <c r="G96" s="31" t="n">
        <v>0.307058393955231</v>
      </c>
      <c r="H96" s="31" t="n">
        <v>0.52199923992157</v>
      </c>
      <c r="I96" s="15" t="n">
        <v>0.00151624099817127</v>
      </c>
      <c r="J96" s="15" t="n">
        <v>0.120620854198933</v>
      </c>
      <c r="K96" s="15" t="n">
        <v>1.00151741504669</v>
      </c>
      <c r="L96" s="15" t="n">
        <v>0.790652871131897</v>
      </c>
      <c r="M96" s="15" t="n">
        <v>1.26861882209778</v>
      </c>
      <c r="N96" s="31" t="n">
        <v>0.989970624446869</v>
      </c>
      <c r="O96" s="31" t="n">
        <v>0.998661279678345</v>
      </c>
      <c r="P96" s="31" t="n">
        <v>0.399557858705521</v>
      </c>
      <c r="Q96" s="31" t="n">
        <v>0.986785054206848</v>
      </c>
      <c r="R96" s="29"/>
      <c r="S96" s="29"/>
    </row>
    <row r="97" customFormat="false" ht="12.75" hidden="false" customHeight="false" outlineLevel="0" collapsed="false">
      <c r="A97" s="0" t="s">
        <v>127</v>
      </c>
      <c r="B97" s="15" t="n">
        <v>-0.0968268513679504</v>
      </c>
      <c r="C97" s="15" t="n">
        <v>0.0980366840958595</v>
      </c>
      <c r="D97" s="15" t="n">
        <v>0.907713174819946</v>
      </c>
      <c r="E97" s="15" t="n">
        <v>0.749030768871307</v>
      </c>
      <c r="F97" s="15" t="n">
        <v>1.10001254081726</v>
      </c>
      <c r="G97" s="31" t="n">
        <v>0.323319524526596</v>
      </c>
      <c r="H97" s="31" t="n">
        <v>0.541901767253876</v>
      </c>
      <c r="I97" s="15" t="n">
        <v>-0.0123861441388726</v>
      </c>
      <c r="J97" s="15" t="n">
        <v>0.124781303107739</v>
      </c>
      <c r="K97" s="15" t="n">
        <v>0.987690269947052</v>
      </c>
      <c r="L97" s="15" t="n">
        <v>0.773404538631439</v>
      </c>
      <c r="M97" s="15" t="n">
        <v>1.26134765148163</v>
      </c>
      <c r="N97" s="31" t="n">
        <v>0.920929610729218</v>
      </c>
      <c r="O97" s="31" t="n">
        <v>0.986358761787415</v>
      </c>
      <c r="P97" s="31" t="n">
        <v>0.460943073034287</v>
      </c>
      <c r="Q97" s="31" t="n">
        <v>0.986785054206848</v>
      </c>
      <c r="R97" s="29"/>
      <c r="S97" s="29"/>
    </row>
    <row r="98" customFormat="false" ht="12.75" hidden="false" customHeight="false" outlineLevel="0" collapsed="false">
      <c r="A98" s="0" t="s">
        <v>128</v>
      </c>
      <c r="B98" s="15" t="n">
        <v>-0.206332474946976</v>
      </c>
      <c r="C98" s="15" t="n">
        <v>0.100766509771347</v>
      </c>
      <c r="D98" s="15" t="n">
        <v>0.813562572002411</v>
      </c>
      <c r="E98" s="15" t="n">
        <v>0.667756855487824</v>
      </c>
      <c r="F98" s="15" t="n">
        <v>0.991205155849457</v>
      </c>
      <c r="G98" s="31" t="n">
        <v>0.0405963249504566</v>
      </c>
      <c r="H98" s="31" t="n">
        <v>0.16611935198307</v>
      </c>
      <c r="I98" s="15" t="n">
        <v>-0.164792969822884</v>
      </c>
      <c r="J98" s="15" t="n">
        <v>0.111697129905224</v>
      </c>
      <c r="K98" s="15" t="n">
        <v>0.848069250583649</v>
      </c>
      <c r="L98" s="15" t="n">
        <v>0.681325376033783</v>
      </c>
      <c r="M98" s="15" t="n">
        <v>1.05562114715576</v>
      </c>
      <c r="N98" s="31" t="n">
        <v>0.140117004513741</v>
      </c>
      <c r="O98" s="31" t="n">
        <v>0.354764342308044</v>
      </c>
      <c r="P98" s="31" t="n">
        <v>0.782151520252228</v>
      </c>
      <c r="Q98" s="31" t="n">
        <v>0.986785054206848</v>
      </c>
      <c r="R98" s="29"/>
      <c r="S98" s="29"/>
    </row>
    <row r="99" customFormat="false" ht="12.75" hidden="false" customHeight="false" outlineLevel="0" collapsed="false">
      <c r="A99" s="0" t="s">
        <v>129</v>
      </c>
      <c r="B99" s="15" t="n">
        <v>-0.012630851007998</v>
      </c>
      <c r="C99" s="15" t="n">
        <v>0.104875102639198</v>
      </c>
      <c r="D99" s="15" t="n">
        <v>0.987448573112488</v>
      </c>
      <c r="E99" s="15" t="n">
        <v>0.803978860378265</v>
      </c>
      <c r="F99" s="15" t="n">
        <v>1.21278643608093</v>
      </c>
      <c r="G99" s="31" t="n">
        <v>0.904136896133423</v>
      </c>
      <c r="H99" s="31" t="n">
        <v>0.952144145965576</v>
      </c>
      <c r="I99" s="15" t="n">
        <v>-0.210398837924004</v>
      </c>
      <c r="J99" s="15" t="n">
        <v>0.118125811219215</v>
      </c>
      <c r="K99" s="15" t="n">
        <v>0.810261011123657</v>
      </c>
      <c r="L99" s="15" t="n">
        <v>0.642800331115723</v>
      </c>
      <c r="M99" s="15" t="n">
        <v>1.02134823799133</v>
      </c>
      <c r="N99" s="31" t="n">
        <v>0.0748892799019814</v>
      </c>
      <c r="O99" s="31" t="n">
        <v>0.315739929676056</v>
      </c>
      <c r="P99" s="31" t="n">
        <v>0.117296397686005</v>
      </c>
      <c r="Q99" s="31" t="n">
        <v>0.986785054206848</v>
      </c>
      <c r="R99" s="29"/>
      <c r="S99" s="29"/>
    </row>
    <row r="100" customFormat="false" ht="12.75" hidden="false" customHeight="false" outlineLevel="0" collapsed="false">
      <c r="A100" s="0" t="s">
        <v>130</v>
      </c>
      <c r="B100" s="15" t="n">
        <v>-0.12422689050436</v>
      </c>
      <c r="C100" s="15" t="n">
        <v>0.10359562933445</v>
      </c>
      <c r="D100" s="15" t="n">
        <v>0.883179426193237</v>
      </c>
      <c r="E100" s="15" t="n">
        <v>0.720888674259186</v>
      </c>
      <c r="F100" s="15" t="n">
        <v>1.0820060968399</v>
      </c>
      <c r="G100" s="31" t="n">
        <v>0.230468899011612</v>
      </c>
      <c r="H100" s="31" t="n">
        <v>0.415034800767899</v>
      </c>
      <c r="I100" s="15" t="n">
        <v>-0.172999337315559</v>
      </c>
      <c r="J100" s="15" t="n">
        <v>0.115499541163445</v>
      </c>
      <c r="K100" s="15" t="n">
        <v>0.841138184070587</v>
      </c>
      <c r="L100" s="15" t="n">
        <v>0.670739591121674</v>
      </c>
      <c r="M100" s="15" t="n">
        <v>1.05482578277588</v>
      </c>
      <c r="N100" s="31" t="n">
        <v>0.134175941348076</v>
      </c>
      <c r="O100" s="31" t="n">
        <v>0.354764342308044</v>
      </c>
      <c r="P100" s="31" t="n">
        <v>0.721956729888916</v>
      </c>
      <c r="Q100" s="31" t="n">
        <v>0.986785054206848</v>
      </c>
      <c r="R100" s="29"/>
      <c r="S100" s="29"/>
    </row>
    <row r="101" customFormat="false" ht="12.75" hidden="false" customHeight="false" outlineLevel="0" collapsed="false">
      <c r="A101" s="0" t="s">
        <v>131</v>
      </c>
      <c r="B101" s="15" t="n">
        <v>-0.323904663324356</v>
      </c>
      <c r="C101" s="15" t="n">
        <v>0.106782019138336</v>
      </c>
      <c r="D101" s="15" t="n">
        <v>0.723319172859192</v>
      </c>
      <c r="E101" s="15" t="n">
        <v>0.58672821521759</v>
      </c>
      <c r="F101" s="15" t="n">
        <v>0.891708731651306</v>
      </c>
      <c r="G101" s="31" t="n">
        <v>0.0024187418166548</v>
      </c>
      <c r="H101" s="31" t="n">
        <v>0.0602321736514568</v>
      </c>
      <c r="I101" s="15" t="n">
        <v>-0.0701068416237831</v>
      </c>
      <c r="J101" s="15" t="n">
        <v>0.124119721353054</v>
      </c>
      <c r="K101" s="15" t="n">
        <v>0.932294189929962</v>
      </c>
      <c r="L101" s="15" t="n">
        <v>0.73097425699234</v>
      </c>
      <c r="M101" s="15" t="n">
        <v>1.18906033039093</v>
      </c>
      <c r="N101" s="31" t="n">
        <v>0.572187721729279</v>
      </c>
      <c r="O101" s="31" t="n">
        <v>0.812197029590607</v>
      </c>
      <c r="P101" s="31" t="n">
        <v>0.0943501517176628</v>
      </c>
      <c r="Q101" s="31" t="n">
        <v>0.986785054206848</v>
      </c>
      <c r="R101" s="29"/>
      <c r="S101" s="29"/>
    </row>
    <row r="102" customFormat="false" ht="12.75" hidden="false" customHeight="false" outlineLevel="0" collapsed="false">
      <c r="A102" s="0" t="s">
        <v>132</v>
      </c>
      <c r="B102" s="15" t="n">
        <v>-0.126140117645264</v>
      </c>
      <c r="C102" s="15" t="n">
        <v>0.100015036761761</v>
      </c>
      <c r="D102" s="15" t="n">
        <v>0.881491303443909</v>
      </c>
      <c r="E102" s="15" t="n">
        <v>0.724577903747559</v>
      </c>
      <c r="F102" s="15" t="n">
        <v>1.07238566875458</v>
      </c>
      <c r="G102" s="31" t="n">
        <v>0.207232668995857</v>
      </c>
      <c r="H102" s="31" t="n">
        <v>0.397753030061722</v>
      </c>
      <c r="I102" s="15" t="n">
        <v>-0.134778425097466</v>
      </c>
      <c r="J102" s="15" t="n">
        <v>0.117913424968719</v>
      </c>
      <c r="K102" s="15" t="n">
        <v>0.873909533023834</v>
      </c>
      <c r="L102" s="15" t="n">
        <v>0.693582892417908</v>
      </c>
      <c r="M102" s="15" t="n">
        <v>1.10111975669861</v>
      </c>
      <c r="N102" s="31" t="n">
        <v>0.253026723861694</v>
      </c>
      <c r="O102" s="31" t="n">
        <v>0.521751165390015</v>
      </c>
      <c r="P102" s="31" t="n">
        <v>0.895879566669464</v>
      </c>
      <c r="Q102" s="31" t="n">
        <v>0.986785054206848</v>
      </c>
      <c r="R102" s="29"/>
      <c r="S102" s="29"/>
    </row>
    <row r="103" customFormat="false" ht="12.75" hidden="false" customHeight="false" outlineLevel="0" collapsed="false">
      <c r="A103" s="0" t="s">
        <v>133</v>
      </c>
      <c r="B103" s="15" t="n">
        <v>0.0054827150888741</v>
      </c>
      <c r="C103" s="15" t="n">
        <v>0.104379914700985</v>
      </c>
      <c r="D103" s="15" t="n">
        <v>1.00549781322479</v>
      </c>
      <c r="E103" s="15" t="n">
        <v>0.819469451904297</v>
      </c>
      <c r="F103" s="15" t="n">
        <v>1.23375654220581</v>
      </c>
      <c r="G103" s="31" t="n">
        <v>0.958109140396118</v>
      </c>
      <c r="H103" s="31" t="n">
        <v>0.969430804252625</v>
      </c>
      <c r="I103" s="15" t="n">
        <v>-0.0626720264554024</v>
      </c>
      <c r="J103" s="15" t="n">
        <v>0.114955089986324</v>
      </c>
      <c r="K103" s="15" t="n">
        <v>0.939251482486725</v>
      </c>
      <c r="L103" s="15" t="n">
        <v>0.749776661396027</v>
      </c>
      <c r="M103" s="15" t="n">
        <v>1.17660808563232</v>
      </c>
      <c r="N103" s="31" t="n">
        <v>0.585624873638153</v>
      </c>
      <c r="O103" s="31" t="n">
        <v>0.812197029590607</v>
      </c>
      <c r="P103" s="31" t="n">
        <v>0.605726718902588</v>
      </c>
      <c r="Q103" s="31" t="n">
        <v>0.986785054206848</v>
      </c>
      <c r="R103" s="29"/>
      <c r="S103" s="29"/>
    </row>
    <row r="104" customFormat="false" ht="12.75" hidden="false" customHeight="false" outlineLevel="0" collapsed="false">
      <c r="A104" s="0" t="s">
        <v>134</v>
      </c>
      <c r="B104" s="15" t="n">
        <v>-0.0889924839138985</v>
      </c>
      <c r="C104" s="15" t="n">
        <v>0.103235796093941</v>
      </c>
      <c r="D104" s="15" t="n">
        <v>0.914852440357208</v>
      </c>
      <c r="E104" s="15" t="n">
        <v>0.747268319129944</v>
      </c>
      <c r="F104" s="15" t="n">
        <v>1.12001931667328</v>
      </c>
      <c r="G104" s="31" t="n">
        <v>0.388670325279236</v>
      </c>
      <c r="H104" s="31" t="n">
        <v>0.594076037406921</v>
      </c>
      <c r="I104" s="15" t="n">
        <v>-0.16132378578186</v>
      </c>
      <c r="J104" s="15" t="n">
        <v>0.105533711612225</v>
      </c>
      <c r="K104" s="15" t="n">
        <v>0.851016461849213</v>
      </c>
      <c r="L104" s="15" t="n">
        <v>0.692002236843109</v>
      </c>
      <c r="M104" s="15" t="n">
        <v>1.04657030105591</v>
      </c>
      <c r="N104" s="31" t="n">
        <v>0.126351982355118</v>
      </c>
      <c r="O104" s="31" t="n">
        <v>0.354764342308044</v>
      </c>
      <c r="P104" s="31" t="n">
        <v>0.497219294309616</v>
      </c>
      <c r="Q104" s="31" t="n">
        <v>0.986785054206848</v>
      </c>
      <c r="R104" s="29"/>
      <c r="S104" s="29"/>
    </row>
    <row r="105" customFormat="false" ht="12.75" hidden="false" customHeight="false" outlineLevel="0" collapsed="false">
      <c r="A105" s="0" t="s">
        <v>135</v>
      </c>
      <c r="B105" s="15" t="n">
        <v>-0.213463187217712</v>
      </c>
      <c r="C105" s="15" t="n">
        <v>0.10402324795723</v>
      </c>
      <c r="D105" s="15" t="n">
        <v>0.807781875133514</v>
      </c>
      <c r="E105" s="15" t="n">
        <v>0.658793568611145</v>
      </c>
      <c r="F105" s="15" t="n">
        <v>0.990464389324188</v>
      </c>
      <c r="G105" s="31" t="n">
        <v>0.040162667632103</v>
      </c>
      <c r="H105" s="31" t="n">
        <v>0.16611935198307</v>
      </c>
      <c r="I105" s="15" t="n">
        <v>-0.139073953032494</v>
      </c>
      <c r="J105" s="15" t="n">
        <v>0.102558173239231</v>
      </c>
      <c r="K105" s="15" t="n">
        <v>0.870163679122925</v>
      </c>
      <c r="L105" s="15" t="n">
        <v>0.711710333824158</v>
      </c>
      <c r="M105" s="15" t="n">
        <v>1.06389462947845</v>
      </c>
      <c r="N105" s="31" t="n">
        <v>0.175083428621292</v>
      </c>
      <c r="O105" s="31" t="n">
        <v>0.415069133043289</v>
      </c>
      <c r="P105" s="31" t="n">
        <v>0.655978977680206</v>
      </c>
      <c r="Q105" s="31" t="n">
        <v>0.986785054206848</v>
      </c>
      <c r="R105" s="29"/>
      <c r="S105" s="29"/>
    </row>
    <row r="106" customFormat="false" ht="12.75" hidden="false" customHeight="false" outlineLevel="0" collapsed="false">
      <c r="A106" s="0" t="s">
        <v>136</v>
      </c>
      <c r="B106" s="15" t="n">
        <v>-0.260424375534058</v>
      </c>
      <c r="C106" s="15" t="n">
        <v>0.106353543698788</v>
      </c>
      <c r="D106" s="15" t="n">
        <v>0.770724475383759</v>
      </c>
      <c r="E106" s="15" t="n">
        <v>0.625706732273102</v>
      </c>
      <c r="F106" s="15" t="n">
        <v>0.949352383613586</v>
      </c>
      <c r="G106" s="31" t="n">
        <v>0.0143386125564575</v>
      </c>
      <c r="H106" s="31" t="n">
        <v>0.103415615856647</v>
      </c>
      <c r="I106" s="15" t="n">
        <v>-0.305309772491455</v>
      </c>
      <c r="J106" s="15" t="n">
        <v>0.117402568459511</v>
      </c>
      <c r="K106" s="15" t="n">
        <v>0.736895084381104</v>
      </c>
      <c r="L106" s="15" t="n">
        <v>0.585426509380341</v>
      </c>
      <c r="M106" s="15" t="n">
        <v>0.927553355693817</v>
      </c>
      <c r="N106" s="31" t="n">
        <v>0.00930778402835131</v>
      </c>
      <c r="O106" s="31" t="n">
        <v>0.232684716582298</v>
      </c>
      <c r="P106" s="31" t="n">
        <v>0.924967765808106</v>
      </c>
      <c r="Q106" s="31" t="n">
        <v>0.986785054206848</v>
      </c>
      <c r="R106" s="29"/>
      <c r="S106" s="29"/>
    </row>
    <row r="107" customFormat="false" ht="12.75" hidden="false" customHeight="false" outlineLevel="0" collapsed="false">
      <c r="A107" s="0" t="s">
        <v>137</v>
      </c>
      <c r="B107" s="15" t="n">
        <v>-0.0765233561396599</v>
      </c>
      <c r="C107" s="15" t="n">
        <v>0.0975985452532768</v>
      </c>
      <c r="D107" s="15" t="n">
        <v>0.926331281661987</v>
      </c>
      <c r="E107" s="15" t="n">
        <v>0.765050828456879</v>
      </c>
      <c r="F107" s="15" t="n">
        <v>1.12161123752594</v>
      </c>
      <c r="G107" s="31" t="n">
        <v>0.433003455400467</v>
      </c>
      <c r="H107" s="31" t="n">
        <v>0.606204867362976</v>
      </c>
      <c r="I107" s="15" t="n">
        <v>0.0487778298556805</v>
      </c>
      <c r="J107" s="15" t="n">
        <v>0.118015713989735</v>
      </c>
      <c r="K107" s="15" t="n">
        <v>1.04998707771301</v>
      </c>
      <c r="L107" s="15" t="n">
        <v>0.833160698413849</v>
      </c>
      <c r="M107" s="15" t="n">
        <v>1.32324147224426</v>
      </c>
      <c r="N107" s="31" t="n">
        <v>0.679374814033508</v>
      </c>
      <c r="O107" s="31" t="n">
        <v>0.866144478321075</v>
      </c>
      <c r="P107" s="31" t="n">
        <v>0.381377846002579</v>
      </c>
      <c r="Q107" s="31" t="n">
        <v>0.986785054206848</v>
      </c>
      <c r="R107" s="29"/>
      <c r="S107" s="29"/>
    </row>
    <row r="108" customFormat="false" ht="12.75" hidden="false" customHeight="false" outlineLevel="0" collapsed="false">
      <c r="A108" s="0" t="s">
        <v>138</v>
      </c>
      <c r="B108" s="15" t="n">
        <v>-0.244717940688133</v>
      </c>
      <c r="C108" s="15" t="n">
        <v>0.10692535340786</v>
      </c>
      <c r="D108" s="15" t="n">
        <v>0.782925367355347</v>
      </c>
      <c r="E108" s="15" t="n">
        <v>0.634899973869324</v>
      </c>
      <c r="F108" s="15" t="n">
        <v>0.965462446212769</v>
      </c>
      <c r="G108" s="31" t="n">
        <v>0.0220979396253824</v>
      </c>
      <c r="H108" s="31" t="n">
        <v>0.128626227378845</v>
      </c>
      <c r="I108" s="15" t="n">
        <v>-0.0621409229934216</v>
      </c>
      <c r="J108" s="15" t="n">
        <v>0.11531600356102</v>
      </c>
      <c r="K108" s="15" t="n">
        <v>0.93975043296814</v>
      </c>
      <c r="L108" s="15" t="n">
        <v>0.74964451789856</v>
      </c>
      <c r="M108" s="15" t="n">
        <v>1.17806625366211</v>
      </c>
      <c r="N108" s="31" t="n">
        <v>0.589973032474518</v>
      </c>
      <c r="O108" s="31" t="n">
        <v>0.812197029590607</v>
      </c>
      <c r="P108" s="31" t="n">
        <v>0.153085470199585</v>
      </c>
      <c r="Q108" s="31" t="n">
        <v>0.986785054206848</v>
      </c>
      <c r="R108" s="29"/>
      <c r="S108" s="29"/>
    </row>
    <row r="109" customFormat="false" ht="12.75" hidden="false" customHeight="false" outlineLevel="0" collapsed="false">
      <c r="A109" s="0" t="s">
        <v>139</v>
      </c>
      <c r="B109" s="15" t="n">
        <v>-0.0779680013656616</v>
      </c>
      <c r="C109" s="15" t="n">
        <v>0.106818109750748</v>
      </c>
      <c r="D109" s="15" t="n">
        <v>0.924994051456451</v>
      </c>
      <c r="E109" s="15" t="n">
        <v>0.750265836715698</v>
      </c>
      <c r="F109" s="15" t="n">
        <v>1.14041435718536</v>
      </c>
      <c r="G109" s="31" t="n">
        <v>0.465442955493927</v>
      </c>
      <c r="H109" s="31" t="n">
        <v>0.629405796527863</v>
      </c>
      <c r="I109" s="15" t="n">
        <v>-0.0417539738118649</v>
      </c>
      <c r="J109" s="15" t="n">
        <v>0.1131891310215</v>
      </c>
      <c r="K109" s="15" t="n">
        <v>0.959105730056763</v>
      </c>
      <c r="L109" s="15" t="n">
        <v>0.768280327320099</v>
      </c>
      <c r="M109" s="15" t="n">
        <v>1.1973283290863</v>
      </c>
      <c r="N109" s="31" t="n">
        <v>0.712212145328522</v>
      </c>
      <c r="O109" s="31" t="n">
        <v>0.866144478321075</v>
      </c>
      <c r="P109" s="31" t="n">
        <v>0.702228605747223</v>
      </c>
      <c r="Q109" s="31" t="n">
        <v>0.986785054206848</v>
      </c>
      <c r="R109" s="29"/>
      <c r="S109" s="29"/>
    </row>
    <row r="110" customFormat="false" ht="12.75" hidden="false" customHeight="false" outlineLevel="0" collapsed="false">
      <c r="A110" s="0" t="s">
        <v>140</v>
      </c>
      <c r="B110" s="15" t="n">
        <v>-0.15596541762352</v>
      </c>
      <c r="C110" s="15" t="n">
        <v>0.099700041115284</v>
      </c>
      <c r="D110" s="15" t="n">
        <v>0.855588793754578</v>
      </c>
      <c r="E110" s="15" t="n">
        <v>0.703720569610596</v>
      </c>
      <c r="F110" s="15" t="n">
        <v>1.04023122787476</v>
      </c>
      <c r="G110" s="31" t="n">
        <v>0.117736168205738</v>
      </c>
      <c r="H110" s="31" t="n">
        <v>0.274561613798142</v>
      </c>
      <c r="I110" s="15" t="n">
        <v>-0.00783920101821423</v>
      </c>
      <c r="J110" s="15" t="n">
        <v>0.10744035243988</v>
      </c>
      <c r="K110" s="15" t="n">
        <v>0.992191433906555</v>
      </c>
      <c r="L110" s="15" t="n">
        <v>0.803789019584656</v>
      </c>
      <c r="M110" s="15" t="n">
        <v>1.22475397586823</v>
      </c>
      <c r="N110" s="31" t="n">
        <v>0.941835343837738</v>
      </c>
      <c r="O110" s="31" t="n">
        <v>0.986358761787415</v>
      </c>
      <c r="P110" s="31" t="n">
        <v>0.254875987768173</v>
      </c>
      <c r="Q110" s="31" t="n">
        <v>0.986785054206848</v>
      </c>
      <c r="R110" s="29"/>
      <c r="S110" s="29"/>
    </row>
    <row r="111" customFormat="false" ht="12.75" hidden="false" customHeight="false" outlineLevel="0" collapsed="false">
      <c r="A111" s="0" t="s">
        <v>141</v>
      </c>
      <c r="B111" s="15" t="n">
        <v>-0.116727739572525</v>
      </c>
      <c r="C111" s="15" t="n">
        <v>0.0972703620791435</v>
      </c>
      <c r="D111" s="15" t="n">
        <v>0.889827430248261</v>
      </c>
      <c r="E111" s="15" t="n">
        <v>0.73537540435791</v>
      </c>
      <c r="F111" s="15" t="n">
        <v>1.07671928405762</v>
      </c>
      <c r="G111" s="31" t="n">
        <v>0.230126157402992</v>
      </c>
      <c r="H111" s="31" t="n">
        <v>0.415034800767899</v>
      </c>
      <c r="I111" s="15" t="n">
        <v>-0.0876458361744881</v>
      </c>
      <c r="J111" s="15" t="n">
        <v>0.104213088750839</v>
      </c>
      <c r="K111" s="15" t="n">
        <v>0.916085243225098</v>
      </c>
      <c r="L111" s="15" t="n">
        <v>0.74684339761734</v>
      </c>
      <c r="M111" s="15" t="n">
        <v>1.1236789226532</v>
      </c>
      <c r="N111" s="31" t="n">
        <v>0.400333791971207</v>
      </c>
      <c r="O111" s="31" t="n">
        <v>0.693060040473938</v>
      </c>
      <c r="P111" s="31" t="n">
        <v>0.691332697868347</v>
      </c>
      <c r="Q111" s="31" t="n">
        <v>0.986785054206848</v>
      </c>
      <c r="R111" s="29"/>
      <c r="S111" s="29"/>
    </row>
    <row r="112" customFormat="false" ht="12.75" hidden="false" customHeight="false" outlineLevel="0" collapsed="false">
      <c r="A112" s="0" t="s">
        <v>142</v>
      </c>
      <c r="B112" s="15" t="n">
        <v>-0.158075854182243</v>
      </c>
      <c r="C112" s="15" t="n">
        <v>0.10419338196516</v>
      </c>
      <c r="D112" s="15" t="n">
        <v>0.853785037994385</v>
      </c>
      <c r="E112" s="15" t="n">
        <v>0.696079671382904</v>
      </c>
      <c r="F112" s="15" t="n">
        <v>1.04722034931183</v>
      </c>
      <c r="G112" s="31" t="n">
        <v>0.129231557250023</v>
      </c>
      <c r="H112" s="31" t="n">
        <v>0.288010358810425</v>
      </c>
      <c r="I112" s="15" t="n">
        <v>-0.253493100404739</v>
      </c>
      <c r="J112" s="15" t="n">
        <v>0.115190088748932</v>
      </c>
      <c r="K112" s="15" t="n">
        <v>0.776085078716278</v>
      </c>
      <c r="L112" s="15" t="n">
        <v>0.619240522384644</v>
      </c>
      <c r="M112" s="15" t="n">
        <v>0.97265613079071</v>
      </c>
      <c r="N112" s="31" t="n">
        <v>0.0277607925236225</v>
      </c>
      <c r="O112" s="31" t="n">
        <v>0.264870464801788</v>
      </c>
      <c r="P112" s="31" t="n">
        <v>0.591622948646545</v>
      </c>
      <c r="Q112" s="31" t="n">
        <v>0.986785054206848</v>
      </c>
      <c r="R112" s="29"/>
      <c r="S112" s="29"/>
    </row>
    <row r="113" customFormat="false" ht="12.75" hidden="false" customHeight="false" outlineLevel="0" collapsed="false">
      <c r="A113" s="0" t="s">
        <v>143</v>
      </c>
      <c r="B113" s="15" t="n">
        <v>-0.260293126106262</v>
      </c>
      <c r="C113" s="15" t="n">
        <v>0.101207762956619</v>
      </c>
      <c r="D113" s="15" t="n">
        <v>0.770825564861298</v>
      </c>
      <c r="E113" s="15" t="n">
        <v>0.632132232189179</v>
      </c>
      <c r="F113" s="15" t="n">
        <v>0.939949095249176</v>
      </c>
      <c r="G113" s="31" t="n">
        <v>0.0101151075214148</v>
      </c>
      <c r="H113" s="31" t="n">
        <v>0.0958035588264465</v>
      </c>
      <c r="I113" s="15" t="n">
        <v>-0.184542596340179</v>
      </c>
      <c r="J113" s="15" t="n">
        <v>0.111588031053543</v>
      </c>
      <c r="K113" s="15" t="n">
        <v>0.831484496593475</v>
      </c>
      <c r="L113" s="15" t="n">
        <v>0.668144285678864</v>
      </c>
      <c r="M113" s="15" t="n">
        <v>1.03475630283356</v>
      </c>
      <c r="N113" s="31" t="n">
        <v>0.0981712341308594</v>
      </c>
      <c r="O113" s="31" t="n">
        <v>0.315739929676056</v>
      </c>
      <c r="P113" s="31" t="n">
        <v>0.469592839479446</v>
      </c>
      <c r="Q113" s="31" t="n">
        <v>0.986785054206848</v>
      </c>
      <c r="R113" s="29"/>
      <c r="S113" s="29"/>
    </row>
    <row r="114" customFormat="false" ht="12.75" hidden="false" customHeight="false" outlineLevel="0" collapsed="false">
      <c r="A114" s="0" t="s">
        <v>144</v>
      </c>
      <c r="B114" s="15" t="n">
        <v>-0.29339799284935</v>
      </c>
      <c r="C114" s="15" t="n">
        <v>0.102324232459068</v>
      </c>
      <c r="D114" s="15" t="n">
        <v>0.745725274085999</v>
      </c>
      <c r="E114" s="15" t="n">
        <v>0.610211431980133</v>
      </c>
      <c r="F114" s="15" t="n">
        <v>0.911333680152893</v>
      </c>
      <c r="G114" s="31" t="n">
        <v>0.00413942523300648</v>
      </c>
      <c r="H114" s="31" t="n">
        <v>0.0602321736514568</v>
      </c>
      <c r="I114" s="15" t="n">
        <v>-0.263369619846344</v>
      </c>
      <c r="J114" s="15" t="n">
        <v>0.112801298499107</v>
      </c>
      <c r="K114" s="15" t="n">
        <v>0.76845782995224</v>
      </c>
      <c r="L114" s="15" t="n">
        <v>0.616032183170319</v>
      </c>
      <c r="M114" s="15" t="n">
        <v>0.95859831571579</v>
      </c>
      <c r="N114" s="31" t="n">
        <v>0.0195533372461796</v>
      </c>
      <c r="O114" s="31" t="n">
        <v>0.232684716582298</v>
      </c>
      <c r="P114" s="31" t="n">
        <v>0.566403269767761</v>
      </c>
      <c r="Q114" s="31" t="n">
        <v>0.986785054206848</v>
      </c>
      <c r="R114" s="29"/>
      <c r="S114" s="29"/>
    </row>
    <row r="115" customFormat="false" ht="12.75" hidden="false" customHeight="false" outlineLevel="0" collapsed="false">
      <c r="A115" s="0" t="s">
        <v>145</v>
      </c>
      <c r="B115" s="15" t="n">
        <v>-0.144076630473137</v>
      </c>
      <c r="C115" s="15" t="n">
        <v>0.111402958631516</v>
      </c>
      <c r="D115" s="15" t="n">
        <v>0.865821421146393</v>
      </c>
      <c r="E115" s="15" t="n">
        <v>0.695988297462463</v>
      </c>
      <c r="F115" s="15" t="n">
        <v>1.07709670066834</v>
      </c>
      <c r="G115" s="31" t="n">
        <v>0.195909842848778</v>
      </c>
      <c r="H115" s="31" t="n">
        <v>0.382184773683548</v>
      </c>
      <c r="I115" s="15" t="n">
        <v>-0.0883037000894547</v>
      </c>
      <c r="J115" s="15" t="n">
        <v>0.0957408621907234</v>
      </c>
      <c r="K115" s="15" t="n">
        <v>0.915482819080353</v>
      </c>
      <c r="L115" s="15" t="n">
        <v>0.758849084377289</v>
      </c>
      <c r="M115" s="15" t="n">
        <v>1.10444724559784</v>
      </c>
      <c r="N115" s="31" t="n">
        <v>0.356361776590347</v>
      </c>
      <c r="O115" s="31" t="n">
        <v>0.662610173225403</v>
      </c>
      <c r="P115" s="31" t="n">
        <v>0.423819124698639</v>
      </c>
      <c r="Q115" s="31" t="n">
        <v>0.986785054206848</v>
      </c>
      <c r="R115" s="29"/>
      <c r="S115" s="29"/>
    </row>
    <row r="116" customFormat="false" ht="12.75" hidden="false" customHeight="false" outlineLevel="0" collapsed="false">
      <c r="A116" s="0" t="s">
        <v>146</v>
      </c>
      <c r="B116" s="15" t="n">
        <v>-0.159129366278648</v>
      </c>
      <c r="C116" s="15" t="n">
        <v>0.0946815460920334</v>
      </c>
      <c r="D116" s="15" t="n">
        <v>0.852886021137238</v>
      </c>
      <c r="E116" s="15" t="n">
        <v>0.708431601524353</v>
      </c>
      <c r="F116" s="15" t="n">
        <v>1.02679574489594</v>
      </c>
      <c r="G116" s="31" t="n">
        <v>0.0928251147270203</v>
      </c>
      <c r="H116" s="31" t="n">
        <v>0.2350252866745</v>
      </c>
      <c r="I116" s="15" t="n">
        <v>-0.000781169685069472</v>
      </c>
      <c r="J116" s="15" t="n">
        <v>0.103742562234402</v>
      </c>
      <c r="K116" s="15" t="n">
        <v>0.999219119548798</v>
      </c>
      <c r="L116" s="15" t="n">
        <v>0.815370321273804</v>
      </c>
      <c r="M116" s="15" t="n">
        <v>1.22452199459076</v>
      </c>
      <c r="N116" s="31" t="n">
        <v>0.99399209022522</v>
      </c>
      <c r="O116" s="31" t="n">
        <v>0.998661279678345</v>
      </c>
      <c r="P116" s="31" t="n">
        <v>0.157163232564926</v>
      </c>
      <c r="Q116" s="31" t="n">
        <v>0.986785054206848</v>
      </c>
      <c r="R116" s="29"/>
      <c r="S116" s="29"/>
    </row>
    <row r="117" customFormat="false" ht="12.75" hidden="false" customHeight="false" outlineLevel="0" collapsed="false">
      <c r="A117" s="0" t="s">
        <v>147</v>
      </c>
      <c r="B117" s="15" t="n">
        <v>-0.186310812830925</v>
      </c>
      <c r="C117" s="15" t="n">
        <v>0.106497205793858</v>
      </c>
      <c r="D117" s="15" t="n">
        <v>0.830015599727631</v>
      </c>
      <c r="E117" s="15" t="n">
        <v>0.673652052879334</v>
      </c>
      <c r="F117" s="15" t="n">
        <v>1.0226731300354</v>
      </c>
      <c r="G117" s="31" t="n">
        <v>0.0802144259214401</v>
      </c>
      <c r="H117" s="31" t="n">
        <v>0.221988767385483</v>
      </c>
      <c r="I117" s="15" t="n">
        <v>-0.118410505354404</v>
      </c>
      <c r="J117" s="15" t="n">
        <v>0.107592225074768</v>
      </c>
      <c r="K117" s="15" t="n">
        <v>0.888331294059753</v>
      </c>
      <c r="L117" s="15" t="n">
        <v>0.719436228275299</v>
      </c>
      <c r="M117" s="15" t="n">
        <v>1.09687626361847</v>
      </c>
      <c r="N117" s="31" t="n">
        <v>0.271093010902405</v>
      </c>
      <c r="O117" s="31" t="n">
        <v>0.546780824661255</v>
      </c>
      <c r="P117" s="31" t="n">
        <v>0.446739196777344</v>
      </c>
      <c r="Q117" s="31" t="n">
        <v>0.986785054206848</v>
      </c>
      <c r="R117" s="29"/>
      <c r="S117" s="29"/>
    </row>
    <row r="118" customFormat="false" ht="12.75" hidden="false" customHeight="false" outlineLevel="0" collapsed="false">
      <c r="A118" s="0" t="s">
        <v>148</v>
      </c>
      <c r="B118" s="15" t="n">
        <v>-0.065220944583416</v>
      </c>
      <c r="C118" s="15" t="n">
        <v>0.095096156001091</v>
      </c>
      <c r="D118" s="15" t="n">
        <v>0.93686044216156</v>
      </c>
      <c r="E118" s="15" t="n">
        <v>0.777551054954529</v>
      </c>
      <c r="F118" s="15" t="n">
        <v>1.12881016731262</v>
      </c>
      <c r="G118" s="31" t="n">
        <v>0.492812663316727</v>
      </c>
      <c r="H118" s="31" t="n">
        <v>0.651607871055603</v>
      </c>
      <c r="I118" s="15" t="n">
        <v>-0.0396329201757908</v>
      </c>
      <c r="J118" s="15" t="n">
        <v>0.102487824857235</v>
      </c>
      <c r="K118" s="15" t="n">
        <v>0.961142182350159</v>
      </c>
      <c r="L118" s="15" t="n">
        <v>0.786230444908142</v>
      </c>
      <c r="M118" s="15" t="n">
        <v>1.17496633529663</v>
      </c>
      <c r="N118" s="31" t="n">
        <v>0.69897198677063</v>
      </c>
      <c r="O118" s="31" t="n">
        <v>0.866144478321075</v>
      </c>
      <c r="P118" s="31" t="n">
        <v>0.633905827999115</v>
      </c>
      <c r="Q118" s="31" t="n">
        <v>0.986785054206848</v>
      </c>
      <c r="R118" s="29"/>
      <c r="S118" s="29"/>
    </row>
    <row r="119" customFormat="false" ht="12.75" hidden="false" customHeight="false" outlineLevel="0" collapsed="false">
      <c r="A119" s="0" t="s">
        <v>149</v>
      </c>
      <c r="B119" s="15" t="n">
        <v>-0.0840295627713203</v>
      </c>
      <c r="C119" s="15" t="n">
        <v>0.0961899906396866</v>
      </c>
      <c r="D119" s="15" t="n">
        <v>0.919404089450836</v>
      </c>
      <c r="E119" s="15" t="n">
        <v>0.761428892612457</v>
      </c>
      <c r="F119" s="15" t="n">
        <v>1.11015462875366</v>
      </c>
      <c r="G119" s="31" t="n">
        <v>0.382347494363785</v>
      </c>
      <c r="H119" s="31" t="n">
        <v>0.594076037406921</v>
      </c>
      <c r="I119" s="15" t="n">
        <v>-0.117582008242607</v>
      </c>
      <c r="J119" s="15" t="n">
        <v>0.0992680713534355</v>
      </c>
      <c r="K119" s="15" t="n">
        <v>0.889067590236664</v>
      </c>
      <c r="L119" s="15" t="n">
        <v>0.731876254081726</v>
      </c>
      <c r="M119" s="15" t="n">
        <v>1.08002030849457</v>
      </c>
      <c r="N119" s="31" t="n">
        <v>0.236219272017479</v>
      </c>
      <c r="O119" s="31" t="n">
        <v>0.511092603206635</v>
      </c>
      <c r="P119" s="31" t="n">
        <v>0.885278046131134</v>
      </c>
      <c r="Q119" s="31" t="n">
        <v>0.986785054206848</v>
      </c>
      <c r="R119" s="29"/>
      <c r="S119" s="29"/>
    </row>
    <row r="120" customFormat="false" ht="12.75" hidden="false" customHeight="false" outlineLevel="0" collapsed="false">
      <c r="A120" s="11" t="s">
        <v>150</v>
      </c>
      <c r="B120" s="15"/>
      <c r="C120" s="15"/>
      <c r="D120" s="15"/>
      <c r="E120" s="15"/>
      <c r="F120" s="15"/>
      <c r="G120" s="31"/>
      <c r="H120" s="31"/>
      <c r="I120" s="15"/>
      <c r="J120" s="15"/>
      <c r="K120" s="15"/>
      <c r="L120" s="15"/>
      <c r="M120" s="15"/>
      <c r="N120" s="31"/>
      <c r="O120" s="31"/>
      <c r="P120" s="31"/>
      <c r="Q120" s="31"/>
      <c r="R120" s="29"/>
      <c r="S120" s="29"/>
    </row>
    <row r="121" customFormat="false" ht="12.75" hidden="false" customHeight="false" outlineLevel="0" collapsed="false">
      <c r="A121" s="0" t="s">
        <v>151</v>
      </c>
      <c r="B121" s="15" t="n">
        <v>0.0254091508686543</v>
      </c>
      <c r="C121" s="15" t="n">
        <v>0.114799283444881</v>
      </c>
      <c r="D121" s="15" t="n">
        <v>1.02573466300964</v>
      </c>
      <c r="E121" s="15" t="n">
        <v>0.819063782691956</v>
      </c>
      <c r="F121" s="15" t="n">
        <v>1.28455400466919</v>
      </c>
      <c r="G121" s="31" t="n">
        <v>0.824831247329712</v>
      </c>
      <c r="H121" s="31" t="n">
        <v>0.917335689067841</v>
      </c>
      <c r="I121" s="15" t="n">
        <v>0.164748474955559</v>
      </c>
      <c r="J121" s="15" t="n">
        <v>0.141242131590843</v>
      </c>
      <c r="K121" s="15" t="n">
        <v>1.17909646034241</v>
      </c>
      <c r="L121" s="15" t="n">
        <v>0.893971860408783</v>
      </c>
      <c r="M121" s="15" t="n">
        <v>1.55515921115875</v>
      </c>
      <c r="N121" s="31" t="n">
        <v>0.24344228208065</v>
      </c>
      <c r="O121" s="31" t="n">
        <v>0.517314851284027</v>
      </c>
      <c r="P121" s="31" t="n">
        <v>0.472771376371384</v>
      </c>
      <c r="Q121" s="31" t="n">
        <v>0.986785054206848</v>
      </c>
      <c r="R121" s="29"/>
      <c r="S121" s="29"/>
    </row>
    <row r="122" customFormat="false" ht="12.75" hidden="false" customHeight="false" outlineLevel="0" collapsed="false">
      <c r="A122" s="11" t="s">
        <v>152</v>
      </c>
      <c r="B122" s="15"/>
      <c r="C122" s="15"/>
      <c r="D122" s="15"/>
      <c r="E122" s="15"/>
      <c r="F122" s="15"/>
      <c r="G122" s="31"/>
      <c r="H122" s="31"/>
      <c r="I122" s="15"/>
      <c r="J122" s="15"/>
      <c r="K122" s="15"/>
      <c r="L122" s="15"/>
      <c r="M122" s="15"/>
      <c r="N122" s="31"/>
      <c r="O122" s="31"/>
      <c r="P122" s="31"/>
      <c r="Q122" s="31"/>
      <c r="R122" s="29"/>
      <c r="S122" s="29"/>
    </row>
    <row r="123" customFormat="false" ht="12.75" hidden="false" customHeight="false" outlineLevel="0" collapsed="false">
      <c r="A123" s="11" t="s">
        <v>153</v>
      </c>
      <c r="B123" s="15"/>
      <c r="C123" s="15"/>
      <c r="D123" s="15"/>
      <c r="E123" s="15"/>
      <c r="F123" s="15"/>
      <c r="G123" s="31"/>
      <c r="H123" s="31"/>
      <c r="I123" s="15"/>
      <c r="J123" s="15"/>
      <c r="K123" s="15"/>
      <c r="L123" s="15"/>
      <c r="M123" s="15"/>
      <c r="N123" s="31"/>
      <c r="O123" s="31"/>
      <c r="P123" s="31"/>
      <c r="Q123" s="31"/>
      <c r="R123" s="29"/>
      <c r="S123" s="29"/>
    </row>
    <row r="124" customFormat="false" ht="12.75" hidden="false" customHeight="false" outlineLevel="0" collapsed="false">
      <c r="A124" s="0" t="s">
        <v>154</v>
      </c>
      <c r="B124" s="15" t="n">
        <v>0.00362284108996391</v>
      </c>
      <c r="C124" s="15" t="n">
        <v>0.0952999442815781</v>
      </c>
      <c r="D124" s="15" t="n">
        <v>1.00362944602966</v>
      </c>
      <c r="E124" s="15" t="n">
        <v>0.832633554935455</v>
      </c>
      <c r="F124" s="15" t="n">
        <v>1.20974218845367</v>
      </c>
      <c r="G124" s="31" t="n">
        <v>0.969675600528717</v>
      </c>
      <c r="H124" s="31" t="n">
        <v>0.969675600528717</v>
      </c>
      <c r="I124" s="15" t="n">
        <v>0.0891596153378487</v>
      </c>
      <c r="J124" s="15" t="n">
        <v>0.109402775764465</v>
      </c>
      <c r="K124" s="15" t="n">
        <v>1.09325516223907</v>
      </c>
      <c r="L124" s="15" t="n">
        <v>0.882262289524078</v>
      </c>
      <c r="M124" s="15" t="n">
        <v>1.35470688343048</v>
      </c>
      <c r="N124" s="31" t="n">
        <v>0.415091395378113</v>
      </c>
      <c r="O124" s="31" t="n">
        <v>0.70565539598465</v>
      </c>
      <c r="P124" s="31" t="n">
        <v>0.415347129106522</v>
      </c>
      <c r="Q124" s="31" t="n">
        <v>0.986785054206848</v>
      </c>
      <c r="R124" s="29"/>
      <c r="S124" s="29"/>
    </row>
    <row r="125" customFormat="false" ht="12.75" hidden="false" customHeight="false" outlineLevel="0" collapsed="false">
      <c r="A125" s="0" t="s">
        <v>155</v>
      </c>
      <c r="B125" s="15" t="n">
        <v>0.0292011797428131</v>
      </c>
      <c r="C125" s="15" t="n">
        <v>0.0930090770125389</v>
      </c>
      <c r="D125" s="15" t="n">
        <v>1.02963173389435</v>
      </c>
      <c r="E125" s="15" t="n">
        <v>0.858049690723419</v>
      </c>
      <c r="F125" s="15" t="n">
        <v>1.23552453517914</v>
      </c>
      <c r="G125" s="31" t="n">
        <v>0.753551006317139</v>
      </c>
      <c r="H125" s="31" t="n">
        <v>0.862236261367798</v>
      </c>
      <c r="I125" s="15" t="n">
        <v>0.0912903621792793</v>
      </c>
      <c r="J125" s="15" t="n">
        <v>0.10616859793663</v>
      </c>
      <c r="K125" s="15" t="n">
        <v>1.09558701515198</v>
      </c>
      <c r="L125" s="15" t="n">
        <v>0.889766454696655</v>
      </c>
      <c r="M125" s="15" t="n">
        <v>1.34901809692383</v>
      </c>
      <c r="N125" s="31" t="n">
        <v>0.389865010976791</v>
      </c>
      <c r="O125" s="31" t="n">
        <v>0.692446827888489</v>
      </c>
      <c r="P125" s="31" t="n">
        <v>0.48311847448349</v>
      </c>
      <c r="Q125" s="31" t="n">
        <v>0.986785054206848</v>
      </c>
      <c r="R125" s="29"/>
      <c r="S125" s="29"/>
    </row>
    <row r="126" customFormat="false" ht="12.75" hidden="false" customHeight="false" outlineLevel="0" collapsed="false">
      <c r="A126" s="0" t="s">
        <v>156</v>
      </c>
      <c r="B126" s="15" t="n">
        <v>-0.0744675174355507</v>
      </c>
      <c r="C126" s="15" t="n">
        <v>0.0890221893787384</v>
      </c>
      <c r="D126" s="15" t="n">
        <v>0.928237617015839</v>
      </c>
      <c r="E126" s="15" t="n">
        <v>0.77962064743042</v>
      </c>
      <c r="F126" s="15" t="n">
        <v>1.10518503189087</v>
      </c>
      <c r="G126" s="31" t="n">
        <v>0.402870804071426</v>
      </c>
      <c r="H126" s="31" t="n">
        <v>0.599270343780518</v>
      </c>
      <c r="I126" s="15" t="n">
        <v>-0.0637921690940857</v>
      </c>
      <c r="J126" s="15" t="n">
        <v>0.11487191170454</v>
      </c>
      <c r="K126" s="15" t="n">
        <v>0.938199937343597</v>
      </c>
      <c r="L126" s="15" t="n">
        <v>0.749059438705444</v>
      </c>
      <c r="M126" s="15" t="n">
        <v>1.17509925365448</v>
      </c>
      <c r="N126" s="31" t="n">
        <v>0.578666865825653</v>
      </c>
      <c r="O126" s="31" t="n">
        <v>0.812197029590607</v>
      </c>
      <c r="P126" s="31" t="n">
        <v>0.977676689624786</v>
      </c>
      <c r="Q126" s="31" t="n">
        <v>0.986785054206848</v>
      </c>
      <c r="R126" s="29"/>
      <c r="S126" s="29"/>
    </row>
    <row r="127" customFormat="false" ht="12.75" hidden="false" customHeight="false" outlineLevel="0" collapsed="false">
      <c r="A127" s="0" t="s">
        <v>157</v>
      </c>
      <c r="B127" s="15" t="n">
        <v>-0.0442120470106602</v>
      </c>
      <c r="C127" s="15" t="n">
        <v>0.0930502414703369</v>
      </c>
      <c r="D127" s="15" t="n">
        <v>0.956751048564911</v>
      </c>
      <c r="E127" s="15" t="n">
        <v>0.797249853610992</v>
      </c>
      <c r="F127" s="15" t="n">
        <v>1.14816272258759</v>
      </c>
      <c r="G127" s="31" t="n">
        <v>0.63468599319458</v>
      </c>
      <c r="H127" s="31" t="n">
        <v>0.770690143108368</v>
      </c>
      <c r="I127" s="15" t="n">
        <v>0.019981624558568</v>
      </c>
      <c r="J127" s="15" t="n">
        <v>0.112957924604416</v>
      </c>
      <c r="K127" s="15" t="n">
        <v>1.02018260955811</v>
      </c>
      <c r="L127" s="15" t="n">
        <v>0.817575633525848</v>
      </c>
      <c r="M127" s="15" t="n">
        <v>1.27299845218658</v>
      </c>
      <c r="N127" s="31" t="n">
        <v>0.85959130525589</v>
      </c>
      <c r="O127" s="31" t="n">
        <v>0.947142243385315</v>
      </c>
      <c r="P127" s="31" t="n">
        <v>0.526428461074829</v>
      </c>
      <c r="Q127" s="31" t="n">
        <v>0.986785054206848</v>
      </c>
      <c r="R127" s="29"/>
      <c r="S127" s="29"/>
    </row>
    <row r="128" customFormat="false" ht="12.75" hidden="false" customHeight="false" outlineLevel="0" collapsed="false">
      <c r="A128" s="0" t="s">
        <v>158</v>
      </c>
      <c r="B128" s="15" t="n">
        <v>-0.0766723603010178</v>
      </c>
      <c r="C128" s="15" t="n">
        <v>0.0887631997466087</v>
      </c>
      <c r="D128" s="15" t="n">
        <v>0.926193237304688</v>
      </c>
      <c r="E128" s="15" t="n">
        <v>0.778298616409302</v>
      </c>
      <c r="F128" s="15" t="n">
        <v>1.10219132900238</v>
      </c>
      <c r="G128" s="31" t="n">
        <v>0.387705773115158</v>
      </c>
      <c r="H128" s="31" t="n">
        <v>0.594076037406921</v>
      </c>
      <c r="I128" s="15" t="n">
        <v>-0.0420638397336006</v>
      </c>
      <c r="J128" s="15" t="n">
        <v>0.117714896798134</v>
      </c>
      <c r="K128" s="15" t="n">
        <v>0.958808541297913</v>
      </c>
      <c r="L128" s="15" t="n">
        <v>0.761259615421295</v>
      </c>
      <c r="M128" s="15" t="n">
        <v>1.20762193202972</v>
      </c>
      <c r="N128" s="31" t="n">
        <v>0.720839858055115</v>
      </c>
      <c r="O128" s="31" t="n">
        <v>0.866144478321075</v>
      </c>
      <c r="P128" s="31" t="n">
        <v>0.803799390792847</v>
      </c>
      <c r="Q128" s="31" t="n">
        <v>0.986785054206848</v>
      </c>
      <c r="R128" s="29"/>
      <c r="S128" s="29"/>
    </row>
    <row r="129" customFormat="false" ht="12.75" hidden="false" customHeight="false" outlineLevel="0" collapsed="false">
      <c r="A129" s="11" t="s">
        <v>159</v>
      </c>
      <c r="B129" s="15"/>
      <c r="C129" s="15"/>
      <c r="D129" s="15"/>
      <c r="E129" s="15"/>
      <c r="F129" s="15"/>
      <c r="G129" s="31"/>
      <c r="H129" s="31"/>
      <c r="I129" s="15"/>
      <c r="J129" s="15"/>
      <c r="K129" s="15"/>
      <c r="L129" s="15"/>
      <c r="M129" s="15"/>
      <c r="N129" s="31"/>
      <c r="O129" s="31"/>
      <c r="P129" s="31"/>
      <c r="Q129" s="31"/>
      <c r="R129" s="29"/>
      <c r="S129" s="29"/>
    </row>
    <row r="130" customFormat="false" ht="12.75" hidden="false" customHeight="false" outlineLevel="0" collapsed="false">
      <c r="A130" s="0" t="s">
        <v>160</v>
      </c>
      <c r="B130" s="15" t="n">
        <v>-0.11882833391428</v>
      </c>
      <c r="C130" s="15" t="n">
        <v>0.0897399932146072</v>
      </c>
      <c r="D130" s="15" t="n">
        <v>0.887960195541382</v>
      </c>
      <c r="E130" s="15" t="n">
        <v>0.744743466377258</v>
      </c>
      <c r="F130" s="15" t="n">
        <v>1.058718085289</v>
      </c>
      <c r="G130" s="31" t="n">
        <v>0.185456499457359</v>
      </c>
      <c r="H130" s="31" t="n">
        <v>0.367822051048279</v>
      </c>
      <c r="I130" s="15" t="n">
        <v>-0.130818516016006</v>
      </c>
      <c r="J130" s="15" t="n">
        <v>0.101510018110275</v>
      </c>
      <c r="K130" s="15" t="n">
        <v>0.877376973628998</v>
      </c>
      <c r="L130" s="15" t="n">
        <v>0.719085872173309</v>
      </c>
      <c r="M130" s="15" t="n">
        <v>1.07051241397858</v>
      </c>
      <c r="N130" s="31" t="n">
        <v>0.197493642568588</v>
      </c>
      <c r="O130" s="31" t="n">
        <v>0.438666522502899</v>
      </c>
      <c r="P130" s="31" t="n">
        <v>0.850278615951538</v>
      </c>
      <c r="Q130" s="31" t="n">
        <v>0.986785054206848</v>
      </c>
      <c r="R130" s="29"/>
      <c r="S130" s="29"/>
    </row>
    <row r="131" customFormat="false" ht="12.75" hidden="false" customHeight="false" outlineLevel="0" collapsed="false">
      <c r="A131" s="0" t="s">
        <v>161</v>
      </c>
      <c r="B131" s="15" t="n">
        <v>-0.153219535946846</v>
      </c>
      <c r="C131" s="15" t="n">
        <v>0.0875224992632866</v>
      </c>
      <c r="D131" s="15" t="n">
        <v>0.857941329479218</v>
      </c>
      <c r="E131" s="15" t="n">
        <v>0.722700417041779</v>
      </c>
      <c r="F131" s="15" t="n">
        <v>1.01849031448364</v>
      </c>
      <c r="G131" s="31" t="n">
        <v>0.0800096094608307</v>
      </c>
      <c r="H131" s="31" t="n">
        <v>0.221988767385483</v>
      </c>
      <c r="I131" s="15" t="n">
        <v>-0.209798112511635</v>
      </c>
      <c r="J131" s="15" t="n">
        <v>0.0997969880700111</v>
      </c>
      <c r="K131" s="15" t="n">
        <v>0.810747921466827</v>
      </c>
      <c r="L131" s="15" t="n">
        <v>0.66671234369278</v>
      </c>
      <c r="M131" s="15" t="n">
        <v>0.98590075969696</v>
      </c>
      <c r="N131" s="31" t="n">
        <v>0.0355314761400223</v>
      </c>
      <c r="O131" s="31" t="n">
        <v>0.264870464801788</v>
      </c>
      <c r="P131" s="31" t="n">
        <v>0.602506935596466</v>
      </c>
      <c r="Q131" s="31" t="n">
        <v>0.986785054206848</v>
      </c>
      <c r="R131" s="29"/>
      <c r="S131" s="29"/>
    </row>
    <row r="132" customFormat="false" ht="12.75" hidden="false" customHeight="false" outlineLevel="0" collapsed="false">
      <c r="A132" s="0" t="s">
        <v>162</v>
      </c>
      <c r="B132" s="15" t="n">
        <v>0.00661267573013902</v>
      </c>
      <c r="C132" s="15" t="n">
        <v>0.0967925563454628</v>
      </c>
      <c r="D132" s="15" t="n">
        <v>1.00663459300995</v>
      </c>
      <c r="E132" s="15" t="n">
        <v>0.832687199115753</v>
      </c>
      <c r="F132" s="15" t="n">
        <v>1.21691942214966</v>
      </c>
      <c r="G132" s="31" t="n">
        <v>0.945532500743866</v>
      </c>
      <c r="H132" s="31" t="n">
        <v>0.969430804252625</v>
      </c>
      <c r="I132" s="15" t="n">
        <v>-0.0243865307420492</v>
      </c>
      <c r="J132" s="15" t="n">
        <v>0.10257563740015</v>
      </c>
      <c r="K132" s="15" t="n">
        <v>0.975908398628235</v>
      </c>
      <c r="L132" s="15" t="n">
        <v>0.798172056674957</v>
      </c>
      <c r="M132" s="15" t="n">
        <v>1.19322299957275</v>
      </c>
      <c r="N132" s="31" t="n">
        <v>0.812081277370453</v>
      </c>
      <c r="O132" s="31" t="n">
        <v>0.911676168441773</v>
      </c>
      <c r="P132" s="31" t="n">
        <v>0.7720707654953</v>
      </c>
      <c r="Q132" s="31" t="n">
        <v>0.986785054206848</v>
      </c>
      <c r="R132" s="29"/>
      <c r="S132" s="29"/>
    </row>
    <row r="133" customFormat="false" ht="12.75" hidden="false" customHeight="false" outlineLevel="0" collapsed="false">
      <c r="A133" s="0" t="s">
        <v>163</v>
      </c>
      <c r="B133" s="15" t="n">
        <v>-0.0659764483571053</v>
      </c>
      <c r="C133" s="15" t="n">
        <v>0.0898943468928337</v>
      </c>
      <c r="D133" s="15" t="n">
        <v>0.936152935028076</v>
      </c>
      <c r="E133" s="15" t="n">
        <v>0.784925758838654</v>
      </c>
      <c r="F133" s="15" t="n">
        <v>1.11651611328125</v>
      </c>
      <c r="G133" s="31" t="n">
        <v>0.462989419698715</v>
      </c>
      <c r="H133" s="31" t="n">
        <v>0.629405796527863</v>
      </c>
      <c r="I133" s="15" t="n">
        <v>-0.101018853485584</v>
      </c>
      <c r="J133" s="15" t="n">
        <v>0.0988432094454765</v>
      </c>
      <c r="K133" s="15" t="n">
        <v>0.903916001319885</v>
      </c>
      <c r="L133" s="15" t="n">
        <v>0.74471926689148</v>
      </c>
      <c r="M133" s="15" t="n">
        <v>1.09714376926422</v>
      </c>
      <c r="N133" s="31" t="n">
        <v>0.306775659322739</v>
      </c>
      <c r="O133" s="31" t="n">
        <v>0.57946515083313</v>
      </c>
      <c r="P133" s="31" t="n">
        <v>0.714671075344086</v>
      </c>
      <c r="Q133" s="31" t="n">
        <v>0.986785054206848</v>
      </c>
      <c r="R133" s="29"/>
      <c r="S133" s="29"/>
    </row>
    <row r="134" customFormat="false" ht="12.75" hidden="false" customHeight="false" outlineLevel="0" collapsed="false">
      <c r="A134" s="0" t="s">
        <v>164</v>
      </c>
      <c r="B134" s="15" t="n">
        <v>-0.11465348303318</v>
      </c>
      <c r="C134" s="15" t="n">
        <v>0.122172221541405</v>
      </c>
      <c r="D134" s="15" t="n">
        <v>0.891675055027008</v>
      </c>
      <c r="E134" s="15" t="n">
        <v>0.701800107955933</v>
      </c>
      <c r="F134" s="15" t="n">
        <v>1.13292145729065</v>
      </c>
      <c r="G134" s="31" t="n">
        <v>0.348009139299393</v>
      </c>
      <c r="H134" s="31" t="n">
        <v>0.567302584648132</v>
      </c>
      <c r="I134" s="15" t="n">
        <v>-0.0405041575431824</v>
      </c>
      <c r="J134" s="15" t="n">
        <v>0.129198223352432</v>
      </c>
      <c r="K134" s="15" t="n">
        <v>0.960305154323578</v>
      </c>
      <c r="L134" s="15" t="n">
        <v>0.745479226112366</v>
      </c>
      <c r="M134" s="15" t="n">
        <v>1.23703789710999</v>
      </c>
      <c r="N134" s="31" t="n">
        <v>0.753897786140442</v>
      </c>
      <c r="O134" s="31" t="n">
        <v>0.876166522502899</v>
      </c>
      <c r="P134" s="31" t="n">
        <v>0.553311824798584</v>
      </c>
      <c r="Q134" s="31" t="n">
        <v>0.986785054206848</v>
      </c>
      <c r="R134" s="29"/>
      <c r="S134" s="29"/>
    </row>
    <row r="135" customFormat="false" ht="12.75" hidden="false" customHeight="false" outlineLevel="0" collapsed="false">
      <c r="A135" s="0" t="s">
        <v>165</v>
      </c>
      <c r="B135" s="15" t="n">
        <v>-0.135622128844261</v>
      </c>
      <c r="C135" s="15" t="n">
        <v>0.0902626663446426</v>
      </c>
      <c r="D135" s="15" t="n">
        <v>0.873172521591187</v>
      </c>
      <c r="E135" s="15" t="n">
        <v>0.731590986251831</v>
      </c>
      <c r="F135" s="15" t="n">
        <v>1.04215371608734</v>
      </c>
      <c r="G135" s="31" t="n">
        <v>0.132960975170136</v>
      </c>
      <c r="H135" s="31" t="n">
        <v>0.288010358810425</v>
      </c>
      <c r="I135" s="15" t="n">
        <v>-0.270636439323425</v>
      </c>
      <c r="J135" s="15" t="n">
        <v>0.109887227416039</v>
      </c>
      <c r="K135" s="15" t="n">
        <v>0.762893795967102</v>
      </c>
      <c r="L135" s="15" t="n">
        <v>0.615074753761292</v>
      </c>
      <c r="M135" s="15" t="n">
        <v>0.946237742900848</v>
      </c>
      <c r="N135" s="31" t="n">
        <v>0.0137835200875998</v>
      </c>
      <c r="O135" s="31" t="n">
        <v>0.232684716582298</v>
      </c>
      <c r="P135" s="31" t="n">
        <v>0.245052918791771</v>
      </c>
      <c r="Q135" s="31" t="n">
        <v>0.986785054206848</v>
      </c>
      <c r="R135" s="29"/>
      <c r="S135" s="29"/>
    </row>
    <row r="136" customFormat="false" ht="12.75" hidden="false" customHeight="false" outlineLevel="0" collapsed="false">
      <c r="A136" s="18" t="s">
        <v>166</v>
      </c>
      <c r="B136" s="19" t="n">
        <v>-0.137268260121346</v>
      </c>
      <c r="C136" s="19" t="n">
        <v>0.0977013632655144</v>
      </c>
      <c r="D136" s="19" t="n">
        <v>0.871736347675324</v>
      </c>
      <c r="E136" s="19" t="n">
        <v>0.719816148281097</v>
      </c>
      <c r="F136" s="19" t="n">
        <v>1.05571985244751</v>
      </c>
      <c r="G136" s="20" t="n">
        <v>0.160027846693993</v>
      </c>
      <c r="H136" s="20" t="n">
        <v>0.328332990407944</v>
      </c>
      <c r="I136" s="19" t="n">
        <v>-0.10987239331007</v>
      </c>
      <c r="J136" s="19" t="n">
        <v>0.106794379651546</v>
      </c>
      <c r="K136" s="19" t="n">
        <v>0.895948469638825</v>
      </c>
      <c r="L136" s="19" t="n">
        <v>0.726740717887878</v>
      </c>
      <c r="M136" s="19" t="n">
        <v>1.10455298423767</v>
      </c>
      <c r="N136" s="20" t="n">
        <v>0.303563386201859</v>
      </c>
      <c r="O136" s="20" t="n">
        <v>0.57946515083313</v>
      </c>
      <c r="P136" s="20" t="n">
        <v>0.72543078660965</v>
      </c>
      <c r="Q136" s="20" t="n">
        <v>0.986785054206848</v>
      </c>
      <c r="R136" s="29"/>
      <c r="S136" s="29"/>
    </row>
    <row r="138" customFormat="false" ht="12.75" hidden="false" customHeight="false" outlineLevel="0" collapsed="false">
      <c r="A138" s="33" t="s">
        <v>179</v>
      </c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</row>
    <row r="139" customFormat="false" ht="42.75" hidden="false" customHeight="true" outlineLevel="0" collapsed="false">
      <c r="A139" s="25" t="s">
        <v>168</v>
      </c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</row>
    <row r="140" customFormat="false" ht="15" hidden="false" customHeight="true" outlineLevel="0" collapsed="false">
      <c r="A140" s="34" t="s">
        <v>185</v>
      </c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</row>
    <row r="141" customFormat="false" ht="14.25" hidden="false" customHeight="true" outlineLevel="0" collapsed="false">
      <c r="A141" s="25" t="s">
        <v>181</v>
      </c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</row>
    <row r="142" customFormat="false" ht="14.25" hidden="false" customHeight="false" outlineLevel="0" collapsed="false">
      <c r="A142" s="35"/>
    </row>
    <row r="143" customFormat="false" ht="14.25" hidden="false" customHeight="false" outlineLevel="0" collapsed="false">
      <c r="A143" s="35"/>
    </row>
    <row r="145" customFormat="false" ht="14.25" hidden="false" customHeight="false" outlineLevel="0" collapsed="false">
      <c r="A145" s="35"/>
    </row>
    <row r="146" customFormat="false" ht="14.25" hidden="false" customHeight="false" outlineLevel="0" collapsed="false">
      <c r="A146" s="35"/>
    </row>
    <row r="147" customFormat="false" ht="14.25" hidden="false" customHeight="false" outlineLevel="0" collapsed="false">
      <c r="A147" s="35"/>
    </row>
  </sheetData>
  <mergeCells count="21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G5:G6"/>
    <mergeCell ref="H5:H6"/>
    <mergeCell ref="I5:I6"/>
    <mergeCell ref="J5:J6"/>
    <mergeCell ref="K5:K6"/>
    <mergeCell ref="L5:M5"/>
    <mergeCell ref="N5:N6"/>
    <mergeCell ref="O5:O6"/>
    <mergeCell ref="A138:Q138"/>
    <mergeCell ref="A139:Q139"/>
    <mergeCell ref="A140:Q140"/>
    <mergeCell ref="A141:Q141"/>
  </mergeCells>
  <conditionalFormatting sqref="G8:H15 N8:Q15 N130:Q136 G130:H136 N17:Q37 G17:H37 N46:Q53 N39:Q43 G39:H43 G46:H53 G55:H85 N55:Q85 N87:Q119 G87:H119 N121:Q121 G121:H121 N124:Q128 G124:H128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4.25" hidden="false" customHeight="false" outlineLevel="0" collapsed="false">
      <c r="A1" s="36" t="s">
        <v>18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187</v>
      </c>
      <c r="C4" s="39"/>
      <c r="D4" s="39"/>
      <c r="E4" s="39"/>
      <c r="F4" s="39"/>
      <c r="G4" s="39"/>
      <c r="H4" s="39"/>
      <c r="I4" s="39" t="s">
        <v>188</v>
      </c>
      <c r="J4" s="39"/>
      <c r="K4" s="39"/>
      <c r="L4" s="39"/>
      <c r="M4" s="39"/>
      <c r="N4" s="39"/>
      <c r="O4" s="39"/>
      <c r="P4" s="40" t="s">
        <v>174</v>
      </c>
      <c r="Q4" s="40" t="s">
        <v>17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40" t="s">
        <v>177</v>
      </c>
      <c r="H5" s="40" t="s">
        <v>178</v>
      </c>
      <c r="I5" s="40" t="s">
        <v>30</v>
      </c>
      <c r="J5" s="40" t="s">
        <v>31</v>
      </c>
      <c r="K5" s="41" t="s">
        <v>32</v>
      </c>
      <c r="L5" s="39" t="s">
        <v>176</v>
      </c>
      <c r="M5" s="39"/>
      <c r="N5" s="40" t="s">
        <v>177</v>
      </c>
      <c r="O5" s="40" t="s">
        <v>178</v>
      </c>
      <c r="P5" s="40"/>
      <c r="Q5" s="40"/>
      <c r="R5" s="37"/>
      <c r="S5" s="37"/>
    </row>
    <row r="6" customFormat="false" ht="12.7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40"/>
      <c r="H6" s="40"/>
      <c r="I6" s="40"/>
      <c r="J6" s="40"/>
      <c r="K6" s="41"/>
      <c r="L6" s="39" t="s">
        <v>33</v>
      </c>
      <c r="M6" s="39" t="s">
        <v>34</v>
      </c>
      <c r="N6" s="40"/>
      <c r="O6" s="40"/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43" t="n">
        <v>-0.00327055994421244</v>
      </c>
      <c r="C8" s="43" t="n">
        <v>0.0402608923614025</v>
      </c>
      <c r="D8" s="43" t="n">
        <v>0.996734797954559</v>
      </c>
      <c r="E8" s="43" t="n">
        <v>0.921105742454529</v>
      </c>
      <c r="F8" s="43" t="n">
        <v>1.07857346534729</v>
      </c>
      <c r="G8" s="44" t="n">
        <v>0.935255706310272</v>
      </c>
      <c r="H8" s="44" t="n">
        <v>0.96769517660141</v>
      </c>
      <c r="I8" s="43" t="n">
        <v>-0.259289890527725</v>
      </c>
      <c r="J8" s="43" t="n">
        <v>0.087671160697937</v>
      </c>
      <c r="K8" s="43" t="n">
        <v>0.771599292755127</v>
      </c>
      <c r="L8" s="43" t="n">
        <v>0.649779498577118</v>
      </c>
      <c r="M8" s="43" t="n">
        <v>0.916257739067078</v>
      </c>
      <c r="N8" s="44" t="n">
        <v>0.00310116913169622</v>
      </c>
      <c r="O8" s="44" t="n">
        <v>0.067742645740509</v>
      </c>
      <c r="P8" s="44" t="n">
        <v>0.0198915395885706</v>
      </c>
      <c r="Q8" s="44" t="n">
        <v>0.115556180477142</v>
      </c>
      <c r="R8" s="42"/>
      <c r="S8" s="42"/>
    </row>
    <row r="9" customFormat="false" ht="12.75" hidden="false" customHeight="false" outlineLevel="0" collapsed="false">
      <c r="A9" s="37" t="s">
        <v>39</v>
      </c>
      <c r="B9" s="43" t="n">
        <v>-0.0291194561868906</v>
      </c>
      <c r="C9" s="43" t="n">
        <v>0.0419722236692905</v>
      </c>
      <c r="D9" s="43" t="n">
        <v>0.971300423145294</v>
      </c>
      <c r="E9" s="43" t="n">
        <v>0.894595623016357</v>
      </c>
      <c r="F9" s="43" t="n">
        <v>1.05458211898804</v>
      </c>
      <c r="G9" s="44" t="n">
        <v>0.487820684909821</v>
      </c>
      <c r="H9" s="44" t="n">
        <v>0.96483188867569</v>
      </c>
      <c r="I9" s="43" t="n">
        <v>-0.103965006768703</v>
      </c>
      <c r="J9" s="43" t="n">
        <v>0.0843919590115547</v>
      </c>
      <c r="K9" s="43" t="n">
        <v>0.901256859302521</v>
      </c>
      <c r="L9" s="43" t="n">
        <v>0.763860404491425</v>
      </c>
      <c r="M9" s="43" t="n">
        <v>1.06336688995361</v>
      </c>
      <c r="N9" s="44" t="n">
        <v>0.21797513961792</v>
      </c>
      <c r="O9" s="44" t="n">
        <v>0.393015772104263</v>
      </c>
      <c r="P9" s="44" t="n">
        <v>0.669230759143829</v>
      </c>
      <c r="Q9" s="44" t="n">
        <v>0.76054447889328</v>
      </c>
      <c r="R9" s="42"/>
      <c r="S9" s="42"/>
    </row>
    <row r="10" customFormat="false" ht="12.75" hidden="false" customHeight="false" outlineLevel="0" collapsed="false">
      <c r="A10" s="37" t="s">
        <v>40</v>
      </c>
      <c r="B10" s="43" t="n">
        <v>-0.0674644112586975</v>
      </c>
      <c r="C10" s="43" t="n">
        <v>0.0473733395338059</v>
      </c>
      <c r="D10" s="43" t="n">
        <v>0.934760987758637</v>
      </c>
      <c r="E10" s="43" t="n">
        <v>0.851875901222229</v>
      </c>
      <c r="F10" s="43" t="n">
        <v>1.02571058273315</v>
      </c>
      <c r="G10" s="44" t="n">
        <v>0.154417291283607</v>
      </c>
      <c r="H10" s="44" t="n">
        <v>0.836354434490204</v>
      </c>
      <c r="I10" s="43" t="n">
        <v>0.0488270856440067</v>
      </c>
      <c r="J10" s="43" t="n">
        <v>0.0844080373644829</v>
      </c>
      <c r="K10" s="43" t="n">
        <v>1.05003881454468</v>
      </c>
      <c r="L10" s="43" t="n">
        <v>0.889932513237</v>
      </c>
      <c r="M10" s="43" t="n">
        <v>1.23894941806793</v>
      </c>
      <c r="N10" s="44" t="n">
        <v>0.562950313091278</v>
      </c>
      <c r="O10" s="44" t="n">
        <v>0.712671160697937</v>
      </c>
      <c r="P10" s="44" t="n">
        <v>0.186958491802216</v>
      </c>
      <c r="Q10" s="44" t="n">
        <v>0.309000849723816</v>
      </c>
      <c r="R10" s="42"/>
      <c r="S10" s="42"/>
    </row>
    <row r="11" customFormat="false" ht="12.75" hidden="false" customHeight="false" outlineLevel="0" collapsed="false">
      <c r="A11" s="37" t="s">
        <v>41</v>
      </c>
      <c r="B11" s="43" t="n">
        <v>-0.0398915447294712</v>
      </c>
      <c r="C11" s="43" t="n">
        <v>0.0425940528512001</v>
      </c>
      <c r="D11" s="43" t="n">
        <v>0.960893630981445</v>
      </c>
      <c r="E11" s="43" t="n">
        <v>0.883932709693909</v>
      </c>
      <c r="F11" s="43" t="n">
        <v>1.04455530643463</v>
      </c>
      <c r="G11" s="44" t="n">
        <v>0.3489890396595</v>
      </c>
      <c r="H11" s="44" t="n">
        <v>0.96483188867569</v>
      </c>
      <c r="I11" s="43" t="n">
        <v>-0.124717555940151</v>
      </c>
      <c r="J11" s="43" t="n">
        <v>0.0791189968585968</v>
      </c>
      <c r="K11" s="43" t="n">
        <v>0.88274621963501</v>
      </c>
      <c r="L11" s="43" t="n">
        <v>0.755944013595581</v>
      </c>
      <c r="M11" s="43" t="n">
        <v>1.03081822395325</v>
      </c>
      <c r="N11" s="44" t="n">
        <v>0.114950060844421</v>
      </c>
      <c r="O11" s="44" t="n">
        <v>0.244268879294395</v>
      </c>
      <c r="P11" s="44" t="n">
        <v>0.461936920881271</v>
      </c>
      <c r="Q11" s="44" t="n">
        <v>0.613113164901733</v>
      </c>
      <c r="R11" s="42"/>
      <c r="S11" s="42"/>
    </row>
    <row r="12" customFormat="false" ht="12.75" hidden="false" customHeight="false" outlineLevel="0" collapsed="false">
      <c r="A12" s="37" t="s">
        <v>42</v>
      </c>
      <c r="B12" s="43" t="n">
        <v>-0.0140787698328495</v>
      </c>
      <c r="C12" s="43" t="n">
        <v>0.0445829629898071</v>
      </c>
      <c r="D12" s="43" t="n">
        <v>0.986019849777222</v>
      </c>
      <c r="E12" s="43" t="n">
        <v>0.903517544269562</v>
      </c>
      <c r="F12" s="43" t="n">
        <v>1.07605576515198</v>
      </c>
      <c r="G12" s="44" t="n">
        <v>0.752163350582123</v>
      </c>
      <c r="H12" s="44" t="n">
        <v>0.96483188867569</v>
      </c>
      <c r="I12" s="43" t="n">
        <v>-0.0463656932115555</v>
      </c>
      <c r="J12" s="43" t="n">
        <v>0.0909996926784515</v>
      </c>
      <c r="K12" s="43" t="n">
        <v>0.954692780971527</v>
      </c>
      <c r="L12" s="43" t="n">
        <v>0.798738360404968</v>
      </c>
      <c r="M12" s="43" t="n">
        <v>1.14109742641449</v>
      </c>
      <c r="N12" s="44" t="n">
        <v>0.61039137840271</v>
      </c>
      <c r="O12" s="44" t="n">
        <v>0.741189539432526</v>
      </c>
      <c r="P12" s="44" t="n">
        <v>0.808039486408234</v>
      </c>
      <c r="Q12" s="44" t="n">
        <v>0.866276562213898</v>
      </c>
      <c r="R12" s="42"/>
      <c r="S12" s="42"/>
    </row>
    <row r="13" customFormat="false" ht="12.75" hidden="false" customHeight="false" outlineLevel="0" collapsed="false">
      <c r="A13" s="37" t="s">
        <v>43</v>
      </c>
      <c r="B13" s="43" t="n">
        <v>-0.0545217841863632</v>
      </c>
      <c r="C13" s="43" t="n">
        <v>0.0461499355733395</v>
      </c>
      <c r="D13" s="43" t="n">
        <v>0.94693785905838</v>
      </c>
      <c r="E13" s="43" t="n">
        <v>0.86504477262497</v>
      </c>
      <c r="F13" s="43" t="n">
        <v>1.03658378124237</v>
      </c>
      <c r="G13" s="44" t="n">
        <v>0.237441703677177</v>
      </c>
      <c r="H13" s="44" t="n">
        <v>0.96483188867569</v>
      </c>
      <c r="I13" s="43" t="n">
        <v>-0.202008157968521</v>
      </c>
      <c r="J13" s="43" t="n">
        <v>0.0902390629053116</v>
      </c>
      <c r="K13" s="43" t="n">
        <v>0.81708824634552</v>
      </c>
      <c r="L13" s="43" t="n">
        <v>0.684632241725922</v>
      </c>
      <c r="M13" s="43" t="n">
        <v>0.975170612335205</v>
      </c>
      <c r="N13" s="44" t="n">
        <v>0.0251826904714108</v>
      </c>
      <c r="O13" s="44" t="n">
        <v>0.0960166901350021</v>
      </c>
      <c r="P13" s="44" t="n">
        <v>0.102736085653305</v>
      </c>
      <c r="Q13" s="44" t="n">
        <v>0.229322612285614</v>
      </c>
      <c r="R13" s="42"/>
      <c r="S13" s="42"/>
    </row>
    <row r="14" customFormat="false" ht="12.75" hidden="false" customHeight="false" outlineLevel="0" collapsed="false">
      <c r="A14" s="37" t="s">
        <v>44</v>
      </c>
      <c r="B14" s="43" t="n">
        <v>-0.0387364402413368</v>
      </c>
      <c r="C14" s="43" t="n">
        <v>0.0489412695169449</v>
      </c>
      <c r="D14" s="43" t="n">
        <v>0.962004244327545</v>
      </c>
      <c r="E14" s="43" t="n">
        <v>0.874013423919678</v>
      </c>
      <c r="F14" s="43" t="n">
        <v>1.05885350704193</v>
      </c>
      <c r="G14" s="44" t="n">
        <v>0.42865914106369</v>
      </c>
      <c r="H14" s="44" t="n">
        <v>0.96483188867569</v>
      </c>
      <c r="I14" s="43" t="n">
        <v>-0.237097054719925</v>
      </c>
      <c r="J14" s="43" t="n">
        <v>0.109392821788788</v>
      </c>
      <c r="K14" s="43" t="n">
        <v>0.788914740085602</v>
      </c>
      <c r="L14" s="43" t="n">
        <v>0.636670470237732</v>
      </c>
      <c r="M14" s="43" t="n">
        <v>0.977564454078674</v>
      </c>
      <c r="N14" s="44" t="n">
        <v>0.0302050206810236</v>
      </c>
      <c r="O14" s="44" t="n">
        <v>0.103262223303318</v>
      </c>
      <c r="P14" s="44" t="n">
        <v>0.168277710676193</v>
      </c>
      <c r="Q14" s="44" t="n">
        <v>0.303409814834595</v>
      </c>
      <c r="R14" s="42"/>
      <c r="S14" s="42"/>
    </row>
    <row r="15" customFormat="false" ht="12.75" hidden="false" customHeight="false" outlineLevel="0" collapsed="false">
      <c r="A15" s="37" t="s">
        <v>45</v>
      </c>
      <c r="B15" s="43" t="n">
        <v>-0.0165317300707102</v>
      </c>
      <c r="C15" s="43" t="n">
        <v>0.051792286336422</v>
      </c>
      <c r="D15" s="43" t="n">
        <v>0.983604192733765</v>
      </c>
      <c r="E15" s="43" t="n">
        <v>0.888658046722412</v>
      </c>
      <c r="F15" s="43" t="n">
        <v>1.08869457244873</v>
      </c>
      <c r="G15" s="44" t="n">
        <v>0.749580264091492</v>
      </c>
      <c r="H15" s="44" t="n">
        <v>0.96483188867569</v>
      </c>
      <c r="I15" s="43" t="n">
        <v>-0.264475673437119</v>
      </c>
      <c r="J15" s="43" t="n">
        <v>0.104345299303532</v>
      </c>
      <c r="K15" s="43" t="n">
        <v>0.767608344554901</v>
      </c>
      <c r="L15" s="43" t="n">
        <v>0.625634670257568</v>
      </c>
      <c r="M15" s="43" t="n">
        <v>0.941799700260162</v>
      </c>
      <c r="N15" s="44" t="n">
        <v>0.0112569378688931</v>
      </c>
      <c r="O15" s="44" t="n">
        <v>0.0680092349648476</v>
      </c>
      <c r="P15" s="44" t="n">
        <v>0.025048179551959</v>
      </c>
      <c r="Q15" s="44" t="n">
        <v>0.119229331612587</v>
      </c>
      <c r="R15" s="42"/>
      <c r="S15" s="42"/>
    </row>
    <row r="16" customFormat="false" ht="12.75" hidden="false" customHeight="false" outlineLevel="0" collapsed="false">
      <c r="A16" s="36" t="s">
        <v>46</v>
      </c>
      <c r="B16" s="43"/>
      <c r="C16" s="43"/>
      <c r="D16" s="43"/>
      <c r="E16" s="43"/>
      <c r="F16" s="43"/>
      <c r="G16" s="44"/>
      <c r="H16" s="44"/>
      <c r="I16" s="43"/>
      <c r="J16" s="43"/>
      <c r="K16" s="43"/>
      <c r="L16" s="43"/>
      <c r="M16" s="43"/>
      <c r="N16" s="44"/>
      <c r="O16" s="44"/>
      <c r="P16" s="44"/>
      <c r="Q16" s="44"/>
      <c r="R16" s="42"/>
      <c r="S16" s="42"/>
    </row>
    <row r="17" customFormat="false" ht="12.75" hidden="false" customHeight="false" outlineLevel="0" collapsed="false">
      <c r="A17" s="37" t="s">
        <v>47</v>
      </c>
      <c r="B17" s="43" t="n">
        <v>-0.0184111315757036</v>
      </c>
      <c r="C17" s="43" t="n">
        <v>0.0419074408710003</v>
      </c>
      <c r="D17" s="43" t="n">
        <v>0.981757342815399</v>
      </c>
      <c r="E17" s="43" t="n">
        <v>0.904341518878937</v>
      </c>
      <c r="F17" s="43" t="n">
        <v>1.06580030918121</v>
      </c>
      <c r="G17" s="44" t="n">
        <v>0.660423576831818</v>
      </c>
      <c r="H17" s="44" t="n">
        <v>0.96483188867569</v>
      </c>
      <c r="I17" s="43" t="n">
        <v>-0.0590368844568729</v>
      </c>
      <c r="J17" s="43" t="n">
        <v>0.0921507701277733</v>
      </c>
      <c r="K17" s="43" t="n">
        <v>0.94267201423645</v>
      </c>
      <c r="L17" s="43" t="n">
        <v>0.786903977394104</v>
      </c>
      <c r="M17" s="43" t="n">
        <v>1.12927436828613</v>
      </c>
      <c r="N17" s="44" t="n">
        <v>0.521746635437012</v>
      </c>
      <c r="O17" s="44" t="n">
        <v>0.68228405714035</v>
      </c>
      <c r="P17" s="44" t="n">
        <v>0.943883717060089</v>
      </c>
      <c r="Q17" s="44" t="n">
        <v>0.960018455982208</v>
      </c>
      <c r="R17" s="42"/>
      <c r="S17" s="42"/>
    </row>
    <row r="18" customFormat="false" ht="12.75" hidden="false" customHeight="false" outlineLevel="0" collapsed="false">
      <c r="A18" s="37" t="s">
        <v>48</v>
      </c>
      <c r="B18" s="43" t="n">
        <v>0.0128481481224298</v>
      </c>
      <c r="C18" s="43" t="n">
        <v>0.0615283399820328</v>
      </c>
      <c r="D18" s="43" t="n">
        <v>1.01293098926544</v>
      </c>
      <c r="E18" s="43" t="n">
        <v>0.89785635471344</v>
      </c>
      <c r="F18" s="43" t="n">
        <v>1.14275443553925</v>
      </c>
      <c r="G18" s="44" t="n">
        <v>0.834591269493103</v>
      </c>
      <c r="H18" s="44" t="n">
        <v>0.96483188867569</v>
      </c>
      <c r="I18" s="43" t="n">
        <v>0.0289079658687115</v>
      </c>
      <c r="J18" s="43" t="n">
        <v>0.124471500515938</v>
      </c>
      <c r="K18" s="43" t="n">
        <v>1.02932989597321</v>
      </c>
      <c r="L18" s="43" t="n">
        <v>0.806499779224396</v>
      </c>
      <c r="M18" s="43" t="n">
        <v>1.31372630596161</v>
      </c>
      <c r="N18" s="44" t="n">
        <v>0.816347181797028</v>
      </c>
      <c r="O18" s="44" t="n">
        <v>0.87518298625946</v>
      </c>
      <c r="P18" s="44" t="n">
        <v>0.976243436336517</v>
      </c>
      <c r="Q18" s="44" t="n">
        <v>0.984516680240631</v>
      </c>
      <c r="R18" s="42"/>
      <c r="S18" s="42"/>
    </row>
    <row r="19" customFormat="false" ht="12.75" hidden="false" customHeight="false" outlineLevel="0" collapsed="false">
      <c r="A19" s="37" t="s">
        <v>49</v>
      </c>
      <c r="B19" s="43" t="n">
        <v>0.0155057478696108</v>
      </c>
      <c r="C19" s="43" t="n">
        <v>0.0412096381187439</v>
      </c>
      <c r="D19" s="43" t="n">
        <v>1.01562654972076</v>
      </c>
      <c r="E19" s="43" t="n">
        <v>0.936820447444916</v>
      </c>
      <c r="F19" s="43" t="n">
        <v>1.10106194019318</v>
      </c>
      <c r="G19" s="44" t="n">
        <v>0.706719815731049</v>
      </c>
      <c r="H19" s="44" t="n">
        <v>0.96483188867569</v>
      </c>
      <c r="I19" s="43" t="n">
        <v>-0.110676869750023</v>
      </c>
      <c r="J19" s="43" t="n">
        <v>0.0952763855457306</v>
      </c>
      <c r="K19" s="43" t="n">
        <v>0.89522796869278</v>
      </c>
      <c r="L19" s="43" t="n">
        <v>0.742735624313355</v>
      </c>
      <c r="M19" s="43" t="n">
        <v>1.07902884483337</v>
      </c>
      <c r="N19" s="44" t="n">
        <v>0.245381698012352</v>
      </c>
      <c r="O19" s="44" t="n">
        <v>0.417680025100708</v>
      </c>
      <c r="P19" s="44" t="n">
        <v>0.110264398157597</v>
      </c>
      <c r="Q19" s="44" t="n">
        <v>0.238572061061859</v>
      </c>
      <c r="R19" s="42"/>
      <c r="S19" s="42"/>
    </row>
    <row r="20" customFormat="false" ht="12.75" hidden="false" customHeight="false" outlineLevel="0" collapsed="false">
      <c r="A20" s="37" t="s">
        <v>50</v>
      </c>
      <c r="B20" s="43" t="n">
        <v>0.0413978099822998</v>
      </c>
      <c r="C20" s="43" t="n">
        <v>0.0400054603815079</v>
      </c>
      <c r="D20" s="43" t="n">
        <v>1.04226660728455</v>
      </c>
      <c r="E20" s="43" t="n">
        <v>0.963665127754211</v>
      </c>
      <c r="F20" s="43" t="n">
        <v>1.1272794008255</v>
      </c>
      <c r="G20" s="44" t="n">
        <v>0.300760418176651</v>
      </c>
      <c r="H20" s="44" t="n">
        <v>0.96483188867569</v>
      </c>
      <c r="I20" s="43" t="n">
        <v>-0.170445799827576</v>
      </c>
      <c r="J20" s="43" t="n">
        <v>0.0764703303575516</v>
      </c>
      <c r="K20" s="43" t="n">
        <v>0.843288779258728</v>
      </c>
      <c r="L20" s="43" t="n">
        <v>0.725913166999817</v>
      </c>
      <c r="M20" s="43" t="n">
        <v>0.97964334487915</v>
      </c>
      <c r="N20" s="44" t="n">
        <v>0.0258196145296097</v>
      </c>
      <c r="O20" s="44" t="n">
        <v>0.0960166901350021</v>
      </c>
      <c r="P20" s="44" t="n">
        <v>0.0118377553299069</v>
      </c>
      <c r="Q20" s="44" t="n">
        <v>0.0800199806690216</v>
      </c>
      <c r="R20" s="42"/>
      <c r="S20" s="42"/>
    </row>
    <row r="21" customFormat="false" ht="12.75" hidden="false" customHeight="false" outlineLevel="0" collapsed="false">
      <c r="A21" s="37" t="s">
        <v>51</v>
      </c>
      <c r="B21" s="43" t="n">
        <v>0.0341551154851913</v>
      </c>
      <c r="C21" s="43" t="n">
        <v>0.0534020215272903</v>
      </c>
      <c r="D21" s="43" t="n">
        <v>1.03474509716034</v>
      </c>
      <c r="E21" s="43" t="n">
        <v>0.931917548179627</v>
      </c>
      <c r="F21" s="43" t="n">
        <v>1.14891862869263</v>
      </c>
      <c r="G21" s="44" t="n">
        <v>0.522442638874054</v>
      </c>
      <c r="H21" s="44" t="n">
        <v>0.96483188867569</v>
      </c>
      <c r="I21" s="43" t="n">
        <v>0.0164181757718325</v>
      </c>
      <c r="J21" s="43" t="n">
        <v>0.113987267017365</v>
      </c>
      <c r="K21" s="43" t="n">
        <v>1.0165536403656</v>
      </c>
      <c r="L21" s="43" t="n">
        <v>0.813025534152985</v>
      </c>
      <c r="M21" s="43" t="n">
        <v>1.27103197574615</v>
      </c>
      <c r="N21" s="44" t="n">
        <v>0.885472714900971</v>
      </c>
      <c r="O21" s="44" t="n">
        <v>0.90837287902832</v>
      </c>
      <c r="P21" s="44" t="n">
        <v>0.473876237869263</v>
      </c>
      <c r="Q21" s="44" t="n">
        <v>0.619684338569641</v>
      </c>
      <c r="R21" s="42"/>
      <c r="S21" s="42"/>
    </row>
    <row r="22" customFormat="false" ht="12.75" hidden="false" customHeight="false" outlineLevel="0" collapsed="false">
      <c r="A22" s="37" t="s">
        <v>52</v>
      </c>
      <c r="B22" s="43" t="n">
        <v>-0.0340809188783169</v>
      </c>
      <c r="C22" s="43" t="n">
        <v>0.043678492307663</v>
      </c>
      <c r="D22" s="43" t="n">
        <v>0.966493308544159</v>
      </c>
      <c r="E22" s="43" t="n">
        <v>0.887196123600006</v>
      </c>
      <c r="F22" s="43" t="n">
        <v>1.05287802219391</v>
      </c>
      <c r="G22" s="44" t="n">
        <v>0.435233324766159</v>
      </c>
      <c r="H22" s="44" t="n">
        <v>0.96483188867569</v>
      </c>
      <c r="I22" s="43" t="n">
        <v>-0.0381456390023232</v>
      </c>
      <c r="J22" s="43" t="n">
        <v>0.090984083712101</v>
      </c>
      <c r="K22" s="43" t="n">
        <v>0.962572753429413</v>
      </c>
      <c r="L22" s="43" t="n">
        <v>0.805355787277222</v>
      </c>
      <c r="M22" s="43" t="n">
        <v>1.1504807472229</v>
      </c>
      <c r="N22" s="44" t="n">
        <v>0.675028920173645</v>
      </c>
      <c r="O22" s="44" t="n">
        <v>0.795331120491028</v>
      </c>
      <c r="P22" s="44" t="n">
        <v>0.44740891456604</v>
      </c>
      <c r="Q22" s="44" t="n">
        <v>0.613113164901733</v>
      </c>
      <c r="R22" s="42"/>
      <c r="S22" s="42"/>
    </row>
    <row r="23" customFormat="false" ht="12.75" hidden="false" customHeight="false" outlineLevel="0" collapsed="false">
      <c r="A23" s="37" t="s">
        <v>53</v>
      </c>
      <c r="B23" s="43" t="n">
        <v>-0.0128007829189301</v>
      </c>
      <c r="C23" s="43" t="n">
        <v>0.042996671050787</v>
      </c>
      <c r="D23" s="43" t="n">
        <v>0.987280786037445</v>
      </c>
      <c r="E23" s="43" t="n">
        <v>0.907490015029907</v>
      </c>
      <c r="F23" s="43" t="n">
        <v>1.07408714294434</v>
      </c>
      <c r="G23" s="44" t="n">
        <v>0.765920162200928</v>
      </c>
      <c r="H23" s="44" t="n">
        <v>0.96483188867569</v>
      </c>
      <c r="I23" s="43" t="n">
        <v>-0.112924180924892</v>
      </c>
      <c r="J23" s="43" t="n">
        <v>0.0980002284049988</v>
      </c>
      <c r="K23" s="43" t="n">
        <v>0.893218398094177</v>
      </c>
      <c r="L23" s="43" t="n">
        <v>0.737122535705566</v>
      </c>
      <c r="M23" s="43" t="n">
        <v>1.08236968517303</v>
      </c>
      <c r="N23" s="44" t="n">
        <v>0.249204054474831</v>
      </c>
      <c r="O23" s="44" t="n">
        <v>0.417680025100708</v>
      </c>
      <c r="P23" s="44" t="n">
        <v>0.0323641896247864</v>
      </c>
      <c r="Q23" s="44" t="n">
        <v>0.126506939530373</v>
      </c>
      <c r="R23" s="42"/>
      <c r="S23" s="42"/>
    </row>
    <row r="24" customFormat="false" ht="12.75" hidden="false" customHeight="false" outlineLevel="0" collapsed="false">
      <c r="A24" s="37" t="s">
        <v>54</v>
      </c>
      <c r="B24" s="43" t="n">
        <v>0.0308537632226944</v>
      </c>
      <c r="C24" s="43" t="n">
        <v>0.0419668182730675</v>
      </c>
      <c r="D24" s="43" t="n">
        <v>1.03133463859558</v>
      </c>
      <c r="E24" s="43" t="n">
        <v>0.949898958206177</v>
      </c>
      <c r="F24" s="43" t="n">
        <v>1.11975193023682</v>
      </c>
      <c r="G24" s="44" t="n">
        <v>0.462221205234528</v>
      </c>
      <c r="H24" s="44" t="n">
        <v>0.96483188867569</v>
      </c>
      <c r="I24" s="43" t="n">
        <v>-0.0684304311871529</v>
      </c>
      <c r="J24" s="43" t="n">
        <v>0.0895097777247429</v>
      </c>
      <c r="K24" s="43" t="n">
        <v>0.933858454227448</v>
      </c>
      <c r="L24" s="43" t="n">
        <v>0.783592343330383</v>
      </c>
      <c r="M24" s="43" t="n">
        <v>1.11294043064117</v>
      </c>
      <c r="N24" s="44" t="n">
        <v>0.444567978382111</v>
      </c>
      <c r="O24" s="44" t="n">
        <v>0.608087241649628</v>
      </c>
      <c r="P24" s="44" t="n">
        <v>0.182286322116852</v>
      </c>
      <c r="Q24" s="44" t="n">
        <v>0.309000849723816</v>
      </c>
      <c r="R24" s="42"/>
      <c r="S24" s="42"/>
    </row>
    <row r="25" customFormat="false" ht="12.75" hidden="false" customHeight="false" outlineLevel="0" collapsed="false">
      <c r="A25" s="37" t="s">
        <v>55</v>
      </c>
      <c r="B25" s="43" t="n">
        <v>0.0871201008558273</v>
      </c>
      <c r="C25" s="43" t="n">
        <v>0.0407082885503769</v>
      </c>
      <c r="D25" s="43" t="n">
        <v>1.09102773666382</v>
      </c>
      <c r="E25" s="43" t="n">
        <v>1.00736021995544</v>
      </c>
      <c r="F25" s="43" t="n">
        <v>1.18164420127869</v>
      </c>
      <c r="G25" s="44" t="n">
        <v>0.032346099615097</v>
      </c>
      <c r="H25" s="44" t="n">
        <v>0.683291256427765</v>
      </c>
      <c r="I25" s="43" t="n">
        <v>-0.0364594794809818</v>
      </c>
      <c r="J25" s="43" t="n">
        <v>0.0806337147951126</v>
      </c>
      <c r="K25" s="43" t="n">
        <v>0.964197158813477</v>
      </c>
      <c r="L25" s="43" t="n">
        <v>0.823247313499451</v>
      </c>
      <c r="M25" s="43" t="n">
        <v>1.12927937507629</v>
      </c>
      <c r="N25" s="44" t="n">
        <v>0.651152491569519</v>
      </c>
      <c r="O25" s="44" t="n">
        <v>0.782698452472687</v>
      </c>
      <c r="P25" s="44" t="n">
        <v>0.2469871789217</v>
      </c>
      <c r="Q25" s="44" t="n">
        <v>0.392937391996384</v>
      </c>
      <c r="R25" s="42"/>
      <c r="S25" s="42"/>
    </row>
    <row r="26" customFormat="false" ht="12.75" hidden="false" customHeight="false" outlineLevel="0" collapsed="false">
      <c r="A26" s="37" t="s">
        <v>56</v>
      </c>
      <c r="B26" s="43" t="n">
        <v>0.0695859789848328</v>
      </c>
      <c r="C26" s="43" t="n">
        <v>0.0387936718761921</v>
      </c>
      <c r="D26" s="43" t="n">
        <v>1.07206428050995</v>
      </c>
      <c r="E26" s="43" t="n">
        <v>0.993572533130646</v>
      </c>
      <c r="F26" s="43" t="n">
        <v>1.15675675868988</v>
      </c>
      <c r="G26" s="44" t="n">
        <v>0.0728537812829018</v>
      </c>
      <c r="H26" s="44" t="n">
        <v>0.683291256427765</v>
      </c>
      <c r="I26" s="43" t="n">
        <v>-0.0465615428984165</v>
      </c>
      <c r="J26" s="43" t="n">
        <v>0.0797279104590416</v>
      </c>
      <c r="K26" s="43" t="n">
        <v>0.954505801200867</v>
      </c>
      <c r="L26" s="43" t="n">
        <v>0.816420793533325</v>
      </c>
      <c r="M26" s="43" t="n">
        <v>1.11594581604004</v>
      </c>
      <c r="N26" s="44" t="n">
        <v>0.559216618537903</v>
      </c>
      <c r="O26" s="44" t="n">
        <v>0.712671160697937</v>
      </c>
      <c r="P26" s="44" t="n">
        <v>0.247649610042572</v>
      </c>
      <c r="Q26" s="44" t="n">
        <v>0.392937391996384</v>
      </c>
      <c r="R26" s="42"/>
      <c r="S26" s="42"/>
    </row>
    <row r="27" customFormat="false" ht="12.75" hidden="false" customHeight="false" outlineLevel="0" collapsed="false">
      <c r="A27" s="37" t="s">
        <v>57</v>
      </c>
      <c r="B27" s="43" t="n">
        <v>0.0413193255662918</v>
      </c>
      <c r="C27" s="43" t="n">
        <v>0.0407595187425613</v>
      </c>
      <c r="D27" s="43" t="n">
        <v>1.04218482971191</v>
      </c>
      <c r="E27" s="43" t="n">
        <v>0.962166428565979</v>
      </c>
      <c r="F27" s="43" t="n">
        <v>1.12885797023773</v>
      </c>
      <c r="G27" s="44" t="n">
        <v>0.310709476470947</v>
      </c>
      <c r="H27" s="44" t="n">
        <v>0.96483188867569</v>
      </c>
      <c r="I27" s="43" t="n">
        <v>-0.0856105983257294</v>
      </c>
      <c r="J27" s="43" t="n">
        <v>0.0868999361991882</v>
      </c>
      <c r="K27" s="43" t="n">
        <v>0.91795164346695</v>
      </c>
      <c r="L27" s="43" t="n">
        <v>0.77419513463974</v>
      </c>
      <c r="M27" s="43" t="n">
        <v>1.08840155601501</v>
      </c>
      <c r="N27" s="44" t="n">
        <v>0.324544042348862</v>
      </c>
      <c r="O27" s="44" t="n">
        <v>0.488870143890381</v>
      </c>
      <c r="P27" s="44" t="n">
        <v>0.219480365514755</v>
      </c>
      <c r="Q27" s="44" t="n">
        <v>0.357783049345017</v>
      </c>
      <c r="R27" s="42"/>
      <c r="S27" s="42"/>
    </row>
    <row r="28" customFormat="false" ht="12.75" hidden="false" customHeight="false" outlineLevel="0" collapsed="false">
      <c r="A28" s="37" t="s">
        <v>58</v>
      </c>
      <c r="B28" s="43" t="n">
        <v>0.0372520387172699</v>
      </c>
      <c r="C28" s="43" t="n">
        <v>0.0416094549000263</v>
      </c>
      <c r="D28" s="43" t="n">
        <v>1.03795456886292</v>
      </c>
      <c r="E28" s="43" t="n">
        <v>0.956665992736816</v>
      </c>
      <c r="F28" s="43" t="n">
        <v>1.12615036964417</v>
      </c>
      <c r="G28" s="44" t="n">
        <v>0.370638370513916</v>
      </c>
      <c r="H28" s="44" t="n">
        <v>0.96483188867569</v>
      </c>
      <c r="I28" s="43" t="n">
        <v>-0.030934376642108</v>
      </c>
      <c r="J28" s="43" t="n">
        <v>0.0884095057845116</v>
      </c>
      <c r="K28" s="43" t="n">
        <v>0.969539165496826</v>
      </c>
      <c r="L28" s="43" t="n">
        <v>0.815288007259369</v>
      </c>
      <c r="M28" s="43" t="n">
        <v>1.15297448635101</v>
      </c>
      <c r="N28" s="44" t="n">
        <v>0.726414680480957</v>
      </c>
      <c r="O28" s="44" t="n">
        <v>0.831186056137085</v>
      </c>
      <c r="P28" s="44" t="n">
        <v>0.453414469957352</v>
      </c>
      <c r="Q28" s="44" t="n">
        <v>0.613113164901733</v>
      </c>
      <c r="R28" s="42"/>
      <c r="S28" s="42"/>
    </row>
    <row r="29" customFormat="false" ht="12.75" hidden="false" customHeight="false" outlineLevel="0" collapsed="false">
      <c r="A29" s="37" t="s">
        <v>59</v>
      </c>
      <c r="B29" s="43" t="n">
        <v>0.0240915678441525</v>
      </c>
      <c r="C29" s="43" t="n">
        <v>0.0525621548295021</v>
      </c>
      <c r="D29" s="43" t="n">
        <v>1.02438414096832</v>
      </c>
      <c r="E29" s="43" t="n">
        <v>0.924106121063232</v>
      </c>
      <c r="F29" s="43" t="n">
        <v>1.13554358482361</v>
      </c>
      <c r="G29" s="44" t="n">
        <v>0.646705031394959</v>
      </c>
      <c r="H29" s="44" t="n">
        <v>0.96483188867569</v>
      </c>
      <c r="I29" s="43" t="n">
        <v>-0.196160197257996</v>
      </c>
      <c r="J29" s="43" t="n">
        <v>0.112398251891136</v>
      </c>
      <c r="K29" s="43" t="n">
        <v>0.821880578994751</v>
      </c>
      <c r="L29" s="43" t="n">
        <v>0.659379065036774</v>
      </c>
      <c r="M29" s="43" t="n">
        <v>1.02442991733551</v>
      </c>
      <c r="N29" s="44" t="n">
        <v>0.0809457749128342</v>
      </c>
      <c r="O29" s="44" t="n">
        <v>0.196582600474358</v>
      </c>
      <c r="P29" s="44" t="n">
        <v>0.0430415570735931</v>
      </c>
      <c r="Q29" s="44" t="n">
        <v>0.150982216000557</v>
      </c>
      <c r="R29" s="42"/>
      <c r="S29" s="42"/>
    </row>
    <row r="30" customFormat="false" ht="12.75" hidden="false" customHeight="false" outlineLevel="0" collapsed="false">
      <c r="A30" s="37" t="s">
        <v>60</v>
      </c>
      <c r="B30" s="43" t="n">
        <v>0.056924682110548</v>
      </c>
      <c r="C30" s="43" t="n">
        <v>0.0411957912147045</v>
      </c>
      <c r="D30" s="43" t="n">
        <v>1.05857610702515</v>
      </c>
      <c r="E30" s="43" t="n">
        <v>0.976463794708252</v>
      </c>
      <c r="F30" s="43" t="n">
        <v>1.1475932598114</v>
      </c>
      <c r="G30" s="44" t="n">
        <v>0.167030602693558</v>
      </c>
      <c r="H30" s="44" t="n">
        <v>0.836354434490204</v>
      </c>
      <c r="I30" s="43" t="n">
        <v>-0.0596480034291744</v>
      </c>
      <c r="J30" s="43" t="n">
        <v>0.0868923142552376</v>
      </c>
      <c r="K30" s="43" t="n">
        <v>0.94209611415863</v>
      </c>
      <c r="L30" s="43" t="n">
        <v>0.794570326805115</v>
      </c>
      <c r="M30" s="43" t="n">
        <v>1.11701261997223</v>
      </c>
      <c r="N30" s="44" t="n">
        <v>0.49242377281189</v>
      </c>
      <c r="O30" s="44" t="n">
        <v>0.651093661785126</v>
      </c>
      <c r="P30" s="44" t="n">
        <v>0.296980023384094</v>
      </c>
      <c r="Q30" s="44" t="n">
        <v>0.441757798194885</v>
      </c>
      <c r="R30" s="42"/>
      <c r="S30" s="42"/>
    </row>
    <row r="31" customFormat="false" ht="12.75" hidden="false" customHeight="false" outlineLevel="0" collapsed="false">
      <c r="A31" s="37" t="s">
        <v>61</v>
      </c>
      <c r="B31" s="43" t="n">
        <v>0.0385216698050499</v>
      </c>
      <c r="C31" s="43" t="n">
        <v>0.041267454624176</v>
      </c>
      <c r="D31" s="43" t="n">
        <v>1.03927326202393</v>
      </c>
      <c r="E31" s="43" t="n">
        <v>0.958523631095886</v>
      </c>
      <c r="F31" s="43" t="n">
        <v>1.12682545185089</v>
      </c>
      <c r="G31" s="44" t="n">
        <v>0.350580602884293</v>
      </c>
      <c r="H31" s="44" t="n">
        <v>0.96483188867569</v>
      </c>
      <c r="I31" s="43" t="n">
        <v>0.0224496070295572</v>
      </c>
      <c r="J31" s="43" t="n">
        <v>0.0797270983457565</v>
      </c>
      <c r="K31" s="43" t="n">
        <v>1.02270352840424</v>
      </c>
      <c r="L31" s="43" t="n">
        <v>0.874753952026367</v>
      </c>
      <c r="M31" s="43" t="n">
        <v>1.19567620754242</v>
      </c>
      <c r="N31" s="44" t="n">
        <v>0.778265118598938</v>
      </c>
      <c r="O31" s="44" t="n">
        <v>0.850450813770294</v>
      </c>
      <c r="P31" s="44" t="n">
        <v>0.543174803256989</v>
      </c>
      <c r="Q31" s="44" t="n">
        <v>0.680397927761078</v>
      </c>
      <c r="R31" s="42"/>
      <c r="S31" s="42"/>
    </row>
    <row r="32" customFormat="false" ht="12.75" hidden="false" customHeight="false" outlineLevel="0" collapsed="false">
      <c r="A32" s="37" t="s">
        <v>62</v>
      </c>
      <c r="B32" s="43" t="n">
        <v>0.040921788662672</v>
      </c>
      <c r="C32" s="43" t="n">
        <v>0.042018074542284</v>
      </c>
      <c r="D32" s="43" t="n">
        <v>1.04177057743073</v>
      </c>
      <c r="E32" s="43" t="n">
        <v>0.959414482116699</v>
      </c>
      <c r="F32" s="43" t="n">
        <v>1.13119626045227</v>
      </c>
      <c r="G32" s="44" t="n">
        <v>0.330101609230042</v>
      </c>
      <c r="H32" s="44" t="n">
        <v>0.96483188867569</v>
      </c>
      <c r="I32" s="43" t="n">
        <v>-0.0338913612067699</v>
      </c>
      <c r="J32" s="43" t="n">
        <v>0.0919404178857803</v>
      </c>
      <c r="K32" s="43" t="n">
        <v>0.966676533222199</v>
      </c>
      <c r="L32" s="43" t="n">
        <v>0.807274699211121</v>
      </c>
      <c r="M32" s="43" t="n">
        <v>1.15755331516266</v>
      </c>
      <c r="N32" s="44" t="n">
        <v>0.712408661842346</v>
      </c>
      <c r="O32" s="44" t="n">
        <v>0.828004717826843</v>
      </c>
      <c r="P32" s="44" t="n">
        <v>0.173505425453186</v>
      </c>
      <c r="Q32" s="44" t="n">
        <v>0.303634494543076</v>
      </c>
      <c r="R32" s="42"/>
      <c r="S32" s="42"/>
    </row>
    <row r="33" customFormat="false" ht="12.75" hidden="false" customHeight="false" outlineLevel="0" collapsed="false">
      <c r="A33" s="37" t="s">
        <v>63</v>
      </c>
      <c r="B33" s="43" t="n">
        <v>-0.00272363563999534</v>
      </c>
      <c r="C33" s="43" t="n">
        <v>0.0382944494485855</v>
      </c>
      <c r="D33" s="43" t="n">
        <v>0.997280061244965</v>
      </c>
      <c r="E33" s="43" t="n">
        <v>0.925168514251709</v>
      </c>
      <c r="F33" s="43" t="n">
        <v>1.07501232624054</v>
      </c>
      <c r="G33" s="44" t="n">
        <v>0.943299472332001</v>
      </c>
      <c r="H33" s="44" t="n">
        <v>0.96769517660141</v>
      </c>
      <c r="I33" s="43" t="n">
        <v>-0.0999860242009163</v>
      </c>
      <c r="J33" s="43" t="n">
        <v>0.0822088345885277</v>
      </c>
      <c r="K33" s="43" t="n">
        <v>0.90485006570816</v>
      </c>
      <c r="L33" s="43" t="n">
        <v>0.770194351673126</v>
      </c>
      <c r="M33" s="43" t="n">
        <v>1.06304812431335</v>
      </c>
      <c r="N33" s="44" t="n">
        <v>0.223891898989677</v>
      </c>
      <c r="O33" s="44" t="n">
        <v>0.397658735513687</v>
      </c>
      <c r="P33" s="44" t="n">
        <v>0.463699042797089</v>
      </c>
      <c r="Q33" s="44" t="n">
        <v>0.613113164901733</v>
      </c>
      <c r="R33" s="42"/>
      <c r="S33" s="42"/>
    </row>
    <row r="34" customFormat="false" ht="12.75" hidden="false" customHeight="false" outlineLevel="0" collapsed="false">
      <c r="A34" s="37" t="s">
        <v>64</v>
      </c>
      <c r="B34" s="43" t="n">
        <v>0.0712151825428009</v>
      </c>
      <c r="C34" s="43" t="n">
        <v>0.0399781502783299</v>
      </c>
      <c r="D34" s="43" t="n">
        <v>1.07381224632263</v>
      </c>
      <c r="E34" s="43" t="n">
        <v>0.992884874343872</v>
      </c>
      <c r="F34" s="43" t="n">
        <v>1.16133582592011</v>
      </c>
      <c r="G34" s="44" t="n">
        <v>0.0748548731207848</v>
      </c>
      <c r="H34" s="44" t="n">
        <v>0.683291256427765</v>
      </c>
      <c r="I34" s="43" t="n">
        <v>-0.0834649801254273</v>
      </c>
      <c r="J34" s="43" t="n">
        <v>0.0865266993641853</v>
      </c>
      <c r="K34" s="43" t="n">
        <v>0.919923305511475</v>
      </c>
      <c r="L34" s="43" t="n">
        <v>0.776425778865814</v>
      </c>
      <c r="M34" s="43" t="n">
        <v>1.08994174003601</v>
      </c>
      <c r="N34" s="44" t="n">
        <v>0.334737479686737</v>
      </c>
      <c r="O34" s="44" t="n">
        <v>0.497922003269196</v>
      </c>
      <c r="P34" s="44" t="n">
        <v>0.0433439612388611</v>
      </c>
      <c r="Q34" s="44" t="n">
        <v>0.150982216000557</v>
      </c>
      <c r="R34" s="42"/>
      <c r="S34" s="42"/>
    </row>
    <row r="35" customFormat="false" ht="12.75" hidden="false" customHeight="false" outlineLevel="0" collapsed="false">
      <c r="A35" s="37" t="s">
        <v>65</v>
      </c>
      <c r="B35" s="43" t="n">
        <v>0.0436618737876415</v>
      </c>
      <c r="C35" s="43" t="n">
        <v>0.0402209460735321</v>
      </c>
      <c r="D35" s="43" t="n">
        <v>1.04462909698486</v>
      </c>
      <c r="E35" s="43" t="n">
        <v>0.965441524982452</v>
      </c>
      <c r="F35" s="43" t="n">
        <v>1.1303117275238</v>
      </c>
      <c r="G35" s="44" t="n">
        <v>0.277677863836288</v>
      </c>
      <c r="H35" s="44" t="n">
        <v>0.96483188867569</v>
      </c>
      <c r="I35" s="43" t="n">
        <v>-0.172314018011093</v>
      </c>
      <c r="J35" s="43" t="n">
        <v>0.0862241461873055</v>
      </c>
      <c r="K35" s="43" t="n">
        <v>0.841714799404144</v>
      </c>
      <c r="L35" s="43" t="n">
        <v>0.710838317871094</v>
      </c>
      <c r="M35" s="43" t="n">
        <v>0.996687710285187</v>
      </c>
      <c r="N35" s="44" t="n">
        <v>0.0456686951220036</v>
      </c>
      <c r="O35" s="44" t="n">
        <v>0.120768323540688</v>
      </c>
      <c r="P35" s="44" t="n">
        <v>0.0307109598070383</v>
      </c>
      <c r="Q35" s="44" t="n">
        <v>0.126506939530373</v>
      </c>
      <c r="R35" s="42"/>
      <c r="S35" s="42"/>
    </row>
    <row r="36" customFormat="false" ht="12.75" hidden="false" customHeight="false" outlineLevel="0" collapsed="false">
      <c r="A36" s="37" t="s">
        <v>66</v>
      </c>
      <c r="B36" s="43" t="n">
        <v>-0.00414550537243485</v>
      </c>
      <c r="C36" s="43" t="n">
        <v>0.0399177260696888</v>
      </c>
      <c r="D36" s="43" t="n">
        <v>0.995863080024719</v>
      </c>
      <c r="E36" s="43" t="n">
        <v>0.920919358730316</v>
      </c>
      <c r="F36" s="43" t="n">
        <v>1.07690560817719</v>
      </c>
      <c r="G36" s="44" t="n">
        <v>0.917287409305573</v>
      </c>
      <c r="H36" s="44" t="n">
        <v>0.96483188867569</v>
      </c>
      <c r="I36" s="43" t="n">
        <v>-0.025905342772603</v>
      </c>
      <c r="J36" s="43" t="n">
        <v>0.0787304639816284</v>
      </c>
      <c r="K36" s="43" t="n">
        <v>0.974427342414856</v>
      </c>
      <c r="L36" s="43" t="n">
        <v>0.835091292858124</v>
      </c>
      <c r="M36" s="43" t="n">
        <v>1.13701176643372</v>
      </c>
      <c r="N36" s="44" t="n">
        <v>0.742126703262329</v>
      </c>
      <c r="O36" s="44" t="n">
        <v>0.841076910495758</v>
      </c>
      <c r="P36" s="44" t="n">
        <v>0.995359539985657</v>
      </c>
      <c r="Q36" s="44" t="n">
        <v>0.995359539985657</v>
      </c>
      <c r="R36" s="42"/>
      <c r="S36" s="42"/>
    </row>
    <row r="37" customFormat="false" ht="12.75" hidden="false" customHeight="false" outlineLevel="0" collapsed="false">
      <c r="A37" s="37" t="s">
        <v>67</v>
      </c>
      <c r="B37" s="43" t="n">
        <v>0.0474098660051823</v>
      </c>
      <c r="C37" s="43" t="n">
        <v>0.0408090688288212</v>
      </c>
      <c r="D37" s="43" t="n">
        <v>1.04855167865753</v>
      </c>
      <c r="E37" s="43" t="n">
        <v>0.967950403690338</v>
      </c>
      <c r="F37" s="43" t="n">
        <v>1.13586461544037</v>
      </c>
      <c r="G37" s="44" t="n">
        <v>0.245337724685669</v>
      </c>
      <c r="H37" s="44" t="n">
        <v>0.96483188867569</v>
      </c>
      <c r="I37" s="43" t="n">
        <v>-0.0228457152843475</v>
      </c>
      <c r="J37" s="43" t="n">
        <v>0.084196500480175</v>
      </c>
      <c r="K37" s="43" t="n">
        <v>0.977413296699524</v>
      </c>
      <c r="L37" s="43" t="n">
        <v>0.828724265098572</v>
      </c>
      <c r="M37" s="43" t="n">
        <v>1.15277993679047</v>
      </c>
      <c r="N37" s="44" t="n">
        <v>0.786131024360657</v>
      </c>
      <c r="O37" s="44" t="n">
        <v>0.850450813770294</v>
      </c>
      <c r="P37" s="44" t="n">
        <v>0.802182912826538</v>
      </c>
      <c r="Q37" s="44" t="n">
        <v>0.866276562213898</v>
      </c>
      <c r="R37" s="42"/>
      <c r="S37" s="42"/>
    </row>
    <row r="38" customFormat="false" ht="12.75" hidden="false" customHeight="false" outlineLevel="0" collapsed="false">
      <c r="A38" s="36" t="s">
        <v>68</v>
      </c>
      <c r="B38" s="43"/>
      <c r="C38" s="43"/>
      <c r="D38" s="43"/>
      <c r="E38" s="43"/>
      <c r="F38" s="43"/>
      <c r="G38" s="44"/>
      <c r="H38" s="44"/>
      <c r="I38" s="43"/>
      <c r="J38" s="43"/>
      <c r="K38" s="43"/>
      <c r="L38" s="43"/>
      <c r="M38" s="43"/>
      <c r="N38" s="44"/>
      <c r="O38" s="44"/>
      <c r="P38" s="44"/>
      <c r="Q38" s="44"/>
      <c r="R38" s="42"/>
      <c r="S38" s="42"/>
    </row>
    <row r="39" customFormat="false" ht="12.75" hidden="false" customHeight="false" outlineLevel="0" collapsed="false">
      <c r="A39" s="37" t="s">
        <v>69</v>
      </c>
      <c r="B39" s="43" t="n">
        <v>0.0303521417081356</v>
      </c>
      <c r="C39" s="43" t="n">
        <v>0.0410919785499573</v>
      </c>
      <c r="D39" s="43" t="n">
        <v>1.03081750869751</v>
      </c>
      <c r="E39" s="43" t="n">
        <v>0.951051890850067</v>
      </c>
      <c r="F39" s="43" t="n">
        <v>1.1172730922699</v>
      </c>
      <c r="G39" s="44" t="n">
        <v>0.46012619137764</v>
      </c>
      <c r="H39" s="44" t="n">
        <v>0.96483188867569</v>
      </c>
      <c r="I39" s="43" t="n">
        <v>-0.167956963181496</v>
      </c>
      <c r="J39" s="43" t="n">
        <v>0.0951883792877197</v>
      </c>
      <c r="K39" s="43" t="n">
        <v>0.845390200614929</v>
      </c>
      <c r="L39" s="43" t="n">
        <v>0.701508164405823</v>
      </c>
      <c r="M39" s="43" t="n">
        <v>1.01878309249878</v>
      </c>
      <c r="N39" s="44" t="n">
        <v>0.0776530206203461</v>
      </c>
      <c r="O39" s="44" t="n">
        <v>0.192514777183533</v>
      </c>
      <c r="P39" s="44" t="n">
        <v>0.0472962334752083</v>
      </c>
      <c r="Q39" s="44" t="n">
        <v>0.156340330839157</v>
      </c>
      <c r="R39" s="42"/>
      <c r="S39" s="42"/>
    </row>
    <row r="40" customFormat="false" ht="12.75" hidden="false" customHeight="false" outlineLevel="0" collapsed="false">
      <c r="A40" s="37" t="s">
        <v>70</v>
      </c>
      <c r="B40" s="43" t="n">
        <v>0.054249219596386</v>
      </c>
      <c r="C40" s="43" t="n">
        <v>0.0400629565119743</v>
      </c>
      <c r="D40" s="43" t="n">
        <v>1.05574762821198</v>
      </c>
      <c r="E40" s="43" t="n">
        <v>0.976019501686096</v>
      </c>
      <c r="F40" s="43" t="n">
        <v>1.14198863506317</v>
      </c>
      <c r="G40" s="44" t="n">
        <v>0.175704717636108</v>
      </c>
      <c r="H40" s="44" t="n">
        <v>0.836354434490204</v>
      </c>
      <c r="I40" s="43" t="n">
        <v>-0.013870938681066</v>
      </c>
      <c r="J40" s="43" t="n">
        <v>0.082170307636261</v>
      </c>
      <c r="K40" s="43" t="n">
        <v>0.986224830150604</v>
      </c>
      <c r="L40" s="43" t="n">
        <v>0.839522659778595</v>
      </c>
      <c r="M40" s="43" t="n">
        <v>1.15856242179871</v>
      </c>
      <c r="N40" s="44" t="n">
        <v>0.86594831943512</v>
      </c>
      <c r="O40" s="44" t="n">
        <v>0.897630512714386</v>
      </c>
      <c r="P40" s="44" t="n">
        <v>0.319307714700699</v>
      </c>
      <c r="Q40" s="44" t="n">
        <v>0.469106405973434</v>
      </c>
      <c r="R40" s="42"/>
      <c r="S40" s="42"/>
    </row>
    <row r="41" customFormat="false" ht="12.75" hidden="false" customHeight="false" outlineLevel="0" collapsed="false">
      <c r="A41" s="37" t="s">
        <v>71</v>
      </c>
      <c r="B41" s="43" t="n">
        <v>-0.00917233154177666</v>
      </c>
      <c r="C41" s="43" t="n">
        <v>0.0422936864197254</v>
      </c>
      <c r="D41" s="43" t="n">
        <v>0.990869581699371</v>
      </c>
      <c r="E41" s="43" t="n">
        <v>0.912044584751129</v>
      </c>
      <c r="F41" s="43" t="n">
        <v>1.07650721073151</v>
      </c>
      <c r="G41" s="44" t="n">
        <v>0.828307807445526</v>
      </c>
      <c r="H41" s="44" t="n">
        <v>0.96483188867569</v>
      </c>
      <c r="I41" s="43" t="n">
        <v>0.0343114137649536</v>
      </c>
      <c r="J41" s="43" t="n">
        <v>0.0945467278361321</v>
      </c>
      <c r="K41" s="43" t="n">
        <v>1.03490686416626</v>
      </c>
      <c r="L41" s="43" t="n">
        <v>0.859850466251373</v>
      </c>
      <c r="M41" s="43" t="n">
        <v>1.24560284614563</v>
      </c>
      <c r="N41" s="44" t="n">
        <v>0.716676354408264</v>
      </c>
      <c r="O41" s="44" t="n">
        <v>0.828004717826843</v>
      </c>
      <c r="P41" s="44" t="n">
        <v>0.507856667041779</v>
      </c>
      <c r="Q41" s="44" t="n">
        <v>0.649838089942932</v>
      </c>
      <c r="R41" s="42"/>
      <c r="S41" s="42"/>
    </row>
    <row r="42" customFormat="false" ht="12.75" hidden="false" customHeight="false" outlineLevel="0" collapsed="false">
      <c r="A42" s="37" t="s">
        <v>72</v>
      </c>
      <c r="B42" s="43" t="n">
        <v>0.00640244875103235</v>
      </c>
      <c r="C42" s="43" t="n">
        <v>0.0379580147564411</v>
      </c>
      <c r="D42" s="43" t="n">
        <v>1.006422996521</v>
      </c>
      <c r="E42" s="43" t="n">
        <v>0.934266149997711</v>
      </c>
      <c r="F42" s="43" t="n">
        <v>1.08415269851685</v>
      </c>
      <c r="G42" s="44" t="n">
        <v>0.866054773330689</v>
      </c>
      <c r="H42" s="44" t="n">
        <v>0.96483188867569</v>
      </c>
      <c r="I42" s="43" t="n">
        <v>-0.0889042168855667</v>
      </c>
      <c r="J42" s="43" t="n">
        <v>0.0851246640086174</v>
      </c>
      <c r="K42" s="43" t="n">
        <v>0.914933204650879</v>
      </c>
      <c r="L42" s="43" t="n">
        <v>0.774339020252228</v>
      </c>
      <c r="M42" s="43" t="n">
        <v>1.08105456829071</v>
      </c>
      <c r="N42" s="44" t="n">
        <v>0.296300292015076</v>
      </c>
      <c r="O42" s="44" t="n">
        <v>0.466623604297638</v>
      </c>
      <c r="P42" s="44" t="n">
        <v>0.163590058684349</v>
      </c>
      <c r="Q42" s="44" t="n">
        <v>0.301171362400055</v>
      </c>
      <c r="R42" s="42"/>
      <c r="S42" s="42"/>
    </row>
    <row r="43" customFormat="false" ht="12.75" hidden="false" customHeight="false" outlineLevel="0" collapsed="false">
      <c r="A43" s="37" t="s">
        <v>73</v>
      </c>
      <c r="B43" s="43" t="n">
        <v>-0.0600009635090828</v>
      </c>
      <c r="C43" s="43" t="n">
        <v>0.057053167372942</v>
      </c>
      <c r="D43" s="43" t="n">
        <v>0.941763639450073</v>
      </c>
      <c r="E43" s="43" t="n">
        <v>0.842128098011017</v>
      </c>
      <c r="F43" s="43" t="n">
        <v>1.05318737030029</v>
      </c>
      <c r="G43" s="44" t="n">
        <v>0.292952120304108</v>
      </c>
      <c r="H43" s="44" t="n">
        <v>0.96483188867569</v>
      </c>
      <c r="I43" s="43" t="n">
        <v>-0.148049905896187</v>
      </c>
      <c r="J43" s="43" t="n">
        <v>0.125323370099068</v>
      </c>
      <c r="K43" s="43" t="n">
        <v>0.862388074398041</v>
      </c>
      <c r="L43" s="43" t="n">
        <v>0.674570441246033</v>
      </c>
      <c r="M43" s="43" t="n">
        <v>1.10249900817871</v>
      </c>
      <c r="N43" s="44" t="n">
        <v>0.237466409802437</v>
      </c>
      <c r="O43" s="44" t="n">
        <v>0.415566205978394</v>
      </c>
      <c r="P43" s="44" t="n">
        <v>0.495941549539566</v>
      </c>
      <c r="Q43" s="44" t="n">
        <v>0.641489624977112</v>
      </c>
      <c r="R43" s="42"/>
      <c r="S43" s="42"/>
    </row>
    <row r="44" customFormat="false" ht="12.75" hidden="false" customHeight="false" outlineLevel="0" collapsed="false">
      <c r="A44" s="36" t="s">
        <v>74</v>
      </c>
      <c r="B44" s="43"/>
      <c r="C44" s="43"/>
      <c r="D44" s="43"/>
      <c r="E44" s="43"/>
      <c r="F44" s="43"/>
      <c r="G44" s="44"/>
      <c r="H44" s="44"/>
      <c r="I44" s="43"/>
      <c r="J44" s="43"/>
      <c r="K44" s="43"/>
      <c r="L44" s="43"/>
      <c r="M44" s="43"/>
      <c r="N44" s="44"/>
      <c r="O44" s="44"/>
      <c r="P44" s="44"/>
      <c r="Q44" s="44"/>
      <c r="R44" s="42"/>
      <c r="S44" s="42"/>
    </row>
    <row r="45" customFormat="false" ht="12.75" hidden="false" customHeight="false" outlineLevel="0" collapsed="false">
      <c r="A45" s="36" t="s">
        <v>75</v>
      </c>
      <c r="B45" s="43"/>
      <c r="C45" s="43"/>
      <c r="D45" s="43"/>
      <c r="E45" s="43"/>
      <c r="F45" s="43"/>
      <c r="G45" s="44"/>
      <c r="H45" s="44"/>
      <c r="I45" s="43"/>
      <c r="J45" s="43"/>
      <c r="K45" s="43"/>
      <c r="L45" s="43"/>
      <c r="M45" s="43"/>
      <c r="N45" s="44"/>
      <c r="O45" s="44"/>
      <c r="P45" s="44"/>
      <c r="Q45" s="44"/>
      <c r="R45" s="42"/>
      <c r="S45" s="42"/>
    </row>
    <row r="46" customFormat="false" ht="12.75" hidden="false" customHeight="false" outlineLevel="0" collapsed="false">
      <c r="A46" s="37" t="s">
        <v>76</v>
      </c>
      <c r="B46" s="43" t="n">
        <v>0.0321079380810261</v>
      </c>
      <c r="C46" s="43" t="n">
        <v>0.0495933219790459</v>
      </c>
      <c r="D46" s="43" t="n">
        <v>1.03262901306152</v>
      </c>
      <c r="E46" s="43" t="n">
        <v>0.936980128288269</v>
      </c>
      <c r="F46" s="43" t="n">
        <v>1.13804185390472</v>
      </c>
      <c r="G46" s="44" t="n">
        <v>0.517357170581818</v>
      </c>
      <c r="H46" s="44" t="n">
        <v>0.96483188867569</v>
      </c>
      <c r="I46" s="43" t="n">
        <v>-0.240732461214066</v>
      </c>
      <c r="J46" s="43" t="n">
        <v>0.111181795597076</v>
      </c>
      <c r="K46" s="43" t="n">
        <v>0.786051869392395</v>
      </c>
      <c r="L46" s="43" t="n">
        <v>0.63213974237442</v>
      </c>
      <c r="M46" s="43" t="n">
        <v>0.977438271045685</v>
      </c>
      <c r="N46" s="44" t="n">
        <v>0.0303712412714958</v>
      </c>
      <c r="O46" s="44" t="n">
        <v>0.103262223303318</v>
      </c>
      <c r="P46" s="44" t="n">
        <v>0.00408708490431309</v>
      </c>
      <c r="Q46" s="44" t="n">
        <v>0.0540403462946415</v>
      </c>
      <c r="R46" s="42"/>
      <c r="S46" s="42"/>
    </row>
    <row r="47" customFormat="false" ht="12.75" hidden="false" customHeight="false" outlineLevel="0" collapsed="false">
      <c r="A47" s="37" t="s">
        <v>77</v>
      </c>
      <c r="B47" s="43" t="n">
        <v>-0.0956635549664497</v>
      </c>
      <c r="C47" s="43" t="n">
        <v>0.0449621565639973</v>
      </c>
      <c r="D47" s="43" t="n">
        <v>0.908769726753235</v>
      </c>
      <c r="E47" s="43" t="n">
        <v>0.832112371921539</v>
      </c>
      <c r="F47" s="43" t="n">
        <v>0.992488980293274</v>
      </c>
      <c r="G47" s="44" t="n">
        <v>0.0333664417266846</v>
      </c>
      <c r="H47" s="44" t="n">
        <v>0.683291256427765</v>
      </c>
      <c r="I47" s="43" t="n">
        <v>-0.2467380464077</v>
      </c>
      <c r="J47" s="43" t="n">
        <v>0.0975532084703445</v>
      </c>
      <c r="K47" s="43" t="n">
        <v>0.781345367431641</v>
      </c>
      <c r="L47" s="43" t="n">
        <v>0.645365238189697</v>
      </c>
      <c r="M47" s="43" t="n">
        <v>0.945976734161377</v>
      </c>
      <c r="N47" s="44" t="n">
        <v>0.0114301238209009</v>
      </c>
      <c r="O47" s="44" t="n">
        <v>0.0680092349648476</v>
      </c>
      <c r="P47" s="44" t="n">
        <v>0.164505362510681</v>
      </c>
      <c r="Q47" s="44" t="n">
        <v>0.301171362400055</v>
      </c>
      <c r="R47" s="42"/>
      <c r="S47" s="42"/>
    </row>
    <row r="48" customFormat="false" ht="12.75" hidden="false" customHeight="false" outlineLevel="0" collapsed="false">
      <c r="A48" s="37" t="s">
        <v>78</v>
      </c>
      <c r="B48" s="43" t="n">
        <v>-0.0061261965893209</v>
      </c>
      <c r="C48" s="43" t="n">
        <v>0.0455806031823158</v>
      </c>
      <c r="D48" s="43" t="n">
        <v>0.993892550468445</v>
      </c>
      <c r="E48" s="43" t="n">
        <v>0.908952414989471</v>
      </c>
      <c r="F48" s="43" t="n">
        <v>1.08677017688751</v>
      </c>
      <c r="G48" s="44" t="n">
        <v>0.893083453178406</v>
      </c>
      <c r="H48" s="44" t="n">
        <v>0.96483188867569</v>
      </c>
      <c r="I48" s="43" t="n">
        <v>0.0414192862808704</v>
      </c>
      <c r="J48" s="43" t="n">
        <v>0.094527430832386</v>
      </c>
      <c r="K48" s="43" t="n">
        <v>1.04228901863098</v>
      </c>
      <c r="L48" s="43" t="n">
        <v>0.866016685962677</v>
      </c>
      <c r="M48" s="43" t="n">
        <v>1.25444042682648</v>
      </c>
      <c r="N48" s="44" t="n">
        <v>0.66126149892807</v>
      </c>
      <c r="O48" s="44" t="n">
        <v>0.7869011759758</v>
      </c>
      <c r="P48" s="44" t="n">
        <v>0.522392630577087</v>
      </c>
      <c r="Q48" s="44" t="n">
        <v>0.661326825618744</v>
      </c>
      <c r="R48" s="42"/>
      <c r="S48" s="42"/>
    </row>
    <row r="49" customFormat="false" ht="12.75" hidden="false" customHeight="false" outlineLevel="0" collapsed="false">
      <c r="A49" s="37" t="s">
        <v>79</v>
      </c>
      <c r="B49" s="43" t="n">
        <v>0.006137038115412</v>
      </c>
      <c r="C49" s="43" t="n">
        <v>0.0491960309445858</v>
      </c>
      <c r="D49" s="43" t="n">
        <v>1.0061559677124</v>
      </c>
      <c r="E49" s="43" t="n">
        <v>0.913670361042023</v>
      </c>
      <c r="F49" s="43" t="n">
        <v>1.10800325870514</v>
      </c>
      <c r="G49" s="44" t="n">
        <v>0.900724172592163</v>
      </c>
      <c r="H49" s="44" t="n">
        <v>0.96483188867569</v>
      </c>
      <c r="I49" s="43" t="n">
        <v>-0.302379608154297</v>
      </c>
      <c r="J49" s="43" t="n">
        <v>0.108791761100292</v>
      </c>
      <c r="K49" s="43" t="n">
        <v>0.73905748128891</v>
      </c>
      <c r="L49" s="43" t="n">
        <v>0.597137689590454</v>
      </c>
      <c r="M49" s="43" t="n">
        <v>0.914706826210022</v>
      </c>
      <c r="N49" s="44" t="n">
        <v>0.00544535927474499</v>
      </c>
      <c r="O49" s="44" t="n">
        <v>0.067742645740509</v>
      </c>
      <c r="P49" s="44" t="n">
        <v>0.00304996524937451</v>
      </c>
      <c r="Q49" s="44" t="n">
        <v>0.0540403462946415</v>
      </c>
      <c r="R49" s="42"/>
      <c r="S49" s="42"/>
    </row>
    <row r="50" customFormat="false" ht="12.75" hidden="false" customHeight="false" outlineLevel="0" collapsed="false">
      <c r="A50" s="37" t="s">
        <v>80</v>
      </c>
      <c r="B50" s="43" t="n">
        <v>-0.00948057044297457</v>
      </c>
      <c r="C50" s="43" t="n">
        <v>0.0454010777175427</v>
      </c>
      <c r="D50" s="43" t="n">
        <v>0.990564227104187</v>
      </c>
      <c r="E50" s="43" t="n">
        <v>0.906227350234985</v>
      </c>
      <c r="F50" s="43" t="n">
        <v>1.08274984359741</v>
      </c>
      <c r="G50" s="44" t="n">
        <v>0.834590196609497</v>
      </c>
      <c r="H50" s="44" t="n">
        <v>0.96483188867569</v>
      </c>
      <c r="I50" s="43" t="n">
        <v>-0.206646397709847</v>
      </c>
      <c r="J50" s="43" t="n">
        <v>0.0973548591136932</v>
      </c>
      <c r="K50" s="43" t="n">
        <v>0.813307166099548</v>
      </c>
      <c r="L50" s="43" t="n">
        <v>0.672025859355927</v>
      </c>
      <c r="M50" s="43" t="n">
        <v>0.984290361404419</v>
      </c>
      <c r="N50" s="44" t="n">
        <v>0.033786553889513</v>
      </c>
      <c r="O50" s="44" t="n">
        <v>0.111683331429958</v>
      </c>
      <c r="P50" s="44" t="n">
        <v>0.0119478609412909</v>
      </c>
      <c r="Q50" s="44" t="n">
        <v>0.0800199806690216</v>
      </c>
      <c r="R50" s="42"/>
      <c r="S50" s="42"/>
    </row>
    <row r="51" customFormat="false" ht="12.75" hidden="false" customHeight="false" outlineLevel="0" collapsed="false">
      <c r="A51" s="37" t="s">
        <v>81</v>
      </c>
      <c r="B51" s="43" t="n">
        <v>0.0151307433843613</v>
      </c>
      <c r="C51" s="43" t="n">
        <v>0.0448405556380749</v>
      </c>
      <c r="D51" s="43" t="n">
        <v>1.01524579524994</v>
      </c>
      <c r="E51" s="43" t="n">
        <v>0.929828464984894</v>
      </c>
      <c r="F51" s="43" t="n">
        <v>1.10850977897644</v>
      </c>
      <c r="G51" s="44" t="n">
        <v>0.735789477825165</v>
      </c>
      <c r="H51" s="44" t="n">
        <v>0.96483188867569</v>
      </c>
      <c r="I51" s="43" t="n">
        <v>-0.0637081936001778</v>
      </c>
      <c r="J51" s="43" t="n">
        <v>0.0889628082513809</v>
      </c>
      <c r="K51" s="43" t="n">
        <v>0.938278734683991</v>
      </c>
      <c r="L51" s="43" t="n">
        <v>0.788145840167999</v>
      </c>
      <c r="M51" s="43" t="n">
        <v>1.11701023578644</v>
      </c>
      <c r="N51" s="44" t="n">
        <v>0.473916232585907</v>
      </c>
      <c r="O51" s="44" t="n">
        <v>0.633663296699524</v>
      </c>
      <c r="P51" s="44" t="n">
        <v>0.104062363505363</v>
      </c>
      <c r="Q51" s="44" t="n">
        <v>0.229322612285614</v>
      </c>
      <c r="R51" s="42"/>
      <c r="S51" s="42"/>
    </row>
    <row r="52" customFormat="false" ht="12.75" hidden="false" customHeight="false" outlineLevel="0" collapsed="false">
      <c r="A52" s="37" t="s">
        <v>82</v>
      </c>
      <c r="B52" s="43" t="n">
        <v>-0.0809723362326622</v>
      </c>
      <c r="C52" s="43" t="n">
        <v>0.0453462637960911</v>
      </c>
      <c r="D52" s="43" t="n">
        <v>0.922219216823578</v>
      </c>
      <c r="E52" s="43" t="n">
        <v>0.843791902065277</v>
      </c>
      <c r="F52" s="43" t="n">
        <v>1.00793600082397</v>
      </c>
      <c r="G52" s="44" t="n">
        <v>0.0741567462682724</v>
      </c>
      <c r="H52" s="44" t="n">
        <v>0.683291256427765</v>
      </c>
      <c r="I52" s="43" t="n">
        <v>-0.125472143292427</v>
      </c>
      <c r="J52" s="43" t="n">
        <v>0.0938536152243614</v>
      </c>
      <c r="K52" s="43" t="n">
        <v>0.882080316543579</v>
      </c>
      <c r="L52" s="43" t="n">
        <v>0.733871102333069</v>
      </c>
      <c r="M52" s="43" t="n">
        <v>1.06022119522095</v>
      </c>
      <c r="N52" s="44" t="n">
        <v>0.181257873773575</v>
      </c>
      <c r="O52" s="44" t="n">
        <v>0.342375993728638</v>
      </c>
      <c r="P52" s="44" t="n">
        <v>0.574954688549042</v>
      </c>
      <c r="Q52" s="44" t="n">
        <v>0.712704241275787</v>
      </c>
      <c r="R52" s="42"/>
      <c r="S52" s="42"/>
    </row>
    <row r="53" customFormat="false" ht="12.75" hidden="false" customHeight="false" outlineLevel="0" collapsed="false">
      <c r="A53" s="37" t="s">
        <v>83</v>
      </c>
      <c r="B53" s="43" t="n">
        <v>-0.0119001874700189</v>
      </c>
      <c r="C53" s="43" t="n">
        <v>0.0467910431325436</v>
      </c>
      <c r="D53" s="43" t="n">
        <v>0.988170325756073</v>
      </c>
      <c r="E53" s="43" t="n">
        <v>0.901577770709992</v>
      </c>
      <c r="F53" s="43" t="n">
        <v>1.0830796957016</v>
      </c>
      <c r="G53" s="44" t="n">
        <v>0.799243569374085</v>
      </c>
      <c r="H53" s="44" t="n">
        <v>0.96483188867569</v>
      </c>
      <c r="I53" s="43" t="n">
        <v>-0.099016971886158</v>
      </c>
      <c r="J53" s="43" t="n">
        <v>0.0994519293308258</v>
      </c>
      <c r="K53" s="43" t="n">
        <v>0.905727326869965</v>
      </c>
      <c r="L53" s="43" t="n">
        <v>0.745321810245514</v>
      </c>
      <c r="M53" s="43" t="n">
        <v>1.10065472126007</v>
      </c>
      <c r="N53" s="44" t="n">
        <v>0.319431692361832</v>
      </c>
      <c r="O53" s="44" t="n">
        <v>0.487338095903397</v>
      </c>
      <c r="P53" s="44" t="n">
        <v>0.156287863850594</v>
      </c>
      <c r="Q53" s="44" t="n">
        <v>0.295210421085358</v>
      </c>
      <c r="R53" s="42"/>
      <c r="S53" s="42"/>
    </row>
    <row r="54" customFormat="false" ht="12.75" hidden="false" customHeight="false" outlineLevel="0" collapsed="false">
      <c r="A54" s="36" t="s">
        <v>84</v>
      </c>
      <c r="B54" s="43"/>
      <c r="C54" s="43"/>
      <c r="D54" s="43"/>
      <c r="E54" s="43"/>
      <c r="F54" s="43"/>
      <c r="G54" s="44"/>
      <c r="H54" s="44"/>
      <c r="I54" s="43"/>
      <c r="J54" s="43"/>
      <c r="K54" s="43"/>
      <c r="L54" s="43"/>
      <c r="M54" s="43"/>
      <c r="N54" s="44"/>
      <c r="O54" s="44"/>
      <c r="P54" s="44"/>
      <c r="Q54" s="44"/>
      <c r="R54" s="42"/>
      <c r="S54" s="42"/>
    </row>
    <row r="55" customFormat="false" ht="12.75" hidden="false" customHeight="false" outlineLevel="0" collapsed="false">
      <c r="A55" s="37" t="s">
        <v>85</v>
      </c>
      <c r="B55" s="43" t="n">
        <v>0.0655791163444519</v>
      </c>
      <c r="C55" s="43" t="n">
        <v>0.0476587079465389</v>
      </c>
      <c r="D55" s="43" t="n">
        <v>1.06777715682983</v>
      </c>
      <c r="E55" s="43" t="n">
        <v>0.972553431987763</v>
      </c>
      <c r="F55" s="43" t="n">
        <v>1.17232441902161</v>
      </c>
      <c r="G55" s="44" t="n">
        <v>0.168816864490509</v>
      </c>
      <c r="H55" s="44" t="n">
        <v>0.836354434490204</v>
      </c>
      <c r="I55" s="43" t="n">
        <v>0.0203044451773167</v>
      </c>
      <c r="J55" s="43" t="n">
        <v>0.0990306064486504</v>
      </c>
      <c r="K55" s="43" t="n">
        <v>1.02051198482513</v>
      </c>
      <c r="L55" s="43" t="n">
        <v>0.840471684932709</v>
      </c>
      <c r="M55" s="43" t="n">
        <v>1.23911929130554</v>
      </c>
      <c r="N55" s="44" t="n">
        <v>0.837547123432159</v>
      </c>
      <c r="O55" s="44" t="n">
        <v>0.882018625736237</v>
      </c>
      <c r="P55" s="44" t="n">
        <v>0.626542270183563</v>
      </c>
      <c r="Q55" s="44" t="n">
        <v>0.753116488456726</v>
      </c>
      <c r="R55" s="42"/>
      <c r="S55" s="42"/>
    </row>
    <row r="56" customFormat="false" ht="12.75" hidden="false" customHeight="false" outlineLevel="0" collapsed="false">
      <c r="A56" s="37" t="s">
        <v>86</v>
      </c>
      <c r="B56" s="43" t="n">
        <v>-0.0147726302966475</v>
      </c>
      <c r="C56" s="43" t="n">
        <v>0.0448479615151882</v>
      </c>
      <c r="D56" s="43" t="n">
        <v>0.985335946083069</v>
      </c>
      <c r="E56" s="43" t="n">
        <v>0.90242201089859</v>
      </c>
      <c r="F56" s="43" t="n">
        <v>1.07586801052094</v>
      </c>
      <c r="G56" s="44" t="n">
        <v>0.741858184337616</v>
      </c>
      <c r="H56" s="44" t="n">
        <v>0.96483188867569</v>
      </c>
      <c r="I56" s="43" t="n">
        <v>-0.0529839135706425</v>
      </c>
      <c r="J56" s="43" t="n">
        <v>0.0956568270921707</v>
      </c>
      <c r="K56" s="43" t="n">
        <v>0.948395252227783</v>
      </c>
      <c r="L56" s="43" t="n">
        <v>0.786259949207306</v>
      </c>
      <c r="M56" s="43" t="n">
        <v>1.14396464824677</v>
      </c>
      <c r="N56" s="44" t="n">
        <v>0.579650163650513</v>
      </c>
      <c r="O56" s="44" t="n">
        <v>0.718524694442749</v>
      </c>
      <c r="P56" s="44" t="n">
        <v>0.706321477890015</v>
      </c>
      <c r="Q56" s="44" t="n">
        <v>0.785535097122192</v>
      </c>
      <c r="R56" s="42"/>
      <c r="S56" s="42"/>
    </row>
    <row r="57" customFormat="false" ht="12.75" hidden="false" customHeight="false" outlineLevel="0" collapsed="false">
      <c r="A57" s="37" t="s">
        <v>87</v>
      </c>
      <c r="B57" s="43" t="n">
        <v>0.000576947000809014</v>
      </c>
      <c r="C57" s="43" t="n">
        <v>0.0459140278398991</v>
      </c>
      <c r="D57" s="43" t="n">
        <v>1.00057709217072</v>
      </c>
      <c r="E57" s="43" t="n">
        <v>0.914467930793762</v>
      </c>
      <c r="F57" s="43" t="n">
        <v>1.09479463100433</v>
      </c>
      <c r="G57" s="44" t="n">
        <v>0.989974200725555</v>
      </c>
      <c r="H57" s="44" t="n">
        <v>0.994602262973785</v>
      </c>
      <c r="I57" s="43" t="n">
        <v>-0.194772124290466</v>
      </c>
      <c r="J57" s="43" t="n">
        <v>0.0945617407560349</v>
      </c>
      <c r="K57" s="43" t="n">
        <v>0.823022186756134</v>
      </c>
      <c r="L57" s="43" t="n">
        <v>0.683786392211914</v>
      </c>
      <c r="M57" s="43" t="n">
        <v>0.99060982465744</v>
      </c>
      <c r="N57" s="44" t="n">
        <v>0.0394238904118538</v>
      </c>
      <c r="O57" s="44" t="n">
        <v>0.120293408632278</v>
      </c>
      <c r="P57" s="44" t="n">
        <v>0.044406533241272</v>
      </c>
      <c r="Q57" s="44" t="n">
        <v>0.150982216000557</v>
      </c>
      <c r="R57" s="42"/>
      <c r="S57" s="42"/>
    </row>
    <row r="58" customFormat="false" ht="12.75" hidden="false" customHeight="false" outlineLevel="0" collapsed="false">
      <c r="A58" s="37" t="s">
        <v>88</v>
      </c>
      <c r="B58" s="43" t="n">
        <v>-0.0815607681870461</v>
      </c>
      <c r="C58" s="43" t="n">
        <v>0.0466476306319237</v>
      </c>
      <c r="D58" s="43" t="n">
        <v>0.921676695346832</v>
      </c>
      <c r="E58" s="43" t="n">
        <v>0.841147363185883</v>
      </c>
      <c r="F58" s="43" t="n">
        <v>1.00991570949554</v>
      </c>
      <c r="G58" s="44" t="n">
        <v>0.0803872048854828</v>
      </c>
      <c r="H58" s="44" t="n">
        <v>0.683291256427765</v>
      </c>
      <c r="I58" s="43" t="n">
        <v>-0.1703832000494</v>
      </c>
      <c r="J58" s="43" t="n">
        <v>0.100264653563499</v>
      </c>
      <c r="K58" s="43" t="n">
        <v>0.843341588973999</v>
      </c>
      <c r="L58" s="43" t="n">
        <v>0.692880094051361</v>
      </c>
      <c r="M58" s="43" t="n">
        <v>1.02647638320923</v>
      </c>
      <c r="N58" s="44" t="n">
        <v>0.089256152510643</v>
      </c>
      <c r="O58" s="44" t="n">
        <v>0.204817265272141</v>
      </c>
      <c r="P58" s="44" t="n">
        <v>0.668006718158722</v>
      </c>
      <c r="Q58" s="44" t="n">
        <v>0.76054447889328</v>
      </c>
      <c r="R58" s="42"/>
      <c r="S58" s="42"/>
    </row>
    <row r="59" customFormat="false" ht="12.75" hidden="false" customHeight="false" outlineLevel="0" collapsed="false">
      <c r="A59" s="37" t="s">
        <v>89</v>
      </c>
      <c r="B59" s="43" t="n">
        <v>-0.0265315230935812</v>
      </c>
      <c r="C59" s="43" t="n">
        <v>0.0496857948601246</v>
      </c>
      <c r="D59" s="43" t="n">
        <v>0.973817348480225</v>
      </c>
      <c r="E59" s="43" t="n">
        <v>0.88345593214035</v>
      </c>
      <c r="F59" s="43" t="n">
        <v>1.07342112064362</v>
      </c>
      <c r="G59" s="44" t="n">
        <v>0.593351185321808</v>
      </c>
      <c r="H59" s="44" t="n">
        <v>0.96483188867569</v>
      </c>
      <c r="I59" s="43" t="n">
        <v>-0.304997622966766</v>
      </c>
      <c r="J59" s="43" t="n">
        <v>0.104730874300003</v>
      </c>
      <c r="K59" s="43" t="n">
        <v>0.737125098705292</v>
      </c>
      <c r="L59" s="43" t="n">
        <v>0.600335657596588</v>
      </c>
      <c r="M59" s="43" t="n">
        <v>0.905082762241364</v>
      </c>
      <c r="N59" s="44" t="n">
        <v>0.00358888576738536</v>
      </c>
      <c r="O59" s="44" t="n">
        <v>0.067742645740509</v>
      </c>
      <c r="P59" s="44" t="n">
        <v>0.022378858178854</v>
      </c>
      <c r="Q59" s="44" t="n">
        <v>0.115786269307137</v>
      </c>
      <c r="R59" s="42"/>
      <c r="S59" s="42"/>
    </row>
    <row r="60" customFormat="false" ht="12.75" hidden="false" customHeight="false" outlineLevel="0" collapsed="false">
      <c r="A60" s="37" t="s">
        <v>90</v>
      </c>
      <c r="B60" s="43" t="n">
        <v>-0.0126042077317834</v>
      </c>
      <c r="C60" s="43" t="n">
        <v>0.0441481955349445</v>
      </c>
      <c r="D60" s="43" t="n">
        <v>0.987474918365479</v>
      </c>
      <c r="E60" s="43" t="n">
        <v>0.905622184276581</v>
      </c>
      <c r="F60" s="43" t="n">
        <v>1.07672572135925</v>
      </c>
      <c r="G60" s="44" t="n">
        <v>0.775262892246246</v>
      </c>
      <c r="H60" s="44" t="n">
        <v>0.96483188867569</v>
      </c>
      <c r="I60" s="43" t="n">
        <v>-0.187136366963387</v>
      </c>
      <c r="J60" s="43" t="n">
        <v>0.0929807275533676</v>
      </c>
      <c r="K60" s="43" t="n">
        <v>0.829330623149872</v>
      </c>
      <c r="L60" s="43" t="n">
        <v>0.69116598367691</v>
      </c>
      <c r="M60" s="43" t="n">
        <v>0.99511444568634</v>
      </c>
      <c r="N60" s="44" t="n">
        <v>0.0441529154777527</v>
      </c>
      <c r="O60" s="44" t="n">
        <v>0.120386429131031</v>
      </c>
      <c r="P60" s="44" t="n">
        <v>0.100930355489254</v>
      </c>
      <c r="Q60" s="44" t="n">
        <v>0.229322612285614</v>
      </c>
      <c r="R60" s="42"/>
      <c r="S60" s="42"/>
    </row>
    <row r="61" customFormat="false" ht="12.75" hidden="false" customHeight="false" outlineLevel="0" collapsed="false">
      <c r="A61" s="37" t="s">
        <v>91</v>
      </c>
      <c r="B61" s="43" t="n">
        <v>0.0050105988048017</v>
      </c>
      <c r="C61" s="43" t="n">
        <v>0.0499387718737125</v>
      </c>
      <c r="D61" s="43" t="n">
        <v>1.0050231218338</v>
      </c>
      <c r="E61" s="43" t="n">
        <v>0.911314129829407</v>
      </c>
      <c r="F61" s="43" t="n">
        <v>1.10836815834045</v>
      </c>
      <c r="G61" s="44" t="n">
        <v>0.92007851600647</v>
      </c>
      <c r="H61" s="44" t="n">
        <v>0.96483188867569</v>
      </c>
      <c r="I61" s="43" t="n">
        <v>-0.207342252135277</v>
      </c>
      <c r="J61" s="43" t="n">
        <v>0.103194825351238</v>
      </c>
      <c r="K61" s="43" t="n">
        <v>0.812741458415985</v>
      </c>
      <c r="L61" s="43" t="n">
        <v>0.663915514945984</v>
      </c>
      <c r="M61" s="43" t="n">
        <v>0.994928777217865</v>
      </c>
      <c r="N61" s="44" t="n">
        <v>0.0445126295089722</v>
      </c>
      <c r="O61" s="44" t="n">
        <v>0.120386429131031</v>
      </c>
      <c r="P61" s="44" t="n">
        <v>0.0818385183811188</v>
      </c>
      <c r="Q61" s="44" t="n">
        <v>0.211712688207626</v>
      </c>
      <c r="R61" s="42"/>
      <c r="S61" s="42"/>
    </row>
    <row r="62" customFormat="false" ht="12.75" hidden="false" customHeight="false" outlineLevel="0" collapsed="false">
      <c r="A62" s="37" t="s">
        <v>92</v>
      </c>
      <c r="B62" s="43" t="n">
        <v>-0.094336599111557</v>
      </c>
      <c r="C62" s="43" t="n">
        <v>0.050163596868515</v>
      </c>
      <c r="D62" s="43" t="n">
        <v>0.909976422786713</v>
      </c>
      <c r="E62" s="43" t="n">
        <v>0.824766099452972</v>
      </c>
      <c r="F62" s="43" t="n">
        <v>1.00399017333984</v>
      </c>
      <c r="G62" s="44" t="n">
        <v>0.0600292161107063</v>
      </c>
      <c r="H62" s="44" t="n">
        <v>0.683291256427765</v>
      </c>
      <c r="I62" s="43" t="n">
        <v>-0.28304985165596</v>
      </c>
      <c r="J62" s="43" t="n">
        <v>0.10513050109148</v>
      </c>
      <c r="K62" s="43" t="n">
        <v>0.753482222557068</v>
      </c>
      <c r="L62" s="43" t="n">
        <v>0.613176882266998</v>
      </c>
      <c r="M62" s="43" t="n">
        <v>0.925891816616058</v>
      </c>
      <c r="N62" s="44" t="n">
        <v>0.00709468964487314</v>
      </c>
      <c r="O62" s="44" t="n">
        <v>0.067742645740509</v>
      </c>
      <c r="P62" s="44" t="n">
        <v>0.135106787085533</v>
      </c>
      <c r="Q62" s="44" t="n">
        <v>0.272503525018692</v>
      </c>
      <c r="R62" s="42"/>
      <c r="S62" s="42"/>
    </row>
    <row r="63" customFormat="false" ht="12.75" hidden="false" customHeight="false" outlineLevel="0" collapsed="false">
      <c r="A63" s="37" t="s">
        <v>93</v>
      </c>
      <c r="B63" s="43" t="n">
        <v>-0.0445671863853931</v>
      </c>
      <c r="C63" s="43" t="n">
        <v>0.0422867834568024</v>
      </c>
      <c r="D63" s="43" t="n">
        <v>0.956411361694336</v>
      </c>
      <c r="E63" s="43" t="n">
        <v>0.88033938407898</v>
      </c>
      <c r="F63" s="43" t="n">
        <v>1.0390567779541</v>
      </c>
      <c r="G63" s="44" t="n">
        <v>0.291916310787201</v>
      </c>
      <c r="H63" s="44" t="n">
        <v>0.96483188867569</v>
      </c>
      <c r="I63" s="43" t="n">
        <v>-0.236568257212639</v>
      </c>
      <c r="J63" s="43" t="n">
        <v>0.0953571870923042</v>
      </c>
      <c r="K63" s="43" t="n">
        <v>0.78933197259903</v>
      </c>
      <c r="L63" s="43" t="n">
        <v>0.654774129390717</v>
      </c>
      <c r="M63" s="43" t="n">
        <v>0.951541841030121</v>
      </c>
      <c r="N63" s="44" t="n">
        <v>0.0131064150482416</v>
      </c>
      <c r="O63" s="44" t="n">
        <v>0.0742696821689606</v>
      </c>
      <c r="P63" s="44" t="n">
        <v>0.143537372350693</v>
      </c>
      <c r="Q63" s="44" t="n">
        <v>0.280015528202057</v>
      </c>
      <c r="R63" s="42"/>
      <c r="S63" s="42"/>
    </row>
    <row r="64" customFormat="false" ht="12.75" hidden="false" customHeight="false" outlineLevel="0" collapsed="false">
      <c r="A64" s="37" t="s">
        <v>94</v>
      </c>
      <c r="B64" s="43" t="n">
        <v>0.0635244101285934</v>
      </c>
      <c r="C64" s="43" t="n">
        <v>0.0433409661054611</v>
      </c>
      <c r="D64" s="43" t="n">
        <v>1.06558549404144</v>
      </c>
      <c r="E64" s="43" t="n">
        <v>0.978805482387543</v>
      </c>
      <c r="F64" s="43" t="n">
        <v>1.1600593328476</v>
      </c>
      <c r="G64" s="44" t="n">
        <v>0.142732813954353</v>
      </c>
      <c r="H64" s="44" t="n">
        <v>0.836354434490204</v>
      </c>
      <c r="I64" s="43" t="n">
        <v>-0.176043778657913</v>
      </c>
      <c r="J64" s="43" t="n">
        <v>0.0874642133712769</v>
      </c>
      <c r="K64" s="43" t="n">
        <v>0.838581264019013</v>
      </c>
      <c r="L64" s="43" t="n">
        <v>0.706472873687744</v>
      </c>
      <c r="M64" s="43" t="n">
        <v>0.995393574237824</v>
      </c>
      <c r="N64" s="44" t="n">
        <v>0.0441407151520252</v>
      </c>
      <c r="O64" s="44" t="n">
        <v>0.120386429131031</v>
      </c>
      <c r="P64" s="44" t="n">
        <v>0.0102192936465144</v>
      </c>
      <c r="Q64" s="44" t="n">
        <v>0.0800199806690216</v>
      </c>
      <c r="R64" s="42"/>
      <c r="S64" s="42"/>
    </row>
    <row r="65" customFormat="false" ht="12.75" hidden="false" customHeight="false" outlineLevel="0" collapsed="false">
      <c r="A65" s="37" t="s">
        <v>95</v>
      </c>
      <c r="B65" s="43" t="n">
        <v>-0.0375213213264942</v>
      </c>
      <c r="C65" s="43" t="n">
        <v>0.0411741435527802</v>
      </c>
      <c r="D65" s="43" t="n">
        <v>0.963173866271973</v>
      </c>
      <c r="E65" s="43" t="n">
        <v>0.88849949836731</v>
      </c>
      <c r="F65" s="43" t="n">
        <v>1.04412424564362</v>
      </c>
      <c r="G65" s="44" t="n">
        <v>0.362145990133286</v>
      </c>
      <c r="H65" s="44" t="n">
        <v>0.96483188867569</v>
      </c>
      <c r="I65" s="43" t="n">
        <v>-0.213970720767975</v>
      </c>
      <c r="J65" s="43" t="n">
        <v>0.0833417922258377</v>
      </c>
      <c r="K65" s="43" t="n">
        <v>0.807372033596039</v>
      </c>
      <c r="L65" s="43" t="n">
        <v>0.68569827079773</v>
      </c>
      <c r="M65" s="43" t="n">
        <v>0.950636208057404</v>
      </c>
      <c r="N65" s="44" t="n">
        <v>0.0102467872202396</v>
      </c>
      <c r="O65" s="44" t="n">
        <v>0.067742645740509</v>
      </c>
      <c r="P65" s="44" t="n">
        <v>0.100076012313366</v>
      </c>
      <c r="Q65" s="44" t="n">
        <v>0.229322612285614</v>
      </c>
      <c r="R65" s="42"/>
      <c r="S65" s="42"/>
    </row>
    <row r="66" customFormat="false" ht="12.75" hidden="false" customHeight="false" outlineLevel="0" collapsed="false">
      <c r="A66" s="37" t="s">
        <v>96</v>
      </c>
      <c r="B66" s="43" t="n">
        <v>-0.0341252386569977</v>
      </c>
      <c r="C66" s="43" t="n">
        <v>0.0443000718951225</v>
      </c>
      <c r="D66" s="43" t="n">
        <v>0.966450452804565</v>
      </c>
      <c r="E66" s="43" t="n">
        <v>0.88607668876648</v>
      </c>
      <c r="F66" s="43" t="n">
        <v>1.05411469936371</v>
      </c>
      <c r="G66" s="44" t="n">
        <v>0.441110014915466</v>
      </c>
      <c r="H66" s="44" t="n">
        <v>0.96483188867569</v>
      </c>
      <c r="I66" s="43" t="n">
        <v>-0.24918469786644</v>
      </c>
      <c r="J66" s="43" t="n">
        <v>0.0900733470916748</v>
      </c>
      <c r="K66" s="43" t="n">
        <v>0.779435992240906</v>
      </c>
      <c r="L66" s="43" t="n">
        <v>0.653295814990997</v>
      </c>
      <c r="M66" s="43" t="n">
        <v>0.929931640625</v>
      </c>
      <c r="N66" s="44" t="n">
        <v>0.00566677981987596</v>
      </c>
      <c r="O66" s="44" t="n">
        <v>0.067742645740509</v>
      </c>
      <c r="P66" s="44" t="n">
        <v>0.0870386138558388</v>
      </c>
      <c r="Q66" s="44" t="n">
        <v>0.215783223509789</v>
      </c>
      <c r="R66" s="42"/>
      <c r="S66" s="42"/>
    </row>
    <row r="67" customFormat="false" ht="12.75" hidden="false" customHeight="false" outlineLevel="0" collapsed="false">
      <c r="A67" s="37" t="s">
        <v>97</v>
      </c>
      <c r="B67" s="43" t="n">
        <v>-0.0788062140345573</v>
      </c>
      <c r="C67" s="43" t="n">
        <v>0.0431432090699673</v>
      </c>
      <c r="D67" s="43" t="n">
        <v>0.924219012260437</v>
      </c>
      <c r="E67" s="43" t="n">
        <v>0.849280834197998</v>
      </c>
      <c r="F67" s="43" t="n">
        <v>1.00576949119568</v>
      </c>
      <c r="G67" s="44" t="n">
        <v>0.0677570402622223</v>
      </c>
      <c r="H67" s="44" t="n">
        <v>0.683291256427765</v>
      </c>
      <c r="I67" s="43" t="n">
        <v>-0.251270234584808</v>
      </c>
      <c r="J67" s="43" t="n">
        <v>0.092118076980114</v>
      </c>
      <c r="K67" s="43" t="n">
        <v>0.777812123298645</v>
      </c>
      <c r="L67" s="43" t="n">
        <v>0.649327337741852</v>
      </c>
      <c r="M67" s="43" t="n">
        <v>0.931720733642578</v>
      </c>
      <c r="N67" s="44" t="n">
        <v>0.00637780595570803</v>
      </c>
      <c r="O67" s="44" t="n">
        <v>0.067742645740509</v>
      </c>
      <c r="P67" s="44" t="n">
        <v>0.177083179354668</v>
      </c>
      <c r="Q67" s="44" t="n">
        <v>0.305404335260391</v>
      </c>
      <c r="R67" s="42"/>
      <c r="S67" s="42"/>
    </row>
    <row r="68" customFormat="false" ht="12.75" hidden="false" customHeight="false" outlineLevel="0" collapsed="false">
      <c r="A68" s="37" t="s">
        <v>98</v>
      </c>
      <c r="B68" s="43" t="n">
        <v>-0.0301006529480219</v>
      </c>
      <c r="C68" s="43" t="n">
        <v>0.0445402041077614</v>
      </c>
      <c r="D68" s="43" t="n">
        <v>0.970347881317139</v>
      </c>
      <c r="E68" s="43" t="n">
        <v>0.889231324195862</v>
      </c>
      <c r="F68" s="43" t="n">
        <v>1.05886387825012</v>
      </c>
      <c r="G68" s="44" t="n">
        <v>0.499162167310715</v>
      </c>
      <c r="H68" s="44" t="n">
        <v>0.96483188867569</v>
      </c>
      <c r="I68" s="43" t="n">
        <v>-0.198115855455399</v>
      </c>
      <c r="J68" s="43" t="n">
        <v>0.0999423041939735</v>
      </c>
      <c r="K68" s="43" t="n">
        <v>0.820274829864502</v>
      </c>
      <c r="L68" s="43" t="n">
        <v>0.674354612827301</v>
      </c>
      <c r="M68" s="43" t="n">
        <v>0.997769951820374</v>
      </c>
      <c r="N68" s="44" t="n">
        <v>0.0474454239010811</v>
      </c>
      <c r="O68" s="44" t="n">
        <v>0.122739247977734</v>
      </c>
      <c r="P68" s="44" t="n">
        <v>0.121950440108776</v>
      </c>
      <c r="Q68" s="44" t="n">
        <v>0.252863794565201</v>
      </c>
      <c r="R68" s="42"/>
      <c r="S68" s="42"/>
    </row>
    <row r="69" customFormat="false" ht="12.75" hidden="false" customHeight="false" outlineLevel="0" collapsed="false">
      <c r="A69" s="37" t="s">
        <v>99</v>
      </c>
      <c r="B69" s="43" t="n">
        <v>0.0656567290425301</v>
      </c>
      <c r="C69" s="43" t="n">
        <v>0.0410449095070362</v>
      </c>
      <c r="D69" s="43" t="n">
        <v>1.06786012649536</v>
      </c>
      <c r="E69" s="43" t="n">
        <v>0.985319018363953</v>
      </c>
      <c r="F69" s="43" t="n">
        <v>1.15731573104858</v>
      </c>
      <c r="G69" s="44" t="n">
        <v>0.109680384397507</v>
      </c>
      <c r="H69" s="44" t="n">
        <v>0.836354434490204</v>
      </c>
      <c r="I69" s="43" t="n">
        <v>-0.0920384600758553</v>
      </c>
      <c r="J69" s="43" t="n">
        <v>0.0884384289383888</v>
      </c>
      <c r="K69" s="43" t="n">
        <v>0.912070095539093</v>
      </c>
      <c r="L69" s="43" t="n">
        <v>0.76691859960556</v>
      </c>
      <c r="M69" s="43" t="n">
        <v>1.08469378948212</v>
      </c>
      <c r="N69" s="44" t="n">
        <v>0.298011720180512</v>
      </c>
      <c r="O69" s="44" t="n">
        <v>0.466623604297638</v>
      </c>
      <c r="P69" s="44" t="n">
        <v>0.0738696977496147</v>
      </c>
      <c r="Q69" s="44" t="n">
        <v>0.199783951044083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43" t="n">
        <v>0.0349057838320732</v>
      </c>
      <c r="C70" s="43" t="n">
        <v>0.0403975658118725</v>
      </c>
      <c r="D70" s="43" t="n">
        <v>1.03552210330963</v>
      </c>
      <c r="E70" s="43" t="n">
        <v>0.956693708896637</v>
      </c>
      <c r="F70" s="43" t="n">
        <v>1.12084579467773</v>
      </c>
      <c r="G70" s="44" t="n">
        <v>0.387556821107864</v>
      </c>
      <c r="H70" s="44" t="n">
        <v>0.96483188867569</v>
      </c>
      <c r="I70" s="43" t="n">
        <v>-0.1760024279356</v>
      </c>
      <c r="J70" s="43" t="n">
        <v>0.0866164863109589</v>
      </c>
      <c r="K70" s="43" t="n">
        <v>0.838615953922272</v>
      </c>
      <c r="L70" s="43" t="n">
        <v>0.707676947116852</v>
      </c>
      <c r="M70" s="43" t="n">
        <v>0.993782162666321</v>
      </c>
      <c r="N70" s="44" t="n">
        <v>0.0421563200652599</v>
      </c>
      <c r="O70" s="44" t="n">
        <v>0.120386429131031</v>
      </c>
      <c r="P70" s="44" t="n">
        <v>0.031256690621376</v>
      </c>
      <c r="Q70" s="44" t="n">
        <v>0.126506939530373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43" t="n">
        <v>0.0558950193226337</v>
      </c>
      <c r="C71" s="43" t="n">
        <v>0.046928558498621</v>
      </c>
      <c r="D71" s="43" t="n">
        <v>1.05748665332794</v>
      </c>
      <c r="E71" s="43" t="n">
        <v>0.964559972286224</v>
      </c>
      <c r="F71" s="43" t="n">
        <v>1.15936601161957</v>
      </c>
      <c r="G71" s="44" t="n">
        <v>0.233627617359161</v>
      </c>
      <c r="H71" s="44" t="n">
        <v>0.96483188867569</v>
      </c>
      <c r="I71" s="43" t="n">
        <v>-0.254165679216385</v>
      </c>
      <c r="J71" s="43" t="n">
        <v>0.0963054597377777</v>
      </c>
      <c r="K71" s="43" t="n">
        <v>0.775563299655914</v>
      </c>
      <c r="L71" s="43" t="n">
        <v>0.642157971858978</v>
      </c>
      <c r="M71" s="43" t="n">
        <v>0.936682939529419</v>
      </c>
      <c r="N71" s="44" t="n">
        <v>0.0083111384883523</v>
      </c>
      <c r="O71" s="44" t="n">
        <v>0.067742645740509</v>
      </c>
      <c r="P71" s="44" t="n">
        <v>0.0026107479352504</v>
      </c>
      <c r="Q71" s="44" t="n">
        <v>0.0540403462946415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43" t="n">
        <v>-0.115114994347095</v>
      </c>
      <c r="C72" s="43" t="n">
        <v>0.0429345108568668</v>
      </c>
      <c r="D72" s="43" t="n">
        <v>0.891263663768768</v>
      </c>
      <c r="E72" s="43" t="n">
        <v>0.819332659244537</v>
      </c>
      <c r="F72" s="43" t="n">
        <v>0.969509601593018</v>
      </c>
      <c r="G72" s="44" t="n">
        <v>0.00733638228848577</v>
      </c>
      <c r="H72" s="44" t="n">
        <v>0.683291256427765</v>
      </c>
      <c r="I72" s="43" t="n">
        <v>-0.236476272344589</v>
      </c>
      <c r="J72" s="43" t="n">
        <v>0.0918111577630043</v>
      </c>
      <c r="K72" s="43" t="n">
        <v>0.789404630661011</v>
      </c>
      <c r="L72" s="43" t="n">
        <v>0.659401416778565</v>
      </c>
      <c r="M72" s="43" t="n">
        <v>0.945038378238678</v>
      </c>
      <c r="N72" s="44" t="n">
        <v>0.0100042838603258</v>
      </c>
      <c r="O72" s="44" t="n">
        <v>0.067742645740509</v>
      </c>
      <c r="P72" s="44" t="n">
        <v>0.844830095767975</v>
      </c>
      <c r="Q72" s="44" t="n">
        <v>0.881884038448334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43" t="n">
        <v>-0.0638010129332542</v>
      </c>
      <c r="C73" s="43" t="n">
        <v>0.0415080562233925</v>
      </c>
      <c r="D73" s="43" t="n">
        <v>0.938191652297974</v>
      </c>
      <c r="E73" s="43" t="n">
        <v>0.864887952804565</v>
      </c>
      <c r="F73" s="43" t="n">
        <v>1.01770830154419</v>
      </c>
      <c r="G73" s="44" t="n">
        <v>0.12427482008934</v>
      </c>
      <c r="H73" s="44" t="n">
        <v>0.836354434490204</v>
      </c>
      <c r="I73" s="43" t="n">
        <v>-0.211466625332832</v>
      </c>
      <c r="J73" s="43" t="n">
        <v>0.0930360704660416</v>
      </c>
      <c r="K73" s="43" t="n">
        <v>0.809396266937256</v>
      </c>
      <c r="L73" s="43" t="n">
        <v>0.67447954416275</v>
      </c>
      <c r="M73" s="43" t="n">
        <v>0.971300601959229</v>
      </c>
      <c r="N73" s="44" t="n">
        <v>0.0230290032923222</v>
      </c>
      <c r="O73" s="44" t="n">
        <v>0.0913483798503876</v>
      </c>
      <c r="P73" s="44" t="n">
        <v>0.332976520061493</v>
      </c>
      <c r="Q73" s="44" t="n">
        <v>0.483222037553787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43" t="n">
        <v>0.00832159351557493</v>
      </c>
      <c r="C74" s="43" t="n">
        <v>0.0417692251503468</v>
      </c>
      <c r="D74" s="43" t="n">
        <v>1.00835633277893</v>
      </c>
      <c r="E74" s="43" t="n">
        <v>0.929094731807709</v>
      </c>
      <c r="F74" s="43" t="n">
        <v>1.0943797826767</v>
      </c>
      <c r="G74" s="44" t="n">
        <v>0.842084527015686</v>
      </c>
      <c r="H74" s="44" t="n">
        <v>0.96483188867569</v>
      </c>
      <c r="I74" s="43" t="n">
        <v>-0.219721212983131</v>
      </c>
      <c r="J74" s="43" t="n">
        <v>0.0936219617724419</v>
      </c>
      <c r="K74" s="43" t="n">
        <v>0.802742540836334</v>
      </c>
      <c r="L74" s="43" t="n">
        <v>0.668167173862457</v>
      </c>
      <c r="M74" s="43" t="n">
        <v>0.964422762393951</v>
      </c>
      <c r="N74" s="44" t="n">
        <v>0.0189304258674383</v>
      </c>
      <c r="O74" s="44" t="n">
        <v>0.083648718893528</v>
      </c>
      <c r="P74" s="44" t="n">
        <v>0.0203922670334578</v>
      </c>
      <c r="Q74" s="44" t="n">
        <v>0.115556180477142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43" t="n">
        <v>0.0595723427832127</v>
      </c>
      <c r="C75" s="43" t="n">
        <v>0.0419683903455734</v>
      </c>
      <c r="D75" s="43" t="n">
        <v>1.06138253211975</v>
      </c>
      <c r="E75" s="43" t="n">
        <v>0.977571189403534</v>
      </c>
      <c r="F75" s="43" t="n">
        <v>1.15237939357758</v>
      </c>
      <c r="G75" s="44" t="n">
        <v>0.155765697360039</v>
      </c>
      <c r="H75" s="44" t="n">
        <v>0.836354434490204</v>
      </c>
      <c r="I75" s="43" t="n">
        <v>-0.149024456739426</v>
      </c>
      <c r="J75" s="43" t="n">
        <v>0.0877625718712807</v>
      </c>
      <c r="K75" s="43" t="n">
        <v>0.861548066139221</v>
      </c>
      <c r="L75" s="43" t="n">
        <v>0.725397169589996</v>
      </c>
      <c r="M75" s="43" t="n">
        <v>1.02325320243835</v>
      </c>
      <c r="N75" s="44" t="n">
        <v>0.0894999802112579</v>
      </c>
      <c r="O75" s="44" t="n">
        <v>0.204817265272141</v>
      </c>
      <c r="P75" s="44" t="n">
        <v>0.0329555906355381</v>
      </c>
      <c r="Q75" s="44" t="n">
        <v>0.126506939530373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43" t="n">
        <v>-0.00973147712647915</v>
      </c>
      <c r="C76" s="43" t="n">
        <v>0.0465669445693493</v>
      </c>
      <c r="D76" s="43" t="n">
        <v>0.990315735340118</v>
      </c>
      <c r="E76" s="43" t="n">
        <v>0.903932094573975</v>
      </c>
      <c r="F76" s="43" t="n">
        <v>1.08495450019836</v>
      </c>
      <c r="G76" s="44" t="n">
        <v>0.834465265274048</v>
      </c>
      <c r="H76" s="44" t="n">
        <v>0.96483188867569</v>
      </c>
      <c r="I76" s="43" t="n">
        <v>-0.286353498697281</v>
      </c>
      <c r="J76" s="43" t="n">
        <v>0.0966524109244347</v>
      </c>
      <c r="K76" s="43" t="n">
        <v>0.750997126102448</v>
      </c>
      <c r="L76" s="43" t="n">
        <v>0.621394753456116</v>
      </c>
      <c r="M76" s="43" t="n">
        <v>0.907630205154419</v>
      </c>
      <c r="N76" s="44" t="n">
        <v>0.00304939365014434</v>
      </c>
      <c r="O76" s="44" t="n">
        <v>0.067742645740509</v>
      </c>
      <c r="P76" s="44" t="n">
        <v>0.00335721136070788</v>
      </c>
      <c r="Q76" s="44" t="n">
        <v>0.0540403462946415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43" t="n">
        <v>-0.047678180038929</v>
      </c>
      <c r="C77" s="43" t="n">
        <v>0.0469074547290802</v>
      </c>
      <c r="D77" s="43" t="n">
        <v>0.953440546989441</v>
      </c>
      <c r="E77" s="43" t="n">
        <v>0.869692921638489</v>
      </c>
      <c r="F77" s="43" t="n">
        <v>1.04525279998779</v>
      </c>
      <c r="G77" s="44" t="n">
        <v>0.3094242811203</v>
      </c>
      <c r="H77" s="44" t="n">
        <v>0.96483188867569</v>
      </c>
      <c r="I77" s="43" t="n">
        <v>-0.306780993938446</v>
      </c>
      <c r="J77" s="43" t="n">
        <v>0.0904733464121819</v>
      </c>
      <c r="K77" s="43" t="n">
        <v>0.735811710357666</v>
      </c>
      <c r="L77" s="43" t="n">
        <v>0.616248190402985</v>
      </c>
      <c r="M77" s="43" t="n">
        <v>0.878572821617127</v>
      </c>
      <c r="N77" s="44" t="n">
        <v>0.000696778297424316</v>
      </c>
      <c r="O77" s="44" t="n">
        <v>0.0414583086967468</v>
      </c>
      <c r="P77" s="44" t="n">
        <v>0.0104191349819303</v>
      </c>
      <c r="Q77" s="44" t="n">
        <v>0.0800199806690216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43" t="n">
        <v>-0.0905755832791328</v>
      </c>
      <c r="C78" s="43" t="n">
        <v>0.0421989262104034</v>
      </c>
      <c r="D78" s="43" t="n">
        <v>0.913405299186707</v>
      </c>
      <c r="E78" s="43" t="n">
        <v>0.840898811817169</v>
      </c>
      <c r="F78" s="43" t="n">
        <v>0.99216365814209</v>
      </c>
      <c r="G78" s="44" t="n">
        <v>0.0318414382636547</v>
      </c>
      <c r="H78" s="44" t="n">
        <v>0.683291256427765</v>
      </c>
      <c r="I78" s="43" t="n">
        <v>-0.213693633675575</v>
      </c>
      <c r="J78" s="43" t="n">
        <v>0.0891072005033493</v>
      </c>
      <c r="K78" s="43" t="n">
        <v>0.807595789432526</v>
      </c>
      <c r="L78" s="43" t="n">
        <v>0.678181350231171</v>
      </c>
      <c r="M78" s="43" t="n">
        <v>0.96170574426651</v>
      </c>
      <c r="N78" s="44" t="n">
        <v>0.0164775066077709</v>
      </c>
      <c r="O78" s="44" t="n">
        <v>0.0823394134640694</v>
      </c>
      <c r="P78" s="44" t="n">
        <v>0.438477724790573</v>
      </c>
      <c r="Q78" s="44" t="n">
        <v>0.613113164901733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43" t="n">
        <v>-0.0796627253293991</v>
      </c>
      <c r="C79" s="43" t="n">
        <v>0.0443555451929569</v>
      </c>
      <c r="D79" s="43" t="n">
        <v>0.923427760601044</v>
      </c>
      <c r="E79" s="43" t="n">
        <v>0.846539855003357</v>
      </c>
      <c r="F79" s="43" t="n">
        <v>1.0072990655899</v>
      </c>
      <c r="G79" s="44" t="n">
        <v>0.0724939256906509</v>
      </c>
      <c r="H79" s="44" t="n">
        <v>0.683291256427765</v>
      </c>
      <c r="I79" s="43" t="n">
        <v>-0.225248247385025</v>
      </c>
      <c r="J79" s="43" t="n">
        <v>0.0960161685943604</v>
      </c>
      <c r="K79" s="43" t="n">
        <v>0.798318028450012</v>
      </c>
      <c r="L79" s="43" t="n">
        <v>0.661373555660248</v>
      </c>
      <c r="M79" s="43" t="n">
        <v>0.963618278503418</v>
      </c>
      <c r="N79" s="44" t="n">
        <v>0.0189791209995747</v>
      </c>
      <c r="O79" s="44" t="n">
        <v>0.083648718893528</v>
      </c>
      <c r="P79" s="44" t="n">
        <v>0.292031615972519</v>
      </c>
      <c r="Q79" s="44" t="n">
        <v>0.43989571928978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43" t="n">
        <v>0.00959742721170187</v>
      </c>
      <c r="C80" s="43" t="n">
        <v>0.0414485260844231</v>
      </c>
      <c r="D80" s="43" t="n">
        <v>1.00964367389679</v>
      </c>
      <c r="E80" s="43" t="n">
        <v>0.93086576461792</v>
      </c>
      <c r="F80" s="43" t="n">
        <v>1.09508836269379</v>
      </c>
      <c r="G80" s="44" t="n">
        <v>0.816887140274048</v>
      </c>
      <c r="H80" s="44" t="n">
        <v>0.96483188867569</v>
      </c>
      <c r="I80" s="43" t="n">
        <v>-0.182203873991966</v>
      </c>
      <c r="J80" s="43" t="n">
        <v>0.0878450348973274</v>
      </c>
      <c r="K80" s="43" t="n">
        <v>0.833431422710419</v>
      </c>
      <c r="L80" s="43" t="n">
        <v>0.701610445976257</v>
      </c>
      <c r="M80" s="43" t="n">
        <v>0.990019381046295</v>
      </c>
      <c r="N80" s="44" t="n">
        <v>0.038065280765295</v>
      </c>
      <c r="O80" s="44" t="n">
        <v>0.119204431772232</v>
      </c>
      <c r="P80" s="44" t="n">
        <v>0.150847271084785</v>
      </c>
      <c r="Q80" s="44" t="n">
        <v>0.28952944278717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43" t="n">
        <v>0.0370575152337551</v>
      </c>
      <c r="C81" s="43" t="n">
        <v>0.0431460253894329</v>
      </c>
      <c r="D81" s="43" t="n">
        <v>1.03775274753571</v>
      </c>
      <c r="E81" s="43" t="n">
        <v>0.953603684902191</v>
      </c>
      <c r="F81" s="43" t="n">
        <v>1.12932729721069</v>
      </c>
      <c r="G81" s="44" t="n">
        <v>0.39040344953537</v>
      </c>
      <c r="H81" s="44" t="n">
        <v>0.96483188867569</v>
      </c>
      <c r="I81" s="43" t="n">
        <v>-0.136108100414276</v>
      </c>
      <c r="J81" s="43" t="n">
        <v>0.0892155468463898</v>
      </c>
      <c r="K81" s="43" t="n">
        <v>0.87274831533432</v>
      </c>
      <c r="L81" s="43" t="n">
        <v>0.73273777961731</v>
      </c>
      <c r="M81" s="43" t="n">
        <v>1.03951179981232</v>
      </c>
      <c r="N81" s="44" t="n">
        <v>0.127107113599777</v>
      </c>
      <c r="O81" s="44" t="n">
        <v>0.26078873872757</v>
      </c>
      <c r="P81" s="44" t="n">
        <v>0.0121038621291518</v>
      </c>
      <c r="Q81" s="44" t="n">
        <v>0.0800199806690216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43" t="n">
        <v>0.0457186289131641</v>
      </c>
      <c r="C82" s="43" t="n">
        <v>0.0453973859548569</v>
      </c>
      <c r="D82" s="43" t="n">
        <v>1.04677987098694</v>
      </c>
      <c r="E82" s="43" t="n">
        <v>0.957663714885712</v>
      </c>
      <c r="F82" s="43" t="n">
        <v>1.14418876171112</v>
      </c>
      <c r="G82" s="44" t="n">
        <v>0.313898175954819</v>
      </c>
      <c r="H82" s="44" t="n">
        <v>0.96483188867569</v>
      </c>
      <c r="I82" s="43" t="n">
        <v>-0.204843372106552</v>
      </c>
      <c r="J82" s="43" t="n">
        <v>0.0934272482991219</v>
      </c>
      <c r="K82" s="43" t="n">
        <v>0.814774930477142</v>
      </c>
      <c r="L82" s="43" t="n">
        <v>0.678441226482391</v>
      </c>
      <c r="M82" s="43" t="n">
        <v>0.978505074977875</v>
      </c>
      <c r="N82" s="44" t="n">
        <v>0.0283402390778065</v>
      </c>
      <c r="O82" s="44" t="n">
        <v>0.102196618914604</v>
      </c>
      <c r="P82" s="44" t="n">
        <v>0.00251429481431842</v>
      </c>
      <c r="Q82" s="44" t="n">
        <v>0.0540403462946415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43" t="n">
        <v>0.0418091751635075</v>
      </c>
      <c r="C83" s="43" t="n">
        <v>0.044770285487175</v>
      </c>
      <c r="D83" s="43" t="n">
        <v>1.04269552230835</v>
      </c>
      <c r="E83" s="43" t="n">
        <v>0.955100238323212</v>
      </c>
      <c r="F83" s="43" t="n">
        <v>1.13832437992096</v>
      </c>
      <c r="G83" s="44" t="n">
        <v>0.350376158952713</v>
      </c>
      <c r="H83" s="44" t="n">
        <v>0.96483188867569</v>
      </c>
      <c r="I83" s="43" t="n">
        <v>-0.137020170688629</v>
      </c>
      <c r="J83" s="43" t="n">
        <v>0.084861695766449</v>
      </c>
      <c r="K83" s="43" t="n">
        <v>0.871952652931213</v>
      </c>
      <c r="L83" s="43" t="n">
        <v>0.73834353685379</v>
      </c>
      <c r="M83" s="43" t="n">
        <v>1.02973937988281</v>
      </c>
      <c r="N83" s="44" t="n">
        <v>0.106390997767448</v>
      </c>
      <c r="O83" s="44" t="n">
        <v>0.230191424489021</v>
      </c>
      <c r="P83" s="44" t="n">
        <v>0.0220914706587791</v>
      </c>
      <c r="Q83" s="44" t="n">
        <v>0.115786269307137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43" t="n">
        <v>-0.024381747469306</v>
      </c>
      <c r="C84" s="43" t="n">
        <v>0.0419520623981953</v>
      </c>
      <c r="D84" s="43" t="n">
        <v>0.975913107395172</v>
      </c>
      <c r="E84" s="43" t="n">
        <v>0.898879528045654</v>
      </c>
      <c r="F84" s="43" t="n">
        <v>1.05954837799072</v>
      </c>
      <c r="G84" s="44" t="n">
        <v>0.561118364334106</v>
      </c>
      <c r="H84" s="44" t="n">
        <v>0.96483188867569</v>
      </c>
      <c r="I84" s="43" t="n">
        <v>-0.39573946595192</v>
      </c>
      <c r="J84" s="43" t="n">
        <v>0.0914877727627754</v>
      </c>
      <c r="K84" s="43" t="n">
        <v>0.67318207025528</v>
      </c>
      <c r="L84" s="43" t="n">
        <v>0.562675476074219</v>
      </c>
      <c r="M84" s="43" t="n">
        <v>0.805391550064087</v>
      </c>
      <c r="N84" s="44" t="n">
        <v>1.52117472680402E-005</v>
      </c>
      <c r="O84" s="44" t="n">
        <v>0.00181019795127213</v>
      </c>
      <c r="P84" s="44" t="n">
        <v>0.00012467592023313</v>
      </c>
      <c r="Q84" s="44" t="n">
        <v>0.0148364342749119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43" t="n">
        <v>-0.043646015226841</v>
      </c>
      <c r="C85" s="43" t="n">
        <v>0.0456837676465511</v>
      </c>
      <c r="D85" s="43" t="n">
        <v>0.957292795181274</v>
      </c>
      <c r="E85" s="43" t="n">
        <v>0.875303566455841</v>
      </c>
      <c r="F85" s="43" t="n">
        <v>1.04696190357208</v>
      </c>
      <c r="G85" s="44" t="n">
        <v>0.339378297328949</v>
      </c>
      <c r="H85" s="44" t="n">
        <v>0.96483188867569</v>
      </c>
      <c r="I85" s="43" t="n">
        <v>-0.268290668725967</v>
      </c>
      <c r="J85" s="43" t="n">
        <v>0.0950649827718735</v>
      </c>
      <c r="K85" s="43" t="n">
        <v>0.76468551158905</v>
      </c>
      <c r="L85" s="43" t="n">
        <v>0.634692549705505</v>
      </c>
      <c r="M85" s="43" t="n">
        <v>0.921302616596222</v>
      </c>
      <c r="N85" s="44" t="n">
        <v>0.00476981420069933</v>
      </c>
      <c r="O85" s="44" t="n">
        <v>0.067742645740509</v>
      </c>
      <c r="P85" s="44" t="n">
        <v>0.0533134564757347</v>
      </c>
      <c r="Q85" s="44" t="n">
        <v>0.164697930216789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43"/>
      <c r="C86" s="43"/>
      <c r="D86" s="43"/>
      <c r="E86" s="43"/>
      <c r="F86" s="43"/>
      <c r="G86" s="44"/>
      <c r="H86" s="44"/>
      <c r="I86" s="43"/>
      <c r="J86" s="43"/>
      <c r="K86" s="43"/>
      <c r="L86" s="43"/>
      <c r="M86" s="43"/>
      <c r="N86" s="44"/>
      <c r="O86" s="44"/>
      <c r="P86" s="44"/>
      <c r="Q86" s="44"/>
      <c r="R86" s="42"/>
      <c r="S86" s="42"/>
    </row>
    <row r="87" customFormat="false" ht="12.75" hidden="false" customHeight="false" outlineLevel="0" collapsed="false">
      <c r="A87" s="37" t="s">
        <v>117</v>
      </c>
      <c r="B87" s="43" t="n">
        <v>0.0184905640780926</v>
      </c>
      <c r="C87" s="43" t="n">
        <v>0.0510771907866001</v>
      </c>
      <c r="D87" s="43" t="n">
        <v>1.01866257190704</v>
      </c>
      <c r="E87" s="43" t="n">
        <v>0.921623110771179</v>
      </c>
      <c r="F87" s="43" t="n">
        <v>1.12591946125031</v>
      </c>
      <c r="G87" s="44" t="n">
        <v>0.717342972755432</v>
      </c>
      <c r="H87" s="44" t="n">
        <v>0.96483188867569</v>
      </c>
      <c r="I87" s="43" t="n">
        <v>0.152385234832764</v>
      </c>
      <c r="J87" s="43" t="n">
        <v>0.104456797242165</v>
      </c>
      <c r="K87" s="43" t="n">
        <v>1.16460883617401</v>
      </c>
      <c r="L87" s="43" t="n">
        <v>0.949000120162964</v>
      </c>
      <c r="M87" s="43" t="n">
        <v>1.42920279502869</v>
      </c>
      <c r="N87" s="44" t="n">
        <v>0.144610524177551</v>
      </c>
      <c r="O87" s="44" t="n">
        <v>0.282109051942825</v>
      </c>
      <c r="P87" s="44" t="n">
        <v>0.655586004257202</v>
      </c>
      <c r="Q87" s="44" t="n">
        <v>0.76054447889328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43" t="n">
        <v>0.008768230676651</v>
      </c>
      <c r="C88" s="43" t="n">
        <v>0.0513305813074112</v>
      </c>
      <c r="D88" s="43" t="n">
        <v>1.00880682468414</v>
      </c>
      <c r="E88" s="43" t="n">
        <v>0.912253022193909</v>
      </c>
      <c r="F88" s="43" t="n">
        <v>1.11557984352112</v>
      </c>
      <c r="G88" s="44" t="n">
        <v>0.864366233348846</v>
      </c>
      <c r="H88" s="44" t="n">
        <v>0.96483188867569</v>
      </c>
      <c r="I88" s="43" t="n">
        <v>-0.14979787170887</v>
      </c>
      <c r="J88" s="43" t="n">
        <v>0.102266028523445</v>
      </c>
      <c r="K88" s="43" t="n">
        <v>0.860881984233856</v>
      </c>
      <c r="L88" s="43" t="n">
        <v>0.70452207326889</v>
      </c>
      <c r="M88" s="43" t="n">
        <v>1.05194401741028</v>
      </c>
      <c r="N88" s="44" t="n">
        <v>0.142979264259338</v>
      </c>
      <c r="O88" s="44" t="n">
        <v>0.282109051942825</v>
      </c>
      <c r="P88" s="44" t="n">
        <v>0.123244538903236</v>
      </c>
      <c r="Q88" s="44" t="n">
        <v>0.252863794565201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43" t="n">
        <v>-0.00678374711424112</v>
      </c>
      <c r="C89" s="43" t="n">
        <v>0.0444791838526726</v>
      </c>
      <c r="D89" s="43" t="n">
        <v>0.993239223957062</v>
      </c>
      <c r="E89" s="43" t="n">
        <v>0.910317957401276</v>
      </c>
      <c r="F89" s="43" t="n">
        <v>1.08371376991272</v>
      </c>
      <c r="G89" s="44" t="n">
        <v>0.878780663013458</v>
      </c>
      <c r="H89" s="44" t="n">
        <v>0.96483188867569</v>
      </c>
      <c r="I89" s="43" t="n">
        <v>-0.150713041424751</v>
      </c>
      <c r="J89" s="43" t="n">
        <v>0.0884604305028915</v>
      </c>
      <c r="K89" s="43" t="n">
        <v>0.860094487667084</v>
      </c>
      <c r="L89" s="43" t="n">
        <v>0.723183512687683</v>
      </c>
      <c r="M89" s="43" t="n">
        <v>1.02292501926422</v>
      </c>
      <c r="N89" s="44" t="n">
        <v>0.0884307846426964</v>
      </c>
      <c r="O89" s="44" t="n">
        <v>0.204817265272141</v>
      </c>
      <c r="P89" s="44" t="n">
        <v>0.0553606487810612</v>
      </c>
      <c r="Q89" s="44" t="n">
        <v>0.164697930216789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43" t="n">
        <v>0.00844174344092608</v>
      </c>
      <c r="C90" s="43" t="n">
        <v>0.0446319580078125</v>
      </c>
      <c r="D90" s="43" t="n">
        <v>1.00847744941711</v>
      </c>
      <c r="E90" s="43" t="n">
        <v>0.924007296562195</v>
      </c>
      <c r="F90" s="43" t="n">
        <v>1.10066962242126</v>
      </c>
      <c r="G90" s="44" t="n">
        <v>0.849982142448425</v>
      </c>
      <c r="H90" s="44" t="n">
        <v>0.96483188867569</v>
      </c>
      <c r="I90" s="43" t="n">
        <v>-0.223277449607849</v>
      </c>
      <c r="J90" s="43" t="n">
        <v>0.0861529931426048</v>
      </c>
      <c r="K90" s="43" t="n">
        <v>0.799892902374268</v>
      </c>
      <c r="L90" s="43" t="n">
        <v>0.675613403320313</v>
      </c>
      <c r="M90" s="43" t="n">
        <v>0.947033584117889</v>
      </c>
      <c r="N90" s="44" t="n">
        <v>0.00955199357122183</v>
      </c>
      <c r="O90" s="44" t="n">
        <v>0.067742645740509</v>
      </c>
      <c r="P90" s="44" t="n">
        <v>0.00657376507297158</v>
      </c>
      <c r="Q90" s="44" t="n">
        <v>0.0711161866784096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43" t="n">
        <v>0.00261104363016784</v>
      </c>
      <c r="C91" s="43" t="n">
        <v>0.0434186533093452</v>
      </c>
      <c r="D91" s="43" t="n">
        <v>1.00261449813843</v>
      </c>
      <c r="E91" s="43" t="n">
        <v>0.920822501182556</v>
      </c>
      <c r="F91" s="43" t="n">
        <v>1.09167158603668</v>
      </c>
      <c r="G91" s="44" t="n">
        <v>0.952046990394592</v>
      </c>
      <c r="H91" s="44" t="n">
        <v>0.968321323394775</v>
      </c>
      <c r="I91" s="43" t="n">
        <v>0.00760915502905846</v>
      </c>
      <c r="J91" s="43" t="n">
        <v>0.0879502892494202</v>
      </c>
      <c r="K91" s="43" t="n">
        <v>1.00763821601868</v>
      </c>
      <c r="L91" s="43" t="n">
        <v>0.848088562488556</v>
      </c>
      <c r="M91" s="43" t="n">
        <v>1.19720363616943</v>
      </c>
      <c r="N91" s="44" t="n">
        <v>0.931055784225464</v>
      </c>
      <c r="O91" s="44" t="n">
        <v>0.946971297264099</v>
      </c>
      <c r="P91" s="44" t="n">
        <v>0.623223662376404</v>
      </c>
      <c r="Q91" s="44" t="n">
        <v>0.753116488456726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43" t="n">
        <v>-0.0322200730443001</v>
      </c>
      <c r="C92" s="43" t="n">
        <v>0.0439885370433331</v>
      </c>
      <c r="D92" s="43" t="n">
        <v>0.968293488025665</v>
      </c>
      <c r="E92" s="43" t="n">
        <v>0.888308644294739</v>
      </c>
      <c r="F92" s="43" t="n">
        <v>1.05548024177551</v>
      </c>
      <c r="G92" s="44" t="n">
        <v>0.463884681463242</v>
      </c>
      <c r="H92" s="44" t="n">
        <v>0.96483188867569</v>
      </c>
      <c r="I92" s="43" t="n">
        <v>-0.0729251056909561</v>
      </c>
      <c r="J92" s="43" t="n">
        <v>0.0900755077600479</v>
      </c>
      <c r="K92" s="43" t="n">
        <v>0.929670453071594</v>
      </c>
      <c r="L92" s="43" t="n">
        <v>0.779213786125183</v>
      </c>
      <c r="M92" s="43" t="n">
        <v>1.10917854309082</v>
      </c>
      <c r="N92" s="44" t="n">
        <v>0.418170273303986</v>
      </c>
      <c r="O92" s="44" t="n">
        <v>0.578630983829498</v>
      </c>
      <c r="P92" s="44" t="n">
        <v>0.372824043035507</v>
      </c>
      <c r="Q92" s="44" t="n">
        <v>0.534530878067017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43" t="n">
        <v>-0.00415236689150333</v>
      </c>
      <c r="C93" s="43" t="n">
        <v>0.0436963513493538</v>
      </c>
      <c r="D93" s="43" t="n">
        <v>0.99585622549057</v>
      </c>
      <c r="E93" s="43" t="n">
        <v>0.914117991924286</v>
      </c>
      <c r="F93" s="43" t="n">
        <v>1.08490335941315</v>
      </c>
      <c r="G93" s="44" t="n">
        <v>0.924292743206024</v>
      </c>
      <c r="H93" s="44" t="n">
        <v>0.96483188867569</v>
      </c>
      <c r="I93" s="43" t="n">
        <v>-0.0828633904457092</v>
      </c>
      <c r="J93" s="43" t="n">
        <v>0.0896243676543236</v>
      </c>
      <c r="K93" s="43" t="n">
        <v>0.920476913452148</v>
      </c>
      <c r="L93" s="43" t="n">
        <v>0.772190570831299</v>
      </c>
      <c r="M93" s="43" t="n">
        <v>1.09723913669586</v>
      </c>
      <c r="N93" s="44" t="n">
        <v>0.355193197727203</v>
      </c>
      <c r="O93" s="44" t="n">
        <v>0.515463292598724</v>
      </c>
      <c r="P93" s="44" t="n">
        <v>0.283058017492294</v>
      </c>
      <c r="Q93" s="44" t="n">
        <v>0.431844919919968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43" t="n">
        <v>-0.0229285676032305</v>
      </c>
      <c r="C94" s="43" t="n">
        <v>0.0411957949399948</v>
      </c>
      <c r="D94" s="43" t="n">
        <v>0.977332293987274</v>
      </c>
      <c r="E94" s="43" t="n">
        <v>0.901521980762482</v>
      </c>
      <c r="F94" s="43" t="n">
        <v>1.05951762199402</v>
      </c>
      <c r="G94" s="44" t="n">
        <v>0.577817499637604</v>
      </c>
      <c r="H94" s="44" t="n">
        <v>0.96483188867569</v>
      </c>
      <c r="I94" s="43" t="n">
        <v>-0.230257540941238</v>
      </c>
      <c r="J94" s="43" t="n">
        <v>0.0879877582192421</v>
      </c>
      <c r="K94" s="43" t="n">
        <v>0.794328987598419</v>
      </c>
      <c r="L94" s="43" t="n">
        <v>0.668505668640137</v>
      </c>
      <c r="M94" s="43" t="n">
        <v>0.943834245204926</v>
      </c>
      <c r="N94" s="44" t="n">
        <v>0.00887253321707249</v>
      </c>
      <c r="O94" s="44" t="n">
        <v>0.067742645740509</v>
      </c>
      <c r="P94" s="44" t="n">
        <v>0.00806662905961275</v>
      </c>
      <c r="Q94" s="44" t="n">
        <v>0.0790314301848412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43" t="n">
        <v>0.0465625822544098</v>
      </c>
      <c r="C95" s="43" t="n">
        <v>0.0435127429664135</v>
      </c>
      <c r="D95" s="43" t="n">
        <v>1.04766368865967</v>
      </c>
      <c r="E95" s="43" t="n">
        <v>0.962019264698029</v>
      </c>
      <c r="F95" s="43" t="n">
        <v>1.14093255996704</v>
      </c>
      <c r="G95" s="44" t="n">
        <v>0.28457847237587</v>
      </c>
      <c r="H95" s="44" t="n">
        <v>0.96483188867569</v>
      </c>
      <c r="I95" s="43" t="n">
        <v>-0.153718814253807</v>
      </c>
      <c r="J95" s="43" t="n">
        <v>0.0815860778093338</v>
      </c>
      <c r="K95" s="43" t="n">
        <v>0.857513129711151</v>
      </c>
      <c r="L95" s="43" t="n">
        <v>0.730793297290802</v>
      </c>
      <c r="M95" s="43" t="n">
        <v>1.0062061548233</v>
      </c>
      <c r="N95" s="44" t="n">
        <v>0.0595473311841488</v>
      </c>
      <c r="O95" s="44" t="n">
        <v>0.150768771767616</v>
      </c>
      <c r="P95" s="44" t="n">
        <v>0.0139406379312277</v>
      </c>
      <c r="Q95" s="44" t="n">
        <v>0.0873124152421951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43" t="n">
        <v>-0.0274414159357548</v>
      </c>
      <c r="C96" s="43" t="n">
        <v>0.0431060418486595</v>
      </c>
      <c r="D96" s="43" t="n">
        <v>0.972931683063507</v>
      </c>
      <c r="E96" s="43" t="n">
        <v>0.894108891487122</v>
      </c>
      <c r="F96" s="43" t="n">
        <v>1.0587033033371</v>
      </c>
      <c r="G96" s="44" t="n">
        <v>0.524383783340454</v>
      </c>
      <c r="H96" s="44" t="n">
        <v>0.96483188867569</v>
      </c>
      <c r="I96" s="43" t="n">
        <v>-0.0250762198120356</v>
      </c>
      <c r="J96" s="43" t="n">
        <v>0.0872979164123535</v>
      </c>
      <c r="K96" s="43" t="n">
        <v>0.97523558139801</v>
      </c>
      <c r="L96" s="43" t="n">
        <v>0.821866750717163</v>
      </c>
      <c r="M96" s="43" t="n">
        <v>1.15722453594208</v>
      </c>
      <c r="N96" s="44" t="n">
        <v>0.773921847343445</v>
      </c>
      <c r="O96" s="44" t="n">
        <v>0.850450813770294</v>
      </c>
      <c r="P96" s="44" t="n">
        <v>0.669811010360718</v>
      </c>
      <c r="Q96" s="44" t="n">
        <v>0.76054447889328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43" t="n">
        <v>-0.0247236620634794</v>
      </c>
      <c r="C97" s="43" t="n">
        <v>0.0457933098077774</v>
      </c>
      <c r="D97" s="43" t="n">
        <v>0.97557944059372</v>
      </c>
      <c r="E97" s="43" t="n">
        <v>0.891832530498505</v>
      </c>
      <c r="F97" s="43" t="n">
        <v>1.06719052791595</v>
      </c>
      <c r="G97" s="44" t="n">
        <v>0.589268207550049</v>
      </c>
      <c r="H97" s="44" t="n">
        <v>0.96483188867569</v>
      </c>
      <c r="I97" s="43" t="n">
        <v>-0.00570856779813767</v>
      </c>
      <c r="J97" s="43" t="n">
        <v>0.0891733169555664</v>
      </c>
      <c r="K97" s="43" t="n">
        <v>0.994307696819305</v>
      </c>
      <c r="L97" s="43" t="n">
        <v>0.834865152835846</v>
      </c>
      <c r="M97" s="43" t="n">
        <v>1.18420052528381</v>
      </c>
      <c r="N97" s="44" t="n">
        <v>0.948957026004791</v>
      </c>
      <c r="O97" s="44" t="n">
        <v>0.956999063491821</v>
      </c>
      <c r="P97" s="44" t="n">
        <v>0.698646903038025</v>
      </c>
      <c r="Q97" s="44" t="n">
        <v>0.784330010414124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43" t="n">
        <v>-0.0342147052288055</v>
      </c>
      <c r="C98" s="43" t="n">
        <v>0.0432923696935177</v>
      </c>
      <c r="D98" s="43" t="n">
        <v>0.966364026069641</v>
      </c>
      <c r="E98" s="43" t="n">
        <v>0.887749016284943</v>
      </c>
      <c r="F98" s="43" t="n">
        <v>1.05194079875946</v>
      </c>
      <c r="G98" s="44" t="n">
        <v>0.429342538118362</v>
      </c>
      <c r="H98" s="44" t="n">
        <v>0.96483188867569</v>
      </c>
      <c r="I98" s="43" t="n">
        <v>-0.217960208654404</v>
      </c>
      <c r="J98" s="43" t="n">
        <v>0.0890274569392204</v>
      </c>
      <c r="K98" s="43" t="n">
        <v>0.804157435894013</v>
      </c>
      <c r="L98" s="43" t="n">
        <v>0.675399541854858</v>
      </c>
      <c r="M98" s="43" t="n">
        <v>0.957461655139923</v>
      </c>
      <c r="N98" s="44" t="n">
        <v>0.0143557647243142</v>
      </c>
      <c r="O98" s="44" t="n">
        <v>0.077651634812355</v>
      </c>
      <c r="P98" s="44" t="n">
        <v>0.055332750082016</v>
      </c>
      <c r="Q98" s="44" t="n">
        <v>0.164697930216789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43" t="n">
        <v>-0.0219359006732702</v>
      </c>
      <c r="C99" s="43" t="n">
        <v>0.0438898503780365</v>
      </c>
      <c r="D99" s="43" t="n">
        <v>0.978302955627441</v>
      </c>
      <c r="E99" s="43" t="n">
        <v>0.897664904594421</v>
      </c>
      <c r="F99" s="43" t="n">
        <v>1.06618475914001</v>
      </c>
      <c r="G99" s="44" t="n">
        <v>0.617219865322113</v>
      </c>
      <c r="H99" s="44" t="n">
        <v>0.96483188867569</v>
      </c>
      <c r="I99" s="43" t="n">
        <v>-0.195097655057907</v>
      </c>
      <c r="J99" s="43" t="n">
        <v>0.0952393710613251</v>
      </c>
      <c r="K99" s="43" t="n">
        <v>0.822754323482513</v>
      </c>
      <c r="L99" s="43" t="n">
        <v>0.682656526565552</v>
      </c>
      <c r="M99" s="43" t="n">
        <v>0.991603553295136</v>
      </c>
      <c r="N99" s="44" t="n">
        <v>0.0405112393200398</v>
      </c>
      <c r="O99" s="44" t="n">
        <v>0.120386429131031</v>
      </c>
      <c r="P99" s="44" t="n">
        <v>0.13974392414093</v>
      </c>
      <c r="Q99" s="44" t="n">
        <v>0.277158796787262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43" t="n">
        <v>-0.000291522825136781</v>
      </c>
      <c r="C100" s="43" t="n">
        <v>0.0430919639766216</v>
      </c>
      <c r="D100" s="43" t="n">
        <v>0.999708533287048</v>
      </c>
      <c r="E100" s="43" t="n">
        <v>0.918741762638092</v>
      </c>
      <c r="F100" s="43" t="n">
        <v>1.087810754776</v>
      </c>
      <c r="G100" s="44" t="n">
        <v>0.994602262973785</v>
      </c>
      <c r="H100" s="44" t="n">
        <v>0.994602262973785</v>
      </c>
      <c r="I100" s="43" t="n">
        <v>-0.217856600880623</v>
      </c>
      <c r="J100" s="43" t="n">
        <v>0.094856783747673</v>
      </c>
      <c r="K100" s="43" t="n">
        <v>0.804240763187408</v>
      </c>
      <c r="L100" s="43" t="n">
        <v>0.667796015739441</v>
      </c>
      <c r="M100" s="43" t="n">
        <v>0.968563973903656</v>
      </c>
      <c r="N100" s="44" t="n">
        <v>0.0216364730149508</v>
      </c>
      <c r="O100" s="44" t="n">
        <v>0.0887841507792473</v>
      </c>
      <c r="P100" s="44" t="n">
        <v>0.0281428582966328</v>
      </c>
      <c r="Q100" s="44" t="n">
        <v>0.126506939530373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43" t="n">
        <v>-0.0339120626449585</v>
      </c>
      <c r="C101" s="43" t="n">
        <v>0.0473131760954857</v>
      </c>
      <c r="D101" s="43" t="n">
        <v>0.966656506061554</v>
      </c>
      <c r="E101" s="43" t="n">
        <v>0.881047129631043</v>
      </c>
      <c r="F101" s="43" t="n">
        <v>1.06058442592621</v>
      </c>
      <c r="G101" s="44" t="n">
        <v>0.473523914813995</v>
      </c>
      <c r="H101" s="44" t="n">
        <v>0.96483188867569</v>
      </c>
      <c r="I101" s="43" t="n">
        <v>-0.152985751628876</v>
      </c>
      <c r="J101" s="43" t="n">
        <v>0.0929969623684883</v>
      </c>
      <c r="K101" s="43" t="n">
        <v>0.858141958713532</v>
      </c>
      <c r="L101" s="43" t="n">
        <v>0.715154647827148</v>
      </c>
      <c r="M101" s="43" t="n">
        <v>1.02971792221069</v>
      </c>
      <c r="N101" s="44" t="n">
        <v>0.0999570637941361</v>
      </c>
      <c r="O101" s="44" t="n">
        <v>0.220275744795799</v>
      </c>
      <c r="P101" s="44" t="n">
        <v>0.116015203297138</v>
      </c>
      <c r="Q101" s="44" t="n">
        <v>0.246532306075096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43" t="n">
        <v>-0.0860696285963059</v>
      </c>
      <c r="C102" s="43" t="n">
        <v>0.0449837110936642</v>
      </c>
      <c r="D102" s="43" t="n">
        <v>0.917530357837677</v>
      </c>
      <c r="E102" s="43" t="n">
        <v>0.840098559856415</v>
      </c>
      <c r="F102" s="43" t="n">
        <v>1.00209903717041</v>
      </c>
      <c r="G102" s="44" t="n">
        <v>0.0557031258940697</v>
      </c>
      <c r="H102" s="44" t="n">
        <v>0.683291256427765</v>
      </c>
      <c r="I102" s="43" t="n">
        <v>-0.0573928542435169</v>
      </c>
      <c r="J102" s="43" t="n">
        <v>0.0911203995347023</v>
      </c>
      <c r="K102" s="43" t="n">
        <v>0.944223046302795</v>
      </c>
      <c r="L102" s="43" t="n">
        <v>0.789792060852051</v>
      </c>
      <c r="M102" s="43" t="n">
        <v>1.12885046005249</v>
      </c>
      <c r="N102" s="44" t="n">
        <v>0.528787910938263</v>
      </c>
      <c r="O102" s="44" t="n">
        <v>0.683975696563721</v>
      </c>
      <c r="P102" s="44" t="n">
        <v>0.879374563694</v>
      </c>
      <c r="Q102" s="44" t="n">
        <v>0.902117013931274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43" t="n">
        <v>-0.0634595528244972</v>
      </c>
      <c r="C103" s="43" t="n">
        <v>0.0438921302556992</v>
      </c>
      <c r="D103" s="43" t="n">
        <v>0.938512086868286</v>
      </c>
      <c r="E103" s="43" t="n">
        <v>0.861150026321411</v>
      </c>
      <c r="F103" s="43" t="n">
        <v>1.02282404899597</v>
      </c>
      <c r="G103" s="44" t="n">
        <v>0.148231327533722</v>
      </c>
      <c r="H103" s="44" t="n">
        <v>0.836354434490204</v>
      </c>
      <c r="I103" s="43" t="n">
        <v>-0.0523502230644226</v>
      </c>
      <c r="J103" s="43" t="n">
        <v>0.0935786888003349</v>
      </c>
      <c r="K103" s="43" t="n">
        <v>0.948996424674988</v>
      </c>
      <c r="L103" s="43" t="n">
        <v>0.789969384670258</v>
      </c>
      <c r="M103" s="43" t="n">
        <v>1.14003694057465</v>
      </c>
      <c r="N103" s="44" t="n">
        <v>0.57587194442749</v>
      </c>
      <c r="O103" s="44" t="n">
        <v>0.718524694442749</v>
      </c>
      <c r="P103" s="44" t="n">
        <v>0.817172944545746</v>
      </c>
      <c r="Q103" s="44" t="n">
        <v>0.868246257305145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43" t="n">
        <v>-0.0086745098233223</v>
      </c>
      <c r="C104" s="43" t="n">
        <v>0.0426429696381092</v>
      </c>
      <c r="D104" s="43" t="n">
        <v>0.991362988948822</v>
      </c>
      <c r="E104" s="43" t="n">
        <v>0.911874234676361</v>
      </c>
      <c r="F104" s="43" t="n">
        <v>1.07778084278107</v>
      </c>
      <c r="G104" s="44" t="n">
        <v>0.838805377483368</v>
      </c>
      <c r="H104" s="44" t="n">
        <v>0.96483188867569</v>
      </c>
      <c r="I104" s="43" t="n">
        <v>-0.192805424332619</v>
      </c>
      <c r="J104" s="43" t="n">
        <v>0.091483399271965</v>
      </c>
      <c r="K104" s="43" t="n">
        <v>0.824642419815064</v>
      </c>
      <c r="L104" s="43" t="n">
        <v>0.689278721809387</v>
      </c>
      <c r="M104" s="43" t="n">
        <v>0.98658949136734</v>
      </c>
      <c r="N104" s="44" t="n">
        <v>0.0350703299045563</v>
      </c>
      <c r="O104" s="44" t="n">
        <v>0.112793765962124</v>
      </c>
      <c r="P104" s="44" t="n">
        <v>0.0521572269499302</v>
      </c>
      <c r="Q104" s="44" t="n">
        <v>0.164697930216789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43" t="n">
        <v>0.0380318388342857</v>
      </c>
      <c r="C105" s="43" t="n">
        <v>0.0428435765206814</v>
      </c>
      <c r="D105" s="43" t="n">
        <v>1.03876435756683</v>
      </c>
      <c r="E105" s="43" t="n">
        <v>0.955099225044251</v>
      </c>
      <c r="F105" s="43" t="n">
        <v>1.12975823879242</v>
      </c>
      <c r="G105" s="44" t="n">
        <v>0.374707192182541</v>
      </c>
      <c r="H105" s="44" t="n">
        <v>0.96483188867569</v>
      </c>
      <c r="I105" s="43" t="n">
        <v>-0.212249457836151</v>
      </c>
      <c r="J105" s="43" t="n">
        <v>0.0896721333265305</v>
      </c>
      <c r="K105" s="43" t="n">
        <v>0.808762907981873</v>
      </c>
      <c r="L105" s="43" t="n">
        <v>0.67840987443924</v>
      </c>
      <c r="M105" s="43" t="n">
        <v>0.964162588119507</v>
      </c>
      <c r="N105" s="44" t="n">
        <v>0.0179353523999453</v>
      </c>
      <c r="O105" s="44" t="n">
        <v>0.083648718893528</v>
      </c>
      <c r="P105" s="44" t="n">
        <v>0.00863368529826403</v>
      </c>
      <c r="Q105" s="44" t="n">
        <v>0.0790314301848412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43" t="n">
        <v>0.0226238518953323</v>
      </c>
      <c r="C106" s="43" t="n">
        <v>0.0451508723199368</v>
      </c>
      <c r="D106" s="43" t="n">
        <v>1.02288174629211</v>
      </c>
      <c r="E106" s="43" t="n">
        <v>0.936252355575562</v>
      </c>
      <c r="F106" s="43" t="n">
        <v>1.11752665042877</v>
      </c>
      <c r="G106" s="44" t="n">
        <v>0.616320252418518</v>
      </c>
      <c r="H106" s="44" t="n">
        <v>0.96483188867569</v>
      </c>
      <c r="I106" s="43" t="n">
        <v>-0.2552250623703</v>
      </c>
      <c r="J106" s="43" t="n">
        <v>0.0954768508672714</v>
      </c>
      <c r="K106" s="43" t="n">
        <v>0.774742126464844</v>
      </c>
      <c r="L106" s="43" t="n">
        <v>0.642520725727081</v>
      </c>
      <c r="M106" s="43" t="n">
        <v>0.934172749519348</v>
      </c>
      <c r="N106" s="44" t="n">
        <v>0.00751400226727128</v>
      </c>
      <c r="O106" s="44" t="n">
        <v>0.067742645740509</v>
      </c>
      <c r="P106" s="44" t="n">
        <v>0.000983272213488817</v>
      </c>
      <c r="Q106" s="44" t="n">
        <v>0.0390031300485134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43" t="n">
        <v>0.0122827114537358</v>
      </c>
      <c r="C107" s="43" t="n">
        <v>0.0433666259050369</v>
      </c>
      <c r="D107" s="43" t="n">
        <v>1.01235842704773</v>
      </c>
      <c r="E107" s="43" t="n">
        <v>0.929866433143616</v>
      </c>
      <c r="F107" s="43" t="n">
        <v>1.10216867923737</v>
      </c>
      <c r="G107" s="44" t="n">
        <v>0.777000844478607</v>
      </c>
      <c r="H107" s="44" t="n">
        <v>0.96483188867569</v>
      </c>
      <c r="I107" s="43" t="n">
        <v>0.0143949389457703</v>
      </c>
      <c r="J107" s="43" t="n">
        <v>0.0862549990415573</v>
      </c>
      <c r="K107" s="43" t="n">
        <v>1.01449906826019</v>
      </c>
      <c r="L107" s="43" t="n">
        <v>0.856704890727997</v>
      </c>
      <c r="M107" s="43" t="n">
        <v>1.20135688781738</v>
      </c>
      <c r="N107" s="44" t="n">
        <v>0.867458045482636</v>
      </c>
      <c r="O107" s="44" t="n">
        <v>0.897630512714386</v>
      </c>
      <c r="P107" s="44" t="n">
        <v>0.671068668365479</v>
      </c>
      <c r="Q107" s="44" t="n">
        <v>0.76054447889328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43" t="n">
        <v>-0.0641062408685684</v>
      </c>
      <c r="C108" s="43" t="n">
        <v>0.0461802519857883</v>
      </c>
      <c r="D108" s="43" t="n">
        <v>0.937905371189117</v>
      </c>
      <c r="E108" s="43" t="n">
        <v>0.85674250125885</v>
      </c>
      <c r="F108" s="43" t="n">
        <v>1.02675712108612</v>
      </c>
      <c r="G108" s="44" t="n">
        <v>0.165084004402161</v>
      </c>
      <c r="H108" s="44" t="n">
        <v>0.836354434490204</v>
      </c>
      <c r="I108" s="43" t="n">
        <v>-0.0758638009428978</v>
      </c>
      <c r="J108" s="43" t="n">
        <v>0.0923175737261772</v>
      </c>
      <c r="K108" s="43" t="n">
        <v>0.926942467689514</v>
      </c>
      <c r="L108" s="43" t="n">
        <v>0.773520648479462</v>
      </c>
      <c r="M108" s="43" t="n">
        <v>1.11079430580139</v>
      </c>
      <c r="N108" s="44" t="n">
        <v>0.411207884550095</v>
      </c>
      <c r="O108" s="44" t="n">
        <v>0.575691044330597</v>
      </c>
      <c r="P108" s="44" t="n">
        <v>0.452159076929092</v>
      </c>
      <c r="Q108" s="44" t="n">
        <v>0.613113164901733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43" t="n">
        <v>-0.0361479446291924</v>
      </c>
      <c r="C109" s="43" t="n">
        <v>0.0446952022612095</v>
      </c>
      <c r="D109" s="43" t="n">
        <v>0.964497566223145</v>
      </c>
      <c r="E109" s="43" t="n">
        <v>0.883601665496826</v>
      </c>
      <c r="F109" s="43" t="n">
        <v>1.05279970169067</v>
      </c>
      <c r="G109" s="44" t="n">
        <v>0.418649971485138</v>
      </c>
      <c r="H109" s="44" t="n">
        <v>0.96483188867569</v>
      </c>
      <c r="I109" s="43" t="n">
        <v>-0.079902820289135</v>
      </c>
      <c r="J109" s="43" t="n">
        <v>0.0963201895356178</v>
      </c>
      <c r="K109" s="43" t="n">
        <v>0.923206031322479</v>
      </c>
      <c r="L109" s="43" t="n">
        <v>0.764382541179657</v>
      </c>
      <c r="M109" s="43" t="n">
        <v>1.11502993106842</v>
      </c>
      <c r="N109" s="44" t="n">
        <v>0.406790852546692</v>
      </c>
      <c r="O109" s="44" t="n">
        <v>0.575691044330597</v>
      </c>
      <c r="P109" s="44" t="n">
        <v>0.264964163303375</v>
      </c>
      <c r="Q109" s="44" t="n">
        <v>0.414878100156784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43" t="n">
        <v>0.00636995490640402</v>
      </c>
      <c r="C110" s="43" t="n">
        <v>0.0412599444389343</v>
      </c>
      <c r="D110" s="43" t="n">
        <v>1.00639033317566</v>
      </c>
      <c r="E110" s="43" t="n">
        <v>0.92820930480957</v>
      </c>
      <c r="F110" s="43" t="n">
        <v>1.09115636348724</v>
      </c>
      <c r="G110" s="44" t="n">
        <v>0.877305448055267</v>
      </c>
      <c r="H110" s="44" t="n">
        <v>0.96483188867569</v>
      </c>
      <c r="I110" s="43" t="n">
        <v>-0.0989519357681274</v>
      </c>
      <c r="J110" s="43" t="n">
        <v>0.0904947146773338</v>
      </c>
      <c r="K110" s="43" t="n">
        <v>0.905786216259003</v>
      </c>
      <c r="L110" s="43" t="n">
        <v>0.758571445941925</v>
      </c>
      <c r="M110" s="43" t="n">
        <v>1.08157086372375</v>
      </c>
      <c r="N110" s="44" t="n">
        <v>0.2741938829422</v>
      </c>
      <c r="O110" s="44" t="n">
        <v>0.440933406352997</v>
      </c>
      <c r="P110" s="44" t="n">
        <v>0.0681151673197746</v>
      </c>
      <c r="Q110" s="44" t="n">
        <v>0.18850477039814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43" t="n">
        <v>0.0227056778967381</v>
      </c>
      <c r="C111" s="43" t="n">
        <v>0.041517797857523</v>
      </c>
      <c r="D111" s="43" t="n">
        <v>1.02296543121338</v>
      </c>
      <c r="E111" s="43" t="n">
        <v>0.943020045757294</v>
      </c>
      <c r="F111" s="43" t="n">
        <v>1.10968816280365</v>
      </c>
      <c r="G111" s="44" t="n">
        <v>0.584454119205475</v>
      </c>
      <c r="H111" s="44" t="n">
        <v>0.96483188867569</v>
      </c>
      <c r="I111" s="43" t="n">
        <v>-0.0897778794169426</v>
      </c>
      <c r="J111" s="43" t="n">
        <v>0.0876916646957398</v>
      </c>
      <c r="K111" s="43" t="n">
        <v>0.914134204387665</v>
      </c>
      <c r="L111" s="43" t="n">
        <v>0.769780099391937</v>
      </c>
      <c r="M111" s="43" t="n">
        <v>1.08555853366852</v>
      </c>
      <c r="N111" s="44" t="n">
        <v>0.305934280157089</v>
      </c>
      <c r="O111" s="44" t="n">
        <v>0.47280752658844</v>
      </c>
      <c r="P111" s="44" t="n">
        <v>0.0856012105941773</v>
      </c>
      <c r="Q111" s="44" t="n">
        <v>0.215783223509789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43" t="n">
        <v>-0.0751998126506805</v>
      </c>
      <c r="C112" s="43" t="n">
        <v>0.0478784590959549</v>
      </c>
      <c r="D112" s="43" t="n">
        <v>0.927558124065399</v>
      </c>
      <c r="E112" s="43" t="n">
        <v>0.844475209712982</v>
      </c>
      <c r="F112" s="43" t="n">
        <v>1.01881504058838</v>
      </c>
      <c r="G112" s="44" t="n">
        <v>0.116266347467899</v>
      </c>
      <c r="H112" s="44" t="n">
        <v>0.836354434490204</v>
      </c>
      <c r="I112" s="43" t="n">
        <v>-0.231296822428703</v>
      </c>
      <c r="J112" s="43" t="n">
        <v>0.0965623334050179</v>
      </c>
      <c r="K112" s="43" t="n">
        <v>0.793503880500794</v>
      </c>
      <c r="L112" s="43" t="n">
        <v>0.656681895256043</v>
      </c>
      <c r="M112" s="43" t="n">
        <v>0.95883321762085</v>
      </c>
      <c r="N112" s="44" t="n">
        <v>0.016606267541647</v>
      </c>
      <c r="O112" s="44" t="n">
        <v>0.0823394134640694</v>
      </c>
      <c r="P112" s="44" t="n">
        <v>0.0803297013044357</v>
      </c>
      <c r="Q112" s="44" t="n">
        <v>0.211712688207626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43" t="n">
        <v>-0.0254197604954243</v>
      </c>
      <c r="C113" s="43" t="n">
        <v>0.0433104075491428</v>
      </c>
      <c r="D113" s="43" t="n">
        <v>0.974900603294373</v>
      </c>
      <c r="E113" s="43" t="n">
        <v>0.89555948972702</v>
      </c>
      <c r="F113" s="43" t="n">
        <v>1.06127083301544</v>
      </c>
      <c r="G113" s="44" t="n">
        <v>0.557257175445557</v>
      </c>
      <c r="H113" s="44" t="n">
        <v>0.96483188867569</v>
      </c>
      <c r="I113" s="43" t="n">
        <v>-0.134108141064644</v>
      </c>
      <c r="J113" s="43" t="n">
        <v>0.0887317880988121</v>
      </c>
      <c r="K113" s="43" t="n">
        <v>0.874495506286621</v>
      </c>
      <c r="L113" s="43" t="n">
        <v>0.734901189804077</v>
      </c>
      <c r="M113" s="43" t="n">
        <v>1.04060566425323</v>
      </c>
      <c r="N113" s="44" t="n">
        <v>0.130689680576324</v>
      </c>
      <c r="O113" s="44" t="n">
        <v>0.263594448566437</v>
      </c>
      <c r="P113" s="44" t="n">
        <v>0.0945449844002724</v>
      </c>
      <c r="Q113" s="44" t="n">
        <v>0.225017055869102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43" t="n">
        <v>0.0185043346136808</v>
      </c>
      <c r="C114" s="43" t="n">
        <v>0.043366800993681</v>
      </c>
      <c r="D114" s="43" t="n">
        <v>1.01867663860321</v>
      </c>
      <c r="E114" s="43" t="n">
        <v>0.935669422149658</v>
      </c>
      <c r="F114" s="43" t="n">
        <v>1.10904765129089</v>
      </c>
      <c r="G114" s="44" t="n">
        <v>0.669602572917938</v>
      </c>
      <c r="H114" s="44" t="n">
        <v>0.96483188867569</v>
      </c>
      <c r="I114" s="43" t="n">
        <v>-0.241392776370049</v>
      </c>
      <c r="J114" s="43" t="n">
        <v>0.0924999639391899</v>
      </c>
      <c r="K114" s="43" t="n">
        <v>0.785533010959625</v>
      </c>
      <c r="L114" s="43" t="n">
        <v>0.655282139778137</v>
      </c>
      <c r="M114" s="43" t="n">
        <v>0.941673934459686</v>
      </c>
      <c r="N114" s="44" t="n">
        <v>0.00906341709196568</v>
      </c>
      <c r="O114" s="44" t="n">
        <v>0.067742645740509</v>
      </c>
      <c r="P114" s="44" t="n">
        <v>0.00065465597435832</v>
      </c>
      <c r="Q114" s="44" t="n">
        <v>0.0389520302414894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43" t="n">
        <v>-0.042903970927</v>
      </c>
      <c r="C115" s="43" t="n">
        <v>0.04255061596632</v>
      </c>
      <c r="D115" s="43" t="n">
        <v>0.958003401756287</v>
      </c>
      <c r="E115" s="43" t="n">
        <v>0.881348967552185</v>
      </c>
      <c r="F115" s="43" t="n">
        <v>1.04132473468781</v>
      </c>
      <c r="G115" s="44" t="n">
        <v>0.313308328390121</v>
      </c>
      <c r="H115" s="44" t="n">
        <v>0.96483188867569</v>
      </c>
      <c r="I115" s="43" t="n">
        <v>-0.0844430848956108</v>
      </c>
      <c r="J115" s="43" t="n">
        <v>0.0912286043167114</v>
      </c>
      <c r="K115" s="43" t="n">
        <v>0.919023990631104</v>
      </c>
      <c r="L115" s="43" t="n">
        <v>0.768551349639893</v>
      </c>
      <c r="M115" s="43" t="n">
        <v>1.09895718097687</v>
      </c>
      <c r="N115" s="44" t="n">
        <v>0.354643166065216</v>
      </c>
      <c r="O115" s="44" t="n">
        <v>0.515463292598724</v>
      </c>
      <c r="P115" s="44" t="n">
        <v>0.171151831746101</v>
      </c>
      <c r="Q115" s="44" t="n">
        <v>0.303634494543076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43" t="n">
        <v>0.00976444873958826</v>
      </c>
      <c r="C116" s="43" t="n">
        <v>0.040036678314209</v>
      </c>
      <c r="D116" s="43" t="n">
        <v>1.00981223583221</v>
      </c>
      <c r="E116" s="43" t="n">
        <v>0.933601140975952</v>
      </c>
      <c r="F116" s="43" t="n">
        <v>1.09224462509155</v>
      </c>
      <c r="G116" s="44" t="n">
        <v>0.807317852973938</v>
      </c>
      <c r="H116" s="44" t="n">
        <v>0.96483188867569</v>
      </c>
      <c r="I116" s="43" t="n">
        <v>-0.098612517118454</v>
      </c>
      <c r="J116" s="43" t="n">
        <v>0.0882801488041878</v>
      </c>
      <c r="K116" s="43" t="n">
        <v>0.906093716621399</v>
      </c>
      <c r="L116" s="43" t="n">
        <v>0.762129783630371</v>
      </c>
      <c r="M116" s="43" t="n">
        <v>1.07725203037262</v>
      </c>
      <c r="N116" s="44" t="n">
        <v>0.263976901769638</v>
      </c>
      <c r="O116" s="44" t="n">
        <v>0.43629515171051</v>
      </c>
      <c r="P116" s="44" t="n">
        <v>0.0383214764297009</v>
      </c>
      <c r="Q116" s="44" t="n">
        <v>0.142507985234261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43" t="n">
        <v>-0.0183746796101332</v>
      </c>
      <c r="C117" s="43" t="n">
        <v>0.0426415763795376</v>
      </c>
      <c r="D117" s="43" t="n">
        <v>0.981793105602264</v>
      </c>
      <c r="E117" s="43" t="n">
        <v>0.903074145317078</v>
      </c>
      <c r="F117" s="43" t="n">
        <v>1.06737387180328</v>
      </c>
      <c r="G117" s="44" t="n">
        <v>0.666533827781677</v>
      </c>
      <c r="H117" s="44" t="n">
        <v>0.96483188867569</v>
      </c>
      <c r="I117" s="43" t="n">
        <v>-0.123003780841827</v>
      </c>
      <c r="J117" s="43" t="n">
        <v>0.0965414196252823</v>
      </c>
      <c r="K117" s="43" t="n">
        <v>0.884260296821594</v>
      </c>
      <c r="L117" s="43" t="n">
        <v>0.731819450855255</v>
      </c>
      <c r="M117" s="43" t="n">
        <v>1.0684552192688</v>
      </c>
      <c r="N117" s="44" t="n">
        <v>0.202626675367355</v>
      </c>
      <c r="O117" s="44" t="n">
        <v>0.375041723251343</v>
      </c>
      <c r="P117" s="44" t="n">
        <v>0.0669265314936638</v>
      </c>
      <c r="Q117" s="44" t="n">
        <v>0.18850477039814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43" t="n">
        <v>0.0320081487298012</v>
      </c>
      <c r="C118" s="43" t="n">
        <v>0.039718072861433</v>
      </c>
      <c r="D118" s="43" t="n">
        <v>1.03252589702606</v>
      </c>
      <c r="E118" s="43" t="n">
        <v>0.955196857452393</v>
      </c>
      <c r="F118" s="43" t="n">
        <v>1.11611521244049</v>
      </c>
      <c r="G118" s="44" t="n">
        <v>0.420309901237488</v>
      </c>
      <c r="H118" s="44" t="n">
        <v>0.96483188867569</v>
      </c>
      <c r="I118" s="43" t="n">
        <v>-0.0455869883298874</v>
      </c>
      <c r="J118" s="43" t="n">
        <v>0.0889714956283569</v>
      </c>
      <c r="K118" s="43" t="n">
        <v>0.95543646812439</v>
      </c>
      <c r="L118" s="43" t="n">
        <v>0.80254453420639</v>
      </c>
      <c r="M118" s="43" t="n">
        <v>1.137455701828</v>
      </c>
      <c r="N118" s="44" t="n">
        <v>0.608386874198914</v>
      </c>
      <c r="O118" s="44" t="n">
        <v>0.741189539432526</v>
      </c>
      <c r="P118" s="44" t="n">
        <v>0.0896329209208489</v>
      </c>
      <c r="Q118" s="44" t="n">
        <v>0.21767994761467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43" t="n">
        <v>0.0201242007315159</v>
      </c>
      <c r="C119" s="43" t="n">
        <v>0.0411115139722824</v>
      </c>
      <c r="D119" s="43" t="n">
        <v>1.02032804489136</v>
      </c>
      <c r="E119" s="43" t="n">
        <v>0.941338121891022</v>
      </c>
      <c r="F119" s="43" t="n">
        <v>1.10594618320465</v>
      </c>
      <c r="G119" s="44" t="n">
        <v>0.624485790729523</v>
      </c>
      <c r="H119" s="44" t="n">
        <v>0.96483188867569</v>
      </c>
      <c r="I119" s="43" t="n">
        <v>-0.110552847385407</v>
      </c>
      <c r="J119" s="43" t="n">
        <v>0.0871977210044861</v>
      </c>
      <c r="K119" s="43" t="n">
        <v>0.895339012145996</v>
      </c>
      <c r="L119" s="43" t="n">
        <v>0.754683196544647</v>
      </c>
      <c r="M119" s="43" t="n">
        <v>1.06220984458923</v>
      </c>
      <c r="N119" s="44" t="n">
        <v>0.204854726791382</v>
      </c>
      <c r="O119" s="44" t="n">
        <v>0.375041723251343</v>
      </c>
      <c r="P119" s="44" t="n">
        <v>0.0236726347357035</v>
      </c>
      <c r="Q119" s="44" t="n">
        <v>0.117376811802387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43"/>
      <c r="C120" s="43"/>
      <c r="D120" s="43"/>
      <c r="E120" s="43"/>
      <c r="F120" s="43"/>
      <c r="G120" s="44"/>
      <c r="H120" s="44"/>
      <c r="I120" s="43"/>
      <c r="J120" s="43"/>
      <c r="K120" s="43"/>
      <c r="L120" s="43"/>
      <c r="M120" s="43"/>
      <c r="N120" s="44"/>
      <c r="O120" s="44"/>
      <c r="P120" s="44"/>
      <c r="Q120" s="44"/>
      <c r="R120" s="42"/>
      <c r="S120" s="42"/>
    </row>
    <row r="121" customFormat="false" ht="12.75" hidden="false" customHeight="false" outlineLevel="0" collapsed="false">
      <c r="A121" s="37" t="s">
        <v>151</v>
      </c>
      <c r="B121" s="43" t="n">
        <v>-0.103449776768684</v>
      </c>
      <c r="C121" s="43" t="n">
        <v>0.0590449199080467</v>
      </c>
      <c r="D121" s="43" t="n">
        <v>0.901721298694611</v>
      </c>
      <c r="E121" s="43" t="n">
        <v>0.803180575370789</v>
      </c>
      <c r="F121" s="43" t="n">
        <v>1.01235175132751</v>
      </c>
      <c r="G121" s="44" t="n">
        <v>0.07976483553648</v>
      </c>
      <c r="H121" s="44" t="n">
        <v>0.683291256427765</v>
      </c>
      <c r="I121" s="43" t="n">
        <v>-0.0292964223772287</v>
      </c>
      <c r="J121" s="43" t="n">
        <v>0.104860261082649</v>
      </c>
      <c r="K121" s="43" t="n">
        <v>0.971128582954407</v>
      </c>
      <c r="L121" s="43" t="n">
        <v>0.790714144706726</v>
      </c>
      <c r="M121" s="43" t="n">
        <v>1.19270753860474</v>
      </c>
      <c r="N121" s="44" t="n">
        <v>0.779949128627777</v>
      </c>
      <c r="O121" s="44" t="n">
        <v>0.850450813770294</v>
      </c>
      <c r="P121" s="44" t="n">
        <v>0.273052424192429</v>
      </c>
      <c r="Q121" s="44" t="n">
        <v>0.421990096569061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43"/>
      <c r="C122" s="43"/>
      <c r="D122" s="43"/>
      <c r="E122" s="43"/>
      <c r="F122" s="43"/>
      <c r="G122" s="44"/>
      <c r="H122" s="44"/>
      <c r="I122" s="43"/>
      <c r="J122" s="43"/>
      <c r="K122" s="43"/>
      <c r="L122" s="43"/>
      <c r="M122" s="43"/>
      <c r="N122" s="44"/>
      <c r="O122" s="44"/>
      <c r="P122" s="44"/>
      <c r="Q122" s="44"/>
      <c r="R122" s="42"/>
      <c r="S122" s="42"/>
    </row>
    <row r="123" customFormat="false" ht="12.75" hidden="false" customHeight="false" outlineLevel="0" collapsed="false">
      <c r="A123" s="36" t="s">
        <v>153</v>
      </c>
      <c r="B123" s="43"/>
      <c r="C123" s="43"/>
      <c r="D123" s="43"/>
      <c r="E123" s="43"/>
      <c r="F123" s="43"/>
      <c r="G123" s="44"/>
      <c r="H123" s="44"/>
      <c r="I123" s="43"/>
      <c r="J123" s="43"/>
      <c r="K123" s="43"/>
      <c r="L123" s="43"/>
      <c r="M123" s="43"/>
      <c r="N123" s="44"/>
      <c r="O123" s="44"/>
      <c r="P123" s="44"/>
      <c r="Q123" s="44"/>
      <c r="R123" s="42"/>
      <c r="S123" s="42"/>
    </row>
    <row r="124" customFormat="false" ht="12.75" hidden="false" customHeight="false" outlineLevel="0" collapsed="false">
      <c r="A124" s="37" t="s">
        <v>154</v>
      </c>
      <c r="B124" s="43" t="n">
        <v>0.0289708040654659</v>
      </c>
      <c r="C124" s="43" t="n">
        <v>0.0437277667224407</v>
      </c>
      <c r="D124" s="43" t="n">
        <v>1.02939450740814</v>
      </c>
      <c r="E124" s="43" t="n">
        <v>0.944845318794251</v>
      </c>
      <c r="F124" s="43" t="n">
        <v>1.12150967121124</v>
      </c>
      <c r="G124" s="44" t="n">
        <v>0.507633864879608</v>
      </c>
      <c r="H124" s="44" t="n">
        <v>0.96483188867569</v>
      </c>
      <c r="I124" s="43" t="n">
        <v>0.0758558809757233</v>
      </c>
      <c r="J124" s="43" t="n">
        <v>0.0858556255698204</v>
      </c>
      <c r="K124" s="43" t="n">
        <v>1.07880711555481</v>
      </c>
      <c r="L124" s="43" t="n">
        <v>0.911723911762238</v>
      </c>
      <c r="M124" s="43" t="n">
        <v>1.27651000022888</v>
      </c>
      <c r="N124" s="44" t="n">
        <v>0.376950830221176</v>
      </c>
      <c r="O124" s="44" t="n">
        <v>0.540447592735291</v>
      </c>
      <c r="P124" s="44" t="n">
        <v>0.875177323818207</v>
      </c>
      <c r="Q124" s="44" t="n">
        <v>0.902117013931274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43" t="n">
        <v>0.004813218023628</v>
      </c>
      <c r="C125" s="43" t="n">
        <v>0.0405513010919094</v>
      </c>
      <c r="D125" s="43" t="n">
        <v>1.00482487678528</v>
      </c>
      <c r="E125" s="43" t="n">
        <v>0.928053498268127</v>
      </c>
      <c r="F125" s="43" t="n">
        <v>1.08794689178467</v>
      </c>
      <c r="G125" s="44" t="n">
        <v>0.905517339706421</v>
      </c>
      <c r="H125" s="44" t="n">
        <v>0.96483188867569</v>
      </c>
      <c r="I125" s="43" t="n">
        <v>0.0965396016836166</v>
      </c>
      <c r="J125" s="43" t="n">
        <v>0.0832309052348137</v>
      </c>
      <c r="K125" s="43" t="n">
        <v>1.10135316848755</v>
      </c>
      <c r="L125" s="43" t="n">
        <v>0.93557870388031</v>
      </c>
      <c r="M125" s="43" t="n">
        <v>1.29650115966797</v>
      </c>
      <c r="N125" s="44" t="n">
        <v>0.246089190244675</v>
      </c>
      <c r="O125" s="44" t="n">
        <v>0.417680025100708</v>
      </c>
      <c r="P125" s="44" t="n">
        <v>0.771264553070068</v>
      </c>
      <c r="Q125" s="44" t="n">
        <v>0.842022776603699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43" t="n">
        <v>-0.00947015359997749</v>
      </c>
      <c r="C126" s="43" t="n">
        <v>0.0406735949218273</v>
      </c>
      <c r="D126" s="43" t="n">
        <v>0.990574538707733</v>
      </c>
      <c r="E126" s="43" t="n">
        <v>0.91467273235321</v>
      </c>
      <c r="F126" s="43" t="n">
        <v>1.07277488708496</v>
      </c>
      <c r="G126" s="44" t="n">
        <v>0.815891087055206</v>
      </c>
      <c r="H126" s="44" t="n">
        <v>0.96483188867569</v>
      </c>
      <c r="I126" s="43" t="n">
        <v>-0.0246161427348852</v>
      </c>
      <c r="J126" s="43" t="n">
        <v>0.0842427611351013</v>
      </c>
      <c r="K126" s="43" t="n">
        <v>0.975684344768524</v>
      </c>
      <c r="L126" s="43" t="n">
        <v>0.827183306217194</v>
      </c>
      <c r="M126" s="43" t="n">
        <v>1.15084517002106</v>
      </c>
      <c r="N126" s="44" t="n">
        <v>0.770130038261414</v>
      </c>
      <c r="O126" s="44" t="n">
        <v>0.850450813770294</v>
      </c>
      <c r="P126" s="44" t="n">
        <v>0.747014701366425</v>
      </c>
      <c r="Q126" s="44" t="n">
        <v>0.823099553585053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43" t="n">
        <v>0.0132768014445901</v>
      </c>
      <c r="C127" s="43" t="n">
        <v>0.0405279025435448</v>
      </c>
      <c r="D127" s="43" t="n">
        <v>1.01336538791657</v>
      </c>
      <c r="E127" s="43" t="n">
        <v>0.935984432697296</v>
      </c>
      <c r="F127" s="43" t="n">
        <v>1.09714353084564</v>
      </c>
      <c r="G127" s="44" t="n">
        <v>0.743216693401337</v>
      </c>
      <c r="H127" s="44" t="n">
        <v>0.96483188867569</v>
      </c>
      <c r="I127" s="43" t="n">
        <v>0.0176986679434776</v>
      </c>
      <c r="J127" s="43" t="n">
        <v>0.0851235836744309</v>
      </c>
      <c r="K127" s="43" t="n">
        <v>1.01785624027252</v>
      </c>
      <c r="L127" s="43" t="n">
        <v>0.861448049545288</v>
      </c>
      <c r="M127" s="43" t="n">
        <v>1.20266246795654</v>
      </c>
      <c r="N127" s="44" t="n">
        <v>0.835293531417847</v>
      </c>
      <c r="O127" s="44" t="n">
        <v>0.882018625736237</v>
      </c>
      <c r="P127" s="44" t="n">
        <v>0.625767707824707</v>
      </c>
      <c r="Q127" s="44" t="n">
        <v>0.753116488456726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43" t="n">
        <v>-0.00563518237322569</v>
      </c>
      <c r="C128" s="43" t="n">
        <v>0.0418110154569149</v>
      </c>
      <c r="D128" s="43" t="n">
        <v>0.994380652904511</v>
      </c>
      <c r="E128" s="43" t="n">
        <v>0.916142582893372</v>
      </c>
      <c r="F128" s="43" t="n">
        <v>1.07930028438568</v>
      </c>
      <c r="G128" s="44" t="n">
        <v>0.89278781414032</v>
      </c>
      <c r="H128" s="44" t="n">
        <v>0.96483188867569</v>
      </c>
      <c r="I128" s="43" t="n">
        <v>-0.0638526082038879</v>
      </c>
      <c r="J128" s="43" t="n">
        <v>0.0850535780191422</v>
      </c>
      <c r="K128" s="43" t="n">
        <v>0.938143253326416</v>
      </c>
      <c r="L128" s="43" t="n">
        <v>0.794093132019043</v>
      </c>
      <c r="M128" s="43" t="n">
        <v>1.10832440853119</v>
      </c>
      <c r="N128" s="44" t="n">
        <v>0.452812790870667</v>
      </c>
      <c r="O128" s="44" t="n">
        <v>0.612326383590698</v>
      </c>
      <c r="P128" s="44" t="n">
        <v>0.420392632484436</v>
      </c>
      <c r="Q128" s="44" t="n">
        <v>0.595556259155273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43"/>
      <c r="C129" s="43"/>
      <c r="D129" s="43"/>
      <c r="E129" s="43"/>
      <c r="F129" s="43"/>
      <c r="G129" s="44"/>
      <c r="H129" s="44"/>
      <c r="I129" s="43"/>
      <c r="J129" s="43"/>
      <c r="K129" s="43"/>
      <c r="L129" s="43"/>
      <c r="M129" s="43"/>
      <c r="N129" s="44"/>
      <c r="O129" s="44"/>
      <c r="P129" s="44"/>
      <c r="Q129" s="44"/>
      <c r="R129" s="42"/>
      <c r="S129" s="42"/>
    </row>
    <row r="130" customFormat="false" ht="12.75" hidden="false" customHeight="false" outlineLevel="0" collapsed="false">
      <c r="A130" s="37" t="s">
        <v>160</v>
      </c>
      <c r="B130" s="43" t="n">
        <v>0.0190593339502811</v>
      </c>
      <c r="C130" s="43" t="n">
        <v>0.0401425622403622</v>
      </c>
      <c r="D130" s="43" t="n">
        <v>1.01924216747284</v>
      </c>
      <c r="E130" s="43" t="n">
        <v>0.942123770713806</v>
      </c>
      <c r="F130" s="43" t="n">
        <v>1.10267305374146</v>
      </c>
      <c r="G130" s="44" t="n">
        <v>0.634935796260834</v>
      </c>
      <c r="H130" s="44" t="n">
        <v>0.96483188867569</v>
      </c>
      <c r="I130" s="43" t="n">
        <v>-0.121612168848515</v>
      </c>
      <c r="J130" s="43" t="n">
        <v>0.0791612640023232</v>
      </c>
      <c r="K130" s="43" t="n">
        <v>0.885491728782654</v>
      </c>
      <c r="L130" s="43" t="n">
        <v>0.758232355117798</v>
      </c>
      <c r="M130" s="43" t="n">
        <v>1.03410995006561</v>
      </c>
      <c r="N130" s="44" t="n">
        <v>0.124474972486496</v>
      </c>
      <c r="O130" s="44" t="n">
        <v>0.259868800640106</v>
      </c>
      <c r="P130" s="44" t="n">
        <v>0.0293387565761805</v>
      </c>
      <c r="Q130" s="44" t="n">
        <v>0.126506939530373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43" t="n">
        <v>0.0153156090527773</v>
      </c>
      <c r="C131" s="43" t="n">
        <v>0.0397260300815105</v>
      </c>
      <c r="D131" s="43" t="n">
        <v>1.01543354988098</v>
      </c>
      <c r="E131" s="43" t="n">
        <v>0.939369857311249</v>
      </c>
      <c r="F131" s="43" t="n">
        <v>1.09765625</v>
      </c>
      <c r="G131" s="44" t="n">
        <v>0.699844181537628</v>
      </c>
      <c r="H131" s="44" t="n">
        <v>0.96483188867569</v>
      </c>
      <c r="I131" s="43" t="n">
        <v>-0.231268003582954</v>
      </c>
      <c r="J131" s="43" t="n">
        <v>0.07931137830019</v>
      </c>
      <c r="K131" s="43" t="n">
        <v>0.793526768684387</v>
      </c>
      <c r="L131" s="43" t="n">
        <v>0.679284334182739</v>
      </c>
      <c r="M131" s="43" t="n">
        <v>0.926982522010803</v>
      </c>
      <c r="N131" s="44" t="n">
        <v>0.00354607310146093</v>
      </c>
      <c r="O131" s="44" t="n">
        <v>0.067742645740509</v>
      </c>
      <c r="P131" s="44" t="n">
        <v>0.0039156605489552</v>
      </c>
      <c r="Q131" s="44" t="n">
        <v>0.0540403462946415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43" t="n">
        <v>0.0210742298513651</v>
      </c>
      <c r="C132" s="43" t="n">
        <v>0.0392055623233318</v>
      </c>
      <c r="D132" s="43" t="n">
        <v>1.02129781246185</v>
      </c>
      <c r="E132" s="43" t="n">
        <v>0.945759236812592</v>
      </c>
      <c r="F132" s="43" t="n">
        <v>1.1028698682785</v>
      </c>
      <c r="G132" s="44" t="n">
        <v>0.590900421142578</v>
      </c>
      <c r="H132" s="44" t="n">
        <v>0.96483188867569</v>
      </c>
      <c r="I132" s="43" t="n">
        <v>0.00138143752701581</v>
      </c>
      <c r="J132" s="43" t="n">
        <v>0.0859967544674873</v>
      </c>
      <c r="K132" s="43" t="n">
        <v>1.00138235092163</v>
      </c>
      <c r="L132" s="43" t="n">
        <v>0.846056520938873</v>
      </c>
      <c r="M132" s="43" t="n">
        <v>1.18522417545319</v>
      </c>
      <c r="N132" s="44" t="n">
        <v>0.987183451652527</v>
      </c>
      <c r="O132" s="44" t="n">
        <v>0.987183451652527</v>
      </c>
      <c r="P132" s="44" t="n">
        <v>0.837254345417023</v>
      </c>
      <c r="Q132" s="44" t="n">
        <v>0.881710350513458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43" t="n">
        <v>0.0138661302626133</v>
      </c>
      <c r="C133" s="43" t="n">
        <v>0.0378585234284401</v>
      </c>
      <c r="D133" s="43" t="n">
        <v>1.0139627456665</v>
      </c>
      <c r="E133" s="43" t="n">
        <v>0.941448867321014</v>
      </c>
      <c r="F133" s="43" t="n">
        <v>1.09206175804138</v>
      </c>
      <c r="G133" s="44" t="n">
        <v>0.71416974067688</v>
      </c>
      <c r="H133" s="44" t="n">
        <v>0.96483188867569</v>
      </c>
      <c r="I133" s="43" t="n">
        <v>-0.11477205902338</v>
      </c>
      <c r="J133" s="43" t="n">
        <v>0.0818983465433121</v>
      </c>
      <c r="K133" s="43" t="n">
        <v>0.891569316387177</v>
      </c>
      <c r="L133" s="43" t="n">
        <v>0.759351968765259</v>
      </c>
      <c r="M133" s="43" t="n">
        <v>1.04680824279785</v>
      </c>
      <c r="N133" s="44" t="n">
        <v>0.161095529794693</v>
      </c>
      <c r="O133" s="44" t="n">
        <v>0.30919948220253</v>
      </c>
      <c r="P133" s="44" t="n">
        <v>0.185877352952957</v>
      </c>
      <c r="Q133" s="44" t="n">
        <v>0.309000849723816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43" t="n">
        <v>-0.0606183931231499</v>
      </c>
      <c r="C134" s="43" t="n">
        <v>0.0514087080955505</v>
      </c>
      <c r="D134" s="43" t="n">
        <v>0.941182315349579</v>
      </c>
      <c r="E134" s="43" t="n">
        <v>0.850970685482025</v>
      </c>
      <c r="F134" s="43" t="n">
        <v>1.04095733165741</v>
      </c>
      <c r="G134" s="44" t="n">
        <v>0.238339900970459</v>
      </c>
      <c r="H134" s="44" t="n">
        <v>0.96483188867569</v>
      </c>
      <c r="I134" s="43" t="n">
        <v>-0.123839698731899</v>
      </c>
      <c r="J134" s="43" t="n">
        <v>0.113005332648754</v>
      </c>
      <c r="K134" s="43" t="n">
        <v>0.883521437644959</v>
      </c>
      <c r="L134" s="43" t="n">
        <v>0.707989454269409</v>
      </c>
      <c r="M134" s="43" t="n">
        <v>1.10257315635681</v>
      </c>
      <c r="N134" s="44" t="n">
        <v>0.273133546113968</v>
      </c>
      <c r="O134" s="44" t="n">
        <v>0.440933406352997</v>
      </c>
      <c r="P134" s="44" t="n">
        <v>0.638700783252716</v>
      </c>
      <c r="Q134" s="44" t="n">
        <v>0.760053932666779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43" t="n">
        <v>-0.00687787868082523</v>
      </c>
      <c r="C135" s="43" t="n">
        <v>0.0406280681490898</v>
      </c>
      <c r="D135" s="43" t="n">
        <v>0.993145704269409</v>
      </c>
      <c r="E135" s="43" t="n">
        <v>0.91712874174118</v>
      </c>
      <c r="F135" s="43" t="n">
        <v>1.0754634141922</v>
      </c>
      <c r="G135" s="44" t="n">
        <v>0.865569472312927</v>
      </c>
      <c r="H135" s="44" t="n">
        <v>0.96483188867569</v>
      </c>
      <c r="I135" s="43" t="n">
        <v>-0.190149441361427</v>
      </c>
      <c r="J135" s="43" t="n">
        <v>0.0825941264629364</v>
      </c>
      <c r="K135" s="43" t="n">
        <v>0.826835572719574</v>
      </c>
      <c r="L135" s="43" t="n">
        <v>0.703258335590363</v>
      </c>
      <c r="M135" s="43" t="n">
        <v>0.972127854824066</v>
      </c>
      <c r="N135" s="44" t="n">
        <v>0.0213230382651091</v>
      </c>
      <c r="O135" s="44" t="n">
        <v>0.0887841507792473</v>
      </c>
      <c r="P135" s="44" t="n">
        <v>0.0594667419791222</v>
      </c>
      <c r="Q135" s="44" t="n">
        <v>0.172598585486412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0.0750776380300522</v>
      </c>
      <c r="C136" s="46" t="n">
        <v>0.0401687882840633</v>
      </c>
      <c r="D136" s="46" t="n">
        <v>1.07796788215637</v>
      </c>
      <c r="E136" s="46" t="n">
        <v>0.996354937553406</v>
      </c>
      <c r="F136" s="46" t="n">
        <v>1.16626584529877</v>
      </c>
      <c r="G136" s="47" t="n">
        <v>0.0616152919828892</v>
      </c>
      <c r="H136" s="47" t="n">
        <v>0.683291256427765</v>
      </c>
      <c r="I136" s="46" t="n">
        <v>-0.142571851611137</v>
      </c>
      <c r="J136" s="46" t="n">
        <v>0.085598036646843</v>
      </c>
      <c r="K136" s="46" t="n">
        <v>0.867125272750855</v>
      </c>
      <c r="L136" s="46" t="n">
        <v>0.733196973800659</v>
      </c>
      <c r="M136" s="46" t="n">
        <v>1.02551734447479</v>
      </c>
      <c r="N136" s="47" t="n">
        <v>0.0957936719059944</v>
      </c>
      <c r="O136" s="47" t="n">
        <v>0.215083912014961</v>
      </c>
      <c r="P136" s="47" t="n">
        <v>0.00635780580341816</v>
      </c>
      <c r="Q136" s="47" t="n">
        <v>0.0711161866784096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42.75" hidden="false" customHeight="true" outlineLevel="0" collapsed="false">
      <c r="A139" s="49" t="s">
        <v>189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190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true" outlineLevel="0" collapsed="false">
      <c r="A141" s="49" t="s">
        <v>181</v>
      </c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37"/>
      <c r="S141" s="37"/>
    </row>
    <row r="142" customFormat="false" ht="14.25" hidden="false" customHeight="false" outlineLevel="0" collapsed="false">
      <c r="A142" s="51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5" customFormat="false" ht="14.25" hidden="false" customHeight="false" outlineLevel="0" collapsed="false">
      <c r="A145" s="51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</sheetData>
  <mergeCells count="21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G5:G6"/>
    <mergeCell ref="H5:H6"/>
    <mergeCell ref="I5:I6"/>
    <mergeCell ref="J5:J6"/>
    <mergeCell ref="K5:K6"/>
    <mergeCell ref="L5:M5"/>
    <mergeCell ref="N5:N6"/>
    <mergeCell ref="O5:O6"/>
    <mergeCell ref="A138:Q138"/>
    <mergeCell ref="A139:Q139"/>
    <mergeCell ref="A140:Q140"/>
    <mergeCell ref="A141:Q141"/>
  </mergeCells>
  <conditionalFormatting sqref="G8:H15 G17:H37 G39:H43 G46:H53 G55:H85 G87:H119 G121:H121 G124:H128 G130:H136">
    <cfRule type="cellIs" priority="2" operator="lessThan" aboveAverage="0" equalAverage="0" bottom="0" percent="0" rank="0" text="" dxfId="3">
      <formula>0.05</formula>
    </cfRule>
  </conditionalFormatting>
  <conditionalFormatting sqref="N8:Q15 N17:Q37 N39:Q43 N46:Q53 N55:Q85 N87:Q119 N121:Q121 N124:Q128 N130:Q136">
    <cfRule type="cellIs" priority="3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4.25" hidden="false" customHeight="false" outlineLevel="0" collapsed="false">
      <c r="A1" s="36" t="s">
        <v>19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4" customFormat="false" ht="15" hidden="false" customHeight="true" outlineLevel="0" collapsed="false">
      <c r="A4" s="38" t="s">
        <v>171</v>
      </c>
      <c r="B4" s="39" t="s">
        <v>192</v>
      </c>
      <c r="C4" s="39"/>
      <c r="D4" s="39"/>
      <c r="E4" s="39"/>
      <c r="F4" s="39"/>
      <c r="G4" s="39"/>
      <c r="H4" s="39"/>
      <c r="I4" s="39" t="s">
        <v>193</v>
      </c>
      <c r="J4" s="39"/>
      <c r="K4" s="39"/>
      <c r="L4" s="39"/>
      <c r="M4" s="39"/>
      <c r="N4" s="39"/>
      <c r="O4" s="39"/>
      <c r="P4" s="40" t="s">
        <v>194</v>
      </c>
      <c r="Q4" s="40" t="s">
        <v>195</v>
      </c>
      <c r="R4" s="37"/>
      <c r="S4" s="37"/>
    </row>
    <row r="5" customFormat="false" ht="12.75" hidden="false" customHeight="true" outlineLevel="0" collapsed="false">
      <c r="A5" s="38"/>
      <c r="B5" s="40" t="s">
        <v>30</v>
      </c>
      <c r="C5" s="40" t="s">
        <v>31</v>
      </c>
      <c r="D5" s="41" t="s">
        <v>32</v>
      </c>
      <c r="E5" s="39" t="s">
        <v>176</v>
      </c>
      <c r="F5" s="39"/>
      <c r="G5" s="40" t="s">
        <v>196</v>
      </c>
      <c r="H5" s="40" t="s">
        <v>197</v>
      </c>
      <c r="I5" s="40" t="s">
        <v>30</v>
      </c>
      <c r="J5" s="40" t="s">
        <v>31</v>
      </c>
      <c r="K5" s="41" t="s">
        <v>32</v>
      </c>
      <c r="L5" s="39" t="s">
        <v>176</v>
      </c>
      <c r="M5" s="39"/>
      <c r="N5" s="40" t="s">
        <v>196</v>
      </c>
      <c r="O5" s="40" t="s">
        <v>197</v>
      </c>
      <c r="P5" s="40"/>
      <c r="Q5" s="40"/>
      <c r="R5" s="37"/>
      <c r="S5" s="37"/>
    </row>
    <row r="6" customFormat="false" ht="12.75" hidden="false" customHeight="false" outlineLevel="0" collapsed="false">
      <c r="A6" s="38"/>
      <c r="B6" s="40"/>
      <c r="C6" s="40"/>
      <c r="D6" s="41"/>
      <c r="E6" s="39" t="s">
        <v>33</v>
      </c>
      <c r="F6" s="39" t="s">
        <v>34</v>
      </c>
      <c r="G6" s="40"/>
      <c r="H6" s="40"/>
      <c r="I6" s="40"/>
      <c r="J6" s="40"/>
      <c r="K6" s="41"/>
      <c r="L6" s="39" t="s">
        <v>33</v>
      </c>
      <c r="M6" s="39" t="s">
        <v>34</v>
      </c>
      <c r="N6" s="40"/>
      <c r="O6" s="40"/>
      <c r="P6" s="40"/>
      <c r="Q6" s="40"/>
      <c r="R6" s="37"/>
      <c r="S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</row>
    <row r="8" customFormat="false" ht="12.75" hidden="false" customHeight="false" outlineLevel="0" collapsed="false">
      <c r="A8" s="37" t="s">
        <v>38</v>
      </c>
      <c r="B8" s="43" t="n">
        <v>-0.203756392002106</v>
      </c>
      <c r="C8" s="43" t="n">
        <v>0.11519318073988</v>
      </c>
      <c r="D8" s="43" t="n">
        <v>0.815661072731018</v>
      </c>
      <c r="E8" s="43" t="n">
        <v>0.650814354419708</v>
      </c>
      <c r="F8" s="43" t="n">
        <v>1.02226233482361</v>
      </c>
      <c r="G8" s="44" t="n">
        <v>0.0769233554601669</v>
      </c>
      <c r="H8" s="44" t="n">
        <v>0.234714850783348</v>
      </c>
      <c r="I8" s="43" t="n">
        <v>-0.429078578948975</v>
      </c>
      <c r="J8" s="43" t="n">
        <v>0.148253336548805</v>
      </c>
      <c r="K8" s="43" t="n">
        <v>0.651108741760254</v>
      </c>
      <c r="L8" s="43" t="n">
        <v>0.486922770738602</v>
      </c>
      <c r="M8" s="43" t="n">
        <v>0.870656847953796</v>
      </c>
      <c r="N8" s="44" t="n">
        <v>0.00380095164291561</v>
      </c>
      <c r="O8" s="44" t="n">
        <v>0.437311768531799</v>
      </c>
      <c r="P8" s="44" t="n">
        <v>0.234293356537819</v>
      </c>
      <c r="Q8" s="44" t="n">
        <v>0.924319386482239</v>
      </c>
      <c r="R8" s="42"/>
      <c r="S8" s="42"/>
    </row>
    <row r="9" customFormat="false" ht="12.75" hidden="false" customHeight="false" outlineLevel="0" collapsed="false">
      <c r="A9" s="37" t="s">
        <v>39</v>
      </c>
      <c r="B9" s="43" t="n">
        <v>-0.0916625261306763</v>
      </c>
      <c r="C9" s="43" t="n">
        <v>0.107896067202091</v>
      </c>
      <c r="D9" s="43" t="n">
        <v>0.912413001060486</v>
      </c>
      <c r="E9" s="43" t="n">
        <v>0.738499462604523</v>
      </c>
      <c r="F9" s="43" t="n">
        <v>1.12728250026703</v>
      </c>
      <c r="G9" s="44" t="n">
        <v>0.395578324794769</v>
      </c>
      <c r="H9" s="44" t="n">
        <v>0.560402631759644</v>
      </c>
      <c r="I9" s="43" t="n">
        <v>-0.138467475771904</v>
      </c>
      <c r="J9" s="43" t="n">
        <v>0.145777359604836</v>
      </c>
      <c r="K9" s="43" t="n">
        <v>0.8706915974617</v>
      </c>
      <c r="L9" s="43" t="n">
        <v>0.654302299022675</v>
      </c>
      <c r="M9" s="43" t="n">
        <v>1.1586446762085</v>
      </c>
      <c r="N9" s="44" t="n">
        <v>0.342185527086258</v>
      </c>
      <c r="O9" s="44" t="n">
        <v>0.636251211166382</v>
      </c>
      <c r="P9" s="44" t="n">
        <v>0.707475483417511</v>
      </c>
      <c r="Q9" s="44" t="n">
        <v>0.924319386482239</v>
      </c>
      <c r="R9" s="42"/>
      <c r="S9" s="42"/>
    </row>
    <row r="10" customFormat="false" ht="12.75" hidden="false" customHeight="false" outlineLevel="0" collapsed="false">
      <c r="A10" s="37" t="s">
        <v>40</v>
      </c>
      <c r="B10" s="43" t="n">
        <v>0.0911954194307327</v>
      </c>
      <c r="C10" s="43" t="n">
        <v>0.0956192910671234</v>
      </c>
      <c r="D10" s="43" t="n">
        <v>1.09548306465149</v>
      </c>
      <c r="E10" s="43" t="n">
        <v>0.908268749713898</v>
      </c>
      <c r="F10" s="43" t="n">
        <v>1.32128632068634</v>
      </c>
      <c r="G10" s="44" t="n">
        <v>0.340218037366867</v>
      </c>
      <c r="H10" s="44" t="n">
        <v>0.513055145740509</v>
      </c>
      <c r="I10" s="43" t="n">
        <v>-0.221125409007072</v>
      </c>
      <c r="J10" s="43" t="n">
        <v>0.212623402476311</v>
      </c>
      <c r="K10" s="43" t="n">
        <v>0.801616132259369</v>
      </c>
      <c r="L10" s="43" t="n">
        <v>0.528422236442566</v>
      </c>
      <c r="M10" s="43" t="n">
        <v>1.21605110168457</v>
      </c>
      <c r="N10" s="44" t="n">
        <v>0.298346310853958</v>
      </c>
      <c r="O10" s="44" t="n">
        <v>0.636251211166382</v>
      </c>
      <c r="P10" s="44" t="n">
        <v>0.228268906474113</v>
      </c>
      <c r="Q10" s="44" t="n">
        <v>0.924319386482239</v>
      </c>
      <c r="R10" s="42"/>
      <c r="S10" s="42"/>
    </row>
    <row r="11" customFormat="false" ht="12.75" hidden="false" customHeight="false" outlineLevel="0" collapsed="false">
      <c r="A11" s="37" t="s">
        <v>41</v>
      </c>
      <c r="B11" s="43" t="n">
        <v>-0.104890719056129</v>
      </c>
      <c r="C11" s="43" t="n">
        <v>0.0895200744271278</v>
      </c>
      <c r="D11" s="43" t="n">
        <v>0.900422930717468</v>
      </c>
      <c r="E11" s="43" t="n">
        <v>0.755521655082703</v>
      </c>
      <c r="F11" s="43" t="n">
        <v>1.07311475276947</v>
      </c>
      <c r="G11" s="44" t="n">
        <v>0.241317301988602</v>
      </c>
      <c r="H11" s="44" t="n">
        <v>0.410239398479462</v>
      </c>
      <c r="I11" s="43" t="n">
        <v>-0.203407034277916</v>
      </c>
      <c r="J11" s="43" t="n">
        <v>0.190241113305092</v>
      </c>
      <c r="K11" s="43" t="n">
        <v>0.815946042537689</v>
      </c>
      <c r="L11" s="43" t="n">
        <v>0.56198912858963</v>
      </c>
      <c r="M11" s="43" t="n">
        <v>1.18466341495514</v>
      </c>
      <c r="N11" s="44" t="n">
        <v>0.284976631402969</v>
      </c>
      <c r="O11" s="44" t="n">
        <v>0.636251211166382</v>
      </c>
      <c r="P11" s="44" t="n">
        <v>0.532079935073853</v>
      </c>
      <c r="Q11" s="44" t="n">
        <v>0.924319386482239</v>
      </c>
      <c r="R11" s="42"/>
      <c r="S11" s="42"/>
    </row>
    <row r="12" customFormat="false" ht="12.75" hidden="false" customHeight="false" outlineLevel="0" collapsed="false">
      <c r="A12" s="37" t="s">
        <v>42</v>
      </c>
      <c r="B12" s="43" t="n">
        <v>-0.000619601516518742</v>
      </c>
      <c r="C12" s="43" t="n">
        <v>0.105225771665573</v>
      </c>
      <c r="D12" s="43" t="n">
        <v>0.999380588531494</v>
      </c>
      <c r="E12" s="43" t="n">
        <v>0.813134849071503</v>
      </c>
      <c r="F12" s="43" t="n">
        <v>1.22828531265259</v>
      </c>
      <c r="G12" s="44" t="n">
        <v>0.995301842689514</v>
      </c>
      <c r="H12" s="44" t="n">
        <v>0.99640429019928</v>
      </c>
      <c r="I12" s="43" t="n">
        <v>-0.136328056454659</v>
      </c>
      <c r="J12" s="43" t="n">
        <v>0.190019324421883</v>
      </c>
      <c r="K12" s="43" t="n">
        <v>0.872556328773499</v>
      </c>
      <c r="L12" s="43" t="n">
        <v>0.601241171360016</v>
      </c>
      <c r="M12" s="43" t="n">
        <v>1.26630473136902</v>
      </c>
      <c r="N12" s="44" t="n">
        <v>0.47310072183609</v>
      </c>
      <c r="O12" s="44" t="n">
        <v>0.760797083377838</v>
      </c>
      <c r="P12" s="44" t="n">
        <v>0.420397281646729</v>
      </c>
      <c r="Q12" s="44" t="n">
        <v>0.924319386482239</v>
      </c>
      <c r="R12" s="42"/>
      <c r="S12" s="42"/>
    </row>
    <row r="13" customFormat="false" ht="12.75" hidden="false" customHeight="false" outlineLevel="0" collapsed="false">
      <c r="A13" s="37" t="s">
        <v>43</v>
      </c>
      <c r="B13" s="43" t="n">
        <v>-0.229139760136604</v>
      </c>
      <c r="C13" s="43" t="n">
        <v>0.102137595415115</v>
      </c>
      <c r="D13" s="43" t="n">
        <v>0.795217394828796</v>
      </c>
      <c r="E13" s="43" t="n">
        <v>0.65094780921936</v>
      </c>
      <c r="F13" s="43" t="n">
        <v>0.971461415290833</v>
      </c>
      <c r="G13" s="44" t="n">
        <v>0.0248683374375105</v>
      </c>
      <c r="H13" s="44" t="n">
        <v>0.16483598947525</v>
      </c>
      <c r="I13" s="43" t="n">
        <v>-0.0177657213062048</v>
      </c>
      <c r="J13" s="43" t="n">
        <v>0.237335011363029</v>
      </c>
      <c r="K13" s="43" t="n">
        <v>0.982391178607941</v>
      </c>
      <c r="L13" s="43" t="n">
        <v>0.616970658302307</v>
      </c>
      <c r="M13" s="43" t="n">
        <v>1.56424355506897</v>
      </c>
      <c r="N13" s="44" t="n">
        <v>0.940330028533936</v>
      </c>
      <c r="O13" s="44" t="n">
        <v>0.993876039981842</v>
      </c>
      <c r="P13" s="44" t="n">
        <v>0.520431935787201</v>
      </c>
      <c r="Q13" s="44" t="n">
        <v>0.924319386482239</v>
      </c>
      <c r="R13" s="42"/>
      <c r="S13" s="42"/>
    </row>
    <row r="14" customFormat="false" ht="12.75" hidden="false" customHeight="false" outlineLevel="0" collapsed="false">
      <c r="A14" s="37" t="s">
        <v>44</v>
      </c>
      <c r="B14" s="43" t="n">
        <v>-0.216294944286346</v>
      </c>
      <c r="C14" s="43" t="n">
        <v>0.138466060161591</v>
      </c>
      <c r="D14" s="43" t="n">
        <v>0.805497705936432</v>
      </c>
      <c r="E14" s="43" t="n">
        <v>0.614047229290009</v>
      </c>
      <c r="F14" s="43" t="n">
        <v>1.0566394329071</v>
      </c>
      <c r="G14" s="44" t="n">
        <v>0.118269346654415</v>
      </c>
      <c r="H14" s="44" t="n">
        <v>0.268061578273773</v>
      </c>
      <c r="I14" s="43" t="n">
        <v>-0.260855376720428</v>
      </c>
      <c r="J14" s="43" t="n">
        <v>0.189813956618309</v>
      </c>
      <c r="K14" s="43" t="n">
        <v>0.770392298698425</v>
      </c>
      <c r="L14" s="43" t="n">
        <v>0.531058073043823</v>
      </c>
      <c r="M14" s="43" t="n">
        <v>1.11758840084076</v>
      </c>
      <c r="N14" s="44" t="n">
        <v>0.169358268380165</v>
      </c>
      <c r="O14" s="44" t="n">
        <v>0.55555522441864</v>
      </c>
      <c r="P14" s="44" t="n">
        <v>0.71688038110733</v>
      </c>
      <c r="Q14" s="44" t="n">
        <v>0.924319386482239</v>
      </c>
      <c r="R14" s="42"/>
      <c r="S14" s="42"/>
    </row>
    <row r="15" customFormat="false" ht="12.75" hidden="false" customHeight="false" outlineLevel="0" collapsed="false">
      <c r="A15" s="37" t="s">
        <v>45</v>
      </c>
      <c r="B15" s="43" t="n">
        <v>-0.267386078834534</v>
      </c>
      <c r="C15" s="43" t="n">
        <v>0.126405894756317</v>
      </c>
      <c r="D15" s="43" t="n">
        <v>0.765377521514893</v>
      </c>
      <c r="E15" s="43" t="n">
        <v>0.59741872549057</v>
      </c>
      <c r="F15" s="43" t="n">
        <v>0.980556428432465</v>
      </c>
      <c r="G15" s="44" t="n">
        <v>0.0344045907258987</v>
      </c>
      <c r="H15" s="44" t="n">
        <v>0.18162502348423</v>
      </c>
      <c r="I15" s="43" t="n">
        <v>-0.306514620780945</v>
      </c>
      <c r="J15" s="43" t="n">
        <v>0.201777577400208</v>
      </c>
      <c r="K15" s="43" t="n">
        <v>0.736007750034332</v>
      </c>
      <c r="L15" s="43" t="n">
        <v>0.495597392320633</v>
      </c>
      <c r="M15" s="43" t="n">
        <v>1.0930392742157</v>
      </c>
      <c r="N15" s="44" t="n">
        <v>0.128744423389435</v>
      </c>
      <c r="O15" s="44" t="n">
        <v>0.517446577548981</v>
      </c>
      <c r="P15" s="44" t="n">
        <v>0.942134916782379</v>
      </c>
      <c r="Q15" s="44" t="n">
        <v>0.987365365028381</v>
      </c>
      <c r="R15" s="42"/>
      <c r="S15" s="42"/>
    </row>
    <row r="16" customFormat="false" ht="12.75" hidden="false" customHeight="false" outlineLevel="0" collapsed="false">
      <c r="A16" s="36" t="s">
        <v>46</v>
      </c>
      <c r="B16" s="43"/>
      <c r="C16" s="43"/>
      <c r="D16" s="43"/>
      <c r="E16" s="43"/>
      <c r="F16" s="43"/>
      <c r="G16" s="44"/>
      <c r="H16" s="44"/>
      <c r="I16" s="43"/>
      <c r="J16" s="43"/>
      <c r="K16" s="43"/>
      <c r="L16" s="43"/>
      <c r="M16" s="43"/>
      <c r="N16" s="44"/>
      <c r="O16" s="44"/>
      <c r="P16" s="44"/>
      <c r="Q16" s="44"/>
      <c r="R16" s="42"/>
      <c r="S16" s="42"/>
    </row>
    <row r="17" customFormat="false" ht="12.75" hidden="false" customHeight="false" outlineLevel="0" collapsed="false">
      <c r="A17" s="37" t="s">
        <v>47</v>
      </c>
      <c r="B17" s="43" t="n">
        <v>-0.122308015823364</v>
      </c>
      <c r="C17" s="43" t="n">
        <v>0.129212141036987</v>
      </c>
      <c r="D17" s="43" t="n">
        <v>0.884875774383545</v>
      </c>
      <c r="E17" s="43" t="n">
        <v>0.686905086040497</v>
      </c>
      <c r="F17" s="43" t="n">
        <v>1.13990294933319</v>
      </c>
      <c r="G17" s="44" t="n">
        <v>0.343859225511551</v>
      </c>
      <c r="H17" s="44" t="n">
        <v>0.513055145740509</v>
      </c>
      <c r="I17" s="43" t="n">
        <v>0.0415794812142849</v>
      </c>
      <c r="J17" s="43" t="n">
        <v>0.138401329517365</v>
      </c>
      <c r="K17" s="43" t="n">
        <v>1.04245603084564</v>
      </c>
      <c r="L17" s="43" t="n">
        <v>0.794786214828491</v>
      </c>
      <c r="M17" s="43" t="n">
        <v>1.36730420589447</v>
      </c>
      <c r="N17" s="44" t="n">
        <v>0.763851583003998</v>
      </c>
      <c r="O17" s="44" t="n">
        <v>0.962064623832703</v>
      </c>
      <c r="P17" s="44" t="n">
        <v>0.389588326215744</v>
      </c>
      <c r="Q17" s="44" t="n">
        <v>0.924319386482239</v>
      </c>
      <c r="R17" s="42"/>
      <c r="S17" s="42"/>
    </row>
    <row r="18" customFormat="false" ht="12.75" hidden="false" customHeight="false" outlineLevel="0" collapsed="false">
      <c r="A18" s="37" t="s">
        <v>48</v>
      </c>
      <c r="B18" s="43" t="n">
        <v>0.0204807221889496</v>
      </c>
      <c r="C18" s="43" t="n">
        <v>0.15405647456646</v>
      </c>
      <c r="D18" s="43" t="n">
        <v>1.02069187164307</v>
      </c>
      <c r="E18" s="43" t="n">
        <v>0.754677772521973</v>
      </c>
      <c r="F18" s="43" t="n">
        <v>1.38047254085541</v>
      </c>
      <c r="G18" s="44" t="n">
        <v>0.894238471984863</v>
      </c>
      <c r="H18" s="44" t="n">
        <v>0.933459460735321</v>
      </c>
      <c r="I18" s="43" t="n">
        <v>-0.0392387434840202</v>
      </c>
      <c r="J18" s="43" t="n">
        <v>0.229547336697578</v>
      </c>
      <c r="K18" s="43" t="n">
        <v>0.961521148681641</v>
      </c>
      <c r="L18" s="43" t="n">
        <v>0.613151490688324</v>
      </c>
      <c r="M18" s="43" t="n">
        <v>1.50782132148743</v>
      </c>
      <c r="N18" s="44" t="n">
        <v>0.864271223545075</v>
      </c>
      <c r="O18" s="44" t="n">
        <v>0.993876039981842</v>
      </c>
      <c r="P18" s="44" t="n">
        <v>0.970771014690399</v>
      </c>
      <c r="Q18" s="44" t="n">
        <v>0.987365365028381</v>
      </c>
      <c r="R18" s="42"/>
      <c r="S18" s="42"/>
    </row>
    <row r="19" customFormat="false" ht="12.75" hidden="false" customHeight="false" outlineLevel="0" collapsed="false">
      <c r="A19" s="37" t="s">
        <v>49</v>
      </c>
      <c r="B19" s="43" t="n">
        <v>-0.172144889831543</v>
      </c>
      <c r="C19" s="43" t="n">
        <v>0.128061443567276</v>
      </c>
      <c r="D19" s="43" t="n">
        <v>0.841857194900513</v>
      </c>
      <c r="E19" s="43" t="n">
        <v>0.654986441135407</v>
      </c>
      <c r="F19" s="43" t="n">
        <v>1.08204293251038</v>
      </c>
      <c r="G19" s="44" t="n">
        <v>0.17887182533741</v>
      </c>
      <c r="H19" s="44" t="n">
        <v>0.327473044395447</v>
      </c>
      <c r="I19" s="43" t="n">
        <v>0.00451542809605598</v>
      </c>
      <c r="J19" s="43" t="n">
        <v>0.152786388993263</v>
      </c>
      <c r="K19" s="43" t="n">
        <v>1.00452566146851</v>
      </c>
      <c r="L19" s="43" t="n">
        <v>0.74457597732544</v>
      </c>
      <c r="M19" s="43" t="n">
        <v>1.35523009300232</v>
      </c>
      <c r="N19" s="44" t="n">
        <v>0.976422846317291</v>
      </c>
      <c r="O19" s="44" t="n">
        <v>0.993876039981842</v>
      </c>
      <c r="P19" s="44" t="n">
        <v>0.33749520778656</v>
      </c>
      <c r="Q19" s="44" t="n">
        <v>0.924319386482239</v>
      </c>
      <c r="R19" s="42"/>
      <c r="S19" s="42"/>
    </row>
    <row r="20" customFormat="false" ht="12.75" hidden="false" customHeight="false" outlineLevel="0" collapsed="false">
      <c r="A20" s="37" t="s">
        <v>50</v>
      </c>
      <c r="B20" s="43" t="n">
        <v>-0.210547417402267</v>
      </c>
      <c r="C20" s="43" t="n">
        <v>0.0954959988594055</v>
      </c>
      <c r="D20" s="43" t="n">
        <v>0.810140669345856</v>
      </c>
      <c r="E20" s="43" t="n">
        <v>0.671852707862854</v>
      </c>
      <c r="F20" s="43" t="n">
        <v>0.976892471313477</v>
      </c>
      <c r="G20" s="44" t="n">
        <v>0.0274697188287973</v>
      </c>
      <c r="H20" s="44" t="n">
        <v>0.16483598947525</v>
      </c>
      <c r="I20" s="43" t="n">
        <v>-0.103922374546528</v>
      </c>
      <c r="J20" s="43" t="n">
        <v>0.141935616731644</v>
      </c>
      <c r="K20" s="43" t="n">
        <v>0.901295244693756</v>
      </c>
      <c r="L20" s="43" t="n">
        <v>0.682419240474701</v>
      </c>
      <c r="M20" s="43" t="n">
        <v>1.19037258625031</v>
      </c>
      <c r="N20" s="44" t="n">
        <v>0.46405890583992</v>
      </c>
      <c r="O20" s="44" t="n">
        <v>0.756479561328888</v>
      </c>
      <c r="P20" s="44" t="n">
        <v>0.461640328168869</v>
      </c>
      <c r="Q20" s="44" t="n">
        <v>0.924319386482239</v>
      </c>
      <c r="R20" s="42"/>
      <c r="S20" s="42"/>
    </row>
    <row r="21" customFormat="false" ht="12.75" hidden="false" customHeight="false" outlineLevel="0" collapsed="false">
      <c r="A21" s="37" t="s">
        <v>51</v>
      </c>
      <c r="B21" s="43" t="n">
        <v>-0.00277866167016327</v>
      </c>
      <c r="C21" s="43" t="n">
        <v>0.145439401268959</v>
      </c>
      <c r="D21" s="43" t="n">
        <v>0.997225224971771</v>
      </c>
      <c r="E21" s="43" t="n">
        <v>0.749885559082031</v>
      </c>
      <c r="F21" s="43" t="n">
        <v>1.32614648342133</v>
      </c>
      <c r="G21" s="44" t="n">
        <v>0.984757125377655</v>
      </c>
      <c r="H21" s="44" t="n">
        <v>0.99640429019928</v>
      </c>
      <c r="I21" s="43" t="n">
        <v>0.00259443675167859</v>
      </c>
      <c r="J21" s="43" t="n">
        <v>0.198989138007164</v>
      </c>
      <c r="K21" s="43" t="n">
        <v>1.00259780883789</v>
      </c>
      <c r="L21" s="43" t="n">
        <v>0.67880791425705</v>
      </c>
      <c r="M21" s="43" t="n">
        <v>1.48083472251892</v>
      </c>
      <c r="N21" s="44" t="n">
        <v>0.98959743976593</v>
      </c>
      <c r="O21" s="44" t="n">
        <v>0.993876039981842</v>
      </c>
      <c r="P21" s="44" t="n">
        <v>0.907212615013123</v>
      </c>
      <c r="Q21" s="44" t="n">
        <v>0.987365365028381</v>
      </c>
      <c r="R21" s="42"/>
      <c r="S21" s="42"/>
    </row>
    <row r="22" customFormat="false" ht="12.75" hidden="false" customHeight="false" outlineLevel="0" collapsed="false">
      <c r="A22" s="37" t="s">
        <v>52</v>
      </c>
      <c r="B22" s="43" t="n">
        <v>-0.216861858963966</v>
      </c>
      <c r="C22" s="43" t="n">
        <v>0.118468567728996</v>
      </c>
      <c r="D22" s="43" t="n">
        <v>0.805041193962097</v>
      </c>
      <c r="E22" s="43" t="n">
        <v>0.638230383396149</v>
      </c>
      <c r="F22" s="43" t="n">
        <v>1.01545035839081</v>
      </c>
      <c r="G22" s="44" t="n">
        <v>0.0671687126159668</v>
      </c>
      <c r="H22" s="44" t="n">
        <v>0.228373616933823</v>
      </c>
      <c r="I22" s="43" t="n">
        <v>0.339123427867889</v>
      </c>
      <c r="J22" s="43" t="n">
        <v>0.171456441283226</v>
      </c>
      <c r="K22" s="43" t="n">
        <v>1.40371656417847</v>
      </c>
      <c r="L22" s="43" t="n">
        <v>1.00307977199554</v>
      </c>
      <c r="M22" s="43" t="n">
        <v>1.96437060832977</v>
      </c>
      <c r="N22" s="44" t="n">
        <v>0.047940157353878</v>
      </c>
      <c r="O22" s="44" t="n">
        <v>0.437311768531799</v>
      </c>
      <c r="P22" s="44" t="n">
        <v>0.00575105985626578</v>
      </c>
      <c r="Q22" s="44" t="n">
        <v>0.684376120567322</v>
      </c>
      <c r="R22" s="42"/>
      <c r="S22" s="42"/>
    </row>
    <row r="23" customFormat="false" ht="12.75" hidden="false" customHeight="false" outlineLevel="0" collapsed="false">
      <c r="A23" s="37" t="s">
        <v>53</v>
      </c>
      <c r="B23" s="43" t="n">
        <v>-0.0709746181964874</v>
      </c>
      <c r="C23" s="43" t="n">
        <v>0.121211118996143</v>
      </c>
      <c r="D23" s="43" t="n">
        <v>0.931485533714294</v>
      </c>
      <c r="E23" s="43" t="n">
        <v>0.734515607357025</v>
      </c>
      <c r="F23" s="43" t="n">
        <v>1.18127548694611</v>
      </c>
      <c r="G23" s="44" t="n">
        <v>0.558181047439575</v>
      </c>
      <c r="H23" s="44" t="n">
        <v>0.684778809547424</v>
      </c>
      <c r="I23" s="43" t="n">
        <v>-0.143979102373123</v>
      </c>
      <c r="J23" s="43" t="n">
        <v>0.180617809295654</v>
      </c>
      <c r="K23" s="43" t="n">
        <v>0.865905821323395</v>
      </c>
      <c r="L23" s="43" t="n">
        <v>0.607754945755005</v>
      </c>
      <c r="M23" s="43" t="n">
        <v>1.23370933532715</v>
      </c>
      <c r="N23" s="44" t="n">
        <v>0.425365179777145</v>
      </c>
      <c r="O23" s="44" t="n">
        <v>0.723120808601379</v>
      </c>
      <c r="P23" s="44" t="n">
        <v>0.963169753551483</v>
      </c>
      <c r="Q23" s="44" t="n">
        <v>0.987365365028381</v>
      </c>
      <c r="R23" s="42"/>
      <c r="S23" s="42"/>
    </row>
    <row r="24" customFormat="false" ht="12.75" hidden="false" customHeight="false" outlineLevel="0" collapsed="false">
      <c r="A24" s="37" t="s">
        <v>54</v>
      </c>
      <c r="B24" s="43" t="n">
        <v>-0.167072430253029</v>
      </c>
      <c r="C24" s="43" t="n">
        <v>0.11552707105875</v>
      </c>
      <c r="D24" s="43" t="n">
        <v>0.846138298511505</v>
      </c>
      <c r="E24" s="43" t="n">
        <v>0.674690425395966</v>
      </c>
      <c r="F24" s="43" t="n">
        <v>1.06115341186523</v>
      </c>
      <c r="G24" s="44" t="n">
        <v>0.14812795817852</v>
      </c>
      <c r="H24" s="44" t="n">
        <v>0.275425434112549</v>
      </c>
      <c r="I24" s="43" t="n">
        <v>0.162280336022377</v>
      </c>
      <c r="J24" s="43" t="n">
        <v>0.162478730082512</v>
      </c>
      <c r="K24" s="43" t="n">
        <v>1.17618989944458</v>
      </c>
      <c r="L24" s="43" t="n">
        <v>0.855411946773529</v>
      </c>
      <c r="M24" s="43" t="n">
        <v>1.61725902557373</v>
      </c>
      <c r="N24" s="44" t="n">
        <v>0.317901760339737</v>
      </c>
      <c r="O24" s="44" t="n">
        <v>0.636251211166382</v>
      </c>
      <c r="P24" s="44" t="n">
        <v>0.101589404046535</v>
      </c>
      <c r="Q24" s="44" t="n">
        <v>0.924319386482239</v>
      </c>
      <c r="R24" s="42"/>
      <c r="S24" s="42"/>
    </row>
    <row r="25" customFormat="false" ht="12.75" hidden="false" customHeight="false" outlineLevel="0" collapsed="false">
      <c r="A25" s="37" t="s">
        <v>55</v>
      </c>
      <c r="B25" s="43" t="n">
        <v>-0.0607849434018135</v>
      </c>
      <c r="C25" s="43" t="n">
        <v>0.100871421396732</v>
      </c>
      <c r="D25" s="43" t="n">
        <v>0.941025614738464</v>
      </c>
      <c r="E25" s="43" t="n">
        <v>0.772217273712158</v>
      </c>
      <c r="F25" s="43" t="n">
        <v>1.14673566818237</v>
      </c>
      <c r="G25" s="44" t="n">
        <v>0.546775996685028</v>
      </c>
      <c r="H25" s="44" t="n">
        <v>0.684389352798462</v>
      </c>
      <c r="I25" s="43" t="n">
        <v>0.00351269450038672</v>
      </c>
      <c r="J25" s="43" t="n">
        <v>0.146880373358727</v>
      </c>
      <c r="K25" s="43" t="n">
        <v>1.00351881980896</v>
      </c>
      <c r="L25" s="43" t="n">
        <v>0.752490043640137</v>
      </c>
      <c r="M25" s="43" t="n">
        <v>1.33829033374786</v>
      </c>
      <c r="N25" s="44" t="n">
        <v>0.980920135974884</v>
      </c>
      <c r="O25" s="44" t="n">
        <v>0.993876039981842</v>
      </c>
      <c r="P25" s="44" t="n">
        <v>0.648191511631012</v>
      </c>
      <c r="Q25" s="44" t="n">
        <v>0.924319386482239</v>
      </c>
      <c r="R25" s="42"/>
      <c r="S25" s="42"/>
    </row>
    <row r="26" customFormat="false" ht="12.75" hidden="false" customHeight="false" outlineLevel="0" collapsed="false">
      <c r="A26" s="37" t="s">
        <v>56</v>
      </c>
      <c r="B26" s="43" t="n">
        <v>-0.059599157422781</v>
      </c>
      <c r="C26" s="43" t="n">
        <v>0.100234419107437</v>
      </c>
      <c r="D26" s="43" t="n">
        <v>0.942142128944397</v>
      </c>
      <c r="E26" s="43" t="n">
        <v>0.774099409580231</v>
      </c>
      <c r="F26" s="43" t="n">
        <v>1.14666378498077</v>
      </c>
      <c r="G26" s="44" t="n">
        <v>0.552112400531769</v>
      </c>
      <c r="H26" s="44" t="n">
        <v>0.684389352798462</v>
      </c>
      <c r="I26" s="43" t="n">
        <v>-0.00959595572203398</v>
      </c>
      <c r="J26" s="43" t="n">
        <v>0.144583687186241</v>
      </c>
      <c r="K26" s="43" t="n">
        <v>0.990449965000153</v>
      </c>
      <c r="L26" s="43" t="n">
        <v>0.746040940284729</v>
      </c>
      <c r="M26" s="43" t="n">
        <v>1.31492924690247</v>
      </c>
      <c r="N26" s="44" t="n">
        <v>0.947083592414856</v>
      </c>
      <c r="O26" s="44" t="n">
        <v>0.993876039981842</v>
      </c>
      <c r="P26" s="44" t="n">
        <v>0.69999760389328</v>
      </c>
      <c r="Q26" s="44" t="n">
        <v>0.924319386482239</v>
      </c>
      <c r="R26" s="42"/>
      <c r="S26" s="42"/>
    </row>
    <row r="27" customFormat="false" ht="12.75" hidden="false" customHeight="false" outlineLevel="0" collapsed="false">
      <c r="A27" s="37" t="s">
        <v>57</v>
      </c>
      <c r="B27" s="43" t="n">
        <v>-0.117399379611015</v>
      </c>
      <c r="C27" s="43" t="n">
        <v>0.111734829843044</v>
      </c>
      <c r="D27" s="43" t="n">
        <v>0.889229953289032</v>
      </c>
      <c r="E27" s="43" t="n">
        <v>0.714340448379517</v>
      </c>
      <c r="F27" s="43" t="n">
        <v>1.10693717002869</v>
      </c>
      <c r="G27" s="44" t="n">
        <v>0.293398052453995</v>
      </c>
      <c r="H27" s="44" t="n">
        <v>0.471815794706345</v>
      </c>
      <c r="I27" s="43" t="n">
        <v>-0.0503817200660706</v>
      </c>
      <c r="J27" s="43" t="n">
        <v>0.147673264145851</v>
      </c>
      <c r="K27" s="43" t="n">
        <v>0.950866401195526</v>
      </c>
      <c r="L27" s="43" t="n">
        <v>0.711901307106018</v>
      </c>
      <c r="M27" s="43" t="n">
        <v>1.27004528045654</v>
      </c>
      <c r="N27" s="44" t="n">
        <v>0.732975423336029</v>
      </c>
      <c r="O27" s="44" t="n">
        <v>0.94396048784256</v>
      </c>
      <c r="P27" s="44" t="n">
        <v>0.625101804733276</v>
      </c>
      <c r="Q27" s="44" t="n">
        <v>0.924319386482239</v>
      </c>
      <c r="R27" s="42"/>
      <c r="S27" s="42"/>
    </row>
    <row r="28" customFormat="false" ht="12.75" hidden="false" customHeight="false" outlineLevel="0" collapsed="false">
      <c r="A28" s="37" t="s">
        <v>58</v>
      </c>
      <c r="B28" s="43" t="n">
        <v>-0.0606522485613823</v>
      </c>
      <c r="C28" s="43" t="n">
        <v>0.112593494355679</v>
      </c>
      <c r="D28" s="43" t="n">
        <v>0.941150486469269</v>
      </c>
      <c r="E28" s="43" t="n">
        <v>0.754778146743774</v>
      </c>
      <c r="F28" s="43" t="n">
        <v>1.17354249954224</v>
      </c>
      <c r="G28" s="44" t="n">
        <v>0.590105295181274</v>
      </c>
      <c r="H28" s="44" t="n">
        <v>0.695272564888001</v>
      </c>
      <c r="I28" s="43" t="n">
        <v>0.0435797348618507</v>
      </c>
      <c r="J28" s="43" t="n">
        <v>0.159416437149048</v>
      </c>
      <c r="K28" s="43" t="n">
        <v>1.04454326629639</v>
      </c>
      <c r="L28" s="43" t="n">
        <v>0.764242053031921</v>
      </c>
      <c r="M28" s="43" t="n">
        <v>1.42765069007874</v>
      </c>
      <c r="N28" s="44" t="n">
        <v>0.78456848859787</v>
      </c>
      <c r="O28" s="44" t="n">
        <v>0.962511837482452</v>
      </c>
      <c r="P28" s="44" t="n">
        <v>0.508800625801086</v>
      </c>
      <c r="Q28" s="44" t="n">
        <v>0.924319386482239</v>
      </c>
      <c r="R28" s="42"/>
      <c r="S28" s="42"/>
    </row>
    <row r="29" customFormat="false" ht="12.75" hidden="false" customHeight="false" outlineLevel="0" collapsed="false">
      <c r="A29" s="37" t="s">
        <v>59</v>
      </c>
      <c r="B29" s="43" t="n">
        <v>-0.346335142850876</v>
      </c>
      <c r="C29" s="43" t="n">
        <v>0.157033443450928</v>
      </c>
      <c r="D29" s="43" t="n">
        <v>0.707275390625</v>
      </c>
      <c r="E29" s="43" t="n">
        <v>0.519901990890503</v>
      </c>
      <c r="F29" s="43" t="n">
        <v>0.962178528308868</v>
      </c>
      <c r="G29" s="44" t="n">
        <v>0.0274199694395065</v>
      </c>
      <c r="H29" s="44" t="n">
        <v>0.16483598947525</v>
      </c>
      <c r="I29" s="43" t="n">
        <v>0.0153313726186752</v>
      </c>
      <c r="J29" s="43" t="n">
        <v>0.171063587069511</v>
      </c>
      <c r="K29" s="43" t="n">
        <v>1.01544952392578</v>
      </c>
      <c r="L29" s="43" t="n">
        <v>0.726187467575073</v>
      </c>
      <c r="M29" s="43" t="n">
        <v>1.41993319988251</v>
      </c>
      <c r="N29" s="44" t="n">
        <v>0.928586184978485</v>
      </c>
      <c r="O29" s="44" t="n">
        <v>0.993876039981842</v>
      </c>
      <c r="P29" s="44" t="n">
        <v>0.102386713027954</v>
      </c>
      <c r="Q29" s="44" t="n">
        <v>0.924319386482239</v>
      </c>
      <c r="R29" s="42"/>
      <c r="S29" s="42"/>
    </row>
    <row r="30" customFormat="false" ht="12.75" hidden="false" customHeight="false" outlineLevel="0" collapsed="false">
      <c r="A30" s="37" t="s">
        <v>60</v>
      </c>
      <c r="B30" s="43" t="n">
        <v>-0.107639156281948</v>
      </c>
      <c r="C30" s="43" t="n">
        <v>0.11498698592186</v>
      </c>
      <c r="D30" s="43" t="n">
        <v>0.897951543331146</v>
      </c>
      <c r="E30" s="43" t="n">
        <v>0.716763377189636</v>
      </c>
      <c r="F30" s="43" t="n">
        <v>1.12494170665741</v>
      </c>
      <c r="G30" s="44" t="n">
        <v>0.349222421646118</v>
      </c>
      <c r="H30" s="44" t="n">
        <v>0.513055145740509</v>
      </c>
      <c r="I30" s="43" t="n">
        <v>0.0180213153362274</v>
      </c>
      <c r="J30" s="43" t="n">
        <v>0.143819704651833</v>
      </c>
      <c r="K30" s="43" t="n">
        <v>1.01818466186523</v>
      </c>
      <c r="L30" s="43" t="n">
        <v>0.768080949783325</v>
      </c>
      <c r="M30" s="43" t="n">
        <v>1.34972751140594</v>
      </c>
      <c r="N30" s="44" t="n">
        <v>0.900282144546509</v>
      </c>
      <c r="O30" s="44" t="n">
        <v>0.993876039981842</v>
      </c>
      <c r="P30" s="44" t="n">
        <v>0.458362907171249</v>
      </c>
      <c r="Q30" s="44" t="n">
        <v>0.924319386482239</v>
      </c>
      <c r="R30" s="42"/>
      <c r="S30" s="42"/>
    </row>
    <row r="31" customFormat="false" ht="12.75" hidden="false" customHeight="false" outlineLevel="0" collapsed="false">
      <c r="A31" s="37" t="s">
        <v>61</v>
      </c>
      <c r="B31" s="43" t="n">
        <v>-0.074060820043087</v>
      </c>
      <c r="C31" s="43" t="n">
        <v>0.105565160512924</v>
      </c>
      <c r="D31" s="43" t="n">
        <v>0.928615212440491</v>
      </c>
      <c r="E31" s="43" t="n">
        <v>0.755054950714111</v>
      </c>
      <c r="F31" s="43" t="n">
        <v>1.14207077026367</v>
      </c>
      <c r="G31" s="44" t="n">
        <v>0.482950508594513</v>
      </c>
      <c r="H31" s="44" t="n">
        <v>0.633191883563995</v>
      </c>
      <c r="I31" s="43" t="n">
        <v>0.185232475399971</v>
      </c>
      <c r="J31" s="43" t="n">
        <v>0.135527491569519</v>
      </c>
      <c r="K31" s="43" t="n">
        <v>1.20349812507629</v>
      </c>
      <c r="L31" s="43" t="n">
        <v>0.922750353813171</v>
      </c>
      <c r="M31" s="43" t="n">
        <v>1.56966376304626</v>
      </c>
      <c r="N31" s="44" t="n">
        <v>0.171703040599823</v>
      </c>
      <c r="O31" s="44" t="n">
        <v>0.55555522441864</v>
      </c>
      <c r="P31" s="44" t="n">
        <v>0.121840439736843</v>
      </c>
      <c r="Q31" s="44" t="n">
        <v>0.924319386482239</v>
      </c>
      <c r="R31" s="42"/>
      <c r="S31" s="42"/>
    </row>
    <row r="32" customFormat="false" ht="12.75" hidden="false" customHeight="false" outlineLevel="0" collapsed="false">
      <c r="A32" s="37" t="s">
        <v>62</v>
      </c>
      <c r="B32" s="43" t="n">
        <v>-0.169783607125282</v>
      </c>
      <c r="C32" s="43" t="n">
        <v>0.115271911025047</v>
      </c>
      <c r="D32" s="43" t="n">
        <v>0.843847393989563</v>
      </c>
      <c r="E32" s="43" t="n">
        <v>0.673200249671936</v>
      </c>
      <c r="F32" s="43" t="n">
        <v>1.05775129795074</v>
      </c>
      <c r="G32" s="44" t="n">
        <v>0.140778914093971</v>
      </c>
      <c r="H32" s="44" t="n">
        <v>0.275425434112549</v>
      </c>
      <c r="I32" s="43" t="n">
        <v>0.310626596212387</v>
      </c>
      <c r="J32" s="43" t="n">
        <v>0.175833150744438</v>
      </c>
      <c r="K32" s="43" t="n">
        <v>1.36427974700928</v>
      </c>
      <c r="L32" s="43" t="n">
        <v>0.96657145023346</v>
      </c>
      <c r="M32" s="43" t="n">
        <v>1.92563009262085</v>
      </c>
      <c r="N32" s="44" t="n">
        <v>0.0772954747080803</v>
      </c>
      <c r="O32" s="44" t="n">
        <v>0.437311768531799</v>
      </c>
      <c r="P32" s="44" t="n">
        <v>0.0180818997323513</v>
      </c>
      <c r="Q32" s="44" t="n">
        <v>0.924319386482239</v>
      </c>
      <c r="R32" s="42"/>
      <c r="S32" s="42"/>
    </row>
    <row r="33" customFormat="false" ht="12.75" hidden="false" customHeight="false" outlineLevel="0" collapsed="false">
      <c r="A33" s="37" t="s">
        <v>63</v>
      </c>
      <c r="B33" s="43" t="n">
        <v>-0.0746337622404099</v>
      </c>
      <c r="C33" s="43" t="n">
        <v>0.107073068618774</v>
      </c>
      <c r="D33" s="43" t="n">
        <v>0.928083300590515</v>
      </c>
      <c r="E33" s="43" t="n">
        <v>0.752395510673523</v>
      </c>
      <c r="F33" s="43" t="n">
        <v>1.14479506015778</v>
      </c>
      <c r="G33" s="44" t="n">
        <v>0.485780388116837</v>
      </c>
      <c r="H33" s="44" t="n">
        <v>0.633191883563995</v>
      </c>
      <c r="I33" s="43" t="n">
        <v>-0.135149776935577</v>
      </c>
      <c r="J33" s="43" t="n">
        <v>0.137009426951408</v>
      </c>
      <c r="K33" s="43" t="n">
        <v>0.873585045337677</v>
      </c>
      <c r="L33" s="43" t="n">
        <v>0.667855560779572</v>
      </c>
      <c r="M33" s="43" t="n">
        <v>1.14268839359283</v>
      </c>
      <c r="N33" s="44" t="n">
        <v>0.323923677206039</v>
      </c>
      <c r="O33" s="44" t="n">
        <v>0.636251211166382</v>
      </c>
      <c r="P33" s="44" t="n">
        <v>0.731490969657898</v>
      </c>
      <c r="Q33" s="44" t="n">
        <v>0.924319386482239</v>
      </c>
      <c r="R33" s="42"/>
      <c r="S33" s="42"/>
    </row>
    <row r="34" customFormat="false" ht="12.75" hidden="false" customHeight="false" outlineLevel="0" collapsed="false">
      <c r="A34" s="37" t="s">
        <v>64</v>
      </c>
      <c r="B34" s="43" t="n">
        <v>-0.0190286319702864</v>
      </c>
      <c r="C34" s="43" t="n">
        <v>0.105416357517242</v>
      </c>
      <c r="D34" s="43" t="n">
        <v>0.981151282787323</v>
      </c>
      <c r="E34" s="43" t="n">
        <v>0.798004627227783</v>
      </c>
      <c r="F34" s="43" t="n">
        <v>1.20633113384247</v>
      </c>
      <c r="G34" s="44" t="n">
        <v>0.856752753257752</v>
      </c>
      <c r="H34" s="44" t="n">
        <v>0.910299777984619</v>
      </c>
      <c r="I34" s="43" t="n">
        <v>-0.232098951935768</v>
      </c>
      <c r="J34" s="43" t="n">
        <v>0.167860612273216</v>
      </c>
      <c r="K34" s="43" t="n">
        <v>0.792867660522461</v>
      </c>
      <c r="L34" s="43" t="n">
        <v>0.570581257343292</v>
      </c>
      <c r="M34" s="43" t="n">
        <v>1.10175216197968</v>
      </c>
      <c r="N34" s="44" t="n">
        <v>0.166760355234146</v>
      </c>
      <c r="O34" s="44" t="n">
        <v>0.55555522441864</v>
      </c>
      <c r="P34" s="44" t="n">
        <v>0.297116190195084</v>
      </c>
      <c r="Q34" s="44" t="n">
        <v>0.924319386482239</v>
      </c>
      <c r="R34" s="42"/>
      <c r="S34" s="42"/>
    </row>
    <row r="35" customFormat="false" ht="12.75" hidden="false" customHeight="false" outlineLevel="0" collapsed="false">
      <c r="A35" s="37" t="s">
        <v>65</v>
      </c>
      <c r="B35" s="43" t="n">
        <v>-0.212530985474587</v>
      </c>
      <c r="C35" s="43" t="n">
        <v>0.107275553047657</v>
      </c>
      <c r="D35" s="43" t="n">
        <v>0.808535277843475</v>
      </c>
      <c r="E35" s="43" t="n">
        <v>0.655218064785004</v>
      </c>
      <c r="F35" s="43" t="n">
        <v>0.997727811336517</v>
      </c>
      <c r="G35" s="44" t="n">
        <v>0.0475723296403885</v>
      </c>
      <c r="H35" s="44" t="n">
        <v>0.18162502348423</v>
      </c>
      <c r="I35" s="43" t="n">
        <v>-0.104533843696117</v>
      </c>
      <c r="J35" s="43" t="n">
        <v>0.158189162611961</v>
      </c>
      <c r="K35" s="43" t="n">
        <v>0.900744318962097</v>
      </c>
      <c r="L35" s="43" t="n">
        <v>0.660618424415588</v>
      </c>
      <c r="M35" s="43" t="n">
        <v>1.22815275192261</v>
      </c>
      <c r="N35" s="44" t="n">
        <v>0.50873064994812</v>
      </c>
      <c r="O35" s="44" t="n">
        <v>0.769191384315491</v>
      </c>
      <c r="P35" s="44" t="n">
        <v>0.601646304130554</v>
      </c>
      <c r="Q35" s="44" t="n">
        <v>0.924319386482239</v>
      </c>
      <c r="R35" s="42"/>
      <c r="S35" s="42"/>
    </row>
    <row r="36" customFormat="false" ht="12.75" hidden="false" customHeight="false" outlineLevel="0" collapsed="false">
      <c r="A36" s="37" t="s">
        <v>66</v>
      </c>
      <c r="B36" s="43" t="n">
        <v>-0.0413927845656872</v>
      </c>
      <c r="C36" s="43" t="n">
        <v>0.100243233144283</v>
      </c>
      <c r="D36" s="43" t="n">
        <v>0.959452211856842</v>
      </c>
      <c r="E36" s="43" t="n">
        <v>0.788308382034302</v>
      </c>
      <c r="F36" s="43" t="n">
        <v>1.16775178909302</v>
      </c>
      <c r="G36" s="44" t="n">
        <v>0.679662704467773</v>
      </c>
      <c r="H36" s="44" t="n">
        <v>0.770284414291382</v>
      </c>
      <c r="I36" s="43" t="n">
        <v>0.00803058501332998</v>
      </c>
      <c r="J36" s="43" t="n">
        <v>0.13437531888485</v>
      </c>
      <c r="K36" s="43" t="n">
        <v>1.00806295871735</v>
      </c>
      <c r="L36" s="43" t="n">
        <v>0.774652898311615</v>
      </c>
      <c r="M36" s="43" t="n">
        <v>1.31180143356323</v>
      </c>
      <c r="N36" s="44" t="n">
        <v>0.95234489440918</v>
      </c>
      <c r="O36" s="44" t="n">
        <v>0.993876039981842</v>
      </c>
      <c r="P36" s="44" t="n">
        <v>0.706815481185913</v>
      </c>
      <c r="Q36" s="44" t="n">
        <v>0.924319386482239</v>
      </c>
      <c r="R36" s="42"/>
      <c r="S36" s="42"/>
    </row>
    <row r="37" customFormat="false" ht="12.75" hidden="false" customHeight="false" outlineLevel="0" collapsed="false">
      <c r="A37" s="37" t="s">
        <v>67</v>
      </c>
      <c r="B37" s="43" t="n">
        <v>-0.0581646002829075</v>
      </c>
      <c r="C37" s="43" t="n">
        <v>0.107903145253658</v>
      </c>
      <c r="D37" s="43" t="n">
        <v>0.943494617938995</v>
      </c>
      <c r="E37" s="43" t="n">
        <v>0.763646066188812</v>
      </c>
      <c r="F37" s="43" t="n">
        <v>1.16569995880127</v>
      </c>
      <c r="G37" s="44" t="n">
        <v>0.589856147766113</v>
      </c>
      <c r="H37" s="44" t="n">
        <v>0.695272564888001</v>
      </c>
      <c r="I37" s="43" t="n">
        <v>0.00111656589433551</v>
      </c>
      <c r="J37" s="43" t="n">
        <v>0.145474627614021</v>
      </c>
      <c r="K37" s="43" t="n">
        <v>1.00111722946167</v>
      </c>
      <c r="L37" s="43" t="n">
        <v>0.752760291099548</v>
      </c>
      <c r="M37" s="43" t="n">
        <v>1.331414103508</v>
      </c>
      <c r="N37" s="44" t="n">
        <v>0.993876039981842</v>
      </c>
      <c r="O37" s="44" t="n">
        <v>0.993876039981842</v>
      </c>
      <c r="P37" s="44" t="n">
        <v>0.728986859321594</v>
      </c>
      <c r="Q37" s="44" t="n">
        <v>0.924319386482239</v>
      </c>
      <c r="R37" s="42"/>
      <c r="S37" s="42"/>
    </row>
    <row r="38" customFormat="false" ht="12.75" hidden="false" customHeight="false" outlineLevel="0" collapsed="false">
      <c r="A38" s="36" t="s">
        <v>68</v>
      </c>
      <c r="B38" s="43"/>
      <c r="C38" s="43"/>
      <c r="D38" s="43"/>
      <c r="E38" s="43"/>
      <c r="F38" s="43"/>
      <c r="G38" s="44"/>
      <c r="H38" s="44"/>
      <c r="I38" s="43"/>
      <c r="J38" s="43"/>
      <c r="K38" s="43"/>
      <c r="L38" s="43"/>
      <c r="M38" s="43"/>
      <c r="N38" s="44"/>
      <c r="O38" s="44"/>
      <c r="P38" s="44"/>
      <c r="Q38" s="44"/>
      <c r="R38" s="42"/>
      <c r="S38" s="42"/>
    </row>
    <row r="39" customFormat="false" ht="12.75" hidden="false" customHeight="false" outlineLevel="0" collapsed="false">
      <c r="A39" s="37" t="s">
        <v>69</v>
      </c>
      <c r="B39" s="43" t="n">
        <v>-0.254930973052979</v>
      </c>
      <c r="C39" s="43" t="n">
        <v>0.131607308983803</v>
      </c>
      <c r="D39" s="43" t="n">
        <v>0.77496999502182</v>
      </c>
      <c r="E39" s="43" t="n">
        <v>0.598770678043366</v>
      </c>
      <c r="F39" s="43" t="n">
        <v>1.00301921367645</v>
      </c>
      <c r="G39" s="44" t="n">
        <v>0.0527382679283619</v>
      </c>
      <c r="H39" s="44" t="n">
        <v>0.190177395939827</v>
      </c>
      <c r="I39" s="43" t="n">
        <v>-0.00234701833687723</v>
      </c>
      <c r="J39" s="43" t="n">
        <v>0.156469956040382</v>
      </c>
      <c r="K39" s="43" t="n">
        <v>0.997655749320984</v>
      </c>
      <c r="L39" s="43" t="n">
        <v>0.734164237976074</v>
      </c>
      <c r="M39" s="43" t="n">
        <v>1.35571432113647</v>
      </c>
      <c r="N39" s="44" t="n">
        <v>0.988032341003418</v>
      </c>
      <c r="O39" s="44" t="n">
        <v>0.993876039981842</v>
      </c>
      <c r="P39" s="44" t="n">
        <v>0.263214230537415</v>
      </c>
      <c r="Q39" s="44" t="n">
        <v>0.924319386482239</v>
      </c>
      <c r="R39" s="42"/>
      <c r="S39" s="42"/>
    </row>
    <row r="40" customFormat="false" ht="12.75" hidden="false" customHeight="false" outlineLevel="0" collapsed="false">
      <c r="A40" s="37" t="s">
        <v>70</v>
      </c>
      <c r="B40" s="43" t="n">
        <v>0.066263385117054</v>
      </c>
      <c r="C40" s="43" t="n">
        <v>0.0990689545869827</v>
      </c>
      <c r="D40" s="43" t="n">
        <v>1.06850814819336</v>
      </c>
      <c r="E40" s="43" t="n">
        <v>0.879934132099152</v>
      </c>
      <c r="F40" s="43" t="n">
        <v>1.29749429225922</v>
      </c>
      <c r="G40" s="44" t="n">
        <v>0.5035839676857</v>
      </c>
      <c r="H40" s="44" t="n">
        <v>0.637515902519226</v>
      </c>
      <c r="I40" s="43" t="n">
        <v>-0.21322563290596</v>
      </c>
      <c r="J40" s="43" t="n">
        <v>0.168298453092575</v>
      </c>
      <c r="K40" s="43" t="n">
        <v>0.807973802089691</v>
      </c>
      <c r="L40" s="43" t="n">
        <v>0.580953478813171</v>
      </c>
      <c r="M40" s="43" t="n">
        <v>1.12370729446411</v>
      </c>
      <c r="N40" s="44" t="n">
        <v>0.205173388123512</v>
      </c>
      <c r="O40" s="44" t="n">
        <v>0.585949897766113</v>
      </c>
      <c r="P40" s="44" t="n">
        <v>0.213080421090126</v>
      </c>
      <c r="Q40" s="44" t="n">
        <v>0.924319386482239</v>
      </c>
      <c r="R40" s="42"/>
      <c r="S40" s="42"/>
    </row>
    <row r="41" customFormat="false" ht="12.75" hidden="false" customHeight="false" outlineLevel="0" collapsed="false">
      <c r="A41" s="37" t="s">
        <v>71</v>
      </c>
      <c r="B41" s="43" t="n">
        <v>0.175115346908569</v>
      </c>
      <c r="C41" s="43" t="n">
        <v>0.120879605412483</v>
      </c>
      <c r="D41" s="43" t="n">
        <v>1.19138360023499</v>
      </c>
      <c r="E41" s="43" t="n">
        <v>0.940066814422607</v>
      </c>
      <c r="F41" s="43" t="n">
        <v>1.50988733768463</v>
      </c>
      <c r="G41" s="44" t="n">
        <v>0.147428184747696</v>
      </c>
      <c r="H41" s="44" t="n">
        <v>0.275425434112549</v>
      </c>
      <c r="I41" s="43" t="n">
        <v>-0.250875204801559</v>
      </c>
      <c r="J41" s="43" t="n">
        <v>0.173050031065941</v>
      </c>
      <c r="K41" s="43" t="n">
        <v>0.778119444847107</v>
      </c>
      <c r="L41" s="43" t="n">
        <v>0.554301202297211</v>
      </c>
      <c r="M41" s="43" t="n">
        <v>1.09231209754944</v>
      </c>
      <c r="N41" s="44" t="n">
        <v>0.14713479578495</v>
      </c>
      <c r="O41" s="44" t="n">
        <v>0.547157526016235</v>
      </c>
      <c r="P41" s="44" t="n">
        <v>0.0619850717484951</v>
      </c>
      <c r="Q41" s="44" t="n">
        <v>0.924319386482239</v>
      </c>
      <c r="R41" s="42"/>
      <c r="S41" s="42"/>
    </row>
    <row r="42" customFormat="false" ht="12.75" hidden="false" customHeight="false" outlineLevel="0" collapsed="false">
      <c r="A42" s="37" t="s">
        <v>72</v>
      </c>
      <c r="B42" s="43" t="n">
        <v>-0.0513912104070187</v>
      </c>
      <c r="C42" s="43" t="n">
        <v>0.102923676371574</v>
      </c>
      <c r="D42" s="43" t="n">
        <v>0.949907004833221</v>
      </c>
      <c r="E42" s="43" t="n">
        <v>0.776376366615295</v>
      </c>
      <c r="F42" s="43" t="n">
        <v>1.16222405433655</v>
      </c>
      <c r="G42" s="44" t="n">
        <v>0.617558360099793</v>
      </c>
      <c r="H42" s="44" t="n">
        <v>0.720484733581543</v>
      </c>
      <c r="I42" s="43" t="n">
        <v>-0.178004220128059</v>
      </c>
      <c r="J42" s="43" t="n">
        <v>0.159302547574043</v>
      </c>
      <c r="K42" s="43" t="n">
        <v>0.836938858032227</v>
      </c>
      <c r="L42" s="43" t="n">
        <v>0.612484574317932</v>
      </c>
      <c r="M42" s="43" t="n">
        <v>1.14364790916443</v>
      </c>
      <c r="N42" s="44" t="n">
        <v>0.26382452249527</v>
      </c>
      <c r="O42" s="44" t="n">
        <v>0.636251211166382</v>
      </c>
      <c r="P42" s="44" t="n">
        <v>0.789108037948608</v>
      </c>
      <c r="Q42" s="44" t="n">
        <v>0.947856903076172</v>
      </c>
      <c r="R42" s="42"/>
      <c r="S42" s="42"/>
    </row>
    <row r="43" customFormat="false" ht="12.75" hidden="false" customHeight="false" outlineLevel="0" collapsed="false">
      <c r="A43" s="37" t="s">
        <v>73</v>
      </c>
      <c r="B43" s="43" t="n">
        <v>0.000712846522219479</v>
      </c>
      <c r="C43" s="43" t="n">
        <v>0.158178389072418</v>
      </c>
      <c r="D43" s="43" t="n">
        <v>1.00071310997009</v>
      </c>
      <c r="E43" s="43" t="n">
        <v>0.733952403068543</v>
      </c>
      <c r="F43" s="43" t="n">
        <v>1.3644300699234</v>
      </c>
      <c r="G43" s="44" t="n">
        <v>0.99640429019928</v>
      </c>
      <c r="H43" s="44" t="n">
        <v>0.99640429019928</v>
      </c>
      <c r="I43" s="43" t="n">
        <v>-0.391724228858948</v>
      </c>
      <c r="J43" s="43" t="n">
        <v>0.224382281303406</v>
      </c>
      <c r="K43" s="43" t="n">
        <v>0.675890505313873</v>
      </c>
      <c r="L43" s="43" t="n">
        <v>0.435393333435059</v>
      </c>
      <c r="M43" s="43" t="n">
        <v>1.04923045635223</v>
      </c>
      <c r="N43" s="44" t="n">
        <v>0.0808475539088249</v>
      </c>
      <c r="O43" s="44" t="n">
        <v>0.437311768531799</v>
      </c>
      <c r="P43" s="44" t="n">
        <v>0.185694634914398</v>
      </c>
      <c r="Q43" s="44" t="n">
        <v>0.924319386482239</v>
      </c>
      <c r="R43" s="42"/>
      <c r="S43" s="42"/>
    </row>
    <row r="44" customFormat="false" ht="12.75" hidden="false" customHeight="false" outlineLevel="0" collapsed="false">
      <c r="A44" s="36" t="s">
        <v>74</v>
      </c>
      <c r="B44" s="43"/>
      <c r="C44" s="43"/>
      <c r="D44" s="43"/>
      <c r="E44" s="43"/>
      <c r="F44" s="43"/>
      <c r="G44" s="44"/>
      <c r="H44" s="44"/>
      <c r="I44" s="43"/>
      <c r="J44" s="43"/>
      <c r="K44" s="43"/>
      <c r="L44" s="43"/>
      <c r="M44" s="43"/>
      <c r="N44" s="44"/>
      <c r="O44" s="44"/>
      <c r="P44" s="44"/>
      <c r="Q44" s="44"/>
      <c r="R44" s="42"/>
      <c r="S44" s="42"/>
    </row>
    <row r="45" customFormat="false" ht="12.75" hidden="false" customHeight="false" outlineLevel="0" collapsed="false">
      <c r="A45" s="36" t="s">
        <v>75</v>
      </c>
      <c r="B45" s="43"/>
      <c r="C45" s="43"/>
      <c r="D45" s="43"/>
      <c r="E45" s="43"/>
      <c r="F45" s="43"/>
      <c r="G45" s="44"/>
      <c r="H45" s="44"/>
      <c r="I45" s="43"/>
      <c r="J45" s="43"/>
      <c r="K45" s="43"/>
      <c r="L45" s="43"/>
      <c r="M45" s="43"/>
      <c r="N45" s="44"/>
      <c r="O45" s="44"/>
      <c r="P45" s="44"/>
      <c r="Q45" s="44"/>
      <c r="R45" s="42"/>
      <c r="S45" s="42"/>
    </row>
    <row r="46" customFormat="false" ht="12.75" hidden="false" customHeight="false" outlineLevel="0" collapsed="false">
      <c r="A46" s="37" t="s">
        <v>76</v>
      </c>
      <c r="B46" s="43" t="n">
        <v>-0.273217231035233</v>
      </c>
      <c r="C46" s="43" t="n">
        <v>0.154202625155449</v>
      </c>
      <c r="D46" s="43" t="n">
        <v>0.760927498340607</v>
      </c>
      <c r="E46" s="43" t="n">
        <v>0.562452375888825</v>
      </c>
      <c r="F46" s="43" t="n">
        <v>1.02943933010101</v>
      </c>
      <c r="G46" s="44" t="n">
        <v>0.0764266550540924</v>
      </c>
      <c r="H46" s="44" t="n">
        <v>0.234714850783348</v>
      </c>
      <c r="I46" s="43" t="n">
        <v>-0.109762340784073</v>
      </c>
      <c r="J46" s="43" t="n">
        <v>0.174587562680244</v>
      </c>
      <c r="K46" s="43" t="n">
        <v>0.896047055721283</v>
      </c>
      <c r="L46" s="43" t="n">
        <v>0.636387467384338</v>
      </c>
      <c r="M46" s="43" t="n">
        <v>1.26165330410004</v>
      </c>
      <c r="N46" s="44" t="n">
        <v>0.529548704624176</v>
      </c>
      <c r="O46" s="44" t="n">
        <v>0.787703692913055</v>
      </c>
      <c r="P46" s="44" t="n">
        <v>0.465681672096252</v>
      </c>
      <c r="Q46" s="44" t="n">
        <v>0.924319386482239</v>
      </c>
      <c r="R46" s="42"/>
      <c r="S46" s="42"/>
    </row>
    <row r="47" customFormat="false" ht="12.75" hidden="false" customHeight="false" outlineLevel="0" collapsed="false">
      <c r="A47" s="37" t="s">
        <v>77</v>
      </c>
      <c r="B47" s="43" t="n">
        <v>-0.335051655769348</v>
      </c>
      <c r="C47" s="43" t="n">
        <v>0.132301315665245</v>
      </c>
      <c r="D47" s="43" t="n">
        <v>0.715301156044006</v>
      </c>
      <c r="E47" s="43" t="n">
        <v>0.55191707611084</v>
      </c>
      <c r="F47" s="43" t="n">
        <v>0.927051782608032</v>
      </c>
      <c r="G47" s="44" t="n">
        <v>0.0113255828619003</v>
      </c>
      <c r="H47" s="44" t="n">
        <v>0.111993506550789</v>
      </c>
      <c r="I47" s="43" t="n">
        <v>-0.145197823643684</v>
      </c>
      <c r="J47" s="43" t="n">
        <v>0.168343245983124</v>
      </c>
      <c r="K47" s="43" t="n">
        <v>0.864851176738739</v>
      </c>
      <c r="L47" s="43" t="n">
        <v>0.621795177459717</v>
      </c>
      <c r="M47" s="43" t="n">
        <v>1.202916264534</v>
      </c>
      <c r="N47" s="44" t="n">
        <v>0.38840663433075</v>
      </c>
      <c r="O47" s="44" t="n">
        <v>0.700308918952942</v>
      </c>
      <c r="P47" s="44" t="n">
        <v>0.469391196966171</v>
      </c>
      <c r="Q47" s="44" t="n">
        <v>0.924319386482239</v>
      </c>
      <c r="R47" s="42"/>
      <c r="S47" s="42"/>
    </row>
    <row r="48" customFormat="false" ht="12.75" hidden="false" customHeight="false" outlineLevel="0" collapsed="false">
      <c r="A48" s="37" t="s">
        <v>78</v>
      </c>
      <c r="B48" s="43" t="n">
        <v>-0.0242370963096619</v>
      </c>
      <c r="C48" s="43" t="n">
        <v>0.119663469493389</v>
      </c>
      <c r="D48" s="43" t="n">
        <v>0.976054251194</v>
      </c>
      <c r="E48" s="43" t="n">
        <v>0.771998107433319</v>
      </c>
      <c r="F48" s="43" t="n">
        <v>1.23404693603516</v>
      </c>
      <c r="G48" s="44" t="n">
        <v>0.839491605758667</v>
      </c>
      <c r="H48" s="44" t="n">
        <v>0.899995505809784</v>
      </c>
      <c r="I48" s="43" t="n">
        <v>0.203790187835693</v>
      </c>
      <c r="J48" s="43" t="n">
        <v>0.167812287807465</v>
      </c>
      <c r="K48" s="43" t="n">
        <v>1.22604084014893</v>
      </c>
      <c r="L48" s="43" t="n">
        <v>0.882394671440125</v>
      </c>
      <c r="M48" s="43" t="n">
        <v>1.70351922512054</v>
      </c>
      <c r="N48" s="44" t="n">
        <v>0.224597409367561</v>
      </c>
      <c r="O48" s="44" t="n">
        <v>0.621560275554657</v>
      </c>
      <c r="P48" s="44" t="n">
        <v>0.396846979856491</v>
      </c>
      <c r="Q48" s="44" t="n">
        <v>0.924319386482239</v>
      </c>
      <c r="R48" s="42"/>
      <c r="S48" s="42"/>
    </row>
    <row r="49" customFormat="false" ht="12.75" hidden="false" customHeight="false" outlineLevel="0" collapsed="false">
      <c r="A49" s="37" t="s">
        <v>79</v>
      </c>
      <c r="B49" s="43" t="n">
        <v>-0.447737008333206</v>
      </c>
      <c r="C49" s="43" t="n">
        <v>0.154945284128189</v>
      </c>
      <c r="D49" s="43" t="n">
        <v>0.639072716236115</v>
      </c>
      <c r="E49" s="43" t="n">
        <v>0.47169429063797</v>
      </c>
      <c r="F49" s="43" t="n">
        <v>0.86584460735321</v>
      </c>
      <c r="G49" s="44" t="n">
        <v>0.0038567609153688</v>
      </c>
      <c r="H49" s="44" t="n">
        <v>0.111993506550789</v>
      </c>
      <c r="I49" s="43" t="n">
        <v>-0.110773801803589</v>
      </c>
      <c r="J49" s="43" t="n">
        <v>0.159892678260803</v>
      </c>
      <c r="K49" s="43" t="n">
        <v>0.895141184329987</v>
      </c>
      <c r="L49" s="43" t="n">
        <v>0.65432071685791</v>
      </c>
      <c r="M49" s="43" t="n">
        <v>1.22459483146667</v>
      </c>
      <c r="N49" s="44" t="n">
        <v>0.488434463739395</v>
      </c>
      <c r="O49" s="44" t="n">
        <v>0.769191384315491</v>
      </c>
      <c r="P49" s="44" t="n">
        <v>0.131624937057495</v>
      </c>
      <c r="Q49" s="44" t="n">
        <v>0.924319386482239</v>
      </c>
      <c r="R49" s="42"/>
      <c r="S49" s="42"/>
    </row>
    <row r="50" customFormat="false" ht="12.75" hidden="false" customHeight="false" outlineLevel="0" collapsed="false">
      <c r="A50" s="37" t="s">
        <v>80</v>
      </c>
      <c r="B50" s="43" t="n">
        <v>-0.291879713535309</v>
      </c>
      <c r="C50" s="43" t="n">
        <v>0.132584646344185</v>
      </c>
      <c r="D50" s="43" t="n">
        <v>0.746858358383179</v>
      </c>
      <c r="E50" s="43" t="n">
        <v>0.575946271419525</v>
      </c>
      <c r="F50" s="43" t="n">
        <v>0.968488574028015</v>
      </c>
      <c r="G50" s="44" t="n">
        <v>0.0277035273611546</v>
      </c>
      <c r="H50" s="44" t="n">
        <v>0.16483598947525</v>
      </c>
      <c r="I50" s="43" t="n">
        <v>-0.0367621295154095</v>
      </c>
      <c r="J50" s="43" t="n">
        <v>0.161882519721985</v>
      </c>
      <c r="K50" s="43" t="n">
        <v>0.963905394077301</v>
      </c>
      <c r="L50" s="43" t="n">
        <v>0.701842665672302</v>
      </c>
      <c r="M50" s="43" t="n">
        <v>1.32382035255432</v>
      </c>
      <c r="N50" s="44" t="n">
        <v>0.820352673530579</v>
      </c>
      <c r="O50" s="44" t="n">
        <v>0.9846111536026</v>
      </c>
      <c r="P50" s="44" t="n">
        <v>0.260882884263992</v>
      </c>
      <c r="Q50" s="44" t="n">
        <v>0.924319386482239</v>
      </c>
      <c r="R50" s="42"/>
      <c r="S50" s="42"/>
    </row>
    <row r="51" customFormat="false" ht="12.75" hidden="false" customHeight="false" outlineLevel="0" collapsed="false">
      <c r="A51" s="37" t="s">
        <v>81</v>
      </c>
      <c r="B51" s="43" t="n">
        <v>-0.0848004221916199</v>
      </c>
      <c r="C51" s="43" t="n">
        <v>0.117487117648125</v>
      </c>
      <c r="D51" s="43" t="n">
        <v>0.918695628643036</v>
      </c>
      <c r="E51" s="43" t="n">
        <v>0.729737102985382</v>
      </c>
      <c r="F51" s="43" t="n">
        <v>1.15658318996429</v>
      </c>
      <c r="G51" s="44" t="n">
        <v>0.470426738262177</v>
      </c>
      <c r="H51" s="44" t="n">
        <v>0.633191883563995</v>
      </c>
      <c r="I51" s="43" t="n">
        <v>-0.00386647786945105</v>
      </c>
      <c r="J51" s="43" t="n">
        <v>0.143297344446182</v>
      </c>
      <c r="K51" s="43" t="n">
        <v>0.996141016483307</v>
      </c>
      <c r="L51" s="43" t="n">
        <v>0.752221763134003</v>
      </c>
      <c r="M51" s="43" t="n">
        <v>1.31915473937988</v>
      </c>
      <c r="N51" s="44" t="n">
        <v>0.978473901748657</v>
      </c>
      <c r="O51" s="44" t="n">
        <v>0.993876039981842</v>
      </c>
      <c r="P51" s="44" t="n">
        <v>0.541073799133301</v>
      </c>
      <c r="Q51" s="44" t="n">
        <v>0.924319386482239</v>
      </c>
      <c r="R51" s="42"/>
      <c r="S51" s="42"/>
    </row>
    <row r="52" customFormat="false" ht="12.75" hidden="false" customHeight="false" outlineLevel="0" collapsed="false">
      <c r="A52" s="37" t="s">
        <v>82</v>
      </c>
      <c r="B52" s="43" t="n">
        <v>-0.106792025268078</v>
      </c>
      <c r="C52" s="43" t="n">
        <v>0.128746509552002</v>
      </c>
      <c r="D52" s="43" t="n">
        <v>0.898712575435638</v>
      </c>
      <c r="E52" s="43" t="n">
        <v>0.698283195495606</v>
      </c>
      <c r="F52" s="43" t="n">
        <v>1.15667152404785</v>
      </c>
      <c r="G52" s="44" t="n">
        <v>0.406835585832596</v>
      </c>
      <c r="H52" s="44" t="n">
        <v>0.562946915626526</v>
      </c>
      <c r="I52" s="43" t="n">
        <v>-0.0756428688764572</v>
      </c>
      <c r="J52" s="43" t="n">
        <v>0.151618614792824</v>
      </c>
      <c r="K52" s="43" t="n">
        <v>0.927147269248962</v>
      </c>
      <c r="L52" s="43" t="n">
        <v>0.688796162605286</v>
      </c>
      <c r="M52" s="43" t="n">
        <v>1.24797737598419</v>
      </c>
      <c r="N52" s="44" t="n">
        <v>0.617848217487335</v>
      </c>
      <c r="O52" s="44" t="n">
        <v>0.849162042140961</v>
      </c>
      <c r="P52" s="44" t="n">
        <v>0.981103420257568</v>
      </c>
      <c r="Q52" s="44" t="n">
        <v>0.989417850971222</v>
      </c>
      <c r="R52" s="42"/>
      <c r="S52" s="42"/>
    </row>
    <row r="53" customFormat="false" ht="12.75" hidden="false" customHeight="false" outlineLevel="0" collapsed="false">
      <c r="A53" s="37" t="s">
        <v>83</v>
      </c>
      <c r="B53" s="43" t="n">
        <v>-0.0111864292994142</v>
      </c>
      <c r="C53" s="43" t="n">
        <v>0.133669719099998</v>
      </c>
      <c r="D53" s="43" t="n">
        <v>0.988875925540924</v>
      </c>
      <c r="E53" s="43" t="n">
        <v>0.760960161685944</v>
      </c>
      <c r="F53" s="43" t="n">
        <v>1.28505492210388</v>
      </c>
      <c r="G53" s="44" t="n">
        <v>0.933305203914642</v>
      </c>
      <c r="H53" s="44" t="n">
        <v>0.957442402839661</v>
      </c>
      <c r="I53" s="43" t="n">
        <v>-0.151885837316513</v>
      </c>
      <c r="J53" s="43" t="n">
        <v>0.155676737427712</v>
      </c>
      <c r="K53" s="43" t="n">
        <v>0.859086334705353</v>
      </c>
      <c r="L53" s="43" t="n">
        <v>0.633176147937775</v>
      </c>
      <c r="M53" s="43" t="n">
        <v>1.16559875011444</v>
      </c>
      <c r="N53" s="44" t="n">
        <v>0.329238474369049</v>
      </c>
      <c r="O53" s="44" t="n">
        <v>0.636251211166382</v>
      </c>
      <c r="P53" s="44" t="n">
        <v>0.485191404819489</v>
      </c>
      <c r="Q53" s="44" t="n">
        <v>0.924319386482239</v>
      </c>
      <c r="R53" s="42"/>
      <c r="S53" s="42"/>
    </row>
    <row r="54" customFormat="false" ht="12.75" hidden="false" customHeight="false" outlineLevel="0" collapsed="false">
      <c r="A54" s="36" t="s">
        <v>84</v>
      </c>
      <c r="B54" s="43"/>
      <c r="C54" s="43"/>
      <c r="D54" s="43"/>
      <c r="E54" s="43"/>
      <c r="F54" s="43"/>
      <c r="G54" s="44"/>
      <c r="H54" s="44"/>
      <c r="I54" s="43"/>
      <c r="J54" s="43"/>
      <c r="K54" s="43"/>
      <c r="L54" s="43"/>
      <c r="M54" s="43"/>
      <c r="N54" s="44"/>
      <c r="O54" s="44"/>
      <c r="P54" s="44"/>
      <c r="Q54" s="44"/>
      <c r="R54" s="42"/>
      <c r="S54" s="42"/>
    </row>
    <row r="55" customFormat="false" ht="12.75" hidden="false" customHeight="false" outlineLevel="0" collapsed="false">
      <c r="A55" s="37" t="s">
        <v>85</v>
      </c>
      <c r="B55" s="43" t="n">
        <v>-0.0747761577367783</v>
      </c>
      <c r="C55" s="43" t="n">
        <v>0.130963310599327</v>
      </c>
      <c r="D55" s="43" t="n">
        <v>0.927951157093048</v>
      </c>
      <c r="E55" s="43" t="n">
        <v>0.717875182628632</v>
      </c>
      <c r="F55" s="43" t="n">
        <v>1.19950294494629</v>
      </c>
      <c r="G55" s="44" t="n">
        <v>0.568019807338715</v>
      </c>
      <c r="H55" s="44" t="n">
        <v>0.68973833322525</v>
      </c>
      <c r="I55" s="43" t="n">
        <v>0.156646102666855</v>
      </c>
      <c r="J55" s="43" t="n">
        <v>0.163305938243866</v>
      </c>
      <c r="K55" s="43" t="n">
        <v>1.16958165168762</v>
      </c>
      <c r="L55" s="43" t="n">
        <v>0.849227905273438</v>
      </c>
      <c r="M55" s="43" t="n">
        <v>1.61078214645386</v>
      </c>
      <c r="N55" s="44" t="n">
        <v>0.337448626756668</v>
      </c>
      <c r="O55" s="44" t="n">
        <v>0.636251211166382</v>
      </c>
      <c r="P55" s="44" t="n">
        <v>0.340674459934235</v>
      </c>
      <c r="Q55" s="44" t="n">
        <v>0.924319386482239</v>
      </c>
      <c r="R55" s="42"/>
      <c r="S55" s="42"/>
    </row>
    <row r="56" customFormat="false" ht="12.75" hidden="false" customHeight="false" outlineLevel="0" collapsed="false">
      <c r="A56" s="37" t="s">
        <v>86</v>
      </c>
      <c r="B56" s="43" t="n">
        <v>-0.114151366055012</v>
      </c>
      <c r="C56" s="43" t="n">
        <v>0.125869587063789</v>
      </c>
      <c r="D56" s="43" t="n">
        <v>0.89212292432785</v>
      </c>
      <c r="E56" s="43" t="n">
        <v>0.697082698345184</v>
      </c>
      <c r="F56" s="43" t="n">
        <v>1.14173436164856</v>
      </c>
      <c r="G56" s="44" t="n">
        <v>0.364458680152893</v>
      </c>
      <c r="H56" s="44" t="n">
        <v>0.52890956401825</v>
      </c>
      <c r="I56" s="43" t="n">
        <v>0.0766443461179733</v>
      </c>
      <c r="J56" s="43" t="n">
        <v>0.163614317774773</v>
      </c>
      <c r="K56" s="43" t="n">
        <v>1.07965803146362</v>
      </c>
      <c r="L56" s="43" t="n">
        <v>0.783461153507233</v>
      </c>
      <c r="M56" s="43" t="n">
        <v>1.48783564567566</v>
      </c>
      <c r="N56" s="44" t="n">
        <v>0.639466226100922</v>
      </c>
      <c r="O56" s="44" t="n">
        <v>0.855016648769379</v>
      </c>
      <c r="P56" s="44" t="n">
        <v>0.448642402887344</v>
      </c>
      <c r="Q56" s="44" t="n">
        <v>0.924319386482239</v>
      </c>
      <c r="R56" s="42"/>
      <c r="S56" s="42"/>
    </row>
    <row r="57" customFormat="false" ht="12.75" hidden="false" customHeight="false" outlineLevel="0" collapsed="false">
      <c r="A57" s="37" t="s">
        <v>87</v>
      </c>
      <c r="B57" s="43" t="n">
        <v>-0.186085999011993</v>
      </c>
      <c r="C57" s="43" t="n">
        <v>0.121952295303345</v>
      </c>
      <c r="D57" s="43" t="n">
        <v>0.830202221870422</v>
      </c>
      <c r="E57" s="43" t="n">
        <v>0.653699100017548</v>
      </c>
      <c r="F57" s="43" t="n">
        <v>1.05436229705811</v>
      </c>
      <c r="G57" s="44" t="n">
        <v>0.127036824822426</v>
      </c>
      <c r="H57" s="44" t="n">
        <v>0.274861484766006</v>
      </c>
      <c r="I57" s="43" t="n">
        <v>-0.171724945306778</v>
      </c>
      <c r="J57" s="43" t="n">
        <v>0.162270411849022</v>
      </c>
      <c r="K57" s="43" t="n">
        <v>0.84221076965332</v>
      </c>
      <c r="L57" s="43" t="n">
        <v>0.61276787519455</v>
      </c>
      <c r="M57" s="43" t="n">
        <v>1.15756559371948</v>
      </c>
      <c r="N57" s="44" t="n">
        <v>0.289935052394867</v>
      </c>
      <c r="O57" s="44" t="n">
        <v>0.636251211166382</v>
      </c>
      <c r="P57" s="44" t="n">
        <v>0.911918997764587</v>
      </c>
      <c r="Q57" s="44" t="n">
        <v>0.987365365028381</v>
      </c>
      <c r="R57" s="42"/>
      <c r="S57" s="42"/>
    </row>
    <row r="58" customFormat="false" ht="12.75" hidden="false" customHeight="false" outlineLevel="0" collapsed="false">
      <c r="A58" s="37" t="s">
        <v>88</v>
      </c>
      <c r="B58" s="43" t="n">
        <v>-0.218214735388756</v>
      </c>
      <c r="C58" s="43" t="n">
        <v>0.134533509612083</v>
      </c>
      <c r="D58" s="43" t="n">
        <v>0.803952813148499</v>
      </c>
      <c r="E58" s="43" t="n">
        <v>0.617611587047577</v>
      </c>
      <c r="F58" s="43" t="n">
        <v>1.04651546478271</v>
      </c>
      <c r="G58" s="44" t="n">
        <v>0.104801140725613</v>
      </c>
      <c r="H58" s="44" t="n">
        <v>0.260005414485931</v>
      </c>
      <c r="I58" s="43" t="n">
        <v>-0.109687060117722</v>
      </c>
      <c r="J58" s="43" t="n">
        <v>0.16673769056797</v>
      </c>
      <c r="K58" s="43" t="n">
        <v>0.896114528179169</v>
      </c>
      <c r="L58" s="43" t="n">
        <v>0.646302938461304</v>
      </c>
      <c r="M58" s="43" t="n">
        <v>1.24248433113098</v>
      </c>
      <c r="N58" s="44" t="n">
        <v>0.510639667510986</v>
      </c>
      <c r="O58" s="44" t="n">
        <v>0.769191384315491</v>
      </c>
      <c r="P58" s="44" t="n">
        <v>0.737902045249939</v>
      </c>
      <c r="Q58" s="44" t="n">
        <v>0.924319386482239</v>
      </c>
      <c r="R58" s="42"/>
      <c r="S58" s="42"/>
    </row>
    <row r="59" customFormat="false" ht="12.75" hidden="false" customHeight="false" outlineLevel="0" collapsed="false">
      <c r="A59" s="37" t="s">
        <v>89</v>
      </c>
      <c r="B59" s="43" t="n">
        <v>-0.406442105770111</v>
      </c>
      <c r="C59" s="43" t="n">
        <v>0.135103017091751</v>
      </c>
      <c r="D59" s="43" t="n">
        <v>0.666015625</v>
      </c>
      <c r="E59" s="43" t="n">
        <v>0.511074900627136</v>
      </c>
      <c r="F59" s="43" t="n">
        <v>0.86792927980423</v>
      </c>
      <c r="G59" s="44" t="n">
        <v>0.00262638879939914</v>
      </c>
      <c r="H59" s="44" t="n">
        <v>0.111993506550789</v>
      </c>
      <c r="I59" s="43" t="n">
        <v>-0.196063250303268</v>
      </c>
      <c r="J59" s="43" t="n">
        <v>0.18484653532505</v>
      </c>
      <c r="K59" s="43" t="n">
        <v>0.821960270404816</v>
      </c>
      <c r="L59" s="43" t="n">
        <v>0.572149038314819</v>
      </c>
      <c r="M59" s="43" t="n">
        <v>1.18084383010864</v>
      </c>
      <c r="N59" s="44" t="n">
        <v>0.28883484005928</v>
      </c>
      <c r="O59" s="44" t="n">
        <v>0.636251211166382</v>
      </c>
      <c r="P59" s="44" t="n">
        <v>0.433417201042175</v>
      </c>
      <c r="Q59" s="44" t="n">
        <v>0.924319386482239</v>
      </c>
      <c r="R59" s="42"/>
      <c r="S59" s="42"/>
    </row>
    <row r="60" customFormat="false" ht="12.75" hidden="false" customHeight="false" outlineLevel="0" collapsed="false">
      <c r="A60" s="37" t="s">
        <v>90</v>
      </c>
      <c r="B60" s="43" t="n">
        <v>-0.217163398861885</v>
      </c>
      <c r="C60" s="43" t="n">
        <v>0.122589305043221</v>
      </c>
      <c r="D60" s="43" t="n">
        <v>0.804798424243927</v>
      </c>
      <c r="E60" s="43" t="n">
        <v>0.632905602455139</v>
      </c>
      <c r="F60" s="43" t="n">
        <v>1.02337622642517</v>
      </c>
      <c r="G60" s="44" t="n">
        <v>0.0764824002981186</v>
      </c>
      <c r="H60" s="44" t="n">
        <v>0.234714850783348</v>
      </c>
      <c r="I60" s="43" t="n">
        <v>-0.1041110008955</v>
      </c>
      <c r="J60" s="43" t="n">
        <v>0.157275646924973</v>
      </c>
      <c r="K60" s="43" t="n">
        <v>0.901125252246857</v>
      </c>
      <c r="L60" s="43" t="n">
        <v>0.662082195281982</v>
      </c>
      <c r="M60" s="43" t="n">
        <v>1.22647428512573</v>
      </c>
      <c r="N60" s="44" t="n">
        <v>0.507993578910828</v>
      </c>
      <c r="O60" s="44" t="n">
        <v>0.769191384315491</v>
      </c>
      <c r="P60" s="44" t="n">
        <v>0.696717619895935</v>
      </c>
      <c r="Q60" s="44" t="n">
        <v>0.924319386482239</v>
      </c>
      <c r="R60" s="42"/>
      <c r="S60" s="42"/>
    </row>
    <row r="61" customFormat="false" ht="12.75" hidden="false" customHeight="false" outlineLevel="0" collapsed="false">
      <c r="A61" s="37" t="s">
        <v>91</v>
      </c>
      <c r="B61" s="43" t="n">
        <v>-0.27138614654541</v>
      </c>
      <c r="C61" s="43" t="n">
        <v>0.131011113524437</v>
      </c>
      <c r="D61" s="43" t="n">
        <v>0.762322068214417</v>
      </c>
      <c r="E61" s="43" t="n">
        <v>0.58968710899353</v>
      </c>
      <c r="F61" s="43" t="n">
        <v>0.985497117042542</v>
      </c>
      <c r="G61" s="44" t="n">
        <v>0.0383145026862621</v>
      </c>
      <c r="H61" s="44" t="n">
        <v>0.18162502348423</v>
      </c>
      <c r="I61" s="43" t="n">
        <v>-0.0725333839654923</v>
      </c>
      <c r="J61" s="43" t="n">
        <v>0.183373287320137</v>
      </c>
      <c r="K61" s="43" t="n">
        <v>0.930034697055817</v>
      </c>
      <c r="L61" s="43" t="n">
        <v>0.649249374866486</v>
      </c>
      <c r="M61" s="43" t="n">
        <v>1.33225321769714</v>
      </c>
      <c r="N61" s="44" t="n">
        <v>0.692436695098877</v>
      </c>
      <c r="O61" s="44" t="n">
        <v>0.91555517911911</v>
      </c>
      <c r="P61" s="44" t="n">
        <v>0.373750776052475</v>
      </c>
      <c r="Q61" s="44" t="n">
        <v>0.924319386482239</v>
      </c>
      <c r="R61" s="42"/>
      <c r="S61" s="42"/>
    </row>
    <row r="62" customFormat="false" ht="12.75" hidden="false" customHeight="false" outlineLevel="0" collapsed="false">
      <c r="A62" s="37" t="s">
        <v>92</v>
      </c>
      <c r="B62" s="43" t="n">
        <v>-0.378755837678909</v>
      </c>
      <c r="C62" s="43" t="n">
        <v>0.139315649867058</v>
      </c>
      <c r="D62" s="43" t="n">
        <v>0.684712767601013</v>
      </c>
      <c r="E62" s="43" t="n">
        <v>0.521102011203766</v>
      </c>
      <c r="F62" s="43" t="n">
        <v>0.899692535400391</v>
      </c>
      <c r="G62" s="44" t="n">
        <v>0.00655413139611483</v>
      </c>
      <c r="H62" s="44" t="n">
        <v>0.111993506550789</v>
      </c>
      <c r="I62" s="43" t="n">
        <v>-0.156364634633064</v>
      </c>
      <c r="J62" s="43" t="n">
        <v>0.179360747337341</v>
      </c>
      <c r="K62" s="43" t="n">
        <v>0.855247259140015</v>
      </c>
      <c r="L62" s="43" t="n">
        <v>0.601754784584045</v>
      </c>
      <c r="M62" s="43" t="n">
        <v>1.21552491188049</v>
      </c>
      <c r="N62" s="44" t="n">
        <v>0.383323788642883</v>
      </c>
      <c r="O62" s="44" t="n">
        <v>0.700308918952942</v>
      </c>
      <c r="P62" s="44" t="n">
        <v>0.367350608110428</v>
      </c>
      <c r="Q62" s="44" t="n">
        <v>0.924319386482239</v>
      </c>
      <c r="R62" s="42"/>
      <c r="S62" s="42"/>
    </row>
    <row r="63" customFormat="false" ht="12.75" hidden="false" customHeight="false" outlineLevel="0" collapsed="false">
      <c r="A63" s="37" t="s">
        <v>93</v>
      </c>
      <c r="B63" s="43" t="n">
        <v>-0.251685321331024</v>
      </c>
      <c r="C63" s="43" t="n">
        <v>0.123503267765045</v>
      </c>
      <c r="D63" s="43" t="n">
        <v>0.777489364147186</v>
      </c>
      <c r="E63" s="43" t="n">
        <v>0.610334992408752</v>
      </c>
      <c r="F63" s="43" t="n">
        <v>0.990422785282135</v>
      </c>
      <c r="G63" s="44" t="n">
        <v>0.0415615476667881</v>
      </c>
      <c r="H63" s="44" t="n">
        <v>0.18162502348423</v>
      </c>
      <c r="I63" s="43" t="n">
        <v>-0.263417601585388</v>
      </c>
      <c r="J63" s="43" t="n">
        <v>0.165737301111221</v>
      </c>
      <c r="K63" s="43" t="n">
        <v>0.768420934677124</v>
      </c>
      <c r="L63" s="43" t="n">
        <v>0.555294454097748</v>
      </c>
      <c r="M63" s="43" t="n">
        <v>1.06334710121155</v>
      </c>
      <c r="N63" s="44" t="n">
        <v>0.111977271735668</v>
      </c>
      <c r="O63" s="44" t="n">
        <v>0.512511372566223</v>
      </c>
      <c r="P63" s="44" t="n">
        <v>0.950133919715881</v>
      </c>
      <c r="Q63" s="44" t="n">
        <v>0.987365365028381</v>
      </c>
      <c r="R63" s="42"/>
      <c r="S63" s="42"/>
    </row>
    <row r="64" customFormat="false" ht="12.75" hidden="false" customHeight="false" outlineLevel="0" collapsed="false">
      <c r="A64" s="37" t="s">
        <v>94</v>
      </c>
      <c r="B64" s="43" t="n">
        <v>-0.201679185032845</v>
      </c>
      <c r="C64" s="43" t="n">
        <v>0.115444801747799</v>
      </c>
      <c r="D64" s="43" t="n">
        <v>0.817357122898102</v>
      </c>
      <c r="E64" s="43" t="n">
        <v>0.651846051216126</v>
      </c>
      <c r="F64" s="43" t="n">
        <v>1.02489328384399</v>
      </c>
      <c r="G64" s="44" t="n">
        <v>0.0806416645646095</v>
      </c>
      <c r="H64" s="44" t="n">
        <v>0.239908948540688</v>
      </c>
      <c r="I64" s="43" t="n">
        <v>-0.193485736846924</v>
      </c>
      <c r="J64" s="43" t="n">
        <v>0.146774053573608</v>
      </c>
      <c r="K64" s="43" t="n">
        <v>0.824081599712372</v>
      </c>
      <c r="L64" s="43" t="n">
        <v>0.618067502975464</v>
      </c>
      <c r="M64" s="43" t="n">
        <v>1.09876418113709</v>
      </c>
      <c r="N64" s="44" t="n">
        <v>0.187418058514595</v>
      </c>
      <c r="O64" s="44" t="n">
        <v>0.571865379810333</v>
      </c>
      <c r="P64" s="44" t="n">
        <v>0.954389870166779</v>
      </c>
      <c r="Q64" s="44" t="n">
        <v>0.987365365028381</v>
      </c>
      <c r="R64" s="42"/>
      <c r="S64" s="42"/>
    </row>
    <row r="65" customFormat="false" ht="12.75" hidden="false" customHeight="false" outlineLevel="0" collapsed="false">
      <c r="A65" s="37" t="s">
        <v>95</v>
      </c>
      <c r="B65" s="43" t="n">
        <v>-0.289841532707214</v>
      </c>
      <c r="C65" s="43" t="n">
        <v>0.111639872193336</v>
      </c>
      <c r="D65" s="43" t="n">
        <v>0.748382151126862</v>
      </c>
      <c r="E65" s="43" t="n">
        <v>0.601305782794952</v>
      </c>
      <c r="F65" s="43" t="n">
        <v>0.931432604789734</v>
      </c>
      <c r="G65" s="44" t="n">
        <v>0.00942559912800789</v>
      </c>
      <c r="H65" s="44" t="n">
        <v>0.111993506550789</v>
      </c>
      <c r="I65" s="43" t="n">
        <v>-0.103659637272358</v>
      </c>
      <c r="J65" s="43" t="n">
        <v>0.141544133424759</v>
      </c>
      <c r="K65" s="43" t="n">
        <v>0.901532113552094</v>
      </c>
      <c r="L65" s="43" t="n">
        <v>0.683122515678406</v>
      </c>
      <c r="M65" s="43" t="n">
        <v>1.18977212905884</v>
      </c>
      <c r="N65" s="44" t="n">
        <v>0.463955879211426</v>
      </c>
      <c r="O65" s="44" t="n">
        <v>0.756479561328888</v>
      </c>
      <c r="P65" s="44" t="n">
        <v>0.412391662597656</v>
      </c>
      <c r="Q65" s="44" t="n">
        <v>0.924319386482239</v>
      </c>
      <c r="R65" s="42"/>
      <c r="S65" s="42"/>
    </row>
    <row r="66" customFormat="false" ht="12.75" hidden="false" customHeight="false" outlineLevel="0" collapsed="false">
      <c r="A66" s="37" t="s">
        <v>96</v>
      </c>
      <c r="B66" s="43" t="n">
        <v>-0.352018743753433</v>
      </c>
      <c r="C66" s="43" t="n">
        <v>0.120118960738182</v>
      </c>
      <c r="D66" s="43" t="n">
        <v>0.70326691865921</v>
      </c>
      <c r="E66" s="43" t="n">
        <v>0.555743992328644</v>
      </c>
      <c r="F66" s="43" t="n">
        <v>0.889950096607208</v>
      </c>
      <c r="G66" s="44" t="n">
        <v>0.00338325113989413</v>
      </c>
      <c r="H66" s="44" t="n">
        <v>0.111993506550789</v>
      </c>
      <c r="I66" s="43" t="n">
        <v>-0.127119287848473</v>
      </c>
      <c r="J66" s="43" t="n">
        <v>0.154771089553833</v>
      </c>
      <c r="K66" s="43" t="n">
        <v>0.880628645420075</v>
      </c>
      <c r="L66" s="43" t="n">
        <v>0.650206625461578</v>
      </c>
      <c r="M66" s="43" t="n">
        <v>1.19270813465118</v>
      </c>
      <c r="N66" s="44" t="n">
        <v>0.411454111337662</v>
      </c>
      <c r="O66" s="44" t="n">
        <v>0.709609270095825</v>
      </c>
      <c r="P66" s="44" t="n">
        <v>0.281762272119522</v>
      </c>
      <c r="Q66" s="44" t="n">
        <v>0.924319386482239</v>
      </c>
      <c r="R66" s="42"/>
      <c r="S66" s="42"/>
    </row>
    <row r="67" customFormat="false" ht="12.75" hidden="false" customHeight="false" outlineLevel="0" collapsed="false">
      <c r="A67" s="37" t="s">
        <v>97</v>
      </c>
      <c r="B67" s="43" t="n">
        <v>-0.311087429523468</v>
      </c>
      <c r="C67" s="43" t="n">
        <v>0.121799036860466</v>
      </c>
      <c r="D67" s="43" t="n">
        <v>0.732649803161621</v>
      </c>
      <c r="E67" s="43" t="n">
        <v>0.577059924602509</v>
      </c>
      <c r="F67" s="43" t="n">
        <v>0.930190682411194</v>
      </c>
      <c r="G67" s="44" t="n">
        <v>0.0106461392715573</v>
      </c>
      <c r="H67" s="44" t="n">
        <v>0.111993506550789</v>
      </c>
      <c r="I67" s="43" t="n">
        <v>-0.159705176949501</v>
      </c>
      <c r="J67" s="43" t="n">
        <v>0.160409182310104</v>
      </c>
      <c r="K67" s="43" t="n">
        <v>0.852395057678223</v>
      </c>
      <c r="L67" s="43" t="n">
        <v>0.622444152832031</v>
      </c>
      <c r="M67" s="43" t="n">
        <v>1.16729724407196</v>
      </c>
      <c r="N67" s="44" t="n">
        <v>0.319439113140106</v>
      </c>
      <c r="O67" s="44" t="n">
        <v>0.636251211166382</v>
      </c>
      <c r="P67" s="44" t="n">
        <v>0.576744794845581</v>
      </c>
      <c r="Q67" s="44" t="n">
        <v>0.924319386482239</v>
      </c>
      <c r="R67" s="42"/>
      <c r="S67" s="42"/>
    </row>
    <row r="68" customFormat="false" ht="12.75" hidden="false" customHeight="false" outlineLevel="0" collapsed="false">
      <c r="A68" s="37" t="s">
        <v>98</v>
      </c>
      <c r="B68" s="43" t="n">
        <v>-0.13956855237484</v>
      </c>
      <c r="C68" s="43" t="n">
        <v>0.127224341034889</v>
      </c>
      <c r="D68" s="43" t="n">
        <v>0.869733393192291</v>
      </c>
      <c r="E68" s="43" t="n">
        <v>0.677785992622376</v>
      </c>
      <c r="F68" s="43" t="n">
        <v>1.11603987216949</v>
      </c>
      <c r="G68" s="44" t="n">
        <v>0.27262955904007</v>
      </c>
      <c r="H68" s="44" t="n">
        <v>0.450596064329147</v>
      </c>
      <c r="I68" s="43" t="n">
        <v>-0.287601113319397</v>
      </c>
      <c r="J68" s="43" t="n">
        <v>0.175013706088066</v>
      </c>
      <c r="K68" s="43" t="n">
        <v>0.750060737133026</v>
      </c>
      <c r="L68" s="43" t="n">
        <v>0.532260775566101</v>
      </c>
      <c r="M68" s="43" t="n">
        <v>1.05698382854462</v>
      </c>
      <c r="N68" s="44" t="n">
        <v>0.100319586694241</v>
      </c>
      <c r="O68" s="44" t="n">
        <v>0.477521240711212</v>
      </c>
      <c r="P68" s="44" t="n">
        <v>0.49459645152092</v>
      </c>
      <c r="Q68" s="44" t="n">
        <v>0.924319386482239</v>
      </c>
      <c r="R68" s="42"/>
      <c r="S68" s="42"/>
    </row>
    <row r="69" customFormat="false" ht="12.75" hidden="false" customHeight="false" outlineLevel="0" collapsed="false">
      <c r="A69" s="37" t="s">
        <v>99</v>
      </c>
      <c r="B69" s="43" t="n">
        <v>-0.011529934592545</v>
      </c>
      <c r="C69" s="43" t="n">
        <v>0.115966625511646</v>
      </c>
      <c r="D69" s="43" t="n">
        <v>0.988536298274994</v>
      </c>
      <c r="E69" s="43" t="n">
        <v>0.787556350231171</v>
      </c>
      <c r="F69" s="43" t="n">
        <v>1.24080514907837</v>
      </c>
      <c r="G69" s="44" t="n">
        <v>0.920801162719727</v>
      </c>
      <c r="H69" s="44" t="n">
        <v>0.952829003334045</v>
      </c>
      <c r="I69" s="43" t="n">
        <v>-0.208415076136589</v>
      </c>
      <c r="J69" s="43" t="n">
        <v>0.146014049649239</v>
      </c>
      <c r="K69" s="43" t="n">
        <v>0.811869978904724</v>
      </c>
      <c r="L69" s="43" t="n">
        <v>0.609816372394562</v>
      </c>
      <c r="M69" s="43" t="n">
        <v>1.0808709859848</v>
      </c>
      <c r="N69" s="44" t="n">
        <v>0.153475254774094</v>
      </c>
      <c r="O69" s="44" t="n">
        <v>0.553441047668457</v>
      </c>
      <c r="P69" s="44" t="n">
        <v>0.369003891944885</v>
      </c>
      <c r="Q69" s="44" t="n">
        <v>0.924319386482239</v>
      </c>
      <c r="R69" s="42"/>
      <c r="S69" s="42"/>
    </row>
    <row r="70" customFormat="false" ht="12.75" hidden="false" customHeight="false" outlineLevel="0" collapsed="false">
      <c r="A70" s="37" t="s">
        <v>100</v>
      </c>
      <c r="B70" s="43" t="n">
        <v>-0.136444568634033</v>
      </c>
      <c r="C70" s="43" t="n">
        <v>0.111317202448845</v>
      </c>
      <c r="D70" s="43" t="n">
        <v>0.872454702854157</v>
      </c>
      <c r="E70" s="43" t="n">
        <v>0.701438367366791</v>
      </c>
      <c r="F70" s="43" t="n">
        <v>1.08516621589661</v>
      </c>
      <c r="G70" s="44" t="n">
        <v>0.220301225781441</v>
      </c>
      <c r="H70" s="44" t="n">
        <v>0.38552713394165</v>
      </c>
      <c r="I70" s="43" t="n">
        <v>-0.299334645271301</v>
      </c>
      <c r="J70" s="43" t="n">
        <v>0.149543300271034</v>
      </c>
      <c r="K70" s="43" t="n">
        <v>0.741311311721802</v>
      </c>
      <c r="L70" s="43" t="n">
        <v>0.552979588508606</v>
      </c>
      <c r="M70" s="43" t="n">
        <v>0.993784248828888</v>
      </c>
      <c r="N70" s="44" t="n">
        <v>0.0453214533627033</v>
      </c>
      <c r="O70" s="44" t="n">
        <v>0.437311768531799</v>
      </c>
      <c r="P70" s="44" t="n">
        <v>0.425966113805771</v>
      </c>
      <c r="Q70" s="44" t="n">
        <v>0.924319386482239</v>
      </c>
      <c r="R70" s="42"/>
      <c r="S70" s="42"/>
    </row>
    <row r="71" customFormat="false" ht="12.75" hidden="false" customHeight="false" outlineLevel="0" collapsed="false">
      <c r="A71" s="37" t="s">
        <v>101</v>
      </c>
      <c r="B71" s="43" t="n">
        <v>-0.264433890581131</v>
      </c>
      <c r="C71" s="43" t="n">
        <v>0.129551336169243</v>
      </c>
      <c r="D71" s="43" t="n">
        <v>0.76764041185379</v>
      </c>
      <c r="E71" s="43" t="n">
        <v>0.595502436161041</v>
      </c>
      <c r="F71" s="43" t="n">
        <v>0.989537179470062</v>
      </c>
      <c r="G71" s="44" t="n">
        <v>0.041235763579607</v>
      </c>
      <c r="H71" s="44" t="n">
        <v>0.18162502348423</v>
      </c>
      <c r="I71" s="43" t="n">
        <v>-0.302425861358643</v>
      </c>
      <c r="J71" s="43" t="n">
        <v>0.157792627811432</v>
      </c>
      <c r="K71" s="43" t="n">
        <v>0.739023268222809</v>
      </c>
      <c r="L71" s="43" t="n">
        <v>0.542431354522705</v>
      </c>
      <c r="M71" s="43" t="n">
        <v>1.00686538219452</v>
      </c>
      <c r="N71" s="44" t="n">
        <v>0.0552883334457874</v>
      </c>
      <c r="O71" s="44" t="n">
        <v>0.437311768531799</v>
      </c>
      <c r="P71" s="44" t="n">
        <v>0.950149774551392</v>
      </c>
      <c r="Q71" s="44" t="n">
        <v>0.987365365028381</v>
      </c>
      <c r="R71" s="42"/>
      <c r="S71" s="42"/>
    </row>
    <row r="72" customFormat="false" ht="12.75" hidden="false" customHeight="false" outlineLevel="0" collapsed="false">
      <c r="A72" s="37" t="s">
        <v>102</v>
      </c>
      <c r="B72" s="43" t="n">
        <v>-0.241404682397842</v>
      </c>
      <c r="C72" s="43" t="n">
        <v>0.120766215026379</v>
      </c>
      <c r="D72" s="43" t="n">
        <v>0.785523653030396</v>
      </c>
      <c r="E72" s="43" t="n">
        <v>0.619958877563477</v>
      </c>
      <c r="F72" s="43" t="n">
        <v>0.995303809642792</v>
      </c>
      <c r="G72" s="44" t="n">
        <v>0.0456146113574505</v>
      </c>
      <c r="H72" s="44" t="n">
        <v>0.18162502348423</v>
      </c>
      <c r="I72" s="43" t="n">
        <v>-0.237586453557014</v>
      </c>
      <c r="J72" s="43" t="n">
        <v>0.157099112868309</v>
      </c>
      <c r="K72" s="43" t="n">
        <v>0.788528740406036</v>
      </c>
      <c r="L72" s="43" t="n">
        <v>0.579554796218872</v>
      </c>
      <c r="M72" s="43" t="n">
        <v>1.07285380363464</v>
      </c>
      <c r="N72" s="44" t="n">
        <v>0.130448713898659</v>
      </c>
      <c r="O72" s="44" t="n">
        <v>0.517446577548981</v>
      </c>
      <c r="P72" s="44" t="n">
        <v>0.80133843421936</v>
      </c>
      <c r="Q72" s="44" t="n">
        <v>0.947856903076172</v>
      </c>
      <c r="R72" s="42"/>
      <c r="S72" s="42"/>
    </row>
    <row r="73" customFormat="false" ht="12.75" hidden="false" customHeight="false" outlineLevel="0" collapsed="false">
      <c r="A73" s="37" t="s">
        <v>103</v>
      </c>
      <c r="B73" s="43" t="n">
        <v>-0.182053059339523</v>
      </c>
      <c r="C73" s="43" t="n">
        <v>0.122540161013603</v>
      </c>
      <c r="D73" s="43" t="n">
        <v>0.83355712890625</v>
      </c>
      <c r="E73" s="43" t="n">
        <v>0.655584990978241</v>
      </c>
      <c r="F73" s="43" t="n">
        <v>1.05984354019165</v>
      </c>
      <c r="G73" s="44" t="n">
        <v>0.137368991971016</v>
      </c>
      <c r="H73" s="44" t="n">
        <v>0.275425434112549</v>
      </c>
      <c r="I73" s="43" t="n">
        <v>-0.296753108501434</v>
      </c>
      <c r="J73" s="43" t="n">
        <v>0.158265814185143</v>
      </c>
      <c r="K73" s="43" t="n">
        <v>0.743227481842041</v>
      </c>
      <c r="L73" s="43" t="n">
        <v>0.545011520385742</v>
      </c>
      <c r="M73" s="43" t="n">
        <v>1.01353287696838</v>
      </c>
      <c r="N73" s="44" t="n">
        <v>0.0607886239886284</v>
      </c>
      <c r="O73" s="44" t="n">
        <v>0.437311768531799</v>
      </c>
      <c r="P73" s="44" t="n">
        <v>0.484948962926865</v>
      </c>
      <c r="Q73" s="44" t="n">
        <v>0.924319386482239</v>
      </c>
      <c r="R73" s="42"/>
      <c r="S73" s="42"/>
    </row>
    <row r="74" customFormat="false" ht="12.75" hidden="false" customHeight="false" outlineLevel="0" collapsed="false">
      <c r="A74" s="37" t="s">
        <v>104</v>
      </c>
      <c r="B74" s="43" t="n">
        <v>-0.19111479818821</v>
      </c>
      <c r="C74" s="43" t="n">
        <v>0.122718393802643</v>
      </c>
      <c r="D74" s="43" t="n">
        <v>0.826037764549255</v>
      </c>
      <c r="E74" s="43" t="n">
        <v>0.649444162845612</v>
      </c>
      <c r="F74" s="43" t="n">
        <v>1.05064976215363</v>
      </c>
      <c r="G74" s="44" t="n">
        <v>0.119388766586781</v>
      </c>
      <c r="H74" s="44" t="n">
        <v>0.268061578273773</v>
      </c>
      <c r="I74" s="43" t="n">
        <v>-0.281923234462738</v>
      </c>
      <c r="J74" s="43" t="n">
        <v>0.157693982124329</v>
      </c>
      <c r="K74" s="43" t="n">
        <v>0.754331588745117</v>
      </c>
      <c r="L74" s="43" t="n">
        <v>0.553774476051331</v>
      </c>
      <c r="M74" s="43" t="n">
        <v>1.02752327919006</v>
      </c>
      <c r="N74" s="44" t="n">
        <v>0.0738103985786438</v>
      </c>
      <c r="O74" s="44" t="n">
        <v>0.437311768531799</v>
      </c>
      <c r="P74" s="44" t="n">
        <v>0.70030277967453</v>
      </c>
      <c r="Q74" s="44" t="n">
        <v>0.924319386482239</v>
      </c>
      <c r="R74" s="42"/>
      <c r="S74" s="42"/>
    </row>
    <row r="75" customFormat="false" ht="12.75" hidden="false" customHeight="false" outlineLevel="0" collapsed="false">
      <c r="A75" s="37" t="s">
        <v>105</v>
      </c>
      <c r="B75" s="43" t="n">
        <v>-0.0433101467788219</v>
      </c>
      <c r="C75" s="43" t="n">
        <v>0.112692326307297</v>
      </c>
      <c r="D75" s="43" t="n">
        <v>0.957614362239838</v>
      </c>
      <c r="E75" s="43" t="n">
        <v>0.76783299446106</v>
      </c>
      <c r="F75" s="43" t="n">
        <v>1.19430303573608</v>
      </c>
      <c r="G75" s="44" t="n">
        <v>0.700739741325378</v>
      </c>
      <c r="H75" s="44" t="n">
        <v>0.78462564945221</v>
      </c>
      <c r="I75" s="43" t="n">
        <v>-0.364500820636749</v>
      </c>
      <c r="J75" s="43" t="n">
        <v>0.156722530722618</v>
      </c>
      <c r="K75" s="43" t="n">
        <v>0.694543242454529</v>
      </c>
      <c r="L75" s="43" t="n">
        <v>0.510854065418243</v>
      </c>
      <c r="M75" s="43" t="n">
        <v>0.944282114505768</v>
      </c>
      <c r="N75" s="44" t="n">
        <v>0.0200307331979275</v>
      </c>
      <c r="O75" s="44" t="n">
        <v>0.437311768531799</v>
      </c>
      <c r="P75" s="44" t="n">
        <v>0.12452969700098</v>
      </c>
      <c r="Q75" s="44" t="n">
        <v>0.924319386482239</v>
      </c>
      <c r="R75" s="42"/>
      <c r="S75" s="42"/>
    </row>
    <row r="76" customFormat="false" ht="12.75" hidden="false" customHeight="false" outlineLevel="0" collapsed="false">
      <c r="A76" s="37" t="s">
        <v>106</v>
      </c>
      <c r="B76" s="43" t="n">
        <v>-0.296628773212433</v>
      </c>
      <c r="C76" s="43" t="n">
        <v>0.132645860314369</v>
      </c>
      <c r="D76" s="43" t="n">
        <v>0.743319928646088</v>
      </c>
      <c r="E76" s="43" t="n">
        <v>0.573148846626282</v>
      </c>
      <c r="F76" s="43" t="n">
        <v>0.96401572227478</v>
      </c>
      <c r="G76" s="44" t="n">
        <v>0.0253356639295816</v>
      </c>
      <c r="H76" s="44" t="n">
        <v>0.16483598947525</v>
      </c>
      <c r="I76" s="43" t="n">
        <v>-0.346185982227325</v>
      </c>
      <c r="J76" s="43" t="n">
        <v>0.156435891985893</v>
      </c>
      <c r="K76" s="43" t="n">
        <v>0.707380890846252</v>
      </c>
      <c r="L76" s="43" t="n">
        <v>0.520588874816895</v>
      </c>
      <c r="M76" s="43" t="n">
        <v>0.961195707321167</v>
      </c>
      <c r="N76" s="44" t="n">
        <v>0.0269005764275789</v>
      </c>
      <c r="O76" s="44" t="n">
        <v>0.437311768531799</v>
      </c>
      <c r="P76" s="44" t="n">
        <v>0.958673775196075</v>
      </c>
      <c r="Q76" s="44" t="n">
        <v>0.987365365028381</v>
      </c>
      <c r="R76" s="42"/>
      <c r="S76" s="42"/>
    </row>
    <row r="77" customFormat="false" ht="12.75" hidden="false" customHeight="false" outlineLevel="0" collapsed="false">
      <c r="A77" s="37" t="s">
        <v>107</v>
      </c>
      <c r="B77" s="43" t="n">
        <v>-0.324206292629242</v>
      </c>
      <c r="C77" s="43" t="n">
        <v>0.122893758118153</v>
      </c>
      <c r="D77" s="43" t="n">
        <v>0.723101079463959</v>
      </c>
      <c r="E77" s="43" t="n">
        <v>0.56831830739975</v>
      </c>
      <c r="F77" s="43" t="n">
        <v>0.920039236545563</v>
      </c>
      <c r="G77" s="44" t="n">
        <v>0.00833714567124844</v>
      </c>
      <c r="H77" s="44" t="n">
        <v>0.111993506550789</v>
      </c>
      <c r="I77" s="43" t="n">
        <v>-0.3560571372509</v>
      </c>
      <c r="J77" s="43" t="n">
        <v>0.150000110268593</v>
      </c>
      <c r="K77" s="43" t="n">
        <v>0.700432598590851</v>
      </c>
      <c r="L77" s="43" t="n">
        <v>0.522018671035767</v>
      </c>
      <c r="M77" s="43" t="n">
        <v>0.939824342727661</v>
      </c>
      <c r="N77" s="44" t="n">
        <v>0.0176102556288242</v>
      </c>
      <c r="O77" s="44" t="n">
        <v>0.437311768531799</v>
      </c>
      <c r="P77" s="44" t="n">
        <v>0.811465501785278</v>
      </c>
      <c r="Q77" s="44" t="n">
        <v>0.947856903076172</v>
      </c>
      <c r="R77" s="42"/>
      <c r="S77" s="42"/>
    </row>
    <row r="78" customFormat="false" ht="12.75" hidden="false" customHeight="false" outlineLevel="0" collapsed="false">
      <c r="A78" s="37" t="s">
        <v>108</v>
      </c>
      <c r="B78" s="43" t="n">
        <v>-0.249092504382133</v>
      </c>
      <c r="C78" s="43" t="n">
        <v>0.121038697659969</v>
      </c>
      <c r="D78" s="43" t="n">
        <v>0.779507875442505</v>
      </c>
      <c r="E78" s="43" t="n">
        <v>0.614882528781891</v>
      </c>
      <c r="F78" s="43" t="n">
        <v>0.988209068775177</v>
      </c>
      <c r="G78" s="44" t="n">
        <v>0.0395942069590092</v>
      </c>
      <c r="H78" s="44" t="n">
        <v>0.18162502348423</v>
      </c>
      <c r="I78" s="43" t="n">
        <v>-0.198069915175438</v>
      </c>
      <c r="J78" s="43" t="n">
        <v>0.147860780358315</v>
      </c>
      <c r="K78" s="43" t="n">
        <v>0.8203125</v>
      </c>
      <c r="L78" s="43" t="n">
        <v>0.613931596279144</v>
      </c>
      <c r="M78" s="43" t="n">
        <v>1.09607088565826</v>
      </c>
      <c r="N78" s="44" t="n">
        <v>0.180385082960129</v>
      </c>
      <c r="O78" s="44" t="n">
        <v>0.564890146255493</v>
      </c>
      <c r="P78" s="44" t="n">
        <v>0.959261238574982</v>
      </c>
      <c r="Q78" s="44" t="n">
        <v>0.987365365028381</v>
      </c>
      <c r="R78" s="42"/>
      <c r="S78" s="42"/>
    </row>
    <row r="79" customFormat="false" ht="12.75" hidden="false" customHeight="false" outlineLevel="0" collapsed="false">
      <c r="A79" s="37" t="s">
        <v>109</v>
      </c>
      <c r="B79" s="43" t="n">
        <v>-0.205586403608322</v>
      </c>
      <c r="C79" s="43" t="n">
        <v>0.126461893320084</v>
      </c>
      <c r="D79" s="43" t="n">
        <v>0.814169764518738</v>
      </c>
      <c r="E79" s="43" t="n">
        <v>0.635433912277222</v>
      </c>
      <c r="F79" s="43" t="n">
        <v>1.04318058490753</v>
      </c>
      <c r="G79" s="44" t="n">
        <v>0.104018032550812</v>
      </c>
      <c r="H79" s="44" t="n">
        <v>0.260005414485931</v>
      </c>
      <c r="I79" s="43" t="n">
        <v>-0.281160205602646</v>
      </c>
      <c r="J79" s="43" t="n">
        <v>0.163062080740929</v>
      </c>
      <c r="K79" s="43" t="n">
        <v>0.754907369613648</v>
      </c>
      <c r="L79" s="43" t="n">
        <v>0.54839688539505</v>
      </c>
      <c r="M79" s="43" t="n">
        <v>1.03918385505676</v>
      </c>
      <c r="N79" s="44" t="n">
        <v>0.0846622660756111</v>
      </c>
      <c r="O79" s="44" t="n">
        <v>0.438035190105438</v>
      </c>
      <c r="P79" s="44" t="n">
        <v>0.639869868755341</v>
      </c>
      <c r="Q79" s="44" t="n">
        <v>0.924319386482239</v>
      </c>
      <c r="R79" s="42"/>
      <c r="S79" s="42"/>
    </row>
    <row r="80" customFormat="false" ht="12.75" hidden="false" customHeight="false" outlineLevel="0" collapsed="false">
      <c r="A80" s="37" t="s">
        <v>110</v>
      </c>
      <c r="B80" s="43" t="n">
        <v>-0.101226910948753</v>
      </c>
      <c r="C80" s="43" t="n">
        <v>0.114982791244984</v>
      </c>
      <c r="D80" s="43" t="n">
        <v>0.903727948665619</v>
      </c>
      <c r="E80" s="43" t="n">
        <v>0.721380114555359</v>
      </c>
      <c r="F80" s="43" t="n">
        <v>1.13216888904572</v>
      </c>
      <c r="G80" s="44" t="n">
        <v>0.378661215305328</v>
      </c>
      <c r="H80" s="44" t="n">
        <v>0.542899787425995</v>
      </c>
      <c r="I80" s="43" t="n">
        <v>-0.359003454446793</v>
      </c>
      <c r="J80" s="43" t="n">
        <v>0.149916604161263</v>
      </c>
      <c r="K80" s="43" t="n">
        <v>0.698371946811676</v>
      </c>
      <c r="L80" s="43" t="n">
        <v>0.520568072795868</v>
      </c>
      <c r="M80" s="43" t="n">
        <v>0.936906039714813</v>
      </c>
      <c r="N80" s="44" t="n">
        <v>0.0166345275938511</v>
      </c>
      <c r="O80" s="44" t="n">
        <v>0.437311768531799</v>
      </c>
      <c r="P80" s="44" t="n">
        <v>0.200621664524078</v>
      </c>
      <c r="Q80" s="44" t="n">
        <v>0.924319386482239</v>
      </c>
      <c r="R80" s="42"/>
      <c r="S80" s="42"/>
    </row>
    <row r="81" customFormat="false" ht="12.75" hidden="false" customHeight="false" outlineLevel="0" collapsed="false">
      <c r="A81" s="37" t="s">
        <v>111</v>
      </c>
      <c r="B81" s="43" t="n">
        <v>-0.198889493942261</v>
      </c>
      <c r="C81" s="43" t="n">
        <v>0.117042645812035</v>
      </c>
      <c r="D81" s="43" t="n">
        <v>0.819640457630158</v>
      </c>
      <c r="E81" s="43" t="n">
        <v>0.651623129844666</v>
      </c>
      <c r="F81" s="43" t="n">
        <v>1.03098011016846</v>
      </c>
      <c r="G81" s="44" t="n">
        <v>0.0892644003033638</v>
      </c>
      <c r="H81" s="44" t="n">
        <v>0.252915799617767</v>
      </c>
      <c r="I81" s="43" t="n">
        <v>-0.0807536542415619</v>
      </c>
      <c r="J81" s="43" t="n">
        <v>0.148056596517563</v>
      </c>
      <c r="K81" s="43" t="n">
        <v>0.922420918941498</v>
      </c>
      <c r="L81" s="43" t="n">
        <v>0.690085887908936</v>
      </c>
      <c r="M81" s="43" t="n">
        <v>1.23297739028931</v>
      </c>
      <c r="N81" s="44" t="n">
        <v>0.585461735725403</v>
      </c>
      <c r="O81" s="44" t="n">
        <v>0.838366270065308</v>
      </c>
      <c r="P81" s="44" t="n">
        <v>0.364186555147171</v>
      </c>
      <c r="Q81" s="44" t="n">
        <v>0.924319386482239</v>
      </c>
      <c r="R81" s="42"/>
      <c r="S81" s="42"/>
    </row>
    <row r="82" customFormat="false" ht="12.75" hidden="false" customHeight="false" outlineLevel="0" collapsed="false">
      <c r="A82" s="37" t="s">
        <v>112</v>
      </c>
      <c r="B82" s="43" t="n">
        <v>-0.196286618709564</v>
      </c>
      <c r="C82" s="43" t="n">
        <v>0.120227642357349</v>
      </c>
      <c r="D82" s="43" t="n">
        <v>0.821776688098908</v>
      </c>
      <c r="E82" s="43" t="n">
        <v>0.649255812168121</v>
      </c>
      <c r="F82" s="43" t="n">
        <v>1.04013991355896</v>
      </c>
      <c r="G82" s="44" t="n">
        <v>0.102547951042652</v>
      </c>
      <c r="H82" s="44" t="n">
        <v>0.260005414485931</v>
      </c>
      <c r="I82" s="43" t="n">
        <v>-0.276825308799744</v>
      </c>
      <c r="J82" s="43" t="n">
        <v>0.157022014260292</v>
      </c>
      <c r="K82" s="43" t="n">
        <v>0.758186936378479</v>
      </c>
      <c r="L82" s="43" t="n">
        <v>0.557338297367096</v>
      </c>
      <c r="M82" s="43" t="n">
        <v>1.03141558170319</v>
      </c>
      <c r="N82" s="44" t="n">
        <v>0.0779053121805191</v>
      </c>
      <c r="O82" s="44" t="n">
        <v>0.437311768531799</v>
      </c>
      <c r="P82" s="44" t="n">
        <v>0.994598031044006</v>
      </c>
      <c r="Q82" s="44" t="n">
        <v>0.994598031044006</v>
      </c>
      <c r="R82" s="42"/>
      <c r="S82" s="42"/>
    </row>
    <row r="83" customFormat="false" ht="12.75" hidden="false" customHeight="false" outlineLevel="0" collapsed="false">
      <c r="A83" s="37" t="s">
        <v>113</v>
      </c>
      <c r="B83" s="43" t="n">
        <v>-0.208952099084854</v>
      </c>
      <c r="C83" s="43" t="n">
        <v>0.106067977845669</v>
      </c>
      <c r="D83" s="43" t="n">
        <v>0.811434090137482</v>
      </c>
      <c r="E83" s="43" t="n">
        <v>0.65912538766861</v>
      </c>
      <c r="F83" s="43" t="n">
        <v>0.998937904834747</v>
      </c>
      <c r="G83" s="44" t="n">
        <v>0.048840343952179</v>
      </c>
      <c r="H83" s="44" t="n">
        <v>0.18162502348423</v>
      </c>
      <c r="I83" s="43" t="n">
        <v>-0.0252080000936985</v>
      </c>
      <c r="J83" s="43" t="n">
        <v>0.155285939574242</v>
      </c>
      <c r="K83" s="43" t="n">
        <v>0.975107073783875</v>
      </c>
      <c r="L83" s="43" t="n">
        <v>0.719238102436066</v>
      </c>
      <c r="M83" s="43" t="n">
        <v>1.32200145721436</v>
      </c>
      <c r="N83" s="44" t="n">
        <v>0.871043801307678</v>
      </c>
      <c r="O83" s="44" t="n">
        <v>0.993876039981842</v>
      </c>
      <c r="P83" s="44" t="n">
        <v>0.209647849202156</v>
      </c>
      <c r="Q83" s="44" t="n">
        <v>0.924319386482239</v>
      </c>
      <c r="R83" s="42"/>
      <c r="S83" s="42"/>
    </row>
    <row r="84" customFormat="false" ht="12.75" hidden="false" customHeight="false" outlineLevel="0" collapsed="false">
      <c r="A84" s="37" t="s">
        <v>114</v>
      </c>
      <c r="B84" s="43" t="n">
        <v>-0.443394660949707</v>
      </c>
      <c r="C84" s="43" t="n">
        <v>0.125177562236786</v>
      </c>
      <c r="D84" s="43" t="n">
        <v>0.641853868961334</v>
      </c>
      <c r="E84" s="43" t="n">
        <v>0.502209365367889</v>
      </c>
      <c r="F84" s="43" t="n">
        <v>0.820327877998352</v>
      </c>
      <c r="G84" s="44" t="n">
        <v>0.000396916293539107</v>
      </c>
      <c r="H84" s="44" t="n">
        <v>0.0472330376505852</v>
      </c>
      <c r="I84" s="43" t="n">
        <v>-0.349850237369537</v>
      </c>
      <c r="J84" s="43" t="n">
        <v>0.142660051584244</v>
      </c>
      <c r="K84" s="43" t="n">
        <v>0.704793632030487</v>
      </c>
      <c r="L84" s="43" t="n">
        <v>0.532880127429962</v>
      </c>
      <c r="M84" s="43" t="n">
        <v>0.932168483734131</v>
      </c>
      <c r="N84" s="44" t="n">
        <v>0.0141932414844632</v>
      </c>
      <c r="O84" s="44" t="n">
        <v>0.437311768531799</v>
      </c>
      <c r="P84" s="44" t="n">
        <v>0.600845038890839</v>
      </c>
      <c r="Q84" s="44" t="n">
        <v>0.924319386482239</v>
      </c>
      <c r="R84" s="42"/>
      <c r="S84" s="42"/>
    </row>
    <row r="85" customFormat="false" ht="12.75" hidden="false" customHeight="false" outlineLevel="0" collapsed="false">
      <c r="A85" s="37" t="s">
        <v>115</v>
      </c>
      <c r="B85" s="43" t="n">
        <v>-0.318920582532883</v>
      </c>
      <c r="C85" s="43" t="n">
        <v>0.136112570762634</v>
      </c>
      <c r="D85" s="43" t="n">
        <v>0.726933300495148</v>
      </c>
      <c r="E85" s="43" t="n">
        <v>0.556718051433563</v>
      </c>
      <c r="F85" s="43" t="n">
        <v>0.949191391468048</v>
      </c>
      <c r="G85" s="44" t="n">
        <v>0.0191260576248169</v>
      </c>
      <c r="H85" s="44" t="n">
        <v>0.162571489810944</v>
      </c>
      <c r="I85" s="43" t="n">
        <v>-0.254115551710129</v>
      </c>
      <c r="J85" s="43" t="n">
        <v>0.142440989613533</v>
      </c>
      <c r="K85" s="43" t="n">
        <v>0.775602161884308</v>
      </c>
      <c r="L85" s="43" t="n">
        <v>0.586668848991394</v>
      </c>
      <c r="M85" s="43" t="n">
        <v>1.0253803730011</v>
      </c>
      <c r="N85" s="44" t="n">
        <v>0.0744227170944214</v>
      </c>
      <c r="O85" s="44" t="n">
        <v>0.437311768531799</v>
      </c>
      <c r="P85" s="44" t="n">
        <v>0.790315091609955</v>
      </c>
      <c r="Q85" s="44" t="n">
        <v>0.947856903076172</v>
      </c>
      <c r="R85" s="42"/>
      <c r="S85" s="42"/>
    </row>
    <row r="86" customFormat="false" ht="12.75" hidden="false" customHeight="false" outlineLevel="0" collapsed="false">
      <c r="A86" s="36" t="s">
        <v>116</v>
      </c>
      <c r="B86" s="43"/>
      <c r="C86" s="43"/>
      <c r="D86" s="43"/>
      <c r="E86" s="43"/>
      <c r="F86" s="43"/>
      <c r="G86" s="44"/>
      <c r="H86" s="44"/>
      <c r="I86" s="43"/>
      <c r="J86" s="43"/>
      <c r="K86" s="43"/>
      <c r="L86" s="43"/>
      <c r="M86" s="43"/>
      <c r="N86" s="44"/>
      <c r="O86" s="44"/>
      <c r="P86" s="44"/>
      <c r="Q86" s="44"/>
      <c r="R86" s="42"/>
      <c r="S86" s="42"/>
    </row>
    <row r="87" customFormat="false" ht="12.75" hidden="false" customHeight="false" outlineLevel="0" collapsed="false">
      <c r="A87" s="37" t="s">
        <v>117</v>
      </c>
      <c r="B87" s="43" t="n">
        <v>0.0358171612024307</v>
      </c>
      <c r="C87" s="43" t="n">
        <v>0.136779502034187</v>
      </c>
      <c r="D87" s="43" t="n">
        <v>1.03646636009216</v>
      </c>
      <c r="E87" s="43" t="n">
        <v>0.792735457420349</v>
      </c>
      <c r="F87" s="43" t="n">
        <v>1.35513365268707</v>
      </c>
      <c r="G87" s="44" t="n">
        <v>0.793428897857666</v>
      </c>
      <c r="H87" s="44" t="n">
        <v>0.858345806598663</v>
      </c>
      <c r="I87" s="43" t="n">
        <v>0.354212880134583</v>
      </c>
      <c r="J87" s="43" t="n">
        <v>0.176897779107094</v>
      </c>
      <c r="K87" s="43" t="n">
        <v>1.42505848407745</v>
      </c>
      <c r="L87" s="43" t="n">
        <v>1.00752782821655</v>
      </c>
      <c r="M87" s="43" t="n">
        <v>2.01561856269836</v>
      </c>
      <c r="N87" s="44" t="n">
        <v>0.0452461205422878</v>
      </c>
      <c r="O87" s="44" t="n">
        <v>0.437311768531799</v>
      </c>
      <c r="P87" s="44" t="n">
        <v>0.21405616402626</v>
      </c>
      <c r="Q87" s="44" t="n">
        <v>0.924319386482239</v>
      </c>
      <c r="R87" s="42"/>
      <c r="S87" s="42"/>
    </row>
    <row r="88" customFormat="false" ht="12.75" hidden="false" customHeight="false" outlineLevel="0" collapsed="false">
      <c r="A88" s="37" t="s">
        <v>118</v>
      </c>
      <c r="B88" s="43" t="n">
        <v>-0.256446570158005</v>
      </c>
      <c r="C88" s="43" t="n">
        <v>0.12943109869957</v>
      </c>
      <c r="D88" s="43" t="n">
        <v>0.773796319961548</v>
      </c>
      <c r="E88" s="43" t="n">
        <v>0.600419402122498</v>
      </c>
      <c r="F88" s="43" t="n">
        <v>0.99723756313324</v>
      </c>
      <c r="G88" s="44" t="n">
        <v>0.0475535504519939</v>
      </c>
      <c r="H88" s="44" t="n">
        <v>0.18162502348423</v>
      </c>
      <c r="I88" s="43" t="n">
        <v>0.025908799842</v>
      </c>
      <c r="J88" s="43" t="n">
        <v>0.182735338807106</v>
      </c>
      <c r="K88" s="43" t="n">
        <v>1.026247382164</v>
      </c>
      <c r="L88" s="43" t="n">
        <v>0.717310905456543</v>
      </c>
      <c r="M88" s="43" t="n">
        <v>1.46823859214783</v>
      </c>
      <c r="N88" s="44" t="n">
        <v>0.887251257896423</v>
      </c>
      <c r="O88" s="44" t="n">
        <v>0.993876039981842</v>
      </c>
      <c r="P88" s="44" t="n">
        <v>0.242959335446358</v>
      </c>
      <c r="Q88" s="44" t="n">
        <v>0.924319386482239</v>
      </c>
      <c r="R88" s="42"/>
      <c r="S88" s="42"/>
    </row>
    <row r="89" customFormat="false" ht="12.75" hidden="false" customHeight="false" outlineLevel="0" collapsed="false">
      <c r="A89" s="37" t="s">
        <v>119</v>
      </c>
      <c r="B89" s="43" t="n">
        <v>-0.247729033231735</v>
      </c>
      <c r="C89" s="43" t="n">
        <v>0.120427370071411</v>
      </c>
      <c r="D89" s="43" t="n">
        <v>0.780571401119232</v>
      </c>
      <c r="E89" s="43" t="n">
        <v>0.616459667682648</v>
      </c>
      <c r="F89" s="43" t="n">
        <v>0.988372385501862</v>
      </c>
      <c r="G89" s="44" t="n">
        <v>0.0396782942116261</v>
      </c>
      <c r="H89" s="44" t="n">
        <v>0.18162502348423</v>
      </c>
      <c r="I89" s="43" t="n">
        <v>-0.0301797445863485</v>
      </c>
      <c r="J89" s="43" t="n">
        <v>0.136766120791435</v>
      </c>
      <c r="K89" s="43" t="n">
        <v>0.970271110534668</v>
      </c>
      <c r="L89" s="43" t="n">
        <v>0.742125868797302</v>
      </c>
      <c r="M89" s="43" t="n">
        <v>1.26855301856995</v>
      </c>
      <c r="N89" s="44" t="n">
        <v>0.82535183429718</v>
      </c>
      <c r="O89" s="44" t="n">
        <v>0.9846111536026</v>
      </c>
      <c r="P89" s="44" t="n">
        <v>0.321492731571198</v>
      </c>
      <c r="Q89" s="44" t="n">
        <v>0.924319386482239</v>
      </c>
      <c r="R89" s="42"/>
      <c r="S89" s="42"/>
    </row>
    <row r="90" customFormat="false" ht="12.75" hidden="false" customHeight="false" outlineLevel="0" collapsed="false">
      <c r="A90" s="37" t="s">
        <v>120</v>
      </c>
      <c r="B90" s="43" t="n">
        <v>-0.292888522148132</v>
      </c>
      <c r="C90" s="43" t="n">
        <v>0.115947984158993</v>
      </c>
      <c r="D90" s="43" t="n">
        <v>0.746105313301086</v>
      </c>
      <c r="E90" s="43" t="n">
        <v>0.59443587064743</v>
      </c>
      <c r="F90" s="43" t="n">
        <v>0.936472952365875</v>
      </c>
      <c r="G90" s="44" t="n">
        <v>0.0115358401089907</v>
      </c>
      <c r="H90" s="44" t="n">
        <v>0.111993506550789</v>
      </c>
      <c r="I90" s="43" t="n">
        <v>-0.170559525489807</v>
      </c>
      <c r="J90" s="43" t="n">
        <v>0.135107636451721</v>
      </c>
      <c r="K90" s="43" t="n">
        <v>0.843192875385284</v>
      </c>
      <c r="L90" s="43" t="n">
        <v>0.647028028964996</v>
      </c>
      <c r="M90" s="43" t="n">
        <v>1.09883069992065</v>
      </c>
      <c r="N90" s="44" t="n">
        <v>0.206805855035782</v>
      </c>
      <c r="O90" s="44" t="n">
        <v>0.585949897766113</v>
      </c>
      <c r="P90" s="44" t="n">
        <v>0.584251642227173</v>
      </c>
      <c r="Q90" s="44" t="n">
        <v>0.924319386482239</v>
      </c>
      <c r="R90" s="42"/>
      <c r="S90" s="42"/>
    </row>
    <row r="91" customFormat="false" ht="12.75" hidden="false" customHeight="false" outlineLevel="0" collapsed="false">
      <c r="A91" s="37" t="s">
        <v>121</v>
      </c>
      <c r="B91" s="43" t="n">
        <v>-0.075007751584053</v>
      </c>
      <c r="C91" s="43" t="n">
        <v>0.109882265329361</v>
      </c>
      <c r="D91" s="43" t="n">
        <v>0.927736282348633</v>
      </c>
      <c r="E91" s="43" t="n">
        <v>0.74798446893692</v>
      </c>
      <c r="F91" s="43" t="n">
        <v>1.15068507194519</v>
      </c>
      <c r="G91" s="44" t="n">
        <v>0.494847446680069</v>
      </c>
      <c r="H91" s="44" t="n">
        <v>0.633191883563995</v>
      </c>
      <c r="I91" s="43" t="n">
        <v>0.180876180529594</v>
      </c>
      <c r="J91" s="43" t="n">
        <v>0.157721564173698</v>
      </c>
      <c r="K91" s="43" t="n">
        <v>1.19826674461365</v>
      </c>
      <c r="L91" s="43" t="n">
        <v>0.879631340503693</v>
      </c>
      <c r="M91" s="43" t="n">
        <v>1.63232398033142</v>
      </c>
      <c r="N91" s="44" t="n">
        <v>0.251461446285248</v>
      </c>
      <c r="O91" s="44" t="n">
        <v>0.636251211166382</v>
      </c>
      <c r="P91" s="44" t="n">
        <v>0.283104687929153</v>
      </c>
      <c r="Q91" s="44" t="n">
        <v>0.924319386482239</v>
      </c>
      <c r="R91" s="42"/>
      <c r="S91" s="42"/>
    </row>
    <row r="92" customFormat="false" ht="12.75" hidden="false" customHeight="false" outlineLevel="0" collapsed="false">
      <c r="A92" s="37" t="s">
        <v>122</v>
      </c>
      <c r="B92" s="43" t="n">
        <v>-0.174300089478493</v>
      </c>
      <c r="C92" s="43" t="n">
        <v>0.117664910852909</v>
      </c>
      <c r="D92" s="43" t="n">
        <v>0.840044796466827</v>
      </c>
      <c r="E92" s="43" t="n">
        <v>0.667030811309815</v>
      </c>
      <c r="F92" s="43" t="n">
        <v>1.05793499946594</v>
      </c>
      <c r="G92" s="44" t="n">
        <v>0.138519734144211</v>
      </c>
      <c r="H92" s="44" t="n">
        <v>0.275425434112549</v>
      </c>
      <c r="I92" s="43" t="n">
        <v>0.112458795309067</v>
      </c>
      <c r="J92" s="43" t="n">
        <v>0.153444945812225</v>
      </c>
      <c r="K92" s="43" t="n">
        <v>1.11902618408203</v>
      </c>
      <c r="L92" s="43" t="n">
        <v>0.828376293182373</v>
      </c>
      <c r="M92" s="43" t="n">
        <v>1.51165544986725</v>
      </c>
      <c r="N92" s="44" t="n">
        <v>0.463623434305191</v>
      </c>
      <c r="O92" s="44" t="n">
        <v>0.756479561328888</v>
      </c>
      <c r="P92" s="44" t="n">
        <v>0.262045383453369</v>
      </c>
      <c r="Q92" s="44" t="n">
        <v>0.924319386482239</v>
      </c>
      <c r="R92" s="42"/>
      <c r="S92" s="42"/>
    </row>
    <row r="93" customFormat="false" ht="12.75" hidden="false" customHeight="false" outlineLevel="0" collapsed="false">
      <c r="A93" s="37" t="s">
        <v>123</v>
      </c>
      <c r="B93" s="43" t="n">
        <v>-0.172674790024757</v>
      </c>
      <c r="C93" s="43" t="n">
        <v>0.116241574287415</v>
      </c>
      <c r="D93" s="43" t="n">
        <v>0.841411232948303</v>
      </c>
      <c r="E93" s="43" t="n">
        <v>0.669982254505158</v>
      </c>
      <c r="F93" s="43" t="n">
        <v>1.05670392513275</v>
      </c>
      <c r="G93" s="44" t="n">
        <v>0.137416139245033</v>
      </c>
      <c r="H93" s="44" t="n">
        <v>0.275425434112549</v>
      </c>
      <c r="I93" s="43" t="n">
        <v>0.0440283976495266</v>
      </c>
      <c r="J93" s="43" t="n">
        <v>0.154822528362274</v>
      </c>
      <c r="K93" s="43" t="n">
        <v>1.0450119972229</v>
      </c>
      <c r="L93" s="43" t="n">
        <v>0.7715003490448</v>
      </c>
      <c r="M93" s="43" t="n">
        <v>1.41548883914948</v>
      </c>
      <c r="N93" s="44" t="n">
        <v>0.776119351387024</v>
      </c>
      <c r="O93" s="44" t="n">
        <v>0.962064623832703</v>
      </c>
      <c r="P93" s="44" t="n">
        <v>0.34626242518425</v>
      </c>
      <c r="Q93" s="44" t="n">
        <v>0.924319386482239</v>
      </c>
      <c r="R93" s="42"/>
      <c r="S93" s="42"/>
    </row>
    <row r="94" customFormat="false" ht="12.75" hidden="false" customHeight="false" outlineLevel="0" collapsed="false">
      <c r="A94" s="37" t="s">
        <v>124</v>
      </c>
      <c r="B94" s="43" t="n">
        <v>-0.281759798526764</v>
      </c>
      <c r="C94" s="43" t="n">
        <v>0.111758723855019</v>
      </c>
      <c r="D94" s="43" t="n">
        <v>0.754454910755158</v>
      </c>
      <c r="E94" s="43" t="n">
        <v>0.606043875217438</v>
      </c>
      <c r="F94" s="43" t="n">
        <v>0.939209461212158</v>
      </c>
      <c r="G94" s="44" t="n">
        <v>0.0116974078118801</v>
      </c>
      <c r="H94" s="44" t="n">
        <v>0.111993506550789</v>
      </c>
      <c r="I94" s="43" t="n">
        <v>-0.159929201006889</v>
      </c>
      <c r="J94" s="43" t="n">
        <v>0.156887531280518</v>
      </c>
      <c r="K94" s="43" t="n">
        <v>0.852204144001007</v>
      </c>
      <c r="L94" s="43" t="n">
        <v>0.626614928245544</v>
      </c>
      <c r="M94" s="43" t="n">
        <v>1.15900826454163</v>
      </c>
      <c r="N94" s="44" t="n">
        <v>0.308018982410431</v>
      </c>
      <c r="O94" s="44" t="n">
        <v>0.636251211166382</v>
      </c>
      <c r="P94" s="44" t="n">
        <v>0.659485459327698</v>
      </c>
      <c r="Q94" s="44" t="n">
        <v>0.924319386482239</v>
      </c>
      <c r="R94" s="42"/>
      <c r="S94" s="42"/>
    </row>
    <row r="95" customFormat="false" ht="12.75" hidden="false" customHeight="false" outlineLevel="0" collapsed="false">
      <c r="A95" s="37" t="s">
        <v>125</v>
      </c>
      <c r="B95" s="43" t="n">
        <v>-0.158278346061707</v>
      </c>
      <c r="C95" s="43" t="n">
        <v>0.104939550161362</v>
      </c>
      <c r="D95" s="43" t="n">
        <v>0.853612124919891</v>
      </c>
      <c r="E95" s="43" t="n">
        <v>0.694921731948853</v>
      </c>
      <c r="F95" s="43" t="n">
        <v>1.04854071140289</v>
      </c>
      <c r="G95" s="44" t="n">
        <v>0.131482556462288</v>
      </c>
      <c r="H95" s="44" t="n">
        <v>0.275425434112549</v>
      </c>
      <c r="I95" s="43" t="n">
        <v>-0.132562428712845</v>
      </c>
      <c r="J95" s="43" t="n">
        <v>0.137887820601463</v>
      </c>
      <c r="K95" s="43" t="n">
        <v>0.875848233699799</v>
      </c>
      <c r="L95" s="43" t="n">
        <v>0.668434023857117</v>
      </c>
      <c r="M95" s="43" t="n">
        <v>1.14762282371521</v>
      </c>
      <c r="N95" s="44" t="n">
        <v>0.336361736059189</v>
      </c>
      <c r="O95" s="44" t="n">
        <v>0.636251211166382</v>
      </c>
      <c r="P95" s="44" t="n">
        <v>0.863460540771484</v>
      </c>
      <c r="Q95" s="44" t="n">
        <v>0.97858864068985</v>
      </c>
      <c r="R95" s="42"/>
      <c r="S95" s="42"/>
    </row>
    <row r="96" customFormat="false" ht="12.75" hidden="false" customHeight="false" outlineLevel="0" collapsed="false">
      <c r="A96" s="37" t="s">
        <v>126</v>
      </c>
      <c r="B96" s="43" t="n">
        <v>-0.123538888990879</v>
      </c>
      <c r="C96" s="43" t="n">
        <v>0.109965391457081</v>
      </c>
      <c r="D96" s="43" t="n">
        <v>0.883787274360657</v>
      </c>
      <c r="E96" s="43" t="n">
        <v>0.712434649467468</v>
      </c>
      <c r="F96" s="43" t="n">
        <v>1.09635305404663</v>
      </c>
      <c r="G96" s="44" t="n">
        <v>0.261253118515015</v>
      </c>
      <c r="H96" s="44" t="n">
        <v>0.43787494301796</v>
      </c>
      <c r="I96" s="43" t="n">
        <v>0.178464531898499</v>
      </c>
      <c r="J96" s="43" t="n">
        <v>0.159497320652008</v>
      </c>
      <c r="K96" s="43" t="n">
        <v>1.19538044929504</v>
      </c>
      <c r="L96" s="43" t="n">
        <v>0.874463737010956</v>
      </c>
      <c r="M96" s="43" t="n">
        <v>1.63406956195831</v>
      </c>
      <c r="N96" s="44" t="n">
        <v>0.26317486166954</v>
      </c>
      <c r="O96" s="44" t="n">
        <v>0.636251211166382</v>
      </c>
      <c r="P96" s="44" t="n">
        <v>0.234332785010338</v>
      </c>
      <c r="Q96" s="44" t="n">
        <v>0.924319386482239</v>
      </c>
      <c r="R96" s="42"/>
      <c r="S96" s="42"/>
    </row>
    <row r="97" customFormat="false" ht="12.75" hidden="false" customHeight="false" outlineLevel="0" collapsed="false">
      <c r="A97" s="37" t="s">
        <v>127</v>
      </c>
      <c r="B97" s="43" t="n">
        <v>-0.114076033234596</v>
      </c>
      <c r="C97" s="43" t="n">
        <v>0.110865995287895</v>
      </c>
      <c r="D97" s="43" t="n">
        <v>0.892190098762512</v>
      </c>
      <c r="E97" s="43" t="n">
        <v>0.717939913272858</v>
      </c>
      <c r="F97" s="43" t="n">
        <v>1.10873234272003</v>
      </c>
      <c r="G97" s="44" t="n">
        <v>0.303501158952713</v>
      </c>
      <c r="H97" s="44" t="n">
        <v>0.474965482950211</v>
      </c>
      <c r="I97" s="43" t="n">
        <v>0.217563405632973</v>
      </c>
      <c r="J97" s="43" t="n">
        <v>0.170853272080421</v>
      </c>
      <c r="K97" s="43" t="n">
        <v>1.243044257164</v>
      </c>
      <c r="L97" s="43" t="n">
        <v>0.889315843582153</v>
      </c>
      <c r="M97" s="43" t="n">
        <v>1.73746931552887</v>
      </c>
      <c r="N97" s="44" t="n">
        <v>0.202878519892693</v>
      </c>
      <c r="O97" s="44" t="n">
        <v>0.585949897766113</v>
      </c>
      <c r="P97" s="44" t="n">
        <v>0.177588954567909</v>
      </c>
      <c r="Q97" s="44" t="n">
        <v>0.924319386482239</v>
      </c>
      <c r="R97" s="42"/>
      <c r="S97" s="42"/>
    </row>
    <row r="98" customFormat="false" ht="12.75" hidden="false" customHeight="false" outlineLevel="0" collapsed="false">
      <c r="A98" s="37" t="s">
        <v>128</v>
      </c>
      <c r="B98" s="43" t="n">
        <v>-0.318728715181351</v>
      </c>
      <c r="C98" s="43" t="n">
        <v>0.11782593280077</v>
      </c>
      <c r="D98" s="43" t="n">
        <v>0.727072775363922</v>
      </c>
      <c r="E98" s="43" t="n">
        <v>0.577144086360931</v>
      </c>
      <c r="F98" s="43" t="n">
        <v>0.915949404239655</v>
      </c>
      <c r="G98" s="44" t="n">
        <v>0.00682876724749804</v>
      </c>
      <c r="H98" s="44" t="n">
        <v>0.111993506550789</v>
      </c>
      <c r="I98" s="43" t="n">
        <v>-0.0752944573760033</v>
      </c>
      <c r="J98" s="43" t="n">
        <v>0.151000469923019</v>
      </c>
      <c r="K98" s="43" t="n">
        <v>0.927470326423645</v>
      </c>
      <c r="L98" s="43" t="n">
        <v>0.689871490001679</v>
      </c>
      <c r="M98" s="43" t="n">
        <v>1.24690067768097</v>
      </c>
      <c r="N98" s="44" t="n">
        <v>0.618034958839417</v>
      </c>
      <c r="O98" s="44" t="n">
        <v>0.849162042140961</v>
      </c>
      <c r="P98" s="44" t="n">
        <v>0.328921288251877</v>
      </c>
      <c r="Q98" s="44" t="n">
        <v>0.924319386482239</v>
      </c>
      <c r="R98" s="42"/>
      <c r="S98" s="42"/>
    </row>
    <row r="99" customFormat="false" ht="12.75" hidden="false" customHeight="false" outlineLevel="0" collapsed="false">
      <c r="A99" s="37" t="s">
        <v>129</v>
      </c>
      <c r="B99" s="43" t="n">
        <v>-0.15454588830471</v>
      </c>
      <c r="C99" s="43" t="n">
        <v>0.124024912714958</v>
      </c>
      <c r="D99" s="43" t="n">
        <v>0.856804192066193</v>
      </c>
      <c r="E99" s="43" t="n">
        <v>0.671910405158997</v>
      </c>
      <c r="F99" s="43" t="n">
        <v>1.09257626533508</v>
      </c>
      <c r="G99" s="44" t="n">
        <v>0.212732285261154</v>
      </c>
      <c r="H99" s="44" t="n">
        <v>0.377837926149368</v>
      </c>
      <c r="I99" s="43" t="n">
        <v>-0.276696354150772</v>
      </c>
      <c r="J99" s="43" t="n">
        <v>0.164167538285255</v>
      </c>
      <c r="K99" s="43" t="n">
        <v>0.758284747600555</v>
      </c>
      <c r="L99" s="43" t="n">
        <v>0.549658119678497</v>
      </c>
      <c r="M99" s="43" t="n">
        <v>1.04609704017639</v>
      </c>
      <c r="N99" s="44" t="n">
        <v>0.0919015780091286</v>
      </c>
      <c r="O99" s="44" t="n">
        <v>0.455678671598434</v>
      </c>
      <c r="P99" s="44" t="n">
        <v>0.405635058879852</v>
      </c>
      <c r="Q99" s="44" t="n">
        <v>0.924319386482239</v>
      </c>
      <c r="R99" s="42"/>
      <c r="S99" s="42"/>
    </row>
    <row r="100" customFormat="false" ht="12.75" hidden="false" customHeight="false" outlineLevel="0" collapsed="false">
      <c r="A100" s="37" t="s">
        <v>130</v>
      </c>
      <c r="B100" s="43" t="n">
        <v>-0.190029039978981</v>
      </c>
      <c r="C100" s="43" t="n">
        <v>0.1229053363204</v>
      </c>
      <c r="D100" s="43" t="n">
        <v>0.826935112476349</v>
      </c>
      <c r="E100" s="43" t="n">
        <v>0.649911522865295</v>
      </c>
      <c r="F100" s="43" t="n">
        <v>1.05217659473419</v>
      </c>
      <c r="G100" s="44" t="n">
        <v>0.122070401906967</v>
      </c>
      <c r="H100" s="44" t="n">
        <v>0.269006997346878</v>
      </c>
      <c r="I100" s="43" t="n">
        <v>-0.297501653432846</v>
      </c>
      <c r="J100" s="43" t="n">
        <v>0.164345875382423</v>
      </c>
      <c r="K100" s="43" t="n">
        <v>0.742671370506287</v>
      </c>
      <c r="L100" s="43" t="n">
        <v>0.53815233707428</v>
      </c>
      <c r="M100" s="43" t="n">
        <v>1.02491569519043</v>
      </c>
      <c r="N100" s="44" t="n">
        <v>0.070262186229229</v>
      </c>
      <c r="O100" s="44" t="n">
        <v>0.437311768531799</v>
      </c>
      <c r="P100" s="44" t="n">
        <v>0.474573373794556</v>
      </c>
      <c r="Q100" s="44" t="n">
        <v>0.924319386482239</v>
      </c>
      <c r="R100" s="42"/>
      <c r="S100" s="42"/>
    </row>
    <row r="101" customFormat="false" ht="12.75" hidden="false" customHeight="false" outlineLevel="0" collapsed="false">
      <c r="A101" s="37" t="s">
        <v>131</v>
      </c>
      <c r="B101" s="43" t="n">
        <v>-0.307700902223587</v>
      </c>
      <c r="C101" s="43" t="n">
        <v>0.122819736599922</v>
      </c>
      <c r="D101" s="43" t="n">
        <v>0.735135138034821</v>
      </c>
      <c r="E101" s="43" t="n">
        <v>0.577860295772553</v>
      </c>
      <c r="F101" s="43" t="n">
        <v>0.935215175151825</v>
      </c>
      <c r="G101" s="44" t="n">
        <v>0.01223458442837</v>
      </c>
      <c r="H101" s="44" t="n">
        <v>0.111993506550789</v>
      </c>
      <c r="I101" s="43" t="n">
        <v>0.0802659541368485</v>
      </c>
      <c r="J101" s="43" t="n">
        <v>0.163497686386108</v>
      </c>
      <c r="K101" s="43" t="n">
        <v>1.08357524871826</v>
      </c>
      <c r="L101" s="43" t="n">
        <v>0.786483407020569</v>
      </c>
      <c r="M101" s="43" t="n">
        <v>1.4928925037384</v>
      </c>
      <c r="N101" s="44" t="n">
        <v>0.623475849628449</v>
      </c>
      <c r="O101" s="44" t="n">
        <v>0.849162042140961</v>
      </c>
      <c r="P101" s="44" t="n">
        <v>0.0633911415934563</v>
      </c>
      <c r="Q101" s="44" t="n">
        <v>0.924319386482239</v>
      </c>
      <c r="R101" s="42"/>
      <c r="S101" s="42"/>
    </row>
    <row r="102" customFormat="false" ht="12.75" hidden="false" customHeight="false" outlineLevel="0" collapsed="false">
      <c r="A102" s="37" t="s">
        <v>132</v>
      </c>
      <c r="B102" s="43" t="n">
        <v>-0.145806819200516</v>
      </c>
      <c r="C102" s="43" t="n">
        <v>0.116876505315304</v>
      </c>
      <c r="D102" s="43" t="n">
        <v>0.864324688911438</v>
      </c>
      <c r="E102" s="43" t="n">
        <v>0.687371373176575</v>
      </c>
      <c r="F102" s="43" t="n">
        <v>1.0868319272995</v>
      </c>
      <c r="G102" s="44" t="n">
        <v>0.21220363676548</v>
      </c>
      <c r="H102" s="44" t="n">
        <v>0.377837926149368</v>
      </c>
      <c r="I102" s="43" t="n">
        <v>0.0954252332448959</v>
      </c>
      <c r="J102" s="43" t="n">
        <v>0.157181799411774</v>
      </c>
      <c r="K102" s="43" t="n">
        <v>1.10012662410736</v>
      </c>
      <c r="L102" s="43" t="n">
        <v>0.808442711830139</v>
      </c>
      <c r="M102" s="43" t="n">
        <v>1.49704909324646</v>
      </c>
      <c r="N102" s="44" t="n">
        <v>0.543783843517304</v>
      </c>
      <c r="O102" s="44" t="n">
        <v>0.792755365371704</v>
      </c>
      <c r="P102" s="44" t="n">
        <v>0.413407474756241</v>
      </c>
      <c r="Q102" s="44" t="n">
        <v>0.924319386482239</v>
      </c>
      <c r="R102" s="42"/>
      <c r="S102" s="42"/>
    </row>
    <row r="103" customFormat="false" ht="12.75" hidden="false" customHeight="false" outlineLevel="0" collapsed="false">
      <c r="A103" s="37" t="s">
        <v>133</v>
      </c>
      <c r="B103" s="43" t="n">
        <v>-0.124473355710506</v>
      </c>
      <c r="C103" s="43" t="n">
        <v>0.121932372450829</v>
      </c>
      <c r="D103" s="43" t="n">
        <v>0.882961809635162</v>
      </c>
      <c r="E103" s="43" t="n">
        <v>0.695269048213959</v>
      </c>
      <c r="F103" s="43" t="n">
        <v>1.12132346630096</v>
      </c>
      <c r="G103" s="44" t="n">
        <v>0.30733060836792</v>
      </c>
      <c r="H103" s="44" t="n">
        <v>0.474965482950211</v>
      </c>
      <c r="I103" s="43" t="n">
        <v>0.0756960511207581</v>
      </c>
      <c r="J103" s="43" t="n">
        <v>0.156199350953102</v>
      </c>
      <c r="K103" s="43" t="n">
        <v>1.07863461971283</v>
      </c>
      <c r="L103" s="43" t="n">
        <v>0.794176876544952</v>
      </c>
      <c r="M103" s="43" t="n">
        <v>1.46497929096222</v>
      </c>
      <c r="N103" s="44" t="n">
        <v>0.627951741218567</v>
      </c>
      <c r="O103" s="44" t="n">
        <v>0.849162042140961</v>
      </c>
      <c r="P103" s="44" t="n">
        <v>0.548702120780945</v>
      </c>
      <c r="Q103" s="44" t="n">
        <v>0.924319386482239</v>
      </c>
      <c r="R103" s="42"/>
      <c r="S103" s="42"/>
    </row>
    <row r="104" customFormat="false" ht="12.75" hidden="false" customHeight="false" outlineLevel="0" collapsed="false">
      <c r="A104" s="37" t="s">
        <v>134</v>
      </c>
      <c r="B104" s="43" t="n">
        <v>-0.176186040043831</v>
      </c>
      <c r="C104" s="43" t="n">
        <v>0.120485335588455</v>
      </c>
      <c r="D104" s="43" t="n">
        <v>0.838461995124817</v>
      </c>
      <c r="E104" s="43" t="n">
        <v>0.662103772163391</v>
      </c>
      <c r="F104" s="43" t="n">
        <v>1.0617949962616</v>
      </c>
      <c r="G104" s="44" t="n">
        <v>0.143658250570297</v>
      </c>
      <c r="H104" s="44" t="n">
        <v>0.275425434112549</v>
      </c>
      <c r="I104" s="43" t="n">
        <v>-0.221805483102798</v>
      </c>
      <c r="J104" s="43" t="n">
        <v>0.152050688862801</v>
      </c>
      <c r="K104" s="43" t="n">
        <v>0.801071166992188</v>
      </c>
      <c r="L104" s="43" t="n">
        <v>0.594627916812897</v>
      </c>
      <c r="M104" s="43" t="n">
        <v>1.07918751239777</v>
      </c>
      <c r="N104" s="44" t="n">
        <v>0.144631162285805</v>
      </c>
      <c r="O104" s="44" t="n">
        <v>0.547157526016235</v>
      </c>
      <c r="P104" s="44" t="n">
        <v>0.655717074871063</v>
      </c>
      <c r="Q104" s="44" t="n">
        <v>0.924319386482239</v>
      </c>
      <c r="R104" s="42"/>
      <c r="S104" s="42"/>
    </row>
    <row r="105" customFormat="false" ht="12.75" hidden="false" customHeight="false" outlineLevel="0" collapsed="false">
      <c r="A105" s="37" t="s">
        <v>135</v>
      </c>
      <c r="B105" s="43" t="n">
        <v>-0.193477809429169</v>
      </c>
      <c r="C105" s="43" t="n">
        <v>0.119308486580849</v>
      </c>
      <c r="D105" s="43" t="n">
        <v>0.824088096618652</v>
      </c>
      <c r="E105" s="43" t="n">
        <v>0.652256011962891</v>
      </c>
      <c r="F105" s="43" t="n">
        <v>1.04118812084198</v>
      </c>
      <c r="G105" s="44" t="n">
        <v>0.104876138269901</v>
      </c>
      <c r="H105" s="44" t="n">
        <v>0.260005414485931</v>
      </c>
      <c r="I105" s="43" t="n">
        <v>-0.282716482877731</v>
      </c>
      <c r="J105" s="43" t="n">
        <v>0.147517278790474</v>
      </c>
      <c r="K105" s="43" t="n">
        <v>0.753733456134796</v>
      </c>
      <c r="L105" s="43" t="n">
        <v>0.564482986927033</v>
      </c>
      <c r="M105" s="43" t="n">
        <v>1.00643265247345</v>
      </c>
      <c r="N105" s="44" t="n">
        <v>0.055301807820797</v>
      </c>
      <c r="O105" s="44" t="n">
        <v>0.437311768531799</v>
      </c>
      <c r="P105" s="44" t="n">
        <v>0.64336508512497</v>
      </c>
      <c r="Q105" s="44" t="n">
        <v>0.924319386482239</v>
      </c>
      <c r="R105" s="42"/>
      <c r="S105" s="42"/>
    </row>
    <row r="106" customFormat="false" ht="12.75" hidden="false" customHeight="false" outlineLevel="0" collapsed="false">
      <c r="A106" s="37" t="s">
        <v>136</v>
      </c>
      <c r="B106" s="43" t="n">
        <v>-0.224474102258682</v>
      </c>
      <c r="C106" s="43" t="n">
        <v>0.125008761882782</v>
      </c>
      <c r="D106" s="43" t="n">
        <v>0.798936247825623</v>
      </c>
      <c r="E106" s="43" t="n">
        <v>0.625323116779327</v>
      </c>
      <c r="F106" s="43" t="n">
        <v>1.02075099945068</v>
      </c>
      <c r="G106" s="44" t="n">
        <v>0.0725475177168846</v>
      </c>
      <c r="H106" s="44" t="n">
        <v>0.234714850783348</v>
      </c>
      <c r="I106" s="43" t="n">
        <v>-0.360859215259552</v>
      </c>
      <c r="J106" s="43" t="n">
        <v>0.163699299097061</v>
      </c>
      <c r="K106" s="43" t="n">
        <v>0.69707715511322</v>
      </c>
      <c r="L106" s="43" t="n">
        <v>0.505754470825195</v>
      </c>
      <c r="M106" s="43" t="n">
        <v>0.960775494575501</v>
      </c>
      <c r="N106" s="44" t="n">
        <v>0.0274960175156593</v>
      </c>
      <c r="O106" s="44" t="n">
        <v>0.437311768531799</v>
      </c>
      <c r="P106" s="44" t="n">
        <v>0.74800032377243</v>
      </c>
      <c r="Q106" s="44" t="n">
        <v>0.927208721637726</v>
      </c>
      <c r="R106" s="42"/>
      <c r="S106" s="42"/>
    </row>
    <row r="107" customFormat="false" ht="12.75" hidden="false" customHeight="false" outlineLevel="0" collapsed="false">
      <c r="A107" s="37" t="s">
        <v>137</v>
      </c>
      <c r="B107" s="43" t="n">
        <v>-0.0480990745127201</v>
      </c>
      <c r="C107" s="43" t="n">
        <v>0.107914492487907</v>
      </c>
      <c r="D107" s="43" t="n">
        <v>0.953039348125458</v>
      </c>
      <c r="E107" s="43" t="n">
        <v>0.771354198455811</v>
      </c>
      <c r="F107" s="43" t="n">
        <v>1.1775187253952</v>
      </c>
      <c r="G107" s="44" t="n">
        <v>0.655803322792053</v>
      </c>
      <c r="H107" s="44" t="n">
        <v>0.750390350818634</v>
      </c>
      <c r="I107" s="43" t="n">
        <v>0.127371206879616</v>
      </c>
      <c r="J107" s="43" t="n">
        <v>0.154317557811737</v>
      </c>
      <c r="K107" s="43" t="n">
        <v>1.13583862781525</v>
      </c>
      <c r="L107" s="43" t="n">
        <v>0.839385151863098</v>
      </c>
      <c r="M107" s="43" t="n">
        <v>1.53699326515198</v>
      </c>
      <c r="N107" s="44" t="n">
        <v>0.4091537296772</v>
      </c>
      <c r="O107" s="44" t="n">
        <v>0.709609270095825</v>
      </c>
      <c r="P107" s="44" t="n">
        <v>0.438470393419266</v>
      </c>
      <c r="Q107" s="44" t="n">
        <v>0.924319386482239</v>
      </c>
      <c r="R107" s="42"/>
      <c r="S107" s="42"/>
    </row>
    <row r="108" customFormat="false" ht="12.75" hidden="false" customHeight="false" outlineLevel="0" collapsed="false">
      <c r="A108" s="37" t="s">
        <v>138</v>
      </c>
      <c r="B108" s="43" t="n">
        <v>-0.246022075414658</v>
      </c>
      <c r="C108" s="43" t="n">
        <v>0.124401241540909</v>
      </c>
      <c r="D108" s="43" t="n">
        <v>0.781904935836792</v>
      </c>
      <c r="E108" s="43" t="n">
        <v>0.612721979618073</v>
      </c>
      <c r="F108" s="43" t="n">
        <v>0.997802257537842</v>
      </c>
      <c r="G108" s="44" t="n">
        <v>0.0479682311415672</v>
      </c>
      <c r="H108" s="44" t="n">
        <v>0.18162502348423</v>
      </c>
      <c r="I108" s="43" t="n">
        <v>0.150349482893944</v>
      </c>
      <c r="J108" s="43" t="n">
        <v>0.151680290699005</v>
      </c>
      <c r="K108" s="43" t="n">
        <v>1.16224038600922</v>
      </c>
      <c r="L108" s="43" t="n">
        <v>0.863347113132477</v>
      </c>
      <c r="M108" s="43" t="n">
        <v>1.56461119651794</v>
      </c>
      <c r="N108" s="44" t="n">
        <v>0.3215751349926</v>
      </c>
      <c r="O108" s="44" t="n">
        <v>0.636251211166382</v>
      </c>
      <c r="P108" s="44" t="n">
        <v>0.0541739948093891</v>
      </c>
      <c r="Q108" s="44" t="n">
        <v>0.924319386482239</v>
      </c>
      <c r="R108" s="42"/>
      <c r="S108" s="42"/>
    </row>
    <row r="109" customFormat="false" ht="12.75" hidden="false" customHeight="false" outlineLevel="0" collapsed="false">
      <c r="A109" s="37" t="s">
        <v>139</v>
      </c>
      <c r="B109" s="43" t="n">
        <v>-0.20185574889183</v>
      </c>
      <c r="C109" s="43" t="n">
        <v>0.128927066922188</v>
      </c>
      <c r="D109" s="43" t="n">
        <v>0.817212820053101</v>
      </c>
      <c r="E109" s="43" t="n">
        <v>0.634734690189362</v>
      </c>
      <c r="F109" s="43" t="n">
        <v>1.05215108394623</v>
      </c>
      <c r="G109" s="44" t="n">
        <v>0.117428630590439</v>
      </c>
      <c r="H109" s="44" t="n">
        <v>0.268061578273773</v>
      </c>
      <c r="I109" s="43" t="n">
        <v>0.0965640544891357</v>
      </c>
      <c r="J109" s="43" t="n">
        <v>0.160043507814407</v>
      </c>
      <c r="K109" s="43" t="n">
        <v>1.10138010978699</v>
      </c>
      <c r="L109" s="43" t="n">
        <v>0.804837048053742</v>
      </c>
      <c r="M109" s="43" t="n">
        <v>1.50718486309052</v>
      </c>
      <c r="N109" s="44" t="n">
        <v>0.546268403530121</v>
      </c>
      <c r="O109" s="44" t="n">
        <v>0.792755365371704</v>
      </c>
      <c r="P109" s="44" t="n">
        <v>0.228315681219101</v>
      </c>
      <c r="Q109" s="44" t="n">
        <v>0.924319386482239</v>
      </c>
      <c r="R109" s="42"/>
      <c r="S109" s="42"/>
    </row>
    <row r="110" customFormat="false" ht="12.75" hidden="false" customHeight="false" outlineLevel="0" collapsed="false">
      <c r="A110" s="37" t="s">
        <v>140</v>
      </c>
      <c r="B110" s="43" t="n">
        <v>-0.188318073749542</v>
      </c>
      <c r="C110" s="43" t="n">
        <v>0.117079876363277</v>
      </c>
      <c r="D110" s="43" t="n">
        <v>0.828351199626923</v>
      </c>
      <c r="E110" s="43" t="n">
        <v>0.658500254154205</v>
      </c>
      <c r="F110" s="43" t="n">
        <v>1.04201281070709</v>
      </c>
      <c r="G110" s="44" t="n">
        <v>0.107734896242619</v>
      </c>
      <c r="H110" s="44" t="n">
        <v>0.261641889810562</v>
      </c>
      <c r="I110" s="43" t="n">
        <v>0.0510016418993473</v>
      </c>
      <c r="J110" s="43" t="n">
        <v>0.152299106121063</v>
      </c>
      <c r="K110" s="43" t="n">
        <v>1.05232465267181</v>
      </c>
      <c r="L110" s="43" t="n">
        <v>0.780750930309296</v>
      </c>
      <c r="M110" s="43" t="n">
        <v>1.41836154460907</v>
      </c>
      <c r="N110" s="44" t="n">
        <v>0.737717032432556</v>
      </c>
      <c r="O110" s="44" t="n">
        <v>0.94396048784256</v>
      </c>
      <c r="P110" s="44" t="n">
        <v>0.288717716932297</v>
      </c>
      <c r="Q110" s="44" t="n">
        <v>0.924319386482239</v>
      </c>
      <c r="R110" s="42"/>
      <c r="S110" s="42"/>
    </row>
    <row r="111" customFormat="false" ht="12.75" hidden="false" customHeight="false" outlineLevel="0" collapsed="false">
      <c r="A111" s="37" t="s">
        <v>141</v>
      </c>
      <c r="B111" s="43" t="n">
        <v>-0.0778605490922928</v>
      </c>
      <c r="C111" s="43" t="n">
        <v>0.111637100577354</v>
      </c>
      <c r="D111" s="43" t="n">
        <v>0.925093412399292</v>
      </c>
      <c r="E111" s="43" t="n">
        <v>0.743292808532715</v>
      </c>
      <c r="F111" s="43" t="n">
        <v>1.1513603925705</v>
      </c>
      <c r="G111" s="44" t="n">
        <v>0.485525399446487</v>
      </c>
      <c r="H111" s="44" t="n">
        <v>0.633191883563995</v>
      </c>
      <c r="I111" s="43" t="n">
        <v>-0.153801575303078</v>
      </c>
      <c r="J111" s="43" t="n">
        <v>0.152322247624397</v>
      </c>
      <c r="K111" s="43" t="n">
        <v>0.857442140579224</v>
      </c>
      <c r="L111" s="43" t="n">
        <v>0.636132955551148</v>
      </c>
      <c r="M111" s="43" t="n">
        <v>1.15574431419373</v>
      </c>
      <c r="N111" s="44" t="n">
        <v>0.312633365392685</v>
      </c>
      <c r="O111" s="44" t="n">
        <v>0.636251211166382</v>
      </c>
      <c r="P111" s="44" t="n">
        <v>0.715040743350983</v>
      </c>
      <c r="Q111" s="44" t="n">
        <v>0.924319386482239</v>
      </c>
      <c r="R111" s="42"/>
      <c r="S111" s="42"/>
    </row>
    <row r="112" customFormat="false" ht="12.75" hidden="false" customHeight="false" outlineLevel="0" collapsed="false">
      <c r="A112" s="37" t="s">
        <v>142</v>
      </c>
      <c r="B112" s="43" t="n">
        <v>-0.21315623819828</v>
      </c>
      <c r="C112" s="43" t="n">
        <v>0.129729732871056</v>
      </c>
      <c r="D112" s="43" t="n">
        <v>0.808029890060425</v>
      </c>
      <c r="E112" s="43" t="n">
        <v>0.626615703105927</v>
      </c>
      <c r="F112" s="43" t="n">
        <v>1.04196608066559</v>
      </c>
      <c r="G112" s="44" t="n">
        <v>0.10036651045084</v>
      </c>
      <c r="H112" s="44" t="n">
        <v>0.260005414485931</v>
      </c>
      <c r="I112" s="43" t="n">
        <v>-0.319549649953842</v>
      </c>
      <c r="J112" s="43" t="n">
        <v>0.163181021809578</v>
      </c>
      <c r="K112" s="43" t="n">
        <v>0.726476132869721</v>
      </c>
      <c r="L112" s="43" t="n">
        <v>0.527620196342468</v>
      </c>
      <c r="M112" s="43" t="n">
        <v>1.00027930736542</v>
      </c>
      <c r="N112" s="44" t="n">
        <v>0.0502003915607929</v>
      </c>
      <c r="O112" s="44" t="n">
        <v>0.437311768531799</v>
      </c>
      <c r="P112" s="44" t="n">
        <v>0.815136015415192</v>
      </c>
      <c r="Q112" s="44" t="n">
        <v>0.947856903076172</v>
      </c>
      <c r="R112" s="42"/>
      <c r="S112" s="42"/>
    </row>
    <row r="113" customFormat="false" ht="12.75" hidden="false" customHeight="false" outlineLevel="0" collapsed="false">
      <c r="A113" s="37" t="s">
        <v>143</v>
      </c>
      <c r="B113" s="43" t="n">
        <v>-0.179188191890717</v>
      </c>
      <c r="C113" s="43" t="n">
        <v>0.114621959626675</v>
      </c>
      <c r="D113" s="43" t="n">
        <v>0.835948586463928</v>
      </c>
      <c r="E113" s="43" t="n">
        <v>0.667748868465424</v>
      </c>
      <c r="F113" s="43" t="n">
        <v>1.04651618003845</v>
      </c>
      <c r="G113" s="44" t="n">
        <v>0.117982715368271</v>
      </c>
      <c r="H113" s="44" t="n">
        <v>0.268061578273773</v>
      </c>
      <c r="I113" s="43" t="n">
        <v>-0.0566899478435516</v>
      </c>
      <c r="J113" s="43" t="n">
        <v>0.148106902837753</v>
      </c>
      <c r="K113" s="43" t="n">
        <v>0.944886982440949</v>
      </c>
      <c r="L113" s="43" t="n">
        <v>0.706823587417603</v>
      </c>
      <c r="M113" s="43" t="n">
        <v>1.26313185691834</v>
      </c>
      <c r="N113" s="44" t="n">
        <v>0.70189493894577</v>
      </c>
      <c r="O113" s="44" t="n">
        <v>0.917862594127655</v>
      </c>
      <c r="P113" s="44" t="n">
        <v>0.441322922706604</v>
      </c>
      <c r="Q113" s="44" t="n">
        <v>0.924319386482239</v>
      </c>
      <c r="R113" s="42"/>
      <c r="S113" s="42"/>
    </row>
    <row r="114" customFormat="false" ht="12.75" hidden="false" customHeight="false" outlineLevel="0" collapsed="false">
      <c r="A114" s="37" t="s">
        <v>144</v>
      </c>
      <c r="B114" s="43" t="n">
        <v>-0.269042164087296</v>
      </c>
      <c r="C114" s="43" t="n">
        <v>0.118411406874657</v>
      </c>
      <c r="D114" s="43" t="n">
        <v>0.764111042022705</v>
      </c>
      <c r="E114" s="43" t="n">
        <v>0.605849146842957</v>
      </c>
      <c r="F114" s="43" t="n">
        <v>0.963714599609375</v>
      </c>
      <c r="G114" s="44" t="n">
        <v>0.0230806786566973</v>
      </c>
      <c r="H114" s="44" t="n">
        <v>0.16483598947525</v>
      </c>
      <c r="I114" s="43" t="n">
        <v>-0.24835017323494</v>
      </c>
      <c r="J114" s="43" t="n">
        <v>0.160452425479889</v>
      </c>
      <c r="K114" s="43" t="n">
        <v>0.780086755752564</v>
      </c>
      <c r="L114" s="43" t="n">
        <v>0.569594204425812</v>
      </c>
      <c r="M114" s="43" t="n">
        <v>1.06836640834808</v>
      </c>
      <c r="N114" s="44" t="n">
        <v>0.121667593717575</v>
      </c>
      <c r="O114" s="44" t="n">
        <v>0.517087280750275</v>
      </c>
      <c r="P114" s="44" t="n">
        <v>0.659216940402985</v>
      </c>
      <c r="Q114" s="44" t="n">
        <v>0.924319386482239</v>
      </c>
      <c r="R114" s="42"/>
      <c r="S114" s="42"/>
    </row>
    <row r="115" customFormat="false" ht="12.75" hidden="false" customHeight="false" outlineLevel="0" collapsed="false">
      <c r="A115" s="37" t="s">
        <v>145</v>
      </c>
      <c r="B115" s="43" t="n">
        <v>-0.231619700789452</v>
      </c>
      <c r="C115" s="43" t="n">
        <v>0.138522133231163</v>
      </c>
      <c r="D115" s="43" t="n">
        <v>0.793247759342194</v>
      </c>
      <c r="E115" s="43" t="n">
        <v>0.604642391204834</v>
      </c>
      <c r="F115" s="43" t="n">
        <v>1.04068458080292</v>
      </c>
      <c r="G115" s="44" t="n">
        <v>0.0945091024041176</v>
      </c>
      <c r="H115" s="44" t="n">
        <v>0.260005414485931</v>
      </c>
      <c r="I115" s="43" t="n">
        <v>0.0230596642941237</v>
      </c>
      <c r="J115" s="43" t="n">
        <v>0.127837866544724</v>
      </c>
      <c r="K115" s="43" t="n">
        <v>1.02332758903503</v>
      </c>
      <c r="L115" s="43" t="n">
        <v>0.796524047851563</v>
      </c>
      <c r="M115" s="43" t="n">
        <v>1.31471157073975</v>
      </c>
      <c r="N115" s="44" t="n">
        <v>0.85685259103775</v>
      </c>
      <c r="O115" s="44" t="n">
        <v>0.993876039981842</v>
      </c>
      <c r="P115" s="44" t="n">
        <v>0.154399380087852</v>
      </c>
      <c r="Q115" s="44" t="n">
        <v>0.924319386482239</v>
      </c>
      <c r="R115" s="42"/>
      <c r="S115" s="42"/>
    </row>
    <row r="116" customFormat="false" ht="12.75" hidden="false" customHeight="false" outlineLevel="0" collapsed="false">
      <c r="A116" s="37" t="s">
        <v>146</v>
      </c>
      <c r="B116" s="43" t="n">
        <v>-0.212533250451088</v>
      </c>
      <c r="C116" s="43" t="n">
        <v>0.113094829022884</v>
      </c>
      <c r="D116" s="43" t="n">
        <v>0.808533430099487</v>
      </c>
      <c r="E116" s="43" t="n">
        <v>0.647785902023315</v>
      </c>
      <c r="F116" s="43" t="n">
        <v>1.00917029380798</v>
      </c>
      <c r="G116" s="44" t="n">
        <v>0.0602106153964996</v>
      </c>
      <c r="H116" s="44" t="n">
        <v>0.210737153887749</v>
      </c>
      <c r="I116" s="43" t="n">
        <v>0.132302969694138</v>
      </c>
      <c r="J116" s="43" t="n">
        <v>0.158723637461662</v>
      </c>
      <c r="K116" s="43" t="n">
        <v>1.14145410060883</v>
      </c>
      <c r="L116" s="43" t="n">
        <v>0.836281776428223</v>
      </c>
      <c r="M116" s="43" t="n">
        <v>1.55798852443695</v>
      </c>
      <c r="N116" s="44" t="n">
        <v>0.404538601636887</v>
      </c>
      <c r="O116" s="44" t="n">
        <v>0.709609270095825</v>
      </c>
      <c r="P116" s="44" t="n">
        <v>0.0899688377976418</v>
      </c>
      <c r="Q116" s="44" t="n">
        <v>0.924319386482239</v>
      </c>
      <c r="R116" s="42"/>
      <c r="S116" s="42"/>
    </row>
    <row r="117" customFormat="false" ht="12.75" hidden="false" customHeight="false" outlineLevel="0" collapsed="false">
      <c r="A117" s="37" t="s">
        <v>147</v>
      </c>
      <c r="B117" s="43" t="n">
        <v>-0.2192462682724</v>
      </c>
      <c r="C117" s="43" t="n">
        <v>0.128766760230064</v>
      </c>
      <c r="D117" s="43" t="n">
        <v>0.803123891353607</v>
      </c>
      <c r="E117" s="43" t="n">
        <v>0.623987793922424</v>
      </c>
      <c r="F117" s="43" t="n">
        <v>1.033686876297</v>
      </c>
      <c r="G117" s="44" t="n">
        <v>0.0886313542723656</v>
      </c>
      <c r="H117" s="44" t="n">
        <v>0.252915799617767</v>
      </c>
      <c r="I117" s="43" t="n">
        <v>-0.00252473191358149</v>
      </c>
      <c r="J117" s="43" t="n">
        <v>0.152576357126236</v>
      </c>
      <c r="K117" s="43" t="n">
        <v>0.997478425502777</v>
      </c>
      <c r="L117" s="43" t="n">
        <v>0.739656865596771</v>
      </c>
      <c r="M117" s="43" t="n">
        <v>1.34516870975494</v>
      </c>
      <c r="N117" s="44" t="n">
        <v>0.986797749996185</v>
      </c>
      <c r="O117" s="44" t="n">
        <v>0.993876039981842</v>
      </c>
      <c r="P117" s="44" t="n">
        <v>0.237970933318138</v>
      </c>
      <c r="Q117" s="44" t="n">
        <v>0.924319386482239</v>
      </c>
      <c r="R117" s="42"/>
      <c r="S117" s="42"/>
    </row>
    <row r="118" customFormat="false" ht="12.75" hidden="false" customHeight="false" outlineLevel="0" collapsed="false">
      <c r="A118" s="37" t="s">
        <v>148</v>
      </c>
      <c r="B118" s="43" t="n">
        <v>-0.0915699899196625</v>
      </c>
      <c r="C118" s="43" t="n">
        <v>0.117086291313171</v>
      </c>
      <c r="D118" s="43" t="n">
        <v>0.912497460842133</v>
      </c>
      <c r="E118" s="43" t="n">
        <v>0.725383400917053</v>
      </c>
      <c r="F118" s="43" t="n">
        <v>1.14787793159485</v>
      </c>
      <c r="G118" s="44" t="n">
        <v>0.434171885251999</v>
      </c>
      <c r="H118" s="44" t="n">
        <v>0.593867301940918</v>
      </c>
      <c r="I118" s="43" t="n">
        <v>0.0308879148215055</v>
      </c>
      <c r="J118" s="43" t="n">
        <v>0.148911654949188</v>
      </c>
      <c r="K118" s="43" t="n">
        <v>1.03136992454529</v>
      </c>
      <c r="L118" s="43" t="n">
        <v>0.770301282405853</v>
      </c>
      <c r="M118" s="43" t="n">
        <v>1.38091921806335</v>
      </c>
      <c r="N118" s="44" t="n">
        <v>0.835678398609161</v>
      </c>
      <c r="O118" s="44" t="n">
        <v>0.9846111536026</v>
      </c>
      <c r="P118" s="44" t="n">
        <v>0.534912407398224</v>
      </c>
      <c r="Q118" s="44" t="n">
        <v>0.924319386482239</v>
      </c>
      <c r="R118" s="42"/>
      <c r="S118" s="42"/>
    </row>
    <row r="119" customFormat="false" ht="12.75" hidden="false" customHeight="false" outlineLevel="0" collapsed="false">
      <c r="A119" s="37" t="s">
        <v>149</v>
      </c>
      <c r="B119" s="43" t="n">
        <v>-0.116770088672638</v>
      </c>
      <c r="C119" s="43" t="n">
        <v>0.113174960017204</v>
      </c>
      <c r="D119" s="43" t="n">
        <v>0.889789760112763</v>
      </c>
      <c r="E119" s="43" t="n">
        <v>0.712775409221649</v>
      </c>
      <c r="F119" s="43" t="n">
        <v>1.11076474189758</v>
      </c>
      <c r="G119" s="44" t="n">
        <v>0.302181661128998</v>
      </c>
      <c r="H119" s="44" t="n">
        <v>0.474965482950211</v>
      </c>
      <c r="I119" s="43" t="n">
        <v>-0.145883128046989</v>
      </c>
      <c r="J119" s="43" t="n">
        <v>0.145788758993149</v>
      </c>
      <c r="K119" s="43" t="n">
        <v>0.864258706569672</v>
      </c>
      <c r="L119" s="43" t="n">
        <v>0.649453639984131</v>
      </c>
      <c r="M119" s="43" t="n">
        <v>1.1501100063324</v>
      </c>
      <c r="N119" s="44" t="n">
        <v>0.316997349262238</v>
      </c>
      <c r="O119" s="44" t="n">
        <v>0.636251211166382</v>
      </c>
      <c r="P119" s="44" t="n">
        <v>0.887927949428558</v>
      </c>
      <c r="Q119" s="44" t="n">
        <v>0.987365365028381</v>
      </c>
      <c r="R119" s="42"/>
      <c r="S119" s="42"/>
    </row>
    <row r="120" customFormat="false" ht="12.75" hidden="false" customHeight="false" outlineLevel="0" collapsed="false">
      <c r="A120" s="36" t="s">
        <v>150</v>
      </c>
      <c r="B120" s="43"/>
      <c r="C120" s="43"/>
      <c r="D120" s="43"/>
      <c r="E120" s="43"/>
      <c r="F120" s="43"/>
      <c r="G120" s="44"/>
      <c r="H120" s="44"/>
      <c r="I120" s="43"/>
      <c r="J120" s="43"/>
      <c r="K120" s="43"/>
      <c r="L120" s="43"/>
      <c r="M120" s="43"/>
      <c r="N120" s="44"/>
      <c r="O120" s="44"/>
      <c r="P120" s="44"/>
      <c r="Q120" s="44"/>
      <c r="R120" s="42"/>
      <c r="S120" s="42"/>
    </row>
    <row r="121" customFormat="false" ht="12.75" hidden="false" customHeight="false" outlineLevel="0" collapsed="false">
      <c r="A121" s="37" t="s">
        <v>151</v>
      </c>
      <c r="B121" s="43" t="n">
        <v>-0.0476172715425491</v>
      </c>
      <c r="C121" s="43" t="n">
        <v>0.126004442572594</v>
      </c>
      <c r="D121" s="43" t="n">
        <v>0.953498661518097</v>
      </c>
      <c r="E121" s="43" t="n">
        <v>0.744843304157257</v>
      </c>
      <c r="F121" s="43" t="n">
        <v>1.22060537338257</v>
      </c>
      <c r="G121" s="44" t="n">
        <v>0.705503761768341</v>
      </c>
      <c r="H121" s="44" t="n">
        <v>0.78462564945221</v>
      </c>
      <c r="I121" s="43" t="n">
        <v>0.0425711236894131</v>
      </c>
      <c r="J121" s="43" t="n">
        <v>0.203223094344139</v>
      </c>
      <c r="K121" s="43" t="n">
        <v>1.04349029064178</v>
      </c>
      <c r="L121" s="43" t="n">
        <v>0.700655579566956</v>
      </c>
      <c r="M121" s="43" t="n">
        <v>1.55407583713532</v>
      </c>
      <c r="N121" s="44" t="n">
        <v>0.834073722362518</v>
      </c>
      <c r="O121" s="44" t="n">
        <v>0.9846111536026</v>
      </c>
      <c r="P121" s="44" t="n">
        <v>0.79002058506012</v>
      </c>
      <c r="Q121" s="44" t="n">
        <v>0.947856903076172</v>
      </c>
      <c r="R121" s="42"/>
      <c r="S121" s="42"/>
    </row>
    <row r="122" customFormat="false" ht="12.75" hidden="false" customHeight="false" outlineLevel="0" collapsed="false">
      <c r="A122" s="36" t="s">
        <v>152</v>
      </c>
      <c r="B122" s="43"/>
      <c r="C122" s="43"/>
      <c r="D122" s="43"/>
      <c r="E122" s="43"/>
      <c r="F122" s="43"/>
      <c r="G122" s="44"/>
      <c r="H122" s="44"/>
      <c r="I122" s="43"/>
      <c r="J122" s="43"/>
      <c r="K122" s="43"/>
      <c r="L122" s="43"/>
      <c r="M122" s="43"/>
      <c r="N122" s="44"/>
      <c r="O122" s="44"/>
      <c r="P122" s="44"/>
      <c r="Q122" s="44"/>
      <c r="R122" s="42"/>
      <c r="S122" s="42"/>
    </row>
    <row r="123" customFormat="false" ht="12.75" hidden="false" customHeight="false" outlineLevel="0" collapsed="false">
      <c r="A123" s="36" t="s">
        <v>153</v>
      </c>
      <c r="B123" s="43"/>
      <c r="C123" s="43"/>
      <c r="D123" s="43"/>
      <c r="E123" s="43"/>
      <c r="F123" s="43"/>
      <c r="G123" s="44"/>
      <c r="H123" s="44"/>
      <c r="I123" s="43"/>
      <c r="J123" s="43"/>
      <c r="K123" s="43"/>
      <c r="L123" s="43"/>
      <c r="M123" s="43"/>
      <c r="N123" s="44"/>
      <c r="O123" s="44"/>
      <c r="P123" s="44"/>
      <c r="Q123" s="44"/>
      <c r="R123" s="42"/>
      <c r="S123" s="42"/>
    </row>
    <row r="124" customFormat="false" ht="12.75" hidden="false" customHeight="false" outlineLevel="0" collapsed="false">
      <c r="A124" s="37" t="s">
        <v>154</v>
      </c>
      <c r="B124" s="43" t="n">
        <v>-0.0179379731416702</v>
      </c>
      <c r="C124" s="43" t="n">
        <v>0.110093384981155</v>
      </c>
      <c r="D124" s="43" t="n">
        <v>0.982221961021423</v>
      </c>
      <c r="E124" s="43" t="n">
        <v>0.791585743427277</v>
      </c>
      <c r="F124" s="43" t="n">
        <v>1.21876871585846</v>
      </c>
      <c r="G124" s="44" t="n">
        <v>0.870570302009583</v>
      </c>
      <c r="H124" s="44" t="n">
        <v>0.916795253753662</v>
      </c>
      <c r="I124" s="43" t="n">
        <v>0.228932425379753</v>
      </c>
      <c r="J124" s="43" t="n">
        <v>0.146780207753181</v>
      </c>
      <c r="K124" s="43" t="n">
        <v>1.25725710391998</v>
      </c>
      <c r="L124" s="43" t="n">
        <v>0.942941069602966</v>
      </c>
      <c r="M124" s="43" t="n">
        <v>1.6763459444046</v>
      </c>
      <c r="N124" s="44" t="n">
        <v>0.118831865489483</v>
      </c>
      <c r="O124" s="44" t="n">
        <v>0.517087280750275</v>
      </c>
      <c r="P124" s="44" t="n">
        <v>0.220950603485107</v>
      </c>
      <c r="Q124" s="44" t="n">
        <v>0.924319386482239</v>
      </c>
      <c r="R124" s="42"/>
      <c r="S124" s="42"/>
    </row>
    <row r="125" customFormat="false" ht="12.75" hidden="false" customHeight="false" outlineLevel="0" collapsed="false">
      <c r="A125" s="37" t="s">
        <v>155</v>
      </c>
      <c r="B125" s="43" t="n">
        <v>0.034252293407917</v>
      </c>
      <c r="C125" s="43" t="n">
        <v>0.106430009007454</v>
      </c>
      <c r="D125" s="43" t="n">
        <v>1.03484570980072</v>
      </c>
      <c r="E125" s="43" t="n">
        <v>0.84000563621521</v>
      </c>
      <c r="F125" s="43" t="n">
        <v>1.27487897872925</v>
      </c>
      <c r="G125" s="44" t="n">
        <v>0.747582018375397</v>
      </c>
      <c r="H125" s="44" t="n">
        <v>0.823724627494812</v>
      </c>
      <c r="I125" s="43" t="n">
        <v>0.192178085446358</v>
      </c>
      <c r="J125" s="43" t="n">
        <v>0.140948191285133</v>
      </c>
      <c r="K125" s="43" t="n">
        <v>1.21188628673553</v>
      </c>
      <c r="L125" s="43" t="n">
        <v>0.919362008571625</v>
      </c>
      <c r="M125" s="43" t="n">
        <v>1.59748649597168</v>
      </c>
      <c r="N125" s="44" t="n">
        <v>0.172735661268234</v>
      </c>
      <c r="O125" s="44" t="n">
        <v>0.55555522441864</v>
      </c>
      <c r="P125" s="44" t="n">
        <v>0.472144663333893</v>
      </c>
      <c r="Q125" s="44" t="n">
        <v>0.924319386482239</v>
      </c>
      <c r="R125" s="42"/>
      <c r="S125" s="42"/>
    </row>
    <row r="126" customFormat="false" ht="12.75" hidden="false" customHeight="false" outlineLevel="0" collapsed="false">
      <c r="A126" s="37" t="s">
        <v>156</v>
      </c>
      <c r="B126" s="43" t="n">
        <v>-0.055653415620327</v>
      </c>
      <c r="C126" s="43" t="n">
        <v>0.102055624127388</v>
      </c>
      <c r="D126" s="43" t="n">
        <v>0.945866882801056</v>
      </c>
      <c r="E126" s="43" t="n">
        <v>0.774390697479248</v>
      </c>
      <c r="F126" s="43" t="n">
        <v>1.15531373023987</v>
      </c>
      <c r="G126" s="44" t="n">
        <v>0.585530459880829</v>
      </c>
      <c r="H126" s="44" t="n">
        <v>0.695272564888001</v>
      </c>
      <c r="I126" s="43" t="n">
        <v>0.0876829475164414</v>
      </c>
      <c r="J126" s="43" t="n">
        <v>0.163512274622917</v>
      </c>
      <c r="K126" s="43" t="n">
        <v>1.09164190292358</v>
      </c>
      <c r="L126" s="43" t="n">
        <v>0.792315781116486</v>
      </c>
      <c r="M126" s="43" t="n">
        <v>1.50404953956604</v>
      </c>
      <c r="N126" s="44" t="n">
        <v>0.591787934303284</v>
      </c>
      <c r="O126" s="44" t="n">
        <v>0.838366270065308</v>
      </c>
      <c r="P126" s="44" t="n">
        <v>0.59170925617218</v>
      </c>
      <c r="Q126" s="44" t="n">
        <v>0.924319386482239</v>
      </c>
      <c r="R126" s="42"/>
      <c r="S126" s="42"/>
    </row>
    <row r="127" customFormat="false" ht="12.75" hidden="false" customHeight="false" outlineLevel="0" collapsed="false">
      <c r="A127" s="37" t="s">
        <v>157</v>
      </c>
      <c r="B127" s="43" t="n">
        <v>-0.0492365658283234</v>
      </c>
      <c r="C127" s="43" t="n">
        <v>0.106728442013264</v>
      </c>
      <c r="D127" s="43" t="n">
        <v>0.951955914497376</v>
      </c>
      <c r="E127" s="43" t="n">
        <v>0.772270441055298</v>
      </c>
      <c r="F127" s="43" t="n">
        <v>1.17344903945923</v>
      </c>
      <c r="G127" s="44" t="n">
        <v>0.644564986228943</v>
      </c>
      <c r="H127" s="44" t="n">
        <v>0.744691610336304</v>
      </c>
      <c r="I127" s="43" t="n">
        <v>0.161345914006233</v>
      </c>
      <c r="J127" s="43" t="n">
        <v>0.152598634362221</v>
      </c>
      <c r="K127" s="43" t="n">
        <v>1.17509138584137</v>
      </c>
      <c r="L127" s="43" t="n">
        <v>0.871323525905609</v>
      </c>
      <c r="M127" s="43" t="n">
        <v>1.58476126194</v>
      </c>
      <c r="N127" s="44" t="n">
        <v>0.290364593267441</v>
      </c>
      <c r="O127" s="44" t="n">
        <v>0.636251211166382</v>
      </c>
      <c r="P127" s="44" t="n">
        <v>0.315361112356186</v>
      </c>
      <c r="Q127" s="44" t="n">
        <v>0.924319386482239</v>
      </c>
      <c r="R127" s="42"/>
      <c r="S127" s="42"/>
    </row>
    <row r="128" customFormat="false" ht="12.75" hidden="false" customHeight="false" outlineLevel="0" collapsed="false">
      <c r="A128" s="37" t="s">
        <v>158</v>
      </c>
      <c r="B128" s="43" t="n">
        <v>-0.070374608039856</v>
      </c>
      <c r="C128" s="43" t="n">
        <v>0.103013522922993</v>
      </c>
      <c r="D128" s="43" t="n">
        <v>0.932044625282288</v>
      </c>
      <c r="E128" s="43" t="n">
        <v>0.761642932891846</v>
      </c>
      <c r="F128" s="43" t="n">
        <v>1.14057004451752</v>
      </c>
      <c r="G128" s="44" t="n">
        <v>0.494506418704987</v>
      </c>
      <c r="H128" s="44" t="n">
        <v>0.633191883563995</v>
      </c>
      <c r="I128" s="43" t="n">
        <v>-0.0212717410176992</v>
      </c>
      <c r="J128" s="43" t="n">
        <v>0.164287582039833</v>
      </c>
      <c r="K128" s="43" t="n">
        <v>0.978952884674072</v>
      </c>
      <c r="L128" s="43" t="n">
        <v>0.709447026252747</v>
      </c>
      <c r="M128" s="43" t="n">
        <v>1.35083913803101</v>
      </c>
      <c r="N128" s="44" t="n">
        <v>0.896978914737701</v>
      </c>
      <c r="O128" s="44" t="n">
        <v>0.993876039981842</v>
      </c>
      <c r="P128" s="44" t="n">
        <v>0.84819483757019</v>
      </c>
      <c r="Q128" s="44" t="n">
        <v>0.97053062915802</v>
      </c>
      <c r="R128" s="42"/>
      <c r="S128" s="42"/>
    </row>
    <row r="129" customFormat="false" ht="12.75" hidden="false" customHeight="false" outlineLevel="0" collapsed="false">
      <c r="A129" s="36" t="s">
        <v>159</v>
      </c>
      <c r="B129" s="43"/>
      <c r="C129" s="43"/>
      <c r="D129" s="43"/>
      <c r="E129" s="43"/>
      <c r="F129" s="43"/>
      <c r="G129" s="44"/>
      <c r="H129" s="44"/>
      <c r="I129" s="43"/>
      <c r="J129" s="43"/>
      <c r="K129" s="43"/>
      <c r="L129" s="43"/>
      <c r="M129" s="43"/>
      <c r="N129" s="44"/>
      <c r="O129" s="44"/>
      <c r="P129" s="44"/>
      <c r="Q129" s="44"/>
      <c r="R129" s="42"/>
      <c r="S129" s="42"/>
    </row>
    <row r="130" customFormat="false" ht="12.75" hidden="false" customHeight="false" outlineLevel="0" collapsed="false">
      <c r="A130" s="37" t="s">
        <v>160</v>
      </c>
      <c r="B130" s="43" t="n">
        <v>-0.148941323161125</v>
      </c>
      <c r="C130" s="43" t="n">
        <v>0.101608671247959</v>
      </c>
      <c r="D130" s="43" t="n">
        <v>0.861619651317596</v>
      </c>
      <c r="E130" s="43" t="n">
        <v>0.70603483915329</v>
      </c>
      <c r="F130" s="43" t="n">
        <v>1.05148983001709</v>
      </c>
      <c r="G130" s="44" t="n">
        <v>0.142693847417831</v>
      </c>
      <c r="H130" s="44" t="n">
        <v>0.275425434112549</v>
      </c>
      <c r="I130" s="43" t="n">
        <v>-0.0384793393313885</v>
      </c>
      <c r="J130" s="43" t="n">
        <v>0.135033249855042</v>
      </c>
      <c r="K130" s="43" t="n">
        <v>0.962251603603363</v>
      </c>
      <c r="L130" s="43" t="n">
        <v>0.738495945930481</v>
      </c>
      <c r="M130" s="43" t="n">
        <v>1.25380253791809</v>
      </c>
      <c r="N130" s="44" t="n">
        <v>0.775673270225525</v>
      </c>
      <c r="O130" s="44" t="n">
        <v>0.962064623832703</v>
      </c>
      <c r="P130" s="44" t="n">
        <v>0.622504770755768</v>
      </c>
      <c r="Q130" s="44" t="n">
        <v>0.924319386482239</v>
      </c>
      <c r="R130" s="42"/>
      <c r="S130" s="42"/>
    </row>
    <row r="131" customFormat="false" ht="12.75" hidden="false" customHeight="false" outlineLevel="0" collapsed="false">
      <c r="A131" s="37" t="s">
        <v>161</v>
      </c>
      <c r="B131" s="43" t="n">
        <v>-0.208704397082329</v>
      </c>
      <c r="C131" s="43" t="n">
        <v>0.099853515625</v>
      </c>
      <c r="D131" s="43" t="n">
        <v>0.811635136604309</v>
      </c>
      <c r="E131" s="43" t="n">
        <v>0.667367994785309</v>
      </c>
      <c r="F131" s="43" t="n">
        <v>0.987088978290558</v>
      </c>
      <c r="G131" s="44" t="n">
        <v>0.0366083160042763</v>
      </c>
      <c r="H131" s="44" t="n">
        <v>0.18162502348423</v>
      </c>
      <c r="I131" s="43" t="n">
        <v>-0.250173479318619</v>
      </c>
      <c r="J131" s="43" t="n">
        <v>0.136705666780472</v>
      </c>
      <c r="K131" s="43" t="n">
        <v>0.778665661811829</v>
      </c>
      <c r="L131" s="43" t="n">
        <v>0.595644235610962</v>
      </c>
      <c r="M131" s="43" t="n">
        <v>1.01792347431183</v>
      </c>
      <c r="N131" s="44" t="n">
        <v>0.06724763661623</v>
      </c>
      <c r="O131" s="44" t="n">
        <v>0.437311768531799</v>
      </c>
      <c r="P131" s="44" t="n">
        <v>0.66995632648468</v>
      </c>
      <c r="Q131" s="44" t="n">
        <v>0.924319386482239</v>
      </c>
      <c r="R131" s="42"/>
      <c r="S131" s="42"/>
    </row>
    <row r="132" customFormat="false" ht="12.75" hidden="false" customHeight="false" outlineLevel="0" collapsed="false">
      <c r="A132" s="37" t="s">
        <v>162</v>
      </c>
      <c r="B132" s="43" t="n">
        <v>0.0299857445061207</v>
      </c>
      <c r="C132" s="43" t="n">
        <v>0.114192932844162</v>
      </c>
      <c r="D132" s="43" t="n">
        <v>1.03043985366821</v>
      </c>
      <c r="E132" s="43" t="n">
        <v>0.82379937171936</v>
      </c>
      <c r="F132" s="43" t="n">
        <v>1.28891372680664</v>
      </c>
      <c r="G132" s="44" t="n">
        <v>0.792867779731751</v>
      </c>
      <c r="H132" s="44" t="n">
        <v>0.858345806598663</v>
      </c>
      <c r="I132" s="43" t="n">
        <v>0.00151292444206774</v>
      </c>
      <c r="J132" s="43" t="n">
        <v>0.137932017445564</v>
      </c>
      <c r="K132" s="43" t="n">
        <v>1.00151407718658</v>
      </c>
      <c r="L132" s="43" t="n">
        <v>0.764274060726166</v>
      </c>
      <c r="M132" s="43" t="n">
        <v>1.31239628791809</v>
      </c>
      <c r="N132" s="44" t="n">
        <v>0.991248488426209</v>
      </c>
      <c r="O132" s="44" t="n">
        <v>0.993876039981842</v>
      </c>
      <c r="P132" s="44" t="n">
        <v>0.638636410236359</v>
      </c>
      <c r="Q132" s="44" t="n">
        <v>0.924319386482239</v>
      </c>
      <c r="R132" s="42"/>
      <c r="S132" s="42"/>
    </row>
    <row r="133" customFormat="false" ht="12.75" hidden="false" customHeight="false" outlineLevel="0" collapsed="false">
      <c r="A133" s="37" t="s">
        <v>163</v>
      </c>
      <c r="B133" s="43" t="n">
        <v>-0.0890333577990532</v>
      </c>
      <c r="C133" s="43" t="n">
        <v>0.105994448065758</v>
      </c>
      <c r="D133" s="43" t="n">
        <v>0.914815068244934</v>
      </c>
      <c r="E133" s="43" t="n">
        <v>0.743208467960358</v>
      </c>
      <c r="F133" s="43" t="n">
        <v>1.12604546546936</v>
      </c>
      <c r="G133" s="44" t="n">
        <v>0.400918871164322</v>
      </c>
      <c r="H133" s="44" t="n">
        <v>0.561286449432373</v>
      </c>
      <c r="I133" s="43" t="n">
        <v>-0.13106144964695</v>
      </c>
      <c r="J133" s="43" t="n">
        <v>0.133305445313454</v>
      </c>
      <c r="K133" s="43" t="n">
        <v>0.877163887023926</v>
      </c>
      <c r="L133" s="43" t="n">
        <v>0.675477564334869</v>
      </c>
      <c r="M133" s="43" t="n">
        <v>1.13907027244568</v>
      </c>
      <c r="N133" s="44" t="n">
        <v>0.325525492429733</v>
      </c>
      <c r="O133" s="44" t="n">
        <v>0.636251211166382</v>
      </c>
      <c r="P133" s="44" t="n">
        <v>0.597564339637756</v>
      </c>
      <c r="Q133" s="44" t="n">
        <v>0.924319386482239</v>
      </c>
      <c r="R133" s="42"/>
      <c r="S133" s="42"/>
    </row>
    <row r="134" customFormat="false" ht="12.75" hidden="false" customHeight="false" outlineLevel="0" collapsed="false">
      <c r="A134" s="37" t="s">
        <v>164</v>
      </c>
      <c r="B134" s="43" t="n">
        <v>-0.137618258595467</v>
      </c>
      <c r="C134" s="43" t="n">
        <v>0.146089226007462</v>
      </c>
      <c r="D134" s="43" t="n">
        <v>0.871431291103363</v>
      </c>
      <c r="E134" s="43" t="n">
        <v>0.654457986354828</v>
      </c>
      <c r="F134" s="43" t="n">
        <v>1.16033804416657</v>
      </c>
      <c r="G134" s="44" t="n">
        <v>0.34618490934372</v>
      </c>
      <c r="H134" s="44" t="n">
        <v>0.513055145740509</v>
      </c>
      <c r="I134" s="43" t="n">
        <v>-0.133858025074005</v>
      </c>
      <c r="J134" s="43" t="n">
        <v>0.195529654622078</v>
      </c>
      <c r="K134" s="43" t="n">
        <v>0.874714255332947</v>
      </c>
      <c r="L134" s="43" t="n">
        <v>0.596253633499146</v>
      </c>
      <c r="M134" s="43" t="n">
        <v>1.28322064876556</v>
      </c>
      <c r="N134" s="44" t="n">
        <v>0.493601471185684</v>
      </c>
      <c r="O134" s="44" t="n">
        <v>0.769191384315491</v>
      </c>
      <c r="P134" s="44" t="n">
        <v>0.885397136211395</v>
      </c>
      <c r="Q134" s="44" t="n">
        <v>0.987365365028381</v>
      </c>
      <c r="R134" s="42"/>
      <c r="S134" s="42"/>
    </row>
    <row r="135" customFormat="false" ht="12.75" hidden="false" customHeight="false" outlineLevel="0" collapsed="false">
      <c r="A135" s="37" t="s">
        <v>165</v>
      </c>
      <c r="B135" s="52" t="n">
        <v>-0.12132204324007</v>
      </c>
      <c r="C135" s="52" t="n">
        <v>0.102371834218502</v>
      </c>
      <c r="D135" s="52" t="n">
        <v>0.885748684406281</v>
      </c>
      <c r="E135" s="52" t="n">
        <v>0.724721968173981</v>
      </c>
      <c r="F135" s="52" t="n">
        <v>1.08255398273468</v>
      </c>
      <c r="G135" s="53" t="n">
        <v>0.235973343253136</v>
      </c>
      <c r="H135" s="53" t="n">
        <v>0.406968533992767</v>
      </c>
      <c r="I135" s="52" t="n">
        <v>-0.317805379629135</v>
      </c>
      <c r="J135" s="52" t="n">
        <v>0.152138710021973</v>
      </c>
      <c r="K135" s="52" t="n">
        <v>0.727744400501251</v>
      </c>
      <c r="L135" s="52" t="n">
        <v>0.540104985237122</v>
      </c>
      <c r="M135" s="52" t="n">
        <v>0.98057222366333</v>
      </c>
      <c r="N135" s="53" t="n">
        <v>0.0367150492966175</v>
      </c>
      <c r="O135" s="53" t="n">
        <v>0.437311768531799</v>
      </c>
      <c r="P135" s="53" t="n">
        <v>0.246567532420158</v>
      </c>
      <c r="Q135" s="53" t="n">
        <v>0.924319386482239</v>
      </c>
      <c r="R135" s="42"/>
      <c r="S135" s="42"/>
    </row>
    <row r="136" customFormat="false" ht="12.75" hidden="false" customHeight="false" outlineLevel="0" collapsed="false">
      <c r="A136" s="45" t="s">
        <v>166</v>
      </c>
      <c r="B136" s="46" t="n">
        <v>-0.12015550583601</v>
      </c>
      <c r="C136" s="46" t="n">
        <v>0.111325711011887</v>
      </c>
      <c r="D136" s="46" t="n">
        <v>0.88678252696991</v>
      </c>
      <c r="E136" s="46" t="n">
        <v>0.712945818901062</v>
      </c>
      <c r="F136" s="46" t="n">
        <v>1.1030056476593</v>
      </c>
      <c r="G136" s="47" t="n">
        <v>0.280447363853455</v>
      </c>
      <c r="H136" s="47" t="n">
        <v>0.457167625427246</v>
      </c>
      <c r="I136" s="46" t="n">
        <v>-0.153364434838295</v>
      </c>
      <c r="J136" s="46" t="n">
        <v>0.143203571438789</v>
      </c>
      <c r="K136" s="46" t="n">
        <v>0.857817053794861</v>
      </c>
      <c r="L136" s="46" t="n">
        <v>0.647887468338013</v>
      </c>
      <c r="M136" s="46" t="n">
        <v>1.1357684135437</v>
      </c>
      <c r="N136" s="47" t="n">
        <v>0.284190148115158</v>
      </c>
      <c r="O136" s="47" t="n">
        <v>0.636251211166382</v>
      </c>
      <c r="P136" s="47" t="n">
        <v>0.820413947105408</v>
      </c>
      <c r="Q136" s="47" t="n">
        <v>0.947856903076172</v>
      </c>
      <c r="R136" s="42"/>
      <c r="S136" s="42"/>
    </row>
    <row r="138" customFormat="false" ht="12.75" hidden="false" customHeight="false" outlineLevel="0" collapsed="false">
      <c r="A138" s="48" t="s">
        <v>179</v>
      </c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37"/>
      <c r="S138" s="37"/>
    </row>
    <row r="139" customFormat="false" ht="14.25" hidden="false" customHeight="true" outlineLevel="0" collapsed="false">
      <c r="A139" s="49" t="s">
        <v>189</v>
      </c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37"/>
      <c r="S139" s="37"/>
    </row>
    <row r="140" customFormat="false" ht="14.25" hidden="false" customHeight="false" outlineLevel="0" collapsed="false">
      <c r="A140" s="50" t="s">
        <v>198</v>
      </c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37"/>
      <c r="S140" s="37"/>
    </row>
    <row r="141" customFormat="false" ht="14.25" hidden="false" customHeight="false" outlineLevel="0" collapsed="false">
      <c r="A141" s="50" t="s">
        <v>199</v>
      </c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37"/>
      <c r="S141" s="37"/>
    </row>
    <row r="142" customFormat="false" ht="14.25" hidden="false" customHeight="true" outlineLevel="0" collapsed="false">
      <c r="A142" s="49" t="s">
        <v>200</v>
      </c>
      <c r="B142" s="49"/>
      <c r="C142" s="49"/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37"/>
      <c r="S142" s="37"/>
    </row>
    <row r="143" customFormat="false" ht="14.25" hidden="false" customHeight="false" outlineLevel="0" collapsed="false">
      <c r="A143" s="51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4" customFormat="false" ht="14.25" hidden="false" customHeight="false" outlineLevel="0" collapsed="false">
      <c r="A144" s="51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</row>
    <row r="146" customFormat="false" ht="14.25" hidden="false" customHeight="false" outlineLevel="0" collapsed="false">
      <c r="A146" s="51"/>
    </row>
    <row r="147" customFormat="false" ht="14.25" hidden="false" customHeight="false" outlineLevel="0" collapsed="false">
      <c r="A147" s="51"/>
    </row>
    <row r="148" customFormat="false" ht="14.25" hidden="false" customHeight="false" outlineLevel="0" collapsed="false">
      <c r="A148" s="51"/>
    </row>
  </sheetData>
  <mergeCells count="22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G5:G6"/>
    <mergeCell ref="H5:H6"/>
    <mergeCell ref="I5:I6"/>
    <mergeCell ref="J5:J6"/>
    <mergeCell ref="K5:K6"/>
    <mergeCell ref="L5:M5"/>
    <mergeCell ref="N5:N6"/>
    <mergeCell ref="O5:O6"/>
    <mergeCell ref="A138:Q138"/>
    <mergeCell ref="A139:Q139"/>
    <mergeCell ref="A140:Q140"/>
    <mergeCell ref="A141:Q141"/>
    <mergeCell ref="A142:Q142"/>
  </mergeCells>
  <conditionalFormatting sqref="G8:H15 G17:H37 N8:Q15 N17:Q37 G39:H43 N39:Q43 G46:H53 N46:Q53 G55:H85 N55:Q85 G87:H119 G121:H121 N121:Q121 N87:Q119 G124:H128 G130:H136 N124:Q128 N130:Q136">
    <cfRule type="cellIs" priority="2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17" min="2" style="10" width="9.14"/>
  </cols>
  <sheetData>
    <row r="1" customFormat="false" ht="14.25" hidden="false" customHeight="false" outlineLevel="0" collapsed="false">
      <c r="A1" s="11" t="s">
        <v>201</v>
      </c>
    </row>
    <row r="4" customFormat="false" ht="15" hidden="false" customHeight="true" outlineLevel="0" collapsed="false">
      <c r="A4" s="26" t="s">
        <v>171</v>
      </c>
      <c r="B4" s="13" t="s">
        <v>202</v>
      </c>
      <c r="C4" s="13"/>
      <c r="D4" s="13"/>
      <c r="E4" s="13"/>
      <c r="F4" s="13"/>
      <c r="G4" s="13"/>
      <c r="H4" s="13"/>
      <c r="I4" s="13" t="s">
        <v>203</v>
      </c>
      <c r="J4" s="13"/>
      <c r="K4" s="13"/>
      <c r="L4" s="13"/>
      <c r="M4" s="13"/>
      <c r="N4" s="13"/>
      <c r="O4" s="13"/>
      <c r="P4" s="27" t="s">
        <v>174</v>
      </c>
      <c r="Q4" s="27" t="s">
        <v>175</v>
      </c>
    </row>
    <row r="5" customFormat="false" ht="12.75" hidden="false" customHeight="true" outlineLevel="0" collapsed="false">
      <c r="A5" s="26"/>
      <c r="B5" s="27" t="s">
        <v>30</v>
      </c>
      <c r="C5" s="27" t="s">
        <v>31</v>
      </c>
      <c r="D5" s="28" t="s">
        <v>32</v>
      </c>
      <c r="E5" s="13" t="s">
        <v>176</v>
      </c>
      <c r="F5" s="13"/>
      <c r="G5" s="27" t="s">
        <v>177</v>
      </c>
      <c r="H5" s="27" t="s">
        <v>178</v>
      </c>
      <c r="I5" s="27" t="s">
        <v>30</v>
      </c>
      <c r="J5" s="27" t="s">
        <v>31</v>
      </c>
      <c r="K5" s="28" t="s">
        <v>32</v>
      </c>
      <c r="L5" s="13" t="s">
        <v>176</v>
      </c>
      <c r="M5" s="13"/>
      <c r="N5" s="27" t="s">
        <v>177</v>
      </c>
      <c r="O5" s="27" t="s">
        <v>178</v>
      </c>
      <c r="P5" s="27"/>
      <c r="Q5" s="27"/>
    </row>
    <row r="6" customFormat="false" ht="12.75" hidden="false" customHeight="false" outlineLevel="0" collapsed="false">
      <c r="A6" s="26"/>
      <c r="B6" s="27"/>
      <c r="C6" s="27"/>
      <c r="D6" s="28"/>
      <c r="E6" s="13" t="s">
        <v>33</v>
      </c>
      <c r="F6" s="13" t="s">
        <v>34</v>
      </c>
      <c r="G6" s="27"/>
      <c r="H6" s="27"/>
      <c r="I6" s="27"/>
      <c r="J6" s="27"/>
      <c r="K6" s="28"/>
      <c r="L6" s="13" t="s">
        <v>33</v>
      </c>
      <c r="M6" s="13" t="s">
        <v>34</v>
      </c>
      <c r="N6" s="27"/>
      <c r="O6" s="27"/>
      <c r="P6" s="27"/>
      <c r="Q6" s="27"/>
    </row>
    <row r="7" customFormat="false" ht="12.75" hidden="false" customHeight="false" outlineLevel="0" collapsed="false">
      <c r="A7" s="11" t="s">
        <v>37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</row>
    <row r="8" customFormat="false" ht="12.75" hidden="false" customHeight="false" outlineLevel="0" collapsed="false">
      <c r="A8" s="0" t="s">
        <v>38</v>
      </c>
      <c r="B8" s="15" t="n">
        <v>-0.0457457229495049</v>
      </c>
      <c r="C8" s="15" t="n">
        <v>0.0339162535965443</v>
      </c>
      <c r="D8" s="15" t="n">
        <v>0.955284833908081</v>
      </c>
      <c r="E8" s="15" t="n">
        <v>0.893847286701202</v>
      </c>
      <c r="F8" s="15" t="n">
        <v>1.02094519138336</v>
      </c>
      <c r="G8" s="16" t="n">
        <v>0.1774061024189</v>
      </c>
      <c r="H8" s="16" t="n">
        <v>0.727976739406586</v>
      </c>
      <c r="I8" s="15" t="n">
        <v>-0.0877355486154556</v>
      </c>
      <c r="J8" s="15" t="n">
        <v>0.088651068508625</v>
      </c>
      <c r="K8" s="15" t="n">
        <v>0.916003108024597</v>
      </c>
      <c r="L8" s="15" t="n">
        <v>0.769904792308807</v>
      </c>
      <c r="M8" s="15" t="n">
        <v>1.08982527256012</v>
      </c>
      <c r="N8" s="16" t="n">
        <v>0.322334080934525</v>
      </c>
      <c r="O8" s="16" t="n">
        <v>0.781474709510803</v>
      </c>
      <c r="P8" s="16" t="n">
        <v>0.994138538837433</v>
      </c>
      <c r="Q8" s="16" t="n">
        <v>0.996913969516754</v>
      </c>
      <c r="R8" s="29"/>
      <c r="S8" s="29"/>
    </row>
    <row r="9" customFormat="false" ht="12.75" hidden="false" customHeight="false" outlineLevel="0" collapsed="false">
      <c r="A9" s="0" t="s">
        <v>39</v>
      </c>
      <c r="B9" s="15" t="n">
        <v>-0.025822838768363</v>
      </c>
      <c r="C9" s="15" t="n">
        <v>0.0337684862315655</v>
      </c>
      <c r="D9" s="15" t="n">
        <v>0.974507689476013</v>
      </c>
      <c r="E9" s="15" t="n">
        <v>0.912097990512848</v>
      </c>
      <c r="F9" s="15" t="n">
        <v>1.04118776321411</v>
      </c>
      <c r="G9" s="16" t="n">
        <v>0.444448858499527</v>
      </c>
      <c r="H9" s="16" t="n">
        <v>0.932828724384308</v>
      </c>
      <c r="I9" s="15" t="n">
        <v>0.0347617976367474</v>
      </c>
      <c r="J9" s="15" t="n">
        <v>0.0926528945565224</v>
      </c>
      <c r="K9" s="15" t="n">
        <v>1.03537309169769</v>
      </c>
      <c r="L9" s="15" t="n">
        <v>0.863436818122864</v>
      </c>
      <c r="M9" s="15" t="n">
        <v>1.24154698848724</v>
      </c>
      <c r="N9" s="16" t="n">
        <v>0.707524299621582</v>
      </c>
      <c r="O9" s="16" t="n">
        <v>0.893433272838593</v>
      </c>
      <c r="P9" s="16" t="n">
        <v>0.298734873533249</v>
      </c>
      <c r="Q9" s="16" t="n">
        <v>0.996913969516754</v>
      </c>
      <c r="R9" s="29"/>
      <c r="S9" s="29"/>
    </row>
    <row r="10" customFormat="false" ht="12.75" hidden="false" customHeight="false" outlineLevel="0" collapsed="false">
      <c r="A10" s="0" t="s">
        <v>40</v>
      </c>
      <c r="B10" s="15" t="n">
        <v>-0.0235320497304201</v>
      </c>
      <c r="C10" s="15" t="n">
        <v>0.0379948318004608</v>
      </c>
      <c r="D10" s="15" t="n">
        <v>0.976742684841156</v>
      </c>
      <c r="E10" s="15" t="n">
        <v>0.906648397445679</v>
      </c>
      <c r="F10" s="15" t="n">
        <v>1.05225598812103</v>
      </c>
      <c r="G10" s="16" t="n">
        <v>0.535686671733856</v>
      </c>
      <c r="H10" s="16" t="n">
        <v>0.932828724384308</v>
      </c>
      <c r="I10" s="15" t="n">
        <v>-0.0541400760412216</v>
      </c>
      <c r="J10" s="15" t="n">
        <v>0.123122297227383</v>
      </c>
      <c r="K10" s="15" t="n">
        <v>0.947299420833588</v>
      </c>
      <c r="L10" s="15" t="n">
        <v>0.744192659854889</v>
      </c>
      <c r="M10" s="15" t="n">
        <v>1.20583856105804</v>
      </c>
      <c r="N10" s="16" t="n">
        <v>0.660135567188263</v>
      </c>
      <c r="O10" s="16" t="n">
        <v>0.893433272838593</v>
      </c>
      <c r="P10" s="16" t="n">
        <v>0.988452613353729</v>
      </c>
      <c r="Q10" s="16" t="n">
        <v>0.996913969516754</v>
      </c>
      <c r="R10" s="29"/>
      <c r="S10" s="29"/>
    </row>
    <row r="11" customFormat="false" ht="12.75" hidden="false" customHeight="false" outlineLevel="0" collapsed="false">
      <c r="A11" s="0" t="s">
        <v>41</v>
      </c>
      <c r="B11" s="15" t="n">
        <v>-0.0523918941617012</v>
      </c>
      <c r="C11" s="15" t="n">
        <v>0.0347408652305603</v>
      </c>
      <c r="D11" s="15" t="n">
        <v>0.948956906795502</v>
      </c>
      <c r="E11" s="15" t="n">
        <v>0.886492371559143</v>
      </c>
      <c r="F11" s="15" t="n">
        <v>1.01582276821136</v>
      </c>
      <c r="G11" s="16" t="n">
        <v>0.13153487443924</v>
      </c>
      <c r="H11" s="16" t="n">
        <v>0.630539357662201</v>
      </c>
      <c r="I11" s="15" t="n">
        <v>-0.216192960739136</v>
      </c>
      <c r="J11" s="15" t="n">
        <v>0.106210611760616</v>
      </c>
      <c r="K11" s="15" t="n">
        <v>0.805579841136932</v>
      </c>
      <c r="L11" s="15" t="n">
        <v>0.654187083244324</v>
      </c>
      <c r="M11" s="15" t="n">
        <v>0.992008149623871</v>
      </c>
      <c r="N11" s="16" t="n">
        <v>0.0417994037270546</v>
      </c>
      <c r="O11" s="16" t="n">
        <v>0.589481890201569</v>
      </c>
      <c r="P11" s="16" t="n">
        <v>0.26776796579361</v>
      </c>
      <c r="Q11" s="16" t="n">
        <v>0.996913969516754</v>
      </c>
      <c r="R11" s="29"/>
      <c r="S11" s="29"/>
    </row>
    <row r="12" customFormat="false" ht="12.75" hidden="false" customHeight="false" outlineLevel="0" collapsed="false">
      <c r="A12" s="0" t="s">
        <v>42</v>
      </c>
      <c r="B12" s="15" t="n">
        <v>-0.0560985878109932</v>
      </c>
      <c r="C12" s="15" t="n">
        <v>0.037386316806078</v>
      </c>
      <c r="D12" s="15" t="n">
        <v>0.945445895195007</v>
      </c>
      <c r="E12" s="15" t="n">
        <v>0.878644943237305</v>
      </c>
      <c r="F12" s="15" t="n">
        <v>1.01732563972473</v>
      </c>
      <c r="G12" s="16" t="n">
        <v>0.133482053875923</v>
      </c>
      <c r="H12" s="16" t="n">
        <v>0.630539357662201</v>
      </c>
      <c r="I12" s="15" t="n">
        <v>0.110981337726116</v>
      </c>
      <c r="J12" s="15" t="n">
        <v>0.101239822804928</v>
      </c>
      <c r="K12" s="15" t="n">
        <v>1.11737406253815</v>
      </c>
      <c r="L12" s="15" t="n">
        <v>0.916269183158875</v>
      </c>
      <c r="M12" s="15" t="n">
        <v>1.36261785030365</v>
      </c>
      <c r="N12" s="16" t="n">
        <v>0.272981554269791</v>
      </c>
      <c r="O12" s="16" t="n">
        <v>0.781474709510803</v>
      </c>
      <c r="P12" s="16" t="n">
        <v>0.0278060454875231</v>
      </c>
      <c r="Q12" s="16" t="n">
        <v>0.996913969516754</v>
      </c>
      <c r="R12" s="29"/>
      <c r="S12" s="29"/>
    </row>
    <row r="13" customFormat="false" ht="12.75" hidden="false" customHeight="false" outlineLevel="0" collapsed="false">
      <c r="A13" s="0" t="s">
        <v>43</v>
      </c>
      <c r="B13" s="15" t="n">
        <v>-0.0966209322214127</v>
      </c>
      <c r="C13" s="15" t="n">
        <v>0.0387831330299377</v>
      </c>
      <c r="D13" s="15" t="n">
        <v>0.907900094985962</v>
      </c>
      <c r="E13" s="15" t="n">
        <v>0.84144514799118</v>
      </c>
      <c r="F13" s="15" t="n">
        <v>0.979603469371796</v>
      </c>
      <c r="G13" s="16" t="n">
        <v>0.0127271842211485</v>
      </c>
      <c r="H13" s="16" t="n">
        <v>0.367021501064301</v>
      </c>
      <c r="I13" s="15" t="n">
        <v>-0.078026257455349</v>
      </c>
      <c r="J13" s="15" t="n">
        <v>0.10746194422245</v>
      </c>
      <c r="K13" s="15" t="n">
        <v>0.924940168857575</v>
      </c>
      <c r="L13" s="15" t="n">
        <v>0.749276041984558</v>
      </c>
      <c r="M13" s="15" t="n">
        <v>1.14178776741028</v>
      </c>
      <c r="N13" s="16" t="n">
        <v>0.467788070440292</v>
      </c>
      <c r="O13" s="16" t="n">
        <v>0.798090577125549</v>
      </c>
      <c r="P13" s="16" t="n">
        <v>0.534033954143524</v>
      </c>
      <c r="Q13" s="16" t="n">
        <v>0.996913969516754</v>
      </c>
      <c r="R13" s="29"/>
      <c r="S13" s="29"/>
    </row>
    <row r="14" customFormat="false" ht="12.75" hidden="false" customHeight="false" outlineLevel="0" collapsed="false">
      <c r="A14" s="0" t="s">
        <v>44</v>
      </c>
      <c r="B14" s="15" t="n">
        <v>-0.0858307927846909</v>
      </c>
      <c r="C14" s="15" t="n">
        <v>0.0401151366531849</v>
      </c>
      <c r="D14" s="15" t="n">
        <v>0.917749524116516</v>
      </c>
      <c r="E14" s="15" t="n">
        <v>0.848355948925018</v>
      </c>
      <c r="F14" s="15" t="n">
        <v>0.992819309234619</v>
      </c>
      <c r="G14" s="16" t="n">
        <v>0.0323862098157406</v>
      </c>
      <c r="H14" s="16" t="n">
        <v>0.428217649459839</v>
      </c>
      <c r="I14" s="15" t="n">
        <v>-0.0796660259366036</v>
      </c>
      <c r="J14" s="15" t="n">
        <v>0.113536015152931</v>
      </c>
      <c r="K14" s="15" t="n">
        <v>0.92342472076416</v>
      </c>
      <c r="L14" s="15" t="n">
        <v>0.739195764064789</v>
      </c>
      <c r="M14" s="15" t="n">
        <v>1.15356886386871</v>
      </c>
      <c r="N14" s="16" t="n">
        <v>0.48287832736969</v>
      </c>
      <c r="O14" s="16" t="n">
        <v>0.798090577125549</v>
      </c>
      <c r="P14" s="16" t="n">
        <v>0.540752589702606</v>
      </c>
      <c r="Q14" s="16" t="n">
        <v>0.996913969516754</v>
      </c>
      <c r="R14" s="29"/>
      <c r="S14" s="29"/>
    </row>
    <row r="15" customFormat="false" ht="12.75" hidden="false" customHeight="false" outlineLevel="0" collapsed="false">
      <c r="A15" s="0" t="s">
        <v>45</v>
      </c>
      <c r="B15" s="15" t="n">
        <v>-0.050955168902874</v>
      </c>
      <c r="C15" s="15" t="n">
        <v>0.0425158999860287</v>
      </c>
      <c r="D15" s="15" t="n">
        <v>0.95032125711441</v>
      </c>
      <c r="E15" s="15" t="n">
        <v>0.874341011047363</v>
      </c>
      <c r="F15" s="15" t="n">
        <v>1.0329042673111</v>
      </c>
      <c r="G15" s="16" t="n">
        <v>0.230723708868027</v>
      </c>
      <c r="H15" s="16" t="n">
        <v>0.807532966136932</v>
      </c>
      <c r="I15" s="15" t="n">
        <v>-0.0556363202631474</v>
      </c>
      <c r="J15" s="15" t="n">
        <v>0.127818465232849</v>
      </c>
      <c r="K15" s="15" t="n">
        <v>0.945883095264435</v>
      </c>
      <c r="L15" s="15" t="n">
        <v>0.736271798610687</v>
      </c>
      <c r="M15" s="15" t="n">
        <v>1.21516919136047</v>
      </c>
      <c r="N15" s="16" t="n">
        <v>0.663362085819244</v>
      </c>
      <c r="O15" s="16" t="n">
        <v>0.893433272838593</v>
      </c>
      <c r="P15" s="16" t="n">
        <v>0.978915154933929</v>
      </c>
      <c r="Q15" s="16" t="n">
        <v>0.996913969516754</v>
      </c>
      <c r="R15" s="29"/>
      <c r="S15" s="29"/>
    </row>
    <row r="16" customFormat="false" ht="12.75" hidden="false" customHeight="false" outlineLevel="0" collapsed="false">
      <c r="A16" s="11" t="s">
        <v>46</v>
      </c>
      <c r="B16" s="15"/>
      <c r="C16" s="15"/>
      <c r="D16" s="15"/>
      <c r="E16" s="15"/>
      <c r="F16" s="15"/>
      <c r="G16" s="16"/>
      <c r="H16" s="16"/>
      <c r="I16" s="15"/>
      <c r="J16" s="15"/>
      <c r="K16" s="15"/>
      <c r="L16" s="15"/>
      <c r="M16" s="15"/>
      <c r="N16" s="16"/>
      <c r="O16" s="16"/>
      <c r="P16" s="16"/>
      <c r="Q16" s="16"/>
      <c r="R16" s="29"/>
      <c r="S16" s="29"/>
    </row>
    <row r="17" customFormat="false" ht="12.75" hidden="false" customHeight="false" outlineLevel="0" collapsed="false">
      <c r="A17" s="0" t="s">
        <v>47</v>
      </c>
      <c r="B17" s="15" t="n">
        <v>-0.0100752552971244</v>
      </c>
      <c r="C17" s="15" t="n">
        <v>0.0351907983422279</v>
      </c>
      <c r="D17" s="15" t="n">
        <v>0.989975333213806</v>
      </c>
      <c r="E17" s="15" t="n">
        <v>0.923995614051819</v>
      </c>
      <c r="F17" s="15" t="n">
        <v>1.06066644191742</v>
      </c>
      <c r="G17" s="16" t="n">
        <v>0.774645566940308</v>
      </c>
      <c r="H17" s="16" t="n">
        <v>0.932828724384308</v>
      </c>
      <c r="I17" s="15" t="n">
        <v>0.0376994088292122</v>
      </c>
      <c r="J17" s="15" t="n">
        <v>0.0964676737785339</v>
      </c>
      <c r="K17" s="15" t="n">
        <v>1.038419008255</v>
      </c>
      <c r="L17" s="15" t="n">
        <v>0.85952639579773</v>
      </c>
      <c r="M17" s="15" t="n">
        <v>1.25454449653625</v>
      </c>
      <c r="N17" s="16" t="n">
        <v>0.695946276187897</v>
      </c>
      <c r="O17" s="16" t="n">
        <v>0.893433272838593</v>
      </c>
      <c r="P17" s="16" t="n">
        <v>0.710593223571777</v>
      </c>
      <c r="Q17" s="16" t="n">
        <v>0.996913969516754</v>
      </c>
      <c r="R17" s="29"/>
      <c r="S17" s="29"/>
    </row>
    <row r="18" customFormat="false" ht="12.75" hidden="false" customHeight="false" outlineLevel="0" collapsed="false">
      <c r="A18" s="0" t="s">
        <v>48</v>
      </c>
      <c r="B18" s="15" t="n">
        <v>0.0353981666266918</v>
      </c>
      <c r="C18" s="15" t="n">
        <v>0.0473067387938499</v>
      </c>
      <c r="D18" s="15" t="n">
        <v>1.03603208065033</v>
      </c>
      <c r="E18" s="15" t="n">
        <v>0.944290578365326</v>
      </c>
      <c r="F18" s="15" t="n">
        <v>1.1366868019104</v>
      </c>
      <c r="G18" s="16" t="n">
        <v>0.454297930002213</v>
      </c>
      <c r="H18" s="16" t="n">
        <v>0.932828724384308</v>
      </c>
      <c r="I18" s="15" t="n">
        <v>-0.0338879488408566</v>
      </c>
      <c r="J18" s="15" t="n">
        <v>0.119772970676422</v>
      </c>
      <c r="K18" s="15" t="n">
        <v>0.966679811477661</v>
      </c>
      <c r="L18" s="15" t="n">
        <v>0.764419436454773</v>
      </c>
      <c r="M18" s="15" t="n">
        <v>1.22245693206787</v>
      </c>
      <c r="N18" s="16" t="n">
        <v>0.777226746082306</v>
      </c>
      <c r="O18" s="16" t="n">
        <v>0.91107988357544</v>
      </c>
      <c r="P18" s="16" t="n">
        <v>0.764814257621765</v>
      </c>
      <c r="Q18" s="16" t="n">
        <v>0.996913969516754</v>
      </c>
      <c r="R18" s="29"/>
      <c r="S18" s="29"/>
    </row>
    <row r="19" customFormat="false" ht="12.75" hidden="false" customHeight="false" outlineLevel="0" collapsed="false">
      <c r="A19" s="0" t="s">
        <v>49</v>
      </c>
      <c r="B19" s="15" t="n">
        <v>-0.00623926753178239</v>
      </c>
      <c r="C19" s="15" t="n">
        <v>0.035289540886879</v>
      </c>
      <c r="D19" s="15" t="n">
        <v>0.993780136108398</v>
      </c>
      <c r="E19" s="15" t="n">
        <v>0.927367389202118</v>
      </c>
      <c r="F19" s="15" t="n">
        <v>1.06494903564453</v>
      </c>
      <c r="G19" s="16" t="n">
        <v>0.859663784503937</v>
      </c>
      <c r="H19" s="16" t="n">
        <v>0.958368480205536</v>
      </c>
      <c r="I19" s="15" t="n">
        <v>-0.0477734357118607</v>
      </c>
      <c r="J19" s="15" t="n">
        <v>0.102998144924641</v>
      </c>
      <c r="K19" s="15" t="n">
        <v>0.953349769115448</v>
      </c>
      <c r="L19" s="15" t="n">
        <v>0.779076457023621</v>
      </c>
      <c r="M19" s="15" t="n">
        <v>1.16660666465759</v>
      </c>
      <c r="N19" s="16" t="n">
        <v>0.642770886421204</v>
      </c>
      <c r="O19" s="16" t="n">
        <v>0.893433272838593</v>
      </c>
      <c r="P19" s="16" t="n">
        <v>0.581236958503723</v>
      </c>
      <c r="Q19" s="16" t="n">
        <v>0.996913969516754</v>
      </c>
      <c r="R19" s="29"/>
      <c r="S19" s="29"/>
    </row>
    <row r="20" customFormat="false" ht="12.75" hidden="false" customHeight="false" outlineLevel="0" collapsed="false">
      <c r="A20" s="0" t="s">
        <v>50</v>
      </c>
      <c r="B20" s="15" t="n">
        <v>-0.00855144392699003</v>
      </c>
      <c r="C20" s="15" t="n">
        <v>0.0331616476178169</v>
      </c>
      <c r="D20" s="15" t="n">
        <v>0.991484999656677</v>
      </c>
      <c r="E20" s="15" t="n">
        <v>0.929092407226563</v>
      </c>
      <c r="F20" s="15" t="n">
        <v>1.05806756019592</v>
      </c>
      <c r="G20" s="16" t="n">
        <v>0.79650604724884</v>
      </c>
      <c r="H20" s="16" t="n">
        <v>0.932828724384308</v>
      </c>
      <c r="I20" s="15" t="n">
        <v>0.013918717391789</v>
      </c>
      <c r="J20" s="15" t="n">
        <v>0.0943763926625252</v>
      </c>
      <c r="K20" s="15" t="n">
        <v>1.01401603221893</v>
      </c>
      <c r="L20" s="15" t="n">
        <v>0.84277468919754</v>
      </c>
      <c r="M20" s="15" t="n">
        <v>1.22005152702332</v>
      </c>
      <c r="N20" s="16" t="n">
        <v>0.882752418518066</v>
      </c>
      <c r="O20" s="16" t="n">
        <v>0.954667091369629</v>
      </c>
      <c r="P20" s="16" t="n">
        <v>0.62966787815094</v>
      </c>
      <c r="Q20" s="16" t="n">
        <v>0.996913969516754</v>
      </c>
      <c r="R20" s="29"/>
      <c r="S20" s="29"/>
    </row>
    <row r="21" customFormat="false" ht="12.75" hidden="false" customHeight="false" outlineLevel="0" collapsed="false">
      <c r="A21" s="0" t="s">
        <v>51</v>
      </c>
      <c r="B21" s="15" t="n">
        <v>0.0278097651898861</v>
      </c>
      <c r="C21" s="15" t="n">
        <v>0.0450189299881458</v>
      </c>
      <c r="D21" s="15" t="n">
        <v>1.02820003032684</v>
      </c>
      <c r="E21" s="15" t="n">
        <v>0.94136369228363</v>
      </c>
      <c r="F21" s="15" t="n">
        <v>1.12304663658142</v>
      </c>
      <c r="G21" s="16" t="n">
        <v>0.536750078201294</v>
      </c>
      <c r="H21" s="16" t="n">
        <v>0.932828724384308</v>
      </c>
      <c r="I21" s="15" t="n">
        <v>0.159969002008438</v>
      </c>
      <c r="J21" s="15" t="n">
        <v>0.126502722501755</v>
      </c>
      <c r="K21" s="15" t="n">
        <v>1.1734744310379</v>
      </c>
      <c r="L21" s="15" t="n">
        <v>0.915786743164063</v>
      </c>
      <c r="M21" s="15" t="n">
        <v>1.50367152690887</v>
      </c>
      <c r="N21" s="16" t="n">
        <v>0.206032738089561</v>
      </c>
      <c r="O21" s="16" t="n">
        <v>0.769142091274262</v>
      </c>
      <c r="P21" s="16" t="n">
        <v>0.281456857919693</v>
      </c>
      <c r="Q21" s="16" t="n">
        <v>0.996913969516754</v>
      </c>
      <c r="R21" s="29"/>
      <c r="S21" s="29"/>
    </row>
    <row r="22" customFormat="false" ht="12.75" hidden="false" customHeight="false" outlineLevel="0" collapsed="false">
      <c r="A22" s="0" t="s">
        <v>52</v>
      </c>
      <c r="B22" s="15" t="n">
        <v>-0.00391556089743972</v>
      </c>
      <c r="C22" s="15" t="n">
        <v>0.0367773324251175</v>
      </c>
      <c r="D22" s="15" t="n">
        <v>0.996092081069946</v>
      </c>
      <c r="E22" s="15" t="n">
        <v>0.926818251609802</v>
      </c>
      <c r="F22" s="15" t="n">
        <v>1.07054376602173</v>
      </c>
      <c r="G22" s="16" t="n">
        <v>0.915212094783783</v>
      </c>
      <c r="H22" s="16" t="n">
        <v>0.96380740404129</v>
      </c>
      <c r="I22" s="15" t="n">
        <v>-0.0993982702493668</v>
      </c>
      <c r="J22" s="15" t="n">
        <v>0.0900422334671021</v>
      </c>
      <c r="K22" s="15" t="n">
        <v>0.905382037162781</v>
      </c>
      <c r="L22" s="15" t="n">
        <v>0.758905649185181</v>
      </c>
      <c r="M22" s="15" t="n">
        <v>1.08012986183167</v>
      </c>
      <c r="N22" s="16" t="n">
        <v>0.269633382558823</v>
      </c>
      <c r="O22" s="16" t="n">
        <v>0.781474709510803</v>
      </c>
      <c r="P22" s="16" t="n">
        <v>0.310601204633713</v>
      </c>
      <c r="Q22" s="16" t="n">
        <v>0.996913969516754</v>
      </c>
      <c r="R22" s="29"/>
      <c r="S22" s="29"/>
    </row>
    <row r="23" customFormat="false" ht="12.75" hidden="false" customHeight="false" outlineLevel="0" collapsed="false">
      <c r="A23" s="0" t="s">
        <v>53</v>
      </c>
      <c r="B23" s="15" t="n">
        <v>0.0134551990777254</v>
      </c>
      <c r="C23" s="15" t="n">
        <v>0.0367770902812481</v>
      </c>
      <c r="D23" s="15" t="n">
        <v>1.01354610919952</v>
      </c>
      <c r="E23" s="15" t="n">
        <v>0.943058848381043</v>
      </c>
      <c r="F23" s="15" t="n">
        <v>1.0893018245697</v>
      </c>
      <c r="G23" s="16" t="n">
        <v>0.71447092294693</v>
      </c>
      <c r="H23" s="16" t="n">
        <v>0.932828724384308</v>
      </c>
      <c r="I23" s="15" t="n">
        <v>-0.109280429780483</v>
      </c>
      <c r="J23" s="15" t="n">
        <v>0.0951565131545067</v>
      </c>
      <c r="K23" s="15" t="n">
        <v>0.89647901058197</v>
      </c>
      <c r="L23" s="15" t="n">
        <v>0.74394828081131</v>
      </c>
      <c r="M23" s="15" t="n">
        <v>1.08028280735016</v>
      </c>
      <c r="N23" s="16" t="n">
        <v>0.250791788101196</v>
      </c>
      <c r="O23" s="16" t="n">
        <v>0.781474709510803</v>
      </c>
      <c r="P23" s="16" t="n">
        <v>0.185879975557327</v>
      </c>
      <c r="Q23" s="16" t="n">
        <v>0.996913969516754</v>
      </c>
      <c r="R23" s="29"/>
      <c r="S23" s="29"/>
    </row>
    <row r="24" customFormat="false" ht="12.75" hidden="false" customHeight="false" outlineLevel="0" collapsed="false">
      <c r="A24" s="0" t="s">
        <v>54</v>
      </c>
      <c r="B24" s="15" t="n">
        <v>0.0218071322888136</v>
      </c>
      <c r="C24" s="15" t="n">
        <v>0.0364368818700314</v>
      </c>
      <c r="D24" s="15" t="n">
        <v>1.02204668521881</v>
      </c>
      <c r="E24" s="15" t="n">
        <v>0.951602518558502</v>
      </c>
      <c r="F24" s="15" t="n">
        <v>1.09770548343658</v>
      </c>
      <c r="G24" s="16" t="n">
        <v>0.549512624740601</v>
      </c>
      <c r="H24" s="16" t="n">
        <v>0.932828724384308</v>
      </c>
      <c r="I24" s="15" t="n">
        <v>-0.0757431834936142</v>
      </c>
      <c r="J24" s="15" t="n">
        <v>0.0925282910466194</v>
      </c>
      <c r="K24" s="15" t="n">
        <v>0.927054286003113</v>
      </c>
      <c r="L24" s="15" t="n">
        <v>0.773294508457184</v>
      </c>
      <c r="M24" s="15" t="n">
        <v>1.11138713359833</v>
      </c>
      <c r="N24" s="16" t="n">
        <v>0.413017600774765</v>
      </c>
      <c r="O24" s="16" t="n">
        <v>0.798090577125549</v>
      </c>
      <c r="P24" s="16" t="n">
        <v>0.321971207857132</v>
      </c>
      <c r="Q24" s="16" t="n">
        <v>0.996913969516754</v>
      </c>
      <c r="R24" s="29"/>
      <c r="S24" s="29"/>
    </row>
    <row r="25" customFormat="false" ht="12.75" hidden="false" customHeight="false" outlineLevel="0" collapsed="false">
      <c r="A25" s="0" t="s">
        <v>55</v>
      </c>
      <c r="B25" s="15" t="n">
        <v>0.0238551497459412</v>
      </c>
      <c r="C25" s="15" t="n">
        <v>0.034818097949028</v>
      </c>
      <c r="D25" s="15" t="n">
        <v>1.02414190769196</v>
      </c>
      <c r="E25" s="15" t="n">
        <v>0.956583619117737</v>
      </c>
      <c r="F25" s="15" t="n">
        <v>1.09647154808044</v>
      </c>
      <c r="G25" s="16" t="n">
        <v>0.493257761001587</v>
      </c>
      <c r="H25" s="16" t="n">
        <v>0.932828724384308</v>
      </c>
      <c r="I25" s="15" t="n">
        <v>-0.0219820272177458</v>
      </c>
      <c r="J25" s="15" t="n">
        <v>0.0946010127663612</v>
      </c>
      <c r="K25" s="15" t="n">
        <v>0.978257834911346</v>
      </c>
      <c r="L25" s="15" t="n">
        <v>0.812697231769562</v>
      </c>
      <c r="M25" s="15" t="n">
        <v>1.17754590511322</v>
      </c>
      <c r="N25" s="16" t="n">
        <v>0.816254019737244</v>
      </c>
      <c r="O25" s="16" t="n">
        <v>0.925087869167328</v>
      </c>
      <c r="P25" s="16" t="n">
        <v>0.985780477523804</v>
      </c>
      <c r="Q25" s="16" t="n">
        <v>0.996913969516754</v>
      </c>
      <c r="R25" s="29"/>
      <c r="S25" s="29"/>
    </row>
    <row r="26" customFormat="false" ht="12.75" hidden="false" customHeight="false" outlineLevel="0" collapsed="false">
      <c r="A26" s="0" t="s">
        <v>56</v>
      </c>
      <c r="B26" s="15" t="n">
        <v>0.00746647454798222</v>
      </c>
      <c r="C26" s="15" t="n">
        <v>0.0341611690819263</v>
      </c>
      <c r="D26" s="15" t="n">
        <v>1.00749444961548</v>
      </c>
      <c r="E26" s="15" t="n">
        <v>0.942246675491333</v>
      </c>
      <c r="F26" s="15" t="n">
        <v>1.07726037502289</v>
      </c>
      <c r="G26" s="16" t="n">
        <v>0.826988041400909</v>
      </c>
      <c r="H26" s="16" t="n">
        <v>0.93725311756134</v>
      </c>
      <c r="I26" s="15" t="n">
        <v>-0.0355360209941864</v>
      </c>
      <c r="J26" s="15" t="n">
        <v>0.0872810110449791</v>
      </c>
      <c r="K26" s="15" t="n">
        <v>0.965087950229645</v>
      </c>
      <c r="L26" s="15" t="n">
        <v>0.813341915607452</v>
      </c>
      <c r="M26" s="15" t="n">
        <v>1.14514541625977</v>
      </c>
      <c r="N26" s="16" t="n">
        <v>0.68390154838562</v>
      </c>
      <c r="O26" s="16" t="n">
        <v>0.893433272838593</v>
      </c>
      <c r="P26" s="16" t="n">
        <v>0.99204820394516</v>
      </c>
      <c r="Q26" s="16" t="n">
        <v>0.996913969516754</v>
      </c>
      <c r="R26" s="29"/>
      <c r="S26" s="29"/>
    </row>
    <row r="27" customFormat="false" ht="12.75" hidden="false" customHeight="false" outlineLevel="0" collapsed="false">
      <c r="A27" s="0" t="s">
        <v>57</v>
      </c>
      <c r="B27" s="15" t="n">
        <v>0.00577977625653148</v>
      </c>
      <c r="C27" s="15" t="n">
        <v>0.0345211029052734</v>
      </c>
      <c r="D27" s="15" t="n">
        <v>1.00579655170441</v>
      </c>
      <c r="E27" s="15" t="n">
        <v>0.939995348453522</v>
      </c>
      <c r="F27" s="15" t="n">
        <v>1.0762038230896</v>
      </c>
      <c r="G27" s="16" t="n">
        <v>0.867033839225769</v>
      </c>
      <c r="H27" s="16" t="n">
        <v>0.958368480205536</v>
      </c>
      <c r="I27" s="15" t="n">
        <v>-0.0192495305091143</v>
      </c>
      <c r="J27" s="15" t="n">
        <v>0.0943687930703163</v>
      </c>
      <c r="K27" s="15" t="n">
        <v>0.98093456029892</v>
      </c>
      <c r="L27" s="15" t="n">
        <v>0.815292000770569</v>
      </c>
      <c r="M27" s="15" t="n">
        <v>1.18023073673248</v>
      </c>
      <c r="N27" s="16" t="n">
        <v>0.838367581367493</v>
      </c>
      <c r="O27" s="16" t="n">
        <v>0.941186249256134</v>
      </c>
      <c r="P27" s="16" t="n">
        <v>0.83178186416626</v>
      </c>
      <c r="Q27" s="16" t="n">
        <v>0.996913969516754</v>
      </c>
      <c r="R27" s="29"/>
      <c r="S27" s="29"/>
    </row>
    <row r="28" customFormat="false" ht="12.75" hidden="false" customHeight="false" outlineLevel="0" collapsed="false">
      <c r="A28" s="0" t="s">
        <v>58</v>
      </c>
      <c r="B28" s="15" t="n">
        <v>-0.00961192138493061</v>
      </c>
      <c r="C28" s="15" t="n">
        <v>0.0359653122723103</v>
      </c>
      <c r="D28" s="15" t="n">
        <v>0.990434110164642</v>
      </c>
      <c r="E28" s="15" t="n">
        <v>0.923021614551544</v>
      </c>
      <c r="F28" s="15" t="n">
        <v>1.06277012825012</v>
      </c>
      <c r="G28" s="16" t="n">
        <v>0.789272606372833</v>
      </c>
      <c r="H28" s="16" t="n">
        <v>0.932828724384308</v>
      </c>
      <c r="I28" s="15" t="n">
        <v>-0.0356239043176174</v>
      </c>
      <c r="J28" s="15" t="n">
        <v>0.0876223593950272</v>
      </c>
      <c r="K28" s="15" t="n">
        <v>0.965003132820129</v>
      </c>
      <c r="L28" s="15" t="n">
        <v>0.812726557254791</v>
      </c>
      <c r="M28" s="15" t="n">
        <v>1.14581108093262</v>
      </c>
      <c r="N28" s="16" t="n">
        <v>0.684329867362976</v>
      </c>
      <c r="O28" s="16" t="n">
        <v>0.893433272838593</v>
      </c>
      <c r="P28" s="16" t="n">
        <v>0.969057619571686</v>
      </c>
      <c r="Q28" s="16" t="n">
        <v>0.996913969516754</v>
      </c>
      <c r="R28" s="29"/>
      <c r="S28" s="29"/>
    </row>
    <row r="29" customFormat="false" ht="12.75" hidden="false" customHeight="false" outlineLevel="0" collapsed="false">
      <c r="A29" s="0" t="s">
        <v>59</v>
      </c>
      <c r="B29" s="15" t="n">
        <v>-0.0497904121875763</v>
      </c>
      <c r="C29" s="15" t="n">
        <v>0.0446956232190132</v>
      </c>
      <c r="D29" s="15" t="n">
        <v>0.951428830623627</v>
      </c>
      <c r="E29" s="15" t="n">
        <v>0.871628284454346</v>
      </c>
      <c r="F29" s="15" t="n">
        <v>1.03853535652161</v>
      </c>
      <c r="G29" s="16" t="n">
        <v>0.265284091234207</v>
      </c>
      <c r="H29" s="16" t="n">
        <v>0.830758094787598</v>
      </c>
      <c r="I29" s="15" t="n">
        <v>0.00684342999011278</v>
      </c>
      <c r="J29" s="15" t="n">
        <v>0.116904117166996</v>
      </c>
      <c r="K29" s="15" t="n">
        <v>1.00686693191528</v>
      </c>
      <c r="L29" s="15" t="n">
        <v>0.800687611103058</v>
      </c>
      <c r="M29" s="15" t="n">
        <v>1.26613795757294</v>
      </c>
      <c r="N29" s="16" t="n">
        <v>0.953319430351257</v>
      </c>
      <c r="O29" s="16" t="n">
        <v>0.992868065834045</v>
      </c>
      <c r="P29" s="16" t="n">
        <v>0.669260621070862</v>
      </c>
      <c r="Q29" s="16" t="n">
        <v>0.996913969516754</v>
      </c>
      <c r="R29" s="29"/>
      <c r="S29" s="29"/>
    </row>
    <row r="30" customFormat="false" ht="12.75" hidden="false" customHeight="false" outlineLevel="0" collapsed="false">
      <c r="A30" s="0" t="s">
        <v>60</v>
      </c>
      <c r="B30" s="15" t="n">
        <v>-0.00826385989785194</v>
      </c>
      <c r="C30" s="15" t="n">
        <v>0.0359139442443848</v>
      </c>
      <c r="D30" s="15" t="n">
        <v>0.991770207881928</v>
      </c>
      <c r="E30" s="15" t="n">
        <v>0.924359798431397</v>
      </c>
      <c r="F30" s="15" t="n">
        <v>1.06409657001495</v>
      </c>
      <c r="G30" s="16" t="n">
        <v>0.818012714385986</v>
      </c>
      <c r="H30" s="16" t="n">
        <v>0.93599534034729</v>
      </c>
      <c r="I30" s="15" t="n">
        <v>-0.0569430850446224</v>
      </c>
      <c r="J30" s="15" t="n">
        <v>0.0912634655833244</v>
      </c>
      <c r="K30" s="15" t="n">
        <v>0.94464784860611</v>
      </c>
      <c r="L30" s="15" t="n">
        <v>0.789925873279572</v>
      </c>
      <c r="M30" s="15" t="n">
        <v>1.12967503070831</v>
      </c>
      <c r="N30" s="16" t="n">
        <v>0.532665848731995</v>
      </c>
      <c r="O30" s="16" t="n">
        <v>0.829305291175842</v>
      </c>
      <c r="P30" s="16" t="n">
        <v>0.872100293636322</v>
      </c>
      <c r="Q30" s="16" t="n">
        <v>0.996913969516754</v>
      </c>
      <c r="R30" s="29"/>
      <c r="S30" s="29"/>
    </row>
    <row r="31" customFormat="false" ht="12.75" hidden="false" customHeight="false" outlineLevel="0" collapsed="false">
      <c r="A31" s="0" t="s">
        <v>61</v>
      </c>
      <c r="B31" s="15" t="n">
        <v>-0.000441424199379981</v>
      </c>
      <c r="C31" s="15" t="n">
        <v>0.0337390787899494</v>
      </c>
      <c r="D31" s="15" t="n">
        <v>0.999558687210083</v>
      </c>
      <c r="E31" s="15" t="n">
        <v>0.93559855222702</v>
      </c>
      <c r="F31" s="15" t="n">
        <v>1.06789124011993</v>
      </c>
      <c r="G31" s="16" t="n">
        <v>0.989561200141907</v>
      </c>
      <c r="H31" s="16" t="n">
        <v>0.991945445537567</v>
      </c>
      <c r="I31" s="15" t="n">
        <v>0.00161221704911441</v>
      </c>
      <c r="J31" s="15" t="n">
        <v>0.0939608663320541</v>
      </c>
      <c r="K31" s="15" t="n">
        <v>1.00161349773407</v>
      </c>
      <c r="L31" s="15" t="n">
        <v>0.833144903182983</v>
      </c>
      <c r="M31" s="15" t="n">
        <v>1.20414781570435</v>
      </c>
      <c r="N31" s="16" t="n">
        <v>0.986310243606567</v>
      </c>
      <c r="O31" s="16" t="n">
        <v>0.994668781757355</v>
      </c>
      <c r="P31" s="16" t="n">
        <v>0.969680964946747</v>
      </c>
      <c r="Q31" s="16" t="n">
        <v>0.996913969516754</v>
      </c>
      <c r="R31" s="29"/>
      <c r="S31" s="29"/>
    </row>
    <row r="32" customFormat="false" ht="12.75" hidden="false" customHeight="false" outlineLevel="0" collapsed="false">
      <c r="A32" s="0" t="s">
        <v>62</v>
      </c>
      <c r="B32" s="15" t="n">
        <v>0.0117491502314806</v>
      </c>
      <c r="C32" s="15" t="n">
        <v>0.0354399979114533</v>
      </c>
      <c r="D32" s="15" t="n">
        <v>1.01181840896606</v>
      </c>
      <c r="E32" s="15" t="n">
        <v>0.943921804428101</v>
      </c>
      <c r="F32" s="15" t="n">
        <v>1.08459889888763</v>
      </c>
      <c r="G32" s="16" t="n">
        <v>0.740249991416931</v>
      </c>
      <c r="H32" s="16" t="n">
        <v>0.932828724384308</v>
      </c>
      <c r="I32" s="15" t="n">
        <v>0.0660396739840508</v>
      </c>
      <c r="J32" s="15" t="n">
        <v>0.0997078120708466</v>
      </c>
      <c r="K32" s="15" t="n">
        <v>1.06826913356781</v>
      </c>
      <c r="L32" s="15" t="n">
        <v>0.878636479377747</v>
      </c>
      <c r="M32" s="15" t="n">
        <v>1.29882943630219</v>
      </c>
      <c r="N32" s="16" t="n">
        <v>0.507758438587189</v>
      </c>
      <c r="O32" s="16" t="n">
        <v>0.827715814113617</v>
      </c>
      <c r="P32" s="16" t="n">
        <v>0.61595892906189</v>
      </c>
      <c r="Q32" s="16" t="n">
        <v>0.996913969516754</v>
      </c>
      <c r="R32" s="29"/>
      <c r="S32" s="29"/>
    </row>
    <row r="33" customFormat="false" ht="12.75" hidden="false" customHeight="false" outlineLevel="0" collapsed="false">
      <c r="A33" s="0" t="s">
        <v>63</v>
      </c>
      <c r="B33" s="15" t="n">
        <v>0.00221171183511615</v>
      </c>
      <c r="C33" s="15" t="n">
        <v>0.0326241292059422</v>
      </c>
      <c r="D33" s="15" t="n">
        <v>1.00221419334412</v>
      </c>
      <c r="E33" s="15" t="n">
        <v>0.940136313438416</v>
      </c>
      <c r="F33" s="15" t="n">
        <v>1.06839108467102</v>
      </c>
      <c r="G33" s="16" t="n">
        <v>0.945949792861939</v>
      </c>
      <c r="H33" s="16" t="n">
        <v>0.987438797950745</v>
      </c>
      <c r="I33" s="15" t="n">
        <v>-0.0847801938652992</v>
      </c>
      <c r="J33" s="15" t="n">
        <v>0.0924059823155403</v>
      </c>
      <c r="K33" s="15" t="n">
        <v>0.918714225292206</v>
      </c>
      <c r="L33" s="15" t="n">
        <v>0.766521453857422</v>
      </c>
      <c r="M33" s="15" t="n">
        <v>1.10112476348877</v>
      </c>
      <c r="N33" s="16" t="n">
        <v>0.358893722295761</v>
      </c>
      <c r="O33" s="16" t="n">
        <v>0.781474709510803</v>
      </c>
      <c r="P33" s="16" t="n">
        <v>0.990825772285461</v>
      </c>
      <c r="Q33" s="16" t="n">
        <v>0.996913969516754</v>
      </c>
      <c r="R33" s="29"/>
      <c r="S33" s="29"/>
    </row>
    <row r="34" customFormat="false" ht="12.75" hidden="false" customHeight="false" outlineLevel="0" collapsed="false">
      <c r="A34" s="0" t="s">
        <v>64</v>
      </c>
      <c r="B34" s="15" t="n">
        <v>0.00391655880957842</v>
      </c>
      <c r="C34" s="15" t="n">
        <v>0.0332930088043213</v>
      </c>
      <c r="D34" s="15" t="n">
        <v>1.00392425060272</v>
      </c>
      <c r="E34" s="15" t="n">
        <v>0.94050669670105</v>
      </c>
      <c r="F34" s="15" t="n">
        <v>1.07161796092987</v>
      </c>
      <c r="G34" s="16" t="n">
        <v>0.906353652477264</v>
      </c>
      <c r="H34" s="16" t="n">
        <v>0.96380740404129</v>
      </c>
      <c r="I34" s="15" t="n">
        <v>0.0695633664727211</v>
      </c>
      <c r="J34" s="15" t="n">
        <v>0.0933186337351799</v>
      </c>
      <c r="K34" s="15" t="n">
        <v>1.07203996181488</v>
      </c>
      <c r="L34" s="15" t="n">
        <v>0.892849028110504</v>
      </c>
      <c r="M34" s="15" t="n">
        <v>1.287193775177</v>
      </c>
      <c r="N34" s="16" t="n">
        <v>0.45600625872612</v>
      </c>
      <c r="O34" s="16" t="n">
        <v>0.798090577125549</v>
      </c>
      <c r="P34" s="16" t="n">
        <v>0.372312337160111</v>
      </c>
      <c r="Q34" s="16" t="n">
        <v>0.996913969516754</v>
      </c>
      <c r="R34" s="29"/>
      <c r="S34" s="29"/>
    </row>
    <row r="35" customFormat="false" ht="12.75" hidden="false" customHeight="false" outlineLevel="0" collapsed="false">
      <c r="A35" s="0" t="s">
        <v>65</v>
      </c>
      <c r="B35" s="15" t="n">
        <v>0.000344815431162715</v>
      </c>
      <c r="C35" s="15" t="n">
        <v>0.0341567806899548</v>
      </c>
      <c r="D35" s="15" t="n">
        <v>1.00034487247467</v>
      </c>
      <c r="E35" s="15" t="n">
        <v>0.93556821346283</v>
      </c>
      <c r="F35" s="15" t="n">
        <v>1.06960654258728</v>
      </c>
      <c r="G35" s="16" t="n">
        <v>0.991945445537567</v>
      </c>
      <c r="H35" s="16" t="n">
        <v>0.991945445537567</v>
      </c>
      <c r="I35" s="15" t="n">
        <v>-0.107899591326714</v>
      </c>
      <c r="J35" s="15" t="n">
        <v>0.09437245875597</v>
      </c>
      <c r="K35" s="15" t="n">
        <v>0.897717714309692</v>
      </c>
      <c r="L35" s="15" t="n">
        <v>0.746121942996979</v>
      </c>
      <c r="M35" s="15" t="n">
        <v>1.08011448383331</v>
      </c>
      <c r="N35" s="16" t="n">
        <v>0.252898424863815</v>
      </c>
      <c r="O35" s="16" t="n">
        <v>0.781474709510803</v>
      </c>
      <c r="P35" s="16" t="n">
        <v>0.481009811162949</v>
      </c>
      <c r="Q35" s="16" t="n">
        <v>0.996913969516754</v>
      </c>
      <c r="R35" s="29"/>
      <c r="S35" s="29"/>
    </row>
    <row r="36" customFormat="false" ht="12.75" hidden="false" customHeight="false" outlineLevel="0" collapsed="false">
      <c r="A36" s="0" t="s">
        <v>66</v>
      </c>
      <c r="B36" s="15" t="n">
        <v>-0.0440657809376717</v>
      </c>
      <c r="C36" s="15" t="n">
        <v>0.0340586714446545</v>
      </c>
      <c r="D36" s="15" t="n">
        <v>0.956891000270844</v>
      </c>
      <c r="E36" s="15" t="n">
        <v>0.895100235939026</v>
      </c>
      <c r="F36" s="15" t="n">
        <v>1.02294731140137</v>
      </c>
      <c r="G36" s="16" t="n">
        <v>0.195727691054344</v>
      </c>
      <c r="H36" s="16" t="n">
        <v>0.776386499404907</v>
      </c>
      <c r="I36" s="15" t="n">
        <v>-0.070038266479969</v>
      </c>
      <c r="J36" s="15" t="n">
        <v>0.0926933735609055</v>
      </c>
      <c r="K36" s="15" t="n">
        <v>0.932358145713806</v>
      </c>
      <c r="L36" s="15" t="n">
        <v>0.777467131614685</v>
      </c>
      <c r="M36" s="15" t="n">
        <v>1.11810743808746</v>
      </c>
      <c r="N36" s="16" t="n">
        <v>0.449894577264786</v>
      </c>
      <c r="O36" s="16" t="n">
        <v>0.798090577125549</v>
      </c>
      <c r="P36" s="16" t="n">
        <v>0.773920714855194</v>
      </c>
      <c r="Q36" s="16" t="n">
        <v>0.996913969516754</v>
      </c>
      <c r="R36" s="29"/>
      <c r="S36" s="29"/>
    </row>
    <row r="37" customFormat="false" ht="12.75" hidden="false" customHeight="false" outlineLevel="0" collapsed="false">
      <c r="A37" s="0" t="s">
        <v>67</v>
      </c>
      <c r="B37" s="15" t="n">
        <v>0.00115609646309167</v>
      </c>
      <c r="C37" s="15" t="n">
        <v>0.0352202393114567</v>
      </c>
      <c r="D37" s="15" t="n">
        <v>1.0011568069458</v>
      </c>
      <c r="E37" s="15" t="n">
        <v>0.934377908706665</v>
      </c>
      <c r="F37" s="15" t="n">
        <v>1.0727082490921</v>
      </c>
      <c r="G37" s="16" t="n">
        <v>0.973814308643341</v>
      </c>
      <c r="H37" s="16" t="n">
        <v>0.991945445537567</v>
      </c>
      <c r="I37" s="15" t="n">
        <v>-0.0821830928325653</v>
      </c>
      <c r="J37" s="15" t="n">
        <v>0.0941661149263382</v>
      </c>
      <c r="K37" s="15" t="n">
        <v>0.921103298664093</v>
      </c>
      <c r="L37" s="15" t="n">
        <v>0.765868127346039</v>
      </c>
      <c r="M37" s="15" t="n">
        <v>1.10780334472656</v>
      </c>
      <c r="N37" s="16" t="n">
        <v>0.382801562547684</v>
      </c>
      <c r="O37" s="16" t="n">
        <v>0.785461723804474</v>
      </c>
      <c r="P37" s="16" t="n">
        <v>0.682069659233093</v>
      </c>
      <c r="Q37" s="16" t="n">
        <v>0.996913969516754</v>
      </c>
      <c r="R37" s="29"/>
      <c r="S37" s="29"/>
    </row>
    <row r="38" customFormat="false" ht="12.75" hidden="false" customHeight="false" outlineLevel="0" collapsed="false">
      <c r="A38" s="11" t="s">
        <v>68</v>
      </c>
      <c r="B38" s="15"/>
      <c r="C38" s="15"/>
      <c r="D38" s="15"/>
      <c r="E38" s="15"/>
      <c r="F38" s="15"/>
      <c r="G38" s="16"/>
      <c r="H38" s="16"/>
      <c r="I38" s="15"/>
      <c r="J38" s="15"/>
      <c r="K38" s="15"/>
      <c r="L38" s="15"/>
      <c r="M38" s="15"/>
      <c r="N38" s="16"/>
      <c r="O38" s="16"/>
      <c r="P38" s="16"/>
      <c r="Q38" s="16"/>
      <c r="R38" s="29"/>
      <c r="S38" s="29"/>
    </row>
    <row r="39" customFormat="false" ht="12.75" hidden="false" customHeight="false" outlineLevel="0" collapsed="false">
      <c r="A39" s="0" t="s">
        <v>69</v>
      </c>
      <c r="B39" s="15" t="n">
        <v>0.0210507400333881</v>
      </c>
      <c r="C39" s="15" t="n">
        <v>0.0358579382300377</v>
      </c>
      <c r="D39" s="15" t="n">
        <v>1.02127385139465</v>
      </c>
      <c r="E39" s="15" t="n">
        <v>0.95196259021759</v>
      </c>
      <c r="F39" s="15" t="n">
        <v>1.09563159942627</v>
      </c>
      <c r="G39" s="16" t="n">
        <v>0.557163834571838</v>
      </c>
      <c r="H39" s="16" t="n">
        <v>0.932828724384308</v>
      </c>
      <c r="I39" s="15" t="n">
        <v>0.0804979950189591</v>
      </c>
      <c r="J39" s="15" t="n">
        <v>0.10741437971592</v>
      </c>
      <c r="K39" s="15" t="n">
        <v>1.08382666110992</v>
      </c>
      <c r="L39" s="15" t="n">
        <v>0.878068804740906</v>
      </c>
      <c r="M39" s="15" t="n">
        <v>1.33779978752136</v>
      </c>
      <c r="N39" s="16" t="n">
        <v>0.453606843948364</v>
      </c>
      <c r="O39" s="16" t="n">
        <v>0.798090577125549</v>
      </c>
      <c r="P39" s="16" t="n">
        <v>0.558672904968262</v>
      </c>
      <c r="Q39" s="16" t="n">
        <v>0.996913969516754</v>
      </c>
      <c r="R39" s="29"/>
      <c r="S39" s="29"/>
    </row>
    <row r="40" customFormat="false" ht="12.75" hidden="false" customHeight="false" outlineLevel="0" collapsed="false">
      <c r="A40" s="0" t="s">
        <v>70</v>
      </c>
      <c r="B40" s="15" t="n">
        <v>0.0252543445676565</v>
      </c>
      <c r="C40" s="15" t="n">
        <v>0.0331114158034325</v>
      </c>
      <c r="D40" s="15" t="n">
        <v>1.02557599544525</v>
      </c>
      <c r="E40" s="15" t="n">
        <v>0.961132645606995</v>
      </c>
      <c r="F40" s="15" t="n">
        <v>1.09434008598328</v>
      </c>
      <c r="G40" s="16" t="n">
        <v>0.44563752412796</v>
      </c>
      <c r="H40" s="16" t="n">
        <v>0.932828724384308</v>
      </c>
      <c r="I40" s="15" t="n">
        <v>-0.0234618186950684</v>
      </c>
      <c r="J40" s="15" t="n">
        <v>0.0954930856823921</v>
      </c>
      <c r="K40" s="15" t="n">
        <v>0.976811289787293</v>
      </c>
      <c r="L40" s="15" t="n">
        <v>0.810077905654907</v>
      </c>
      <c r="M40" s="15" t="n">
        <v>1.17786228656769</v>
      </c>
      <c r="N40" s="16" t="n">
        <v>0.805921196937561</v>
      </c>
      <c r="O40" s="16" t="n">
        <v>0.922159850597382</v>
      </c>
      <c r="P40" s="16" t="n">
        <v>0.571201622486115</v>
      </c>
      <c r="Q40" s="16" t="n">
        <v>0.996913969516754</v>
      </c>
      <c r="R40" s="29"/>
      <c r="S40" s="29"/>
    </row>
    <row r="41" customFormat="false" ht="12.75" hidden="false" customHeight="false" outlineLevel="0" collapsed="false">
      <c r="A41" s="0" t="s">
        <v>71</v>
      </c>
      <c r="B41" s="15" t="n">
        <v>-0.0185768380761147</v>
      </c>
      <c r="C41" s="15" t="n">
        <v>0.0355253666639328</v>
      </c>
      <c r="D41" s="15" t="n">
        <v>0.981594622135162</v>
      </c>
      <c r="E41" s="15" t="n">
        <v>0.915572881698608</v>
      </c>
      <c r="F41" s="15" t="n">
        <v>1.05237722396851</v>
      </c>
      <c r="G41" s="16" t="n">
        <v>0.60103166103363</v>
      </c>
      <c r="H41" s="16" t="n">
        <v>0.932828724384308</v>
      </c>
      <c r="I41" s="15" t="n">
        <v>-0.0839924067258835</v>
      </c>
      <c r="J41" s="15" t="n">
        <v>0.0960134491324425</v>
      </c>
      <c r="K41" s="15" t="n">
        <v>0.919438242912293</v>
      </c>
      <c r="L41" s="15" t="n">
        <v>0.761720716953278</v>
      </c>
      <c r="M41" s="15" t="n">
        <v>1.1098119020462</v>
      </c>
      <c r="N41" s="16" t="n">
        <v>0.381683647632599</v>
      </c>
      <c r="O41" s="16" t="n">
        <v>0.785461723804474</v>
      </c>
      <c r="P41" s="16" t="n">
        <v>0.751160204410553</v>
      </c>
      <c r="Q41" s="16" t="n">
        <v>0.996913969516754</v>
      </c>
      <c r="R41" s="29"/>
      <c r="S41" s="29"/>
    </row>
    <row r="42" customFormat="false" ht="12.75" hidden="false" customHeight="false" outlineLevel="0" collapsed="false">
      <c r="A42" s="0" t="s">
        <v>72</v>
      </c>
      <c r="B42" s="15" t="n">
        <v>-0.0182349663227797</v>
      </c>
      <c r="C42" s="15" t="n">
        <v>0.0324776470661163</v>
      </c>
      <c r="D42" s="15" t="n">
        <v>0.981930255889893</v>
      </c>
      <c r="E42" s="15" t="n">
        <v>0.921373307704926</v>
      </c>
      <c r="F42" s="15" t="n">
        <v>1.04646730422974</v>
      </c>
      <c r="G42" s="16" t="n">
        <v>0.574482560157776</v>
      </c>
      <c r="H42" s="16" t="n">
        <v>0.932828724384308</v>
      </c>
      <c r="I42" s="15" t="n">
        <v>-0.0449538268148899</v>
      </c>
      <c r="J42" s="15" t="n">
        <v>0.0912944674491882</v>
      </c>
      <c r="K42" s="15" t="n">
        <v>0.956041634082794</v>
      </c>
      <c r="L42" s="15" t="n">
        <v>0.799404919147492</v>
      </c>
      <c r="M42" s="15" t="n">
        <v>1.14337003231049</v>
      </c>
      <c r="N42" s="16" t="n">
        <v>0.622433245182037</v>
      </c>
      <c r="O42" s="16" t="n">
        <v>0.893433272838593</v>
      </c>
      <c r="P42" s="16" t="n">
        <v>0.654234170913696</v>
      </c>
      <c r="Q42" s="16" t="n">
        <v>0.996913969516754</v>
      </c>
      <c r="R42" s="29"/>
      <c r="S42" s="29"/>
    </row>
    <row r="43" customFormat="false" ht="12.75" hidden="false" customHeight="false" outlineLevel="0" collapsed="false">
      <c r="A43" s="0" t="s">
        <v>73</v>
      </c>
      <c r="B43" s="15" t="n">
        <v>-0.0364754050970078</v>
      </c>
      <c r="C43" s="15" t="n">
        <v>0.0480472631752491</v>
      </c>
      <c r="D43" s="15" t="n">
        <v>0.964181780815125</v>
      </c>
      <c r="E43" s="15" t="n">
        <v>0.877528071403503</v>
      </c>
      <c r="F43" s="15" t="n">
        <v>1.0593923330307</v>
      </c>
      <c r="G43" s="16" t="n">
        <v>0.447758793830872</v>
      </c>
      <c r="H43" s="16" t="n">
        <v>0.932828724384308</v>
      </c>
      <c r="I43" s="15" t="n">
        <v>0.0227386020123959</v>
      </c>
      <c r="J43" s="15" t="n">
        <v>0.143405482172966</v>
      </c>
      <c r="K43" s="15" t="n">
        <v>1.02299904823303</v>
      </c>
      <c r="L43" s="15" t="n">
        <v>0.772339582443237</v>
      </c>
      <c r="M43" s="15" t="n">
        <v>1.35500907897949</v>
      </c>
      <c r="N43" s="16" t="n">
        <v>0.874014317989349</v>
      </c>
      <c r="O43" s="16" t="n">
        <v>0.954199135303497</v>
      </c>
      <c r="P43" s="16" t="n">
        <v>0.498729765415192</v>
      </c>
      <c r="Q43" s="16" t="n">
        <v>0.996913969516754</v>
      </c>
      <c r="R43" s="29"/>
      <c r="S43" s="29"/>
    </row>
    <row r="44" customFormat="false" ht="12.75" hidden="false" customHeight="false" outlineLevel="0" collapsed="false">
      <c r="A44" s="11" t="s">
        <v>74</v>
      </c>
      <c r="B44" s="15"/>
      <c r="C44" s="15"/>
      <c r="D44" s="15"/>
      <c r="E44" s="15"/>
      <c r="F44" s="15"/>
      <c r="G44" s="16"/>
      <c r="H44" s="16"/>
      <c r="I44" s="15"/>
      <c r="J44" s="15"/>
      <c r="K44" s="15"/>
      <c r="L44" s="15"/>
      <c r="M44" s="15"/>
      <c r="N44" s="16"/>
      <c r="O44" s="16"/>
      <c r="P44" s="16"/>
      <c r="Q44" s="16"/>
      <c r="R44" s="29"/>
      <c r="S44" s="29"/>
    </row>
    <row r="45" customFormat="false" ht="12.75" hidden="false" customHeight="false" outlineLevel="0" collapsed="false">
      <c r="A45" s="11" t="s">
        <v>75</v>
      </c>
      <c r="B45" s="15"/>
      <c r="C45" s="15"/>
      <c r="D45" s="15"/>
      <c r="E45" s="15"/>
      <c r="F45" s="15"/>
      <c r="G45" s="16"/>
      <c r="H45" s="16"/>
      <c r="I45" s="15"/>
      <c r="J45" s="15"/>
      <c r="K45" s="15"/>
      <c r="L45" s="15"/>
      <c r="M45" s="15"/>
      <c r="N45" s="16"/>
      <c r="O45" s="16"/>
      <c r="P45" s="16"/>
      <c r="Q45" s="16"/>
      <c r="R45" s="29"/>
      <c r="S45" s="29"/>
    </row>
    <row r="46" customFormat="false" ht="12.75" hidden="false" customHeight="false" outlineLevel="0" collapsed="false">
      <c r="A46" s="0" t="s">
        <v>76</v>
      </c>
      <c r="B46" s="15" t="n">
        <v>-0.0236642044037581</v>
      </c>
      <c r="C46" s="15" t="n">
        <v>0.0413044840097427</v>
      </c>
      <c r="D46" s="15" t="n">
        <v>0.976613581180573</v>
      </c>
      <c r="E46" s="15" t="n">
        <v>0.900667130947113</v>
      </c>
      <c r="F46" s="15" t="n">
        <v>1.05896401405334</v>
      </c>
      <c r="G46" s="16" t="n">
        <v>0.56669819355011</v>
      </c>
      <c r="H46" s="16" t="n">
        <v>0.932828724384308</v>
      </c>
      <c r="I46" s="15" t="n">
        <v>-0.0930266082286835</v>
      </c>
      <c r="J46" s="15" t="n">
        <v>0.116379596292973</v>
      </c>
      <c r="K46" s="15" t="n">
        <v>0.911169230937958</v>
      </c>
      <c r="L46" s="15" t="n">
        <v>0.725331544876099</v>
      </c>
      <c r="M46" s="15" t="n">
        <v>1.14462053775787</v>
      </c>
      <c r="N46" s="16" t="n">
        <v>0.424094587564468</v>
      </c>
      <c r="O46" s="16" t="n">
        <v>0.798090577125549</v>
      </c>
      <c r="P46" s="16" t="n">
        <v>0.893489301204681</v>
      </c>
      <c r="Q46" s="16" t="n">
        <v>0.996913969516754</v>
      </c>
      <c r="R46" s="29"/>
      <c r="S46" s="29"/>
    </row>
    <row r="47" customFormat="false" ht="12.75" hidden="false" customHeight="false" outlineLevel="0" collapsed="false">
      <c r="A47" s="0" t="s">
        <v>77</v>
      </c>
      <c r="B47" s="15" t="n">
        <v>-0.0882455036044121</v>
      </c>
      <c r="C47" s="15" t="n">
        <v>0.0378292389214039</v>
      </c>
      <c r="D47" s="15" t="n">
        <v>0.915536105632782</v>
      </c>
      <c r="E47" s="15" t="n">
        <v>0.850110054016113</v>
      </c>
      <c r="F47" s="15" t="n">
        <v>0.985997378826141</v>
      </c>
      <c r="G47" s="16" t="n">
        <v>0.01966218277812</v>
      </c>
      <c r="H47" s="16" t="n">
        <v>0.367021501064301</v>
      </c>
      <c r="I47" s="15" t="n">
        <v>-0.0989255905151367</v>
      </c>
      <c r="J47" s="15" t="n">
        <v>0.102680630981922</v>
      </c>
      <c r="K47" s="15" t="n">
        <v>0.905810117721558</v>
      </c>
      <c r="L47" s="15" t="n">
        <v>0.740687906742096</v>
      </c>
      <c r="M47" s="15" t="n">
        <v>1.10774314403534</v>
      </c>
      <c r="N47" s="16" t="n">
        <v>0.335331827402115</v>
      </c>
      <c r="O47" s="16" t="n">
        <v>0.781474709510803</v>
      </c>
      <c r="P47" s="16" t="n">
        <v>0.836416363716126</v>
      </c>
      <c r="Q47" s="16" t="n">
        <v>0.996913969516754</v>
      </c>
      <c r="R47" s="29"/>
      <c r="S47" s="29"/>
    </row>
    <row r="48" customFormat="false" ht="12.75" hidden="false" customHeight="false" outlineLevel="0" collapsed="false">
      <c r="A48" s="0" t="s">
        <v>78</v>
      </c>
      <c r="B48" s="15" t="n">
        <v>-0.00128295179456472</v>
      </c>
      <c r="C48" s="15" t="n">
        <v>0.0377654954791069</v>
      </c>
      <c r="D48" s="15" t="n">
        <v>0.998717844486237</v>
      </c>
      <c r="E48" s="15" t="n">
        <v>0.927463352680206</v>
      </c>
      <c r="F48" s="15" t="n">
        <v>1.07544660568237</v>
      </c>
      <c r="G48" s="16" t="n">
        <v>0.972899854183197</v>
      </c>
      <c r="H48" s="16" t="n">
        <v>0.991945445537567</v>
      </c>
      <c r="I48" s="15" t="n">
        <v>0.0473465733230114</v>
      </c>
      <c r="J48" s="15" t="n">
        <v>0.107924528419971</v>
      </c>
      <c r="K48" s="15" t="n">
        <v>1.04848527908325</v>
      </c>
      <c r="L48" s="15" t="n">
        <v>0.848587870597839</v>
      </c>
      <c r="M48" s="15" t="n">
        <v>1.29547154903412</v>
      </c>
      <c r="N48" s="16" t="n">
        <v>0.660878360271454</v>
      </c>
      <c r="O48" s="16" t="n">
        <v>0.893433272838593</v>
      </c>
      <c r="P48" s="16" t="n">
        <v>0.719322681427002</v>
      </c>
      <c r="Q48" s="16" t="n">
        <v>0.996913969516754</v>
      </c>
      <c r="R48" s="29"/>
      <c r="S48" s="29"/>
    </row>
    <row r="49" customFormat="false" ht="12.75" hidden="false" customHeight="false" outlineLevel="0" collapsed="false">
      <c r="A49" s="0" t="s">
        <v>79</v>
      </c>
      <c r="B49" s="15" t="n">
        <v>-0.0523311123251915</v>
      </c>
      <c r="C49" s="15" t="n">
        <v>0.0417153537273407</v>
      </c>
      <c r="D49" s="15" t="n">
        <v>0.949014604091644</v>
      </c>
      <c r="E49" s="15" t="n">
        <v>0.874509871006012</v>
      </c>
      <c r="F49" s="15" t="n">
        <v>1.02986681461334</v>
      </c>
      <c r="G49" s="16" t="n">
        <v>0.209667295217514</v>
      </c>
      <c r="H49" s="16" t="n">
        <v>0.791512310504913</v>
      </c>
      <c r="I49" s="15" t="n">
        <v>-0.0904117077589035</v>
      </c>
      <c r="J49" s="15" t="n">
        <v>0.113097719848156</v>
      </c>
      <c r="K49" s="15" t="n">
        <v>0.913554966449738</v>
      </c>
      <c r="L49" s="15" t="n">
        <v>0.731923580169678</v>
      </c>
      <c r="M49" s="15" t="n">
        <v>1.14025938510895</v>
      </c>
      <c r="N49" s="16" t="n">
        <v>0.424051374197006</v>
      </c>
      <c r="O49" s="16" t="n">
        <v>0.798090577125549</v>
      </c>
      <c r="P49" s="16" t="n">
        <v>0.808110594749451</v>
      </c>
      <c r="Q49" s="16" t="n">
        <v>0.996913969516754</v>
      </c>
      <c r="R49" s="29"/>
      <c r="S49" s="29"/>
    </row>
    <row r="50" customFormat="false" ht="12.75" hidden="false" customHeight="false" outlineLevel="0" collapsed="false">
      <c r="A50" s="0" t="s">
        <v>80</v>
      </c>
      <c r="B50" s="15" t="n">
        <v>-0.0297433752566576</v>
      </c>
      <c r="C50" s="15" t="n">
        <v>0.0380614772439003</v>
      </c>
      <c r="D50" s="15" t="n">
        <v>0.970694601535797</v>
      </c>
      <c r="E50" s="15" t="n">
        <v>0.900916695594788</v>
      </c>
      <c r="F50" s="15" t="n">
        <v>1.04587697982788</v>
      </c>
      <c r="G50" s="16" t="n">
        <v>0.434534281492233</v>
      </c>
      <c r="H50" s="16" t="n">
        <v>0.932828724384308</v>
      </c>
      <c r="I50" s="15" t="n">
        <v>-0.114791877567768</v>
      </c>
      <c r="J50" s="15" t="n">
        <v>0.104986406862736</v>
      </c>
      <c r="K50" s="15" t="n">
        <v>0.891551673412323</v>
      </c>
      <c r="L50" s="15" t="n">
        <v>0.725741446018219</v>
      </c>
      <c r="M50" s="15" t="n">
        <v>1.0952445268631</v>
      </c>
      <c r="N50" s="16" t="n">
        <v>0.274219304323196</v>
      </c>
      <c r="O50" s="16" t="n">
        <v>0.781474709510803</v>
      </c>
      <c r="P50" s="16" t="n">
        <v>0.598990678787231</v>
      </c>
      <c r="Q50" s="16" t="n">
        <v>0.996913969516754</v>
      </c>
      <c r="R50" s="29"/>
      <c r="S50" s="29"/>
    </row>
    <row r="51" customFormat="false" ht="12.75" hidden="false" customHeight="false" outlineLevel="0" collapsed="false">
      <c r="A51" s="0" t="s">
        <v>81</v>
      </c>
      <c r="B51" s="15" t="n">
        <v>0.00472000427544117</v>
      </c>
      <c r="C51" s="15" t="n">
        <v>0.0374472551047802</v>
      </c>
      <c r="D51" s="15" t="n">
        <v>1.00473117828369</v>
      </c>
      <c r="E51" s="15" t="n">
        <v>0.933629810810089</v>
      </c>
      <c r="F51" s="15" t="n">
        <v>1.08124732971191</v>
      </c>
      <c r="G51" s="16" t="n">
        <v>0.899697065353394</v>
      </c>
      <c r="H51" s="16" t="n">
        <v>0.96380740404129</v>
      </c>
      <c r="I51" s="15" t="n">
        <v>-0.0711770802736282</v>
      </c>
      <c r="J51" s="15" t="n">
        <v>0.0990535691380501</v>
      </c>
      <c r="K51" s="15" t="n">
        <v>0.931296944618225</v>
      </c>
      <c r="L51" s="15" t="n">
        <v>0.766961634159088</v>
      </c>
      <c r="M51" s="15" t="n">
        <v>1.13084411621094</v>
      </c>
      <c r="N51" s="16" t="n">
        <v>0.472404927015305</v>
      </c>
      <c r="O51" s="16" t="n">
        <v>0.798090577125549</v>
      </c>
      <c r="P51" s="16" t="n">
        <v>0.395467668771744</v>
      </c>
      <c r="Q51" s="16" t="n">
        <v>0.996913969516754</v>
      </c>
      <c r="R51" s="29"/>
      <c r="S51" s="29"/>
    </row>
    <row r="52" customFormat="false" ht="12.75" hidden="false" customHeight="false" outlineLevel="0" collapsed="false">
      <c r="A52" s="0" t="s">
        <v>82</v>
      </c>
      <c r="B52" s="15" t="n">
        <v>-0.0615091733634472</v>
      </c>
      <c r="C52" s="15" t="n">
        <v>0.038194052875042</v>
      </c>
      <c r="D52" s="15" t="n">
        <v>0.940344333648682</v>
      </c>
      <c r="E52" s="15" t="n">
        <v>0.872521340847015</v>
      </c>
      <c r="F52" s="15" t="n">
        <v>1.01343929767609</v>
      </c>
      <c r="G52" s="16" t="n">
        <v>0.107302151620388</v>
      </c>
      <c r="H52" s="16" t="n">
        <v>0.630539357662201</v>
      </c>
      <c r="I52" s="15" t="n">
        <v>-0.0504155606031418</v>
      </c>
      <c r="J52" s="15" t="n">
        <v>0.101033344864845</v>
      </c>
      <c r="K52" s="15" t="n">
        <v>0.950834214687347</v>
      </c>
      <c r="L52" s="15" t="n">
        <v>0.78001880645752</v>
      </c>
      <c r="M52" s="15" t="n">
        <v>1.15905630588532</v>
      </c>
      <c r="N52" s="16" t="n">
        <v>0.617779910564423</v>
      </c>
      <c r="O52" s="16" t="n">
        <v>0.893433272838593</v>
      </c>
      <c r="P52" s="16" t="n">
        <v>0.751247227191925</v>
      </c>
      <c r="Q52" s="16" t="n">
        <v>0.996913969516754</v>
      </c>
      <c r="R52" s="29"/>
      <c r="S52" s="29"/>
    </row>
    <row r="53" customFormat="false" ht="12.75" hidden="false" customHeight="false" outlineLevel="0" collapsed="false">
      <c r="A53" s="0" t="s">
        <v>83</v>
      </c>
      <c r="B53" s="15" t="n">
        <v>-0.0219368822872639</v>
      </c>
      <c r="C53" s="15" t="n">
        <v>0.0399610474705696</v>
      </c>
      <c r="D53" s="15" t="n">
        <v>0.978302001953125</v>
      </c>
      <c r="E53" s="15" t="n">
        <v>0.904603004455566</v>
      </c>
      <c r="F53" s="15" t="n">
        <v>1.05800533294678</v>
      </c>
      <c r="G53" s="16" t="n">
        <v>0.583035230636597</v>
      </c>
      <c r="H53" s="16" t="n">
        <v>0.932828724384308</v>
      </c>
      <c r="I53" s="15" t="n">
        <v>-0.0375297144055367</v>
      </c>
      <c r="J53" s="15" t="n">
        <v>0.107357487082481</v>
      </c>
      <c r="K53" s="15" t="n">
        <v>0.963165819644928</v>
      </c>
      <c r="L53" s="15" t="n">
        <v>0.780401706695557</v>
      </c>
      <c r="M53" s="15" t="n">
        <v>1.18873190879822</v>
      </c>
      <c r="N53" s="16" t="n">
        <v>0.726656138896942</v>
      </c>
      <c r="O53" s="16" t="n">
        <v>0.900750815868378</v>
      </c>
      <c r="P53" s="16" t="n">
        <v>0.703411638736725</v>
      </c>
      <c r="Q53" s="16" t="n">
        <v>0.996913969516754</v>
      </c>
      <c r="R53" s="29"/>
      <c r="S53" s="29"/>
    </row>
    <row r="54" customFormat="false" ht="12.75" hidden="false" customHeight="false" outlineLevel="0" collapsed="false">
      <c r="A54" s="11" t="s">
        <v>84</v>
      </c>
      <c r="B54" s="15"/>
      <c r="C54" s="15"/>
      <c r="D54" s="15"/>
      <c r="E54" s="15"/>
      <c r="F54" s="15"/>
      <c r="G54" s="16"/>
      <c r="H54" s="16"/>
      <c r="I54" s="15"/>
      <c r="J54" s="15"/>
      <c r="K54" s="15"/>
      <c r="L54" s="15"/>
      <c r="M54" s="15"/>
      <c r="N54" s="16"/>
      <c r="O54" s="16"/>
      <c r="P54" s="16"/>
      <c r="Q54" s="16"/>
      <c r="R54" s="29"/>
      <c r="S54" s="29"/>
    </row>
    <row r="55" customFormat="false" ht="12.75" hidden="false" customHeight="false" outlineLevel="0" collapsed="false">
      <c r="A55" s="0" t="s">
        <v>85</v>
      </c>
      <c r="B55" s="15" t="n">
        <v>0.0150064770132303</v>
      </c>
      <c r="C55" s="15" t="n">
        <v>0.0392483100295067</v>
      </c>
      <c r="D55" s="15" t="n">
        <v>1.01511967182159</v>
      </c>
      <c r="E55" s="15" t="n">
        <v>0.939959228038788</v>
      </c>
      <c r="F55" s="15" t="n">
        <v>1.09628999233246</v>
      </c>
      <c r="G55" s="16" t="n">
        <v>0.702203929424286</v>
      </c>
      <c r="H55" s="16" t="n">
        <v>0.932828724384308</v>
      </c>
      <c r="I55" s="15" t="n">
        <v>0.168371260166168</v>
      </c>
      <c r="J55" s="15" t="n">
        <v>0.117371574044228</v>
      </c>
      <c r="K55" s="15" t="n">
        <v>1.1833758354187</v>
      </c>
      <c r="L55" s="15" t="n">
        <v>0.940190494060516</v>
      </c>
      <c r="M55" s="15" t="n">
        <v>1.48946249485016</v>
      </c>
      <c r="N55" s="16" t="n">
        <v>0.151425406336784</v>
      </c>
      <c r="O55" s="16" t="n">
        <v>0.752879083156586</v>
      </c>
      <c r="P55" s="16" t="n">
        <v>0.26074692606926</v>
      </c>
      <c r="Q55" s="16" t="n">
        <v>0.996913969516754</v>
      </c>
      <c r="R55" s="29"/>
      <c r="S55" s="29"/>
    </row>
    <row r="56" customFormat="false" ht="12.75" hidden="false" customHeight="false" outlineLevel="0" collapsed="false">
      <c r="A56" s="0" t="s">
        <v>86</v>
      </c>
      <c r="B56" s="15" t="n">
        <v>-0.0120526645332575</v>
      </c>
      <c r="C56" s="15" t="n">
        <v>0.0369807966053486</v>
      </c>
      <c r="D56" s="15" t="n">
        <v>0.988019704818726</v>
      </c>
      <c r="E56" s="15" t="n">
        <v>0.918940663337708</v>
      </c>
      <c r="F56" s="15" t="n">
        <v>1.06229150295258</v>
      </c>
      <c r="G56" s="16" t="n">
        <v>0.744487285614014</v>
      </c>
      <c r="H56" s="16" t="n">
        <v>0.932828724384308</v>
      </c>
      <c r="I56" s="15" t="n">
        <v>-0.0436326861381531</v>
      </c>
      <c r="J56" s="15" t="n">
        <v>0.103669337928295</v>
      </c>
      <c r="K56" s="15" t="n">
        <v>0.957305550575256</v>
      </c>
      <c r="L56" s="15" t="n">
        <v>0.781280636787415</v>
      </c>
      <c r="M56" s="15" t="n">
        <v>1.17298936843872</v>
      </c>
      <c r="N56" s="16" t="n">
        <v>0.673840343952179</v>
      </c>
      <c r="O56" s="16" t="n">
        <v>0.893433272838593</v>
      </c>
      <c r="P56" s="16" t="n">
        <v>0.933450639247894</v>
      </c>
      <c r="Q56" s="16" t="n">
        <v>0.996913969516754</v>
      </c>
      <c r="R56" s="29"/>
      <c r="S56" s="29"/>
    </row>
    <row r="57" customFormat="false" ht="12.75" hidden="false" customHeight="false" outlineLevel="0" collapsed="false">
      <c r="A57" s="0" t="s">
        <v>87</v>
      </c>
      <c r="B57" s="15" t="n">
        <v>-0.0317939296364784</v>
      </c>
      <c r="C57" s="15" t="n">
        <v>0.038103137165308</v>
      </c>
      <c r="D57" s="15" t="n">
        <v>0.96870619058609</v>
      </c>
      <c r="E57" s="15" t="n">
        <v>0.898997783660889</v>
      </c>
      <c r="F57" s="15" t="n">
        <v>1.0438197851181</v>
      </c>
      <c r="G57" s="16" t="n">
        <v>0.404045730829239</v>
      </c>
      <c r="H57" s="16" t="n">
        <v>0.932828724384308</v>
      </c>
      <c r="I57" s="15" t="n">
        <v>-0.0973830372095108</v>
      </c>
      <c r="J57" s="15" t="n">
        <v>0.104620330035686</v>
      </c>
      <c r="K57" s="15" t="n">
        <v>0.907208442687988</v>
      </c>
      <c r="L57" s="15" t="n">
        <v>0.73901641368866</v>
      </c>
      <c r="M57" s="15" t="n">
        <v>1.11367905139923</v>
      </c>
      <c r="N57" s="16" t="n">
        <v>0.351944953203201</v>
      </c>
      <c r="O57" s="16" t="n">
        <v>0.781474709510803</v>
      </c>
      <c r="P57" s="16" t="n">
        <v>0.894213080406189</v>
      </c>
      <c r="Q57" s="16" t="n">
        <v>0.996913969516754</v>
      </c>
      <c r="R57" s="29"/>
      <c r="S57" s="29"/>
    </row>
    <row r="58" customFormat="false" ht="12.75" hidden="false" customHeight="false" outlineLevel="0" collapsed="false">
      <c r="A58" s="0" t="s">
        <v>88</v>
      </c>
      <c r="B58" s="15" t="n">
        <v>-0.0713919475674629</v>
      </c>
      <c r="C58" s="15" t="n">
        <v>0.0383571907877922</v>
      </c>
      <c r="D58" s="15" t="n">
        <v>0.931096851825714</v>
      </c>
      <c r="E58" s="15" t="n">
        <v>0.86366468667984</v>
      </c>
      <c r="F58" s="15" t="n">
        <v>1.00379395484924</v>
      </c>
      <c r="G58" s="16" t="n">
        <v>0.0627102702856064</v>
      </c>
      <c r="H58" s="16" t="n">
        <v>0.630539357662201</v>
      </c>
      <c r="I58" s="15" t="n">
        <v>-0.0289960727095604</v>
      </c>
      <c r="J58" s="15" t="n">
        <v>0.108005195856094</v>
      </c>
      <c r="K58" s="15" t="n">
        <v>0.971420288085938</v>
      </c>
      <c r="L58" s="15" t="n">
        <v>0.786091268062592</v>
      </c>
      <c r="M58" s="15" t="n">
        <v>1.20044243335724</v>
      </c>
      <c r="N58" s="16" t="n">
        <v>0.788338124752045</v>
      </c>
      <c r="O58" s="16" t="n">
        <v>0.91107988357544</v>
      </c>
      <c r="P58" s="16" t="n">
        <v>0.407616168260574</v>
      </c>
      <c r="Q58" s="16" t="n">
        <v>0.996913969516754</v>
      </c>
      <c r="R58" s="29"/>
      <c r="S58" s="29"/>
    </row>
    <row r="59" customFormat="false" ht="12.75" hidden="false" customHeight="false" outlineLevel="0" collapsed="false">
      <c r="A59" s="0" t="s">
        <v>89</v>
      </c>
      <c r="B59" s="15" t="n">
        <v>-0.0314262062311173</v>
      </c>
      <c r="C59" s="15" t="n">
        <v>0.0419241897761822</v>
      </c>
      <c r="D59" s="15" t="n">
        <v>0.969062447547913</v>
      </c>
      <c r="E59" s="15" t="n">
        <v>0.892618417739868</v>
      </c>
      <c r="F59" s="15" t="n">
        <v>1.05205321311951</v>
      </c>
      <c r="G59" s="16" t="n">
        <v>0.453498035669327</v>
      </c>
      <c r="H59" s="16" t="n">
        <v>0.932828724384308</v>
      </c>
      <c r="I59" s="15" t="n">
        <v>-0.207603141665459</v>
      </c>
      <c r="J59" s="15" t="n">
        <v>0.114816062152386</v>
      </c>
      <c r="K59" s="15" t="n">
        <v>0.812529444694519</v>
      </c>
      <c r="L59" s="15" t="n">
        <v>0.648795008659363</v>
      </c>
      <c r="M59" s="15" t="n">
        <v>1.01758503913879</v>
      </c>
      <c r="N59" s="16" t="n">
        <v>0.0705852136015892</v>
      </c>
      <c r="O59" s="16" t="n">
        <v>0.646126210689545</v>
      </c>
      <c r="P59" s="16" t="n">
        <v>0.117541447281837</v>
      </c>
      <c r="Q59" s="16" t="n">
        <v>0.996913969516754</v>
      </c>
      <c r="R59" s="29"/>
      <c r="S59" s="29"/>
    </row>
    <row r="60" customFormat="false" ht="12.75" hidden="false" customHeight="false" outlineLevel="0" collapsed="false">
      <c r="A60" s="0" t="s">
        <v>90</v>
      </c>
      <c r="B60" s="15" t="n">
        <v>-0.0594730749726296</v>
      </c>
      <c r="C60" s="15" t="n">
        <v>0.0367163792252541</v>
      </c>
      <c r="D60" s="15" t="n">
        <v>0.942260921001434</v>
      </c>
      <c r="E60" s="15" t="n">
        <v>0.876835525035858</v>
      </c>
      <c r="F60" s="15" t="n">
        <v>1.01256799697876</v>
      </c>
      <c r="G60" s="16" t="n">
        <v>0.10527591407299</v>
      </c>
      <c r="H60" s="16" t="n">
        <v>0.630539357662201</v>
      </c>
      <c r="I60" s="15" t="n">
        <v>-0.0277377367019653</v>
      </c>
      <c r="J60" s="15" t="n">
        <v>0.10181799530983</v>
      </c>
      <c r="K60" s="15" t="n">
        <v>0.972643435001373</v>
      </c>
      <c r="L60" s="15" t="n">
        <v>0.796683847904205</v>
      </c>
      <c r="M60" s="15" t="n">
        <v>1.18746626377106</v>
      </c>
      <c r="N60" s="16" t="n">
        <v>0.785295486450195</v>
      </c>
      <c r="O60" s="16" t="n">
        <v>0.91107988357544</v>
      </c>
      <c r="P60" s="16" t="n">
        <v>0.358920425176621</v>
      </c>
      <c r="Q60" s="16" t="n">
        <v>0.996913969516754</v>
      </c>
      <c r="R60" s="29"/>
      <c r="S60" s="29"/>
    </row>
    <row r="61" customFormat="false" ht="12.75" hidden="false" customHeight="false" outlineLevel="0" collapsed="false">
      <c r="A61" s="0" t="s">
        <v>91</v>
      </c>
      <c r="B61" s="15" t="n">
        <v>-0.0620301105082035</v>
      </c>
      <c r="C61" s="15" t="n">
        <v>0.0410351753234863</v>
      </c>
      <c r="D61" s="15" t="n">
        <v>0.939854562282562</v>
      </c>
      <c r="E61" s="15" t="n">
        <v>0.867224335670471</v>
      </c>
      <c r="F61" s="15" t="n">
        <v>1.01856768131256</v>
      </c>
      <c r="G61" s="16" t="n">
        <v>0.130627319216728</v>
      </c>
      <c r="H61" s="16" t="n">
        <v>0.630539357662201</v>
      </c>
      <c r="I61" s="15" t="n">
        <v>-0.00793876219540834</v>
      </c>
      <c r="J61" s="15" t="n">
        <v>0.116971358656883</v>
      </c>
      <c r="K61" s="15" t="n">
        <v>0.992092669010162</v>
      </c>
      <c r="L61" s="15" t="n">
        <v>0.788834750652313</v>
      </c>
      <c r="M61" s="15" t="n">
        <v>1.24772369861603</v>
      </c>
      <c r="N61" s="16" t="n">
        <v>0.945889711380005</v>
      </c>
      <c r="O61" s="16" t="n">
        <v>0.992868065834045</v>
      </c>
      <c r="P61" s="16" t="n">
        <v>0.487486451864243</v>
      </c>
      <c r="Q61" s="16" t="n">
        <v>0.996913969516754</v>
      </c>
      <c r="R61" s="29"/>
      <c r="S61" s="29"/>
    </row>
    <row r="62" customFormat="false" ht="12.75" hidden="false" customHeight="false" outlineLevel="0" collapsed="false">
      <c r="A62" s="0" t="s">
        <v>92</v>
      </c>
      <c r="B62" s="15" t="n">
        <v>-0.070413812994957</v>
      </c>
      <c r="C62" s="15" t="n">
        <v>0.0412374585866928</v>
      </c>
      <c r="D62" s="15" t="n">
        <v>0.93200808763504</v>
      </c>
      <c r="E62" s="15" t="n">
        <v>0.859643280506134</v>
      </c>
      <c r="F62" s="15" t="n">
        <v>1.01046454906464</v>
      </c>
      <c r="G62" s="16" t="n">
        <v>0.0877253338694572</v>
      </c>
      <c r="H62" s="16" t="n">
        <v>0.630539357662201</v>
      </c>
      <c r="I62" s="15" t="n">
        <v>-0.142786517739296</v>
      </c>
      <c r="J62" s="15" t="n">
        <v>0.114622622728348</v>
      </c>
      <c r="K62" s="15" t="n">
        <v>0.866939127445221</v>
      </c>
      <c r="L62" s="15" t="n">
        <v>0.692502975463867</v>
      </c>
      <c r="M62" s="15" t="n">
        <v>1.08531439304352</v>
      </c>
      <c r="N62" s="16" t="n">
        <v>0.212871000170708</v>
      </c>
      <c r="O62" s="16" t="n">
        <v>0.769142091274262</v>
      </c>
      <c r="P62" s="16" t="n">
        <v>0.716090321540833</v>
      </c>
      <c r="Q62" s="16" t="n">
        <v>0.996913969516754</v>
      </c>
      <c r="R62" s="29"/>
      <c r="S62" s="29"/>
    </row>
    <row r="63" customFormat="false" ht="12.75" hidden="false" customHeight="false" outlineLevel="0" collapsed="false">
      <c r="A63" s="0" t="s">
        <v>93</v>
      </c>
      <c r="B63" s="15" t="n">
        <v>-0.0510162524878979</v>
      </c>
      <c r="C63" s="15" t="n">
        <v>0.0350418761372566</v>
      </c>
      <c r="D63" s="15" t="n">
        <v>0.950263202190399</v>
      </c>
      <c r="E63" s="15" t="n">
        <v>0.887189149856567</v>
      </c>
      <c r="F63" s="15" t="n">
        <v>1.01782155036926</v>
      </c>
      <c r="G63" s="16" t="n">
        <v>0.145429834723473</v>
      </c>
      <c r="H63" s="16" t="n">
        <v>0.640968501567841</v>
      </c>
      <c r="I63" s="15" t="n">
        <v>-0.115543372929096</v>
      </c>
      <c r="J63" s="15" t="n">
        <v>0.102955900132656</v>
      </c>
      <c r="K63" s="15" t="n">
        <v>0.890881955623627</v>
      </c>
      <c r="L63" s="15" t="n">
        <v>0.728088080883026</v>
      </c>
      <c r="M63" s="15" t="n">
        <v>1.09007501602173</v>
      </c>
      <c r="N63" s="16" t="n">
        <v>0.261751562356949</v>
      </c>
      <c r="O63" s="16" t="n">
        <v>0.781474709510803</v>
      </c>
      <c r="P63" s="16" t="n">
        <v>0.996913969516754</v>
      </c>
      <c r="Q63" s="16" t="n">
        <v>0.996913969516754</v>
      </c>
      <c r="R63" s="29"/>
      <c r="S63" s="29"/>
    </row>
    <row r="64" customFormat="false" ht="12.75" hidden="false" customHeight="false" outlineLevel="0" collapsed="false">
      <c r="A64" s="0" t="s">
        <v>94</v>
      </c>
      <c r="B64" s="15" t="n">
        <v>0.0388231426477432</v>
      </c>
      <c r="C64" s="15" t="n">
        <v>0.0359355956315994</v>
      </c>
      <c r="D64" s="15" t="n">
        <v>1.03958666324615</v>
      </c>
      <c r="E64" s="15" t="n">
        <v>0.968885004520416</v>
      </c>
      <c r="F64" s="15" t="n">
        <v>1.11544740200043</v>
      </c>
      <c r="G64" s="16" t="n">
        <v>0.27998486161232</v>
      </c>
      <c r="H64" s="16" t="n">
        <v>0.832954943180084</v>
      </c>
      <c r="I64" s="15" t="n">
        <v>-0.185870438814163</v>
      </c>
      <c r="J64" s="15" t="n">
        <v>0.0951902344822884</v>
      </c>
      <c r="K64" s="15" t="n">
        <v>0.830381155014038</v>
      </c>
      <c r="L64" s="15" t="n">
        <v>0.68905109167099</v>
      </c>
      <c r="M64" s="15" t="n">
        <v>1.0006992816925</v>
      </c>
      <c r="N64" s="16" t="n">
        <v>0.0508645325899124</v>
      </c>
      <c r="O64" s="16" t="n">
        <v>0.589481890201569</v>
      </c>
      <c r="P64" s="16" t="n">
        <v>0.0799571871757507</v>
      </c>
      <c r="Q64" s="16" t="n">
        <v>0.996913969516754</v>
      </c>
      <c r="R64" s="29"/>
      <c r="S64" s="29"/>
    </row>
    <row r="65" customFormat="false" ht="12.75" hidden="false" customHeight="false" outlineLevel="0" collapsed="false">
      <c r="A65" s="0" t="s">
        <v>95</v>
      </c>
      <c r="B65" s="15" t="n">
        <v>-0.0777915269136429</v>
      </c>
      <c r="C65" s="15" t="n">
        <v>0.0346282906830311</v>
      </c>
      <c r="D65" s="15" t="n">
        <v>0.925157248973846</v>
      </c>
      <c r="E65" s="15" t="n">
        <v>0.864450097084045</v>
      </c>
      <c r="F65" s="15" t="n">
        <v>0.990127742290497</v>
      </c>
      <c r="G65" s="16" t="n">
        <v>0.0246737133711576</v>
      </c>
      <c r="H65" s="16" t="n">
        <v>0.367021501064301</v>
      </c>
      <c r="I65" s="15" t="n">
        <v>-0.0172453243285418</v>
      </c>
      <c r="J65" s="15" t="n">
        <v>0.0931660905480385</v>
      </c>
      <c r="K65" s="15" t="n">
        <v>0.982902526855469</v>
      </c>
      <c r="L65" s="15" t="n">
        <v>0.8188556432724</v>
      </c>
      <c r="M65" s="15" t="n">
        <v>1.1798141002655</v>
      </c>
      <c r="N65" s="16" t="n">
        <v>0.853148221969605</v>
      </c>
      <c r="O65" s="16" t="n">
        <v>0.948828399181366</v>
      </c>
      <c r="P65" s="16" t="n">
        <v>0.321443557739258</v>
      </c>
      <c r="Q65" s="16" t="n">
        <v>0.996913969516754</v>
      </c>
      <c r="R65" s="29"/>
      <c r="S65" s="29"/>
    </row>
    <row r="66" customFormat="false" ht="12.75" hidden="false" customHeight="false" outlineLevel="0" collapsed="false">
      <c r="A66" s="0" t="s">
        <v>96</v>
      </c>
      <c r="B66" s="15" t="n">
        <v>-0.0966296568512917</v>
      </c>
      <c r="C66" s="15" t="n">
        <v>0.037188995629549</v>
      </c>
      <c r="D66" s="15" t="n">
        <v>0.907892167568207</v>
      </c>
      <c r="E66" s="15" t="n">
        <v>0.844070911407471</v>
      </c>
      <c r="F66" s="15" t="n">
        <v>0.976539015769959</v>
      </c>
      <c r="G66" s="16" t="n">
        <v>0.00936756748706102</v>
      </c>
      <c r="H66" s="16" t="n">
        <v>0.367021501064301</v>
      </c>
      <c r="I66" s="15" t="n">
        <v>-0.0417677238583565</v>
      </c>
      <c r="J66" s="15" t="n">
        <v>0.101516611874104</v>
      </c>
      <c r="K66" s="15" t="n">
        <v>0.959092557430267</v>
      </c>
      <c r="L66" s="15" t="n">
        <v>0.786048650741577</v>
      </c>
      <c r="M66" s="15" t="n">
        <v>1.17023098468781</v>
      </c>
      <c r="N66" s="16" t="n">
        <v>0.680751860141754</v>
      </c>
      <c r="O66" s="16" t="n">
        <v>0.893433272838593</v>
      </c>
      <c r="P66" s="16" t="n">
        <v>0.47676956653595</v>
      </c>
      <c r="Q66" s="16" t="n">
        <v>0.996913969516754</v>
      </c>
      <c r="R66" s="29"/>
      <c r="S66" s="29"/>
    </row>
    <row r="67" customFormat="false" ht="12.75" hidden="false" customHeight="false" outlineLevel="0" collapsed="false">
      <c r="A67" s="0" t="s">
        <v>97</v>
      </c>
      <c r="B67" s="15" t="n">
        <v>-0.100777387619019</v>
      </c>
      <c r="C67" s="15" t="n">
        <v>0.0361103229224682</v>
      </c>
      <c r="D67" s="15" t="n">
        <v>0.904134273529053</v>
      </c>
      <c r="E67" s="15" t="n">
        <v>0.842356204986572</v>
      </c>
      <c r="F67" s="15" t="n">
        <v>0.97044312953949</v>
      </c>
      <c r="G67" s="16" t="n">
        <v>0.00525748124346137</v>
      </c>
      <c r="H67" s="16" t="n">
        <v>0.312820136547089</v>
      </c>
      <c r="I67" s="15" t="n">
        <v>-0.0631392970681191</v>
      </c>
      <c r="J67" s="15" t="n">
        <v>0.0984460711479187</v>
      </c>
      <c r="K67" s="15" t="n">
        <v>0.938812673091888</v>
      </c>
      <c r="L67" s="15" t="n">
        <v>0.774072229862213</v>
      </c>
      <c r="M67" s="15" t="n">
        <v>1.1386137008667</v>
      </c>
      <c r="N67" s="16" t="n">
        <v>0.52128928899765</v>
      </c>
      <c r="O67" s="16" t="n">
        <v>0.829305291175842</v>
      </c>
      <c r="P67" s="16" t="n">
        <v>0.505667388439179</v>
      </c>
      <c r="Q67" s="16" t="n">
        <v>0.996913969516754</v>
      </c>
      <c r="R67" s="29"/>
      <c r="S67" s="29"/>
    </row>
    <row r="68" customFormat="false" ht="12.75" hidden="false" customHeight="false" outlineLevel="0" collapsed="false">
      <c r="A68" s="0" t="s">
        <v>98</v>
      </c>
      <c r="B68" s="15" t="n">
        <v>-0.0605319961905479</v>
      </c>
      <c r="C68" s="15" t="n">
        <v>0.0374759919941425</v>
      </c>
      <c r="D68" s="15" t="n">
        <v>0.941263675689697</v>
      </c>
      <c r="E68" s="15" t="n">
        <v>0.874604403972626</v>
      </c>
      <c r="F68" s="15" t="n">
        <v>1.01300346851349</v>
      </c>
      <c r="G68" s="16" t="n">
        <v>0.106262914836407</v>
      </c>
      <c r="H68" s="16" t="n">
        <v>0.630539357662201</v>
      </c>
      <c r="I68" s="15" t="n">
        <v>-0.040640652179718</v>
      </c>
      <c r="J68" s="15" t="n">
        <v>0.106517508625984</v>
      </c>
      <c r="K68" s="15" t="n">
        <v>0.960174083709717</v>
      </c>
      <c r="L68" s="15" t="n">
        <v>0.779259502887726</v>
      </c>
      <c r="M68" s="15" t="n">
        <v>1.18309020996094</v>
      </c>
      <c r="N68" s="16" t="n">
        <v>0.702802836894989</v>
      </c>
      <c r="O68" s="16" t="n">
        <v>0.893433272838593</v>
      </c>
      <c r="P68" s="16" t="n">
        <v>0.321257621049881</v>
      </c>
      <c r="Q68" s="16" t="n">
        <v>0.996913969516754</v>
      </c>
      <c r="R68" s="29"/>
      <c r="S68" s="29"/>
    </row>
    <row r="69" customFormat="false" ht="12.75" hidden="false" customHeight="false" outlineLevel="0" collapsed="false">
      <c r="A69" s="0" t="s">
        <v>99</v>
      </c>
      <c r="B69" s="15" t="n">
        <v>0.0189464744180441</v>
      </c>
      <c r="C69" s="15" t="n">
        <v>0.0346729122102261</v>
      </c>
      <c r="D69" s="15" t="n">
        <v>1.01912713050842</v>
      </c>
      <c r="E69" s="15" t="n">
        <v>0.952170491218567</v>
      </c>
      <c r="F69" s="15" t="n">
        <v>1.09079205989838</v>
      </c>
      <c r="G69" s="16" t="n">
        <v>0.584767282009125</v>
      </c>
      <c r="H69" s="16" t="n">
        <v>0.932828724384308</v>
      </c>
      <c r="I69" s="15" t="n">
        <v>-0.131503731012344</v>
      </c>
      <c r="J69" s="15" t="n">
        <v>0.0949222072958946</v>
      </c>
      <c r="K69" s="15" t="n">
        <v>0.876775979995728</v>
      </c>
      <c r="L69" s="15" t="n">
        <v>0.72793185710907</v>
      </c>
      <c r="M69" s="15" t="n">
        <v>1.05605506896973</v>
      </c>
      <c r="N69" s="16" t="n">
        <v>0.165935024619102</v>
      </c>
      <c r="O69" s="16" t="n">
        <v>0.752879083156586</v>
      </c>
      <c r="P69" s="16" t="n">
        <v>0.443561971187592</v>
      </c>
      <c r="Q69" s="16" t="n">
        <v>0.996913969516754</v>
      </c>
      <c r="R69" s="29"/>
      <c r="S69" s="29"/>
    </row>
    <row r="70" customFormat="false" ht="12.75" hidden="false" customHeight="false" outlineLevel="0" collapsed="false">
      <c r="A70" s="0" t="s">
        <v>100</v>
      </c>
      <c r="B70" s="15" t="n">
        <v>0.000849554257001728</v>
      </c>
      <c r="C70" s="15" t="n">
        <v>0.0339736007153988</v>
      </c>
      <c r="D70" s="15" t="n">
        <v>1.0008499622345</v>
      </c>
      <c r="E70" s="15" t="n">
        <v>0.936376631259918</v>
      </c>
      <c r="F70" s="15" t="n">
        <v>1.06976246833801</v>
      </c>
      <c r="G70" s="16" t="n">
        <v>0.980049908161163</v>
      </c>
      <c r="H70" s="16" t="n">
        <v>0.991945445537567</v>
      </c>
      <c r="I70" s="15" t="n">
        <v>-0.185697615146637</v>
      </c>
      <c r="J70" s="15" t="n">
        <v>0.0940853431820869</v>
      </c>
      <c r="K70" s="15" t="n">
        <v>0.830524682998657</v>
      </c>
      <c r="L70" s="15" t="n">
        <v>0.690664231777191</v>
      </c>
      <c r="M70" s="15" t="n">
        <v>0.998707115650177</v>
      </c>
      <c r="N70" s="16" t="n">
        <v>0.0484141930937767</v>
      </c>
      <c r="O70" s="16" t="n">
        <v>0.589481890201569</v>
      </c>
      <c r="P70" s="16" t="n">
        <v>0.173310831189156</v>
      </c>
      <c r="Q70" s="16" t="n">
        <v>0.996913969516754</v>
      </c>
      <c r="R70" s="29"/>
      <c r="S70" s="29"/>
    </row>
    <row r="71" customFormat="false" ht="12.75" hidden="false" customHeight="false" outlineLevel="0" collapsed="false">
      <c r="A71" s="0" t="s">
        <v>101</v>
      </c>
      <c r="B71" s="15" t="n">
        <v>0.0149919623509049</v>
      </c>
      <c r="C71" s="15" t="n">
        <v>0.0396166741847992</v>
      </c>
      <c r="D71" s="15" t="n">
        <v>1.01510488986969</v>
      </c>
      <c r="E71" s="15" t="n">
        <v>0.939267218112946</v>
      </c>
      <c r="F71" s="15" t="n">
        <v>1.09706580638886</v>
      </c>
      <c r="G71" s="16" t="n">
        <v>0.705114483833313</v>
      </c>
      <c r="H71" s="16" t="n">
        <v>0.932828724384308</v>
      </c>
      <c r="I71" s="15" t="n">
        <v>-0.248803123831749</v>
      </c>
      <c r="J71" s="15" t="n">
        <v>0.105973832309246</v>
      </c>
      <c r="K71" s="15" t="n">
        <v>0.77973347902298</v>
      </c>
      <c r="L71" s="15" t="n">
        <v>0.633491933345795</v>
      </c>
      <c r="M71" s="15" t="n">
        <v>0.959734857082367</v>
      </c>
      <c r="N71" s="16" t="n">
        <v>0.0188857279717922</v>
      </c>
      <c r="O71" s="16" t="n">
        <v>0.589481890201569</v>
      </c>
      <c r="P71" s="16" t="n">
        <v>0.0481972768902779</v>
      </c>
      <c r="Q71" s="16" t="n">
        <v>0.996913969516754</v>
      </c>
      <c r="R71" s="29"/>
      <c r="S71" s="29"/>
    </row>
    <row r="72" customFormat="false" ht="12.75" hidden="false" customHeight="false" outlineLevel="0" collapsed="false">
      <c r="A72" s="0" t="s">
        <v>102</v>
      </c>
      <c r="B72" s="15" t="n">
        <v>-0.107976302504539</v>
      </c>
      <c r="C72" s="15" t="n">
        <v>0.0358824953436852</v>
      </c>
      <c r="D72" s="15" t="n">
        <v>0.897648870944977</v>
      </c>
      <c r="E72" s="15" t="n">
        <v>0.836687445640564</v>
      </c>
      <c r="F72" s="15" t="n">
        <v>0.963051974773407</v>
      </c>
      <c r="G72" s="16" t="n">
        <v>0.00261968094855547</v>
      </c>
      <c r="H72" s="16" t="n">
        <v>0.311742037534714</v>
      </c>
      <c r="I72" s="15" t="n">
        <v>-0.0611274167895317</v>
      </c>
      <c r="J72" s="15" t="n">
        <v>0.0957334935665131</v>
      </c>
      <c r="K72" s="15" t="n">
        <v>0.940703392028809</v>
      </c>
      <c r="L72" s="15" t="n">
        <v>0.779765844345093</v>
      </c>
      <c r="M72" s="15" t="n">
        <v>1.13485717773438</v>
      </c>
      <c r="N72" s="16" t="n">
        <v>0.523137509822846</v>
      </c>
      <c r="O72" s="16" t="n">
        <v>0.829305291175842</v>
      </c>
      <c r="P72" s="16" t="n">
        <v>0.442642390727997</v>
      </c>
      <c r="Q72" s="16" t="n">
        <v>0.996913969516754</v>
      </c>
      <c r="R72" s="29"/>
      <c r="S72" s="29"/>
    </row>
    <row r="73" customFormat="false" ht="12.75" hidden="false" customHeight="false" outlineLevel="0" collapsed="false">
      <c r="A73" s="0" t="s">
        <v>103</v>
      </c>
      <c r="B73" s="15" t="n">
        <v>-0.0793155282735825</v>
      </c>
      <c r="C73" s="15" t="n">
        <v>0.0348874367773533</v>
      </c>
      <c r="D73" s="15" t="n">
        <v>0.923748433589935</v>
      </c>
      <c r="E73" s="15" t="n">
        <v>0.862695336341858</v>
      </c>
      <c r="F73" s="15" t="n">
        <v>0.989122211933136</v>
      </c>
      <c r="G73" s="16" t="n">
        <v>0.0229978915303946</v>
      </c>
      <c r="H73" s="16" t="n">
        <v>0.367021501064301</v>
      </c>
      <c r="I73" s="15" t="n">
        <v>-0.0382864773273468</v>
      </c>
      <c r="J73" s="15" t="n">
        <v>0.098831832408905</v>
      </c>
      <c r="K73" s="15" t="n">
        <v>0.962437212467194</v>
      </c>
      <c r="L73" s="15" t="n">
        <v>0.79295140504837</v>
      </c>
      <c r="M73" s="15" t="n">
        <v>1.16814887523651</v>
      </c>
      <c r="N73" s="16" t="n">
        <v>0.698467373847961</v>
      </c>
      <c r="O73" s="16" t="n">
        <v>0.893433272838593</v>
      </c>
      <c r="P73" s="16" t="n">
        <v>0.260477751493454</v>
      </c>
      <c r="Q73" s="16" t="n">
        <v>0.996913969516754</v>
      </c>
      <c r="R73" s="29"/>
      <c r="S73" s="29"/>
    </row>
    <row r="74" customFormat="false" ht="12.75" hidden="false" customHeight="false" outlineLevel="0" collapsed="false">
      <c r="A74" s="0" t="s">
        <v>104</v>
      </c>
      <c r="B74" s="15" t="n">
        <v>-0.0272714179009199</v>
      </c>
      <c r="C74" s="15" t="n">
        <v>0.0355184152722359</v>
      </c>
      <c r="D74" s="15" t="n">
        <v>0.973097085952759</v>
      </c>
      <c r="E74" s="15" t="n">
        <v>0.907659232616425</v>
      </c>
      <c r="F74" s="15" t="n">
        <v>1.04325270652771</v>
      </c>
      <c r="G74" s="16" t="n">
        <v>0.442599684000015</v>
      </c>
      <c r="H74" s="16" t="n">
        <v>0.932828724384308</v>
      </c>
      <c r="I74" s="15" t="n">
        <v>-0.17292931675911</v>
      </c>
      <c r="J74" s="15" t="n">
        <v>0.0990803986787796</v>
      </c>
      <c r="K74" s="15" t="n">
        <v>0.841197073459625</v>
      </c>
      <c r="L74" s="15" t="n">
        <v>0.692724227905273</v>
      </c>
      <c r="M74" s="15" t="n">
        <v>1.0214923620224</v>
      </c>
      <c r="N74" s="16" t="n">
        <v>0.0809251070022583</v>
      </c>
      <c r="O74" s="16" t="n">
        <v>0.687863409519196</v>
      </c>
      <c r="P74" s="16" t="n">
        <v>0.541822731494904</v>
      </c>
      <c r="Q74" s="16" t="n">
        <v>0.996913969516754</v>
      </c>
      <c r="R74" s="29"/>
      <c r="S74" s="29"/>
    </row>
    <row r="75" customFormat="false" ht="12.75" hidden="false" customHeight="false" outlineLevel="0" collapsed="false">
      <c r="A75" s="0" t="s">
        <v>105</v>
      </c>
      <c r="B75" s="15" t="n">
        <v>0.00904212333261967</v>
      </c>
      <c r="C75" s="15" t="n">
        <v>0.0351518951356411</v>
      </c>
      <c r="D75" s="15" t="n">
        <v>1.00908315181732</v>
      </c>
      <c r="E75" s="15" t="n">
        <v>0.941901743412018</v>
      </c>
      <c r="F75" s="15" t="n">
        <v>1.08105623722076</v>
      </c>
      <c r="G75" s="16" t="n">
        <v>0.79700118303299</v>
      </c>
      <c r="H75" s="16" t="n">
        <v>0.932828724384308</v>
      </c>
      <c r="I75" s="15" t="n">
        <v>-0.177412629127502</v>
      </c>
      <c r="J75" s="15" t="n">
        <v>0.0941231772303581</v>
      </c>
      <c r="K75" s="15" t="n">
        <v>0.83743417263031</v>
      </c>
      <c r="L75" s="15" t="n">
        <v>0.696358501911163</v>
      </c>
      <c r="M75" s="15" t="n">
        <v>1.00709044933319</v>
      </c>
      <c r="N75" s="16" t="n">
        <v>0.0594435520470142</v>
      </c>
      <c r="O75" s="16" t="n">
        <v>0.589481890201569</v>
      </c>
      <c r="P75" s="16" t="n">
        <v>0.254738211631775</v>
      </c>
      <c r="Q75" s="16" t="n">
        <v>0.996913969516754</v>
      </c>
      <c r="R75" s="29"/>
      <c r="S75" s="29"/>
    </row>
    <row r="76" customFormat="false" ht="12.75" hidden="false" customHeight="false" outlineLevel="0" collapsed="false">
      <c r="A76" s="0" t="s">
        <v>106</v>
      </c>
      <c r="B76" s="15" t="n">
        <v>-0.062091488391161</v>
      </c>
      <c r="C76" s="15" t="n">
        <v>0.0401296019554138</v>
      </c>
      <c r="D76" s="15" t="n">
        <v>0.939796924591065</v>
      </c>
      <c r="E76" s="15" t="n">
        <v>0.868711590766907</v>
      </c>
      <c r="F76" s="15" t="n">
        <v>1.01669895648956</v>
      </c>
      <c r="G76" s="16" t="n">
        <v>0.121797189116478</v>
      </c>
      <c r="H76" s="16" t="n">
        <v>0.630539357662201</v>
      </c>
      <c r="I76" s="15" t="n">
        <v>-0.157736882567406</v>
      </c>
      <c r="J76" s="15" t="n">
        <v>0.102034963667393</v>
      </c>
      <c r="K76" s="15" t="n">
        <v>0.854074478149414</v>
      </c>
      <c r="L76" s="15" t="n">
        <v>0.699267625808716</v>
      </c>
      <c r="M76" s="15" t="n">
        <v>1.04315316677094</v>
      </c>
      <c r="N76" s="16" t="n">
        <v>0.122126296162605</v>
      </c>
      <c r="O76" s="16" t="n">
        <v>0.752879083156586</v>
      </c>
      <c r="P76" s="16" t="n">
        <v>0.49394690990448</v>
      </c>
      <c r="Q76" s="16" t="n">
        <v>0.996913969516754</v>
      </c>
      <c r="R76" s="29"/>
      <c r="S76" s="29"/>
    </row>
    <row r="77" customFormat="false" ht="12.75" hidden="false" customHeight="false" outlineLevel="0" collapsed="false">
      <c r="A77" s="0" t="s">
        <v>107</v>
      </c>
      <c r="B77" s="15" t="n">
        <v>-0.0572873987257481</v>
      </c>
      <c r="C77" s="15" t="n">
        <v>0.0399480909109116</v>
      </c>
      <c r="D77" s="15" t="n">
        <v>0.944322645664215</v>
      </c>
      <c r="E77" s="15" t="n">
        <v>0.873205602169037</v>
      </c>
      <c r="F77" s="15" t="n">
        <v>1.02123165130615</v>
      </c>
      <c r="G77" s="16" t="n">
        <v>0.15155915915966</v>
      </c>
      <c r="H77" s="16" t="n">
        <v>0.644126415252686</v>
      </c>
      <c r="I77" s="15" t="n">
        <v>-0.197740659117699</v>
      </c>
      <c r="J77" s="15" t="n">
        <v>0.102402873337269</v>
      </c>
      <c r="K77" s="15" t="n">
        <v>0.820582628250122</v>
      </c>
      <c r="L77" s="15" t="n">
        <v>0.671362161636353</v>
      </c>
      <c r="M77" s="15" t="n">
        <v>1.00296974182129</v>
      </c>
      <c r="N77" s="16" t="n">
        <v>0.0534821934998035</v>
      </c>
      <c r="O77" s="16" t="n">
        <v>0.589481890201569</v>
      </c>
      <c r="P77" s="16" t="n">
        <v>0.275823086500168</v>
      </c>
      <c r="Q77" s="16" t="n">
        <v>0.996913969516754</v>
      </c>
      <c r="R77" s="29"/>
      <c r="S77" s="29"/>
    </row>
    <row r="78" customFormat="false" ht="12.75" hidden="false" customHeight="false" outlineLevel="0" collapsed="false">
      <c r="A78" s="0" t="s">
        <v>108</v>
      </c>
      <c r="B78" s="15" t="n">
        <v>-0.0837196931242943</v>
      </c>
      <c r="C78" s="15" t="n">
        <v>0.0348666422069073</v>
      </c>
      <c r="D78" s="15" t="n">
        <v>0.919688999652863</v>
      </c>
      <c r="E78" s="15" t="n">
        <v>0.858939290046692</v>
      </c>
      <c r="F78" s="15" t="n">
        <v>0.984735369682312</v>
      </c>
      <c r="G78" s="16" t="n">
        <v>0.0163440778851509</v>
      </c>
      <c r="H78" s="16" t="n">
        <v>0.367021501064301</v>
      </c>
      <c r="I78" s="15" t="n">
        <v>-0.0349877662956715</v>
      </c>
      <c r="J78" s="15" t="n">
        <v>0.0952044352889061</v>
      </c>
      <c r="K78" s="15" t="n">
        <v>0.96561723947525</v>
      </c>
      <c r="L78" s="15" t="n">
        <v>0.801247775554657</v>
      </c>
      <c r="M78" s="15" t="n">
        <v>1.16370570659637</v>
      </c>
      <c r="N78" s="16" t="n">
        <v>0.713245034217835</v>
      </c>
      <c r="O78" s="16" t="n">
        <v>0.893433272838593</v>
      </c>
      <c r="P78" s="16" t="n">
        <v>0.253752946853638</v>
      </c>
      <c r="Q78" s="16" t="n">
        <v>0.996913969516754</v>
      </c>
      <c r="R78" s="29"/>
      <c r="S78" s="29"/>
    </row>
    <row r="79" customFormat="false" ht="12.75" hidden="false" customHeight="false" outlineLevel="0" collapsed="false">
      <c r="A79" s="0" t="s">
        <v>109</v>
      </c>
      <c r="B79" s="15" t="n">
        <v>-0.0705072730779648</v>
      </c>
      <c r="C79" s="15" t="n">
        <v>0.0371615588665009</v>
      </c>
      <c r="D79" s="15" t="n">
        <v>0.931920945644379</v>
      </c>
      <c r="E79" s="15" t="n">
        <v>0.866457164287567</v>
      </c>
      <c r="F79" s="15" t="n">
        <v>1.0023307800293</v>
      </c>
      <c r="G79" s="16" t="n">
        <v>0.0577860623598099</v>
      </c>
      <c r="H79" s="16" t="n">
        <v>0.630539357662201</v>
      </c>
      <c r="I79" s="15" t="n">
        <v>-0.104807235300541</v>
      </c>
      <c r="J79" s="15" t="n">
        <v>0.0987575948238373</v>
      </c>
      <c r="K79" s="15" t="n">
        <v>0.90049809217453</v>
      </c>
      <c r="L79" s="15" t="n">
        <v>0.742027819156647</v>
      </c>
      <c r="M79" s="15" t="n">
        <v>1.09281194210053</v>
      </c>
      <c r="N79" s="16" t="n">
        <v>0.288572907447815</v>
      </c>
      <c r="O79" s="16" t="n">
        <v>0.781474709510803</v>
      </c>
      <c r="P79" s="16" t="n">
        <v>0.921844184398651</v>
      </c>
      <c r="Q79" s="16" t="n">
        <v>0.996913969516754</v>
      </c>
      <c r="R79" s="29"/>
      <c r="S79" s="29"/>
    </row>
    <row r="80" customFormat="false" ht="12.75" hidden="false" customHeight="false" outlineLevel="0" collapsed="false">
      <c r="A80" s="0" t="s">
        <v>110</v>
      </c>
      <c r="B80" s="15" t="n">
        <v>-0.0269320998340845</v>
      </c>
      <c r="C80" s="15" t="n">
        <v>0.0349998734891415</v>
      </c>
      <c r="D80" s="15" t="n">
        <v>0.973427355289459</v>
      </c>
      <c r="E80" s="15" t="n">
        <v>0.908890545368195</v>
      </c>
      <c r="F80" s="15" t="n">
        <v>1.0425466299057</v>
      </c>
      <c r="G80" s="16" t="n">
        <v>0.441601634025574</v>
      </c>
      <c r="H80" s="16" t="n">
        <v>0.932828724384308</v>
      </c>
      <c r="I80" s="15" t="n">
        <v>-0.156854584813118</v>
      </c>
      <c r="J80" s="15" t="n">
        <v>0.0928775370121002</v>
      </c>
      <c r="K80" s="15" t="n">
        <v>0.854828357696533</v>
      </c>
      <c r="L80" s="15" t="n">
        <v>0.712559938430786</v>
      </c>
      <c r="M80" s="15" t="n">
        <v>1.02550172805786</v>
      </c>
      <c r="N80" s="16" t="n">
        <v>0.0912515670061112</v>
      </c>
      <c r="O80" s="16" t="n">
        <v>0.723929107189179</v>
      </c>
      <c r="P80" s="16" t="n">
        <v>0.472139060497284</v>
      </c>
      <c r="Q80" s="16" t="n">
        <v>0.996913969516754</v>
      </c>
      <c r="R80" s="29"/>
      <c r="S80" s="29"/>
    </row>
    <row r="81" customFormat="false" ht="12.75" hidden="false" customHeight="false" outlineLevel="0" collapsed="false">
      <c r="A81" s="0" t="s">
        <v>111</v>
      </c>
      <c r="B81" s="15" t="n">
        <v>0.0326281636953354</v>
      </c>
      <c r="C81" s="15" t="n">
        <v>0.0367999374866486</v>
      </c>
      <c r="D81" s="15" t="n">
        <v>1.03316628932953</v>
      </c>
      <c r="E81" s="15" t="n">
        <v>0.961271524429321</v>
      </c>
      <c r="F81" s="15" t="n">
        <v>1.1104382276535</v>
      </c>
      <c r="G81" s="16" t="n">
        <v>0.375274658203125</v>
      </c>
      <c r="H81" s="16" t="n">
        <v>0.932828724384308</v>
      </c>
      <c r="I81" s="15" t="n">
        <v>-0.199372828006744</v>
      </c>
      <c r="J81" s="15" t="n">
        <v>0.0989598408341408</v>
      </c>
      <c r="K81" s="15" t="n">
        <v>0.819244384765625</v>
      </c>
      <c r="L81" s="15" t="n">
        <v>0.674805641174316</v>
      </c>
      <c r="M81" s="15" t="n">
        <v>0.994599521160126</v>
      </c>
      <c r="N81" s="16" t="n">
        <v>0.0439377464354038</v>
      </c>
      <c r="O81" s="16" t="n">
        <v>0.589481890201569</v>
      </c>
      <c r="P81" s="16" t="n">
        <v>0.0130704110488296</v>
      </c>
      <c r="Q81" s="16" t="n">
        <v>0.996913969516754</v>
      </c>
      <c r="R81" s="29"/>
      <c r="S81" s="29"/>
    </row>
    <row r="82" customFormat="false" ht="12.75" hidden="false" customHeight="false" outlineLevel="0" collapsed="false">
      <c r="A82" s="0" t="s">
        <v>112</v>
      </c>
      <c r="B82" s="15" t="n">
        <v>0.0151526806876063</v>
      </c>
      <c r="C82" s="15" t="n">
        <v>0.0375200286507607</v>
      </c>
      <c r="D82" s="15" t="n">
        <v>1.01526808738709</v>
      </c>
      <c r="E82" s="15" t="n">
        <v>0.94328647851944</v>
      </c>
      <c r="F82" s="15" t="n">
        <v>1.09274244308472</v>
      </c>
      <c r="G82" s="16" t="n">
        <v>0.686318755149841</v>
      </c>
      <c r="H82" s="16" t="n">
        <v>0.932828724384308</v>
      </c>
      <c r="I82" s="15" t="n">
        <v>-0.163018226623535</v>
      </c>
      <c r="J82" s="15" t="n">
        <v>0.0994279831647873</v>
      </c>
      <c r="K82" s="15" t="n">
        <v>0.849575698375702</v>
      </c>
      <c r="L82" s="15" t="n">
        <v>0.699147522449493</v>
      </c>
      <c r="M82" s="15" t="n">
        <v>1.03236997127533</v>
      </c>
      <c r="N82" s="16" t="n">
        <v>0.101096518337727</v>
      </c>
      <c r="O82" s="16" t="n">
        <v>0.751905381679535</v>
      </c>
      <c r="P82" s="16" t="n">
        <v>0.0639259591698647</v>
      </c>
      <c r="Q82" s="16" t="n">
        <v>0.996913969516754</v>
      </c>
      <c r="R82" s="29"/>
      <c r="S82" s="29"/>
    </row>
    <row r="83" customFormat="false" ht="12.75" hidden="false" customHeight="false" outlineLevel="0" collapsed="false">
      <c r="A83" s="0" t="s">
        <v>113</v>
      </c>
      <c r="B83" s="15" t="n">
        <v>-0.024598840624094</v>
      </c>
      <c r="C83" s="15" t="n">
        <v>0.0373912490904331</v>
      </c>
      <c r="D83" s="15" t="n">
        <v>0.97570127248764</v>
      </c>
      <c r="E83" s="15" t="n">
        <v>0.906753778457642</v>
      </c>
      <c r="F83" s="15" t="n">
        <v>1.0498913526535</v>
      </c>
      <c r="G83" s="16" t="n">
        <v>0.510617196559906</v>
      </c>
      <c r="H83" s="16" t="n">
        <v>0.932828724384308</v>
      </c>
      <c r="I83" s="15" t="n">
        <v>-0.0978557243943214</v>
      </c>
      <c r="J83" s="15" t="n">
        <v>0.0926150381565094</v>
      </c>
      <c r="K83" s="15" t="n">
        <v>0.906779706478119</v>
      </c>
      <c r="L83" s="15" t="n">
        <v>0.756254076957703</v>
      </c>
      <c r="M83" s="15" t="n">
        <v>1.08726608753204</v>
      </c>
      <c r="N83" s="16" t="n">
        <v>0.290700703859329</v>
      </c>
      <c r="O83" s="16" t="n">
        <v>0.781474709510803</v>
      </c>
      <c r="P83" s="16" t="n">
        <v>0.622392654418945</v>
      </c>
      <c r="Q83" s="16" t="n">
        <v>0.996913969516754</v>
      </c>
      <c r="R83" s="29"/>
      <c r="S83" s="29"/>
    </row>
    <row r="84" customFormat="false" ht="12.75" hidden="false" customHeight="false" outlineLevel="0" collapsed="false">
      <c r="A84" s="0" t="s">
        <v>114</v>
      </c>
      <c r="B84" s="15" t="n">
        <v>-0.0570021010935307</v>
      </c>
      <c r="C84" s="15" t="n">
        <v>0.0349538065493107</v>
      </c>
      <c r="D84" s="15" t="n">
        <v>0.9445920586586</v>
      </c>
      <c r="E84" s="15" t="n">
        <v>0.882046699523926</v>
      </c>
      <c r="F84" s="15" t="n">
        <v>1.01157259941101</v>
      </c>
      <c r="G84" s="16" t="n">
        <v>0.102935954928398</v>
      </c>
      <c r="H84" s="16" t="n">
        <v>0.630539357662201</v>
      </c>
      <c r="I84" s="15" t="n">
        <v>-0.131790101528168</v>
      </c>
      <c r="J84" s="15" t="n">
        <v>0.0934649184346199</v>
      </c>
      <c r="K84" s="15" t="n">
        <v>0.876524925231934</v>
      </c>
      <c r="L84" s="15" t="n">
        <v>0.729804933071137</v>
      </c>
      <c r="M84" s="15" t="n">
        <v>1.05274152755737</v>
      </c>
      <c r="N84" s="16" t="n">
        <v>0.158525228500366</v>
      </c>
      <c r="O84" s="16" t="n">
        <v>0.752879083156586</v>
      </c>
      <c r="P84" s="16" t="n">
        <v>0.550743639469147</v>
      </c>
      <c r="Q84" s="16" t="n">
        <v>0.996913969516754</v>
      </c>
      <c r="R84" s="29"/>
      <c r="S84" s="29"/>
    </row>
    <row r="85" customFormat="false" ht="12.75" hidden="false" customHeight="false" outlineLevel="0" collapsed="false">
      <c r="A85" s="0" t="s">
        <v>115</v>
      </c>
      <c r="B85" s="15" t="n">
        <v>-0.0581881068646908</v>
      </c>
      <c r="C85" s="15" t="n">
        <v>0.0392059311270714</v>
      </c>
      <c r="D85" s="15" t="n">
        <v>0.943472445011139</v>
      </c>
      <c r="E85" s="15" t="n">
        <v>0.873689413070679</v>
      </c>
      <c r="F85" s="15" t="n">
        <v>1.01882922649384</v>
      </c>
      <c r="G85" s="16" t="n">
        <v>0.137764900922775</v>
      </c>
      <c r="H85" s="16" t="n">
        <v>0.630539357662201</v>
      </c>
      <c r="I85" s="15" t="n">
        <v>-0.162676975131035</v>
      </c>
      <c r="J85" s="15" t="n">
        <v>0.10226084291935</v>
      </c>
      <c r="K85" s="15" t="n">
        <v>0.849865674972534</v>
      </c>
      <c r="L85" s="15" t="n">
        <v>0.695513725280762</v>
      </c>
      <c r="M85" s="15" t="n">
        <v>1.03847217559814</v>
      </c>
      <c r="N85" s="16" t="n">
        <v>0.111653655767441</v>
      </c>
      <c r="O85" s="16" t="n">
        <v>0.752879083156586</v>
      </c>
      <c r="P85" s="16" t="n">
        <v>0.549389362335205</v>
      </c>
      <c r="Q85" s="16" t="n">
        <v>0.996913969516754</v>
      </c>
      <c r="R85" s="29"/>
      <c r="S85" s="29"/>
    </row>
    <row r="86" customFormat="false" ht="12.75" hidden="false" customHeight="false" outlineLevel="0" collapsed="false">
      <c r="A86" s="11" t="s">
        <v>116</v>
      </c>
      <c r="B86" s="15"/>
      <c r="C86" s="15"/>
      <c r="D86" s="15"/>
      <c r="E86" s="15"/>
      <c r="F86" s="15"/>
      <c r="G86" s="16"/>
      <c r="H86" s="16"/>
      <c r="I86" s="15"/>
      <c r="J86" s="15"/>
      <c r="K86" s="15"/>
      <c r="L86" s="15"/>
      <c r="M86" s="15"/>
      <c r="N86" s="16"/>
      <c r="O86" s="16"/>
      <c r="P86" s="16"/>
      <c r="Q86" s="16"/>
      <c r="R86" s="29"/>
      <c r="S86" s="29"/>
    </row>
    <row r="87" customFormat="false" ht="12.75" hidden="false" customHeight="false" outlineLevel="0" collapsed="false">
      <c r="A87" s="0" t="s">
        <v>117</v>
      </c>
      <c r="B87" s="15" t="n">
        <v>0.0232677664607763</v>
      </c>
      <c r="C87" s="15" t="n">
        <v>0.0413074046373367</v>
      </c>
      <c r="D87" s="15" t="n">
        <v>1.02354061603546</v>
      </c>
      <c r="E87" s="15" t="n">
        <v>0.943939447402954</v>
      </c>
      <c r="F87" s="15" t="n">
        <v>1.10985434055328</v>
      </c>
      <c r="G87" s="16" t="n">
        <v>0.57324206829071</v>
      </c>
      <c r="H87" s="16" t="n">
        <v>0.932828724384308</v>
      </c>
      <c r="I87" s="15" t="n">
        <v>0.106354251503944</v>
      </c>
      <c r="J87" s="15" t="n">
        <v>0.114936716854572</v>
      </c>
      <c r="K87" s="15" t="n">
        <v>1.11221575737</v>
      </c>
      <c r="L87" s="15" t="n">
        <v>0.887880980968475</v>
      </c>
      <c r="M87" s="15" t="n">
        <v>1.39323174953461</v>
      </c>
      <c r="N87" s="16" t="n">
        <v>0.354794889688492</v>
      </c>
      <c r="O87" s="16" t="n">
        <v>0.781474709510803</v>
      </c>
      <c r="P87" s="16" t="n">
        <v>0.961987316608429</v>
      </c>
      <c r="Q87" s="16" t="n">
        <v>0.996913969516754</v>
      </c>
      <c r="R87" s="29"/>
      <c r="S87" s="29"/>
    </row>
    <row r="88" customFormat="false" ht="12.75" hidden="false" customHeight="false" outlineLevel="0" collapsed="false">
      <c r="A88" s="0" t="s">
        <v>118</v>
      </c>
      <c r="B88" s="15" t="n">
        <v>-0.011251469142735</v>
      </c>
      <c r="C88" s="15" t="n">
        <v>0.0418082997202873</v>
      </c>
      <c r="D88" s="15" t="n">
        <v>0.988811612129211</v>
      </c>
      <c r="E88" s="15" t="n">
        <v>0.911016523838043</v>
      </c>
      <c r="F88" s="15" t="n">
        <v>1.07324981689453</v>
      </c>
      <c r="G88" s="16" t="n">
        <v>0.787836968898773</v>
      </c>
      <c r="H88" s="16" t="n">
        <v>0.932828724384308</v>
      </c>
      <c r="I88" s="15" t="n">
        <v>0.0327642373740673</v>
      </c>
      <c r="J88" s="15" t="n">
        <v>0.122184984385967</v>
      </c>
      <c r="K88" s="15" t="n">
        <v>1.0333069562912</v>
      </c>
      <c r="L88" s="15" t="n">
        <v>0.81325227022171</v>
      </c>
      <c r="M88" s="15" t="n">
        <v>1.31290519237518</v>
      </c>
      <c r="N88" s="16" t="n">
        <v>0.788581728935242</v>
      </c>
      <c r="O88" s="16" t="n">
        <v>0.91107988357544</v>
      </c>
      <c r="P88" s="16" t="n">
        <v>0.826391220092773</v>
      </c>
      <c r="Q88" s="16" t="n">
        <v>0.996913969516754</v>
      </c>
      <c r="R88" s="29"/>
      <c r="S88" s="29"/>
    </row>
    <row r="89" customFormat="false" ht="12.75" hidden="false" customHeight="false" outlineLevel="0" collapsed="false">
      <c r="A89" s="0" t="s">
        <v>119</v>
      </c>
      <c r="B89" s="15" t="n">
        <v>-0.0117465844377875</v>
      </c>
      <c r="C89" s="15" t="n">
        <v>0.0372864194214344</v>
      </c>
      <c r="D89" s="15" t="n">
        <v>0.988322138786316</v>
      </c>
      <c r="E89" s="15" t="n">
        <v>0.918671548366547</v>
      </c>
      <c r="F89" s="15" t="n">
        <v>1.06325340270996</v>
      </c>
      <c r="G89" s="16" t="n">
        <v>0.752733945846558</v>
      </c>
      <c r="H89" s="16" t="n">
        <v>0.932828724384308</v>
      </c>
      <c r="I89" s="15" t="n">
        <v>-0.0286923162639141</v>
      </c>
      <c r="J89" s="15" t="n">
        <v>0.0938452631235123</v>
      </c>
      <c r="K89" s="15" t="n">
        <v>0.971715390682221</v>
      </c>
      <c r="L89" s="15" t="n">
        <v>0.808458745479584</v>
      </c>
      <c r="M89" s="15" t="n">
        <v>1.16793942451477</v>
      </c>
      <c r="N89" s="16" t="n">
        <v>0.759802103042603</v>
      </c>
      <c r="O89" s="16" t="n">
        <v>0.91107988357544</v>
      </c>
      <c r="P89" s="16" t="n">
        <v>0.790636420249939</v>
      </c>
      <c r="Q89" s="16" t="n">
        <v>0.996913969516754</v>
      </c>
      <c r="R89" s="29"/>
      <c r="S89" s="29"/>
    </row>
    <row r="90" customFormat="false" ht="12.75" hidden="false" customHeight="false" outlineLevel="0" collapsed="false">
      <c r="A90" s="0" t="s">
        <v>120</v>
      </c>
      <c r="B90" s="15" t="n">
        <v>-0.015035486780107</v>
      </c>
      <c r="C90" s="15" t="n">
        <v>0.0369736775755882</v>
      </c>
      <c r="D90" s="15" t="n">
        <v>0.98507696390152</v>
      </c>
      <c r="E90" s="15" t="n">
        <v>0.916216492652893</v>
      </c>
      <c r="F90" s="15" t="n">
        <v>1.0591127872467</v>
      </c>
      <c r="G90" s="16" t="n">
        <v>0.684262275695801</v>
      </c>
      <c r="H90" s="16" t="n">
        <v>0.932828724384308</v>
      </c>
      <c r="I90" s="15" t="n">
        <v>-0.0687846466898918</v>
      </c>
      <c r="J90" s="15" t="n">
        <v>0.0896750912070274</v>
      </c>
      <c r="K90" s="15" t="n">
        <v>0.933527708053589</v>
      </c>
      <c r="L90" s="15" t="n">
        <v>0.7830610871315</v>
      </c>
      <c r="M90" s="15" t="n">
        <v>1.11290681362152</v>
      </c>
      <c r="N90" s="16" t="n">
        <v>0.443055987358093</v>
      </c>
      <c r="O90" s="16" t="n">
        <v>0.798090577125549</v>
      </c>
      <c r="P90" s="16" t="n">
        <v>0.564643442630768</v>
      </c>
      <c r="Q90" s="16" t="n">
        <v>0.996913969516754</v>
      </c>
      <c r="R90" s="29"/>
      <c r="S90" s="29"/>
    </row>
    <row r="91" customFormat="false" ht="12.75" hidden="false" customHeight="false" outlineLevel="0" collapsed="false">
      <c r="A91" s="0" t="s">
        <v>121</v>
      </c>
      <c r="B91" s="15" t="n">
        <v>-0.0226535778492689</v>
      </c>
      <c r="C91" s="15" t="n">
        <v>0.0356296077370644</v>
      </c>
      <c r="D91" s="15" t="n">
        <v>0.977601110935211</v>
      </c>
      <c r="E91" s="15" t="n">
        <v>0.911661684513092</v>
      </c>
      <c r="F91" s="15" t="n">
        <v>1.04830980300903</v>
      </c>
      <c r="G91" s="16" t="n">
        <v>0.524901807308197</v>
      </c>
      <c r="H91" s="16" t="n">
        <v>0.932828724384308</v>
      </c>
      <c r="I91" s="15" t="n">
        <v>0.128409668803215</v>
      </c>
      <c r="J91" s="15" t="n">
        <v>0.101615652441978</v>
      </c>
      <c r="K91" s="15" t="n">
        <v>1.13701868057251</v>
      </c>
      <c r="L91" s="15" t="n">
        <v>0.931691646575928</v>
      </c>
      <c r="M91" s="15" t="n">
        <v>1.38759589195251</v>
      </c>
      <c r="N91" s="16" t="n">
        <v>0.206344917416573</v>
      </c>
      <c r="O91" s="16" t="n">
        <v>0.769142091274262</v>
      </c>
      <c r="P91" s="16" t="n">
        <v>0.30084502696991</v>
      </c>
      <c r="Q91" s="16" t="n">
        <v>0.996913969516754</v>
      </c>
      <c r="R91" s="29"/>
      <c r="S91" s="29"/>
    </row>
    <row r="92" customFormat="false" ht="12.75" hidden="false" customHeight="false" outlineLevel="0" collapsed="false">
      <c r="A92" s="0" t="s">
        <v>122</v>
      </c>
      <c r="B92" s="15" t="n">
        <v>-0.0326005779206753</v>
      </c>
      <c r="C92" s="15" t="n">
        <v>0.0369252972304821</v>
      </c>
      <c r="D92" s="15" t="n">
        <v>0.967925071716309</v>
      </c>
      <c r="E92" s="15" t="n">
        <v>0.900348961353302</v>
      </c>
      <c r="F92" s="15" t="n">
        <v>1.04057312011719</v>
      </c>
      <c r="G92" s="16" t="n">
        <v>0.377301514148712</v>
      </c>
      <c r="H92" s="16" t="n">
        <v>0.932828724384308</v>
      </c>
      <c r="I92" s="15" t="n">
        <v>0.0165370982140303</v>
      </c>
      <c r="J92" s="15" t="n">
        <v>0.100843146443367</v>
      </c>
      <c r="K92" s="15" t="n">
        <v>1.01667463779449</v>
      </c>
      <c r="L92" s="15" t="n">
        <v>0.834342062473297</v>
      </c>
      <c r="M92" s="15" t="n">
        <v>1.23885309696198</v>
      </c>
      <c r="N92" s="16" t="n">
        <v>0.86974036693573</v>
      </c>
      <c r="O92" s="16" t="n">
        <v>0.954199135303497</v>
      </c>
      <c r="P92" s="16" t="n">
        <v>0.883454501628876</v>
      </c>
      <c r="Q92" s="16" t="n">
        <v>0.996913969516754</v>
      </c>
      <c r="R92" s="29"/>
      <c r="S92" s="29"/>
    </row>
    <row r="93" customFormat="false" ht="12.75" hidden="false" customHeight="false" outlineLevel="0" collapsed="false">
      <c r="A93" s="0" t="s">
        <v>123</v>
      </c>
      <c r="B93" s="15" t="n">
        <v>0.00888205599039793</v>
      </c>
      <c r="C93" s="15" t="n">
        <v>0.0364357121288776</v>
      </c>
      <c r="D93" s="15" t="n">
        <v>1.00892162322998</v>
      </c>
      <c r="E93" s="15" t="n">
        <v>0.939384281635284</v>
      </c>
      <c r="F93" s="15" t="n">
        <v>1.08360636234283</v>
      </c>
      <c r="G93" s="16" t="n">
        <v>0.807406365871429</v>
      </c>
      <c r="H93" s="16" t="n">
        <v>0.932828724384308</v>
      </c>
      <c r="I93" s="15" t="n">
        <v>-0.058206707239151</v>
      </c>
      <c r="J93" s="15" t="n">
        <v>0.102324992418289</v>
      </c>
      <c r="K93" s="15" t="n">
        <v>0.943454921245575</v>
      </c>
      <c r="L93" s="15" t="n">
        <v>0.772008299827576</v>
      </c>
      <c r="M93" s="15" t="n">
        <v>1.15297615528107</v>
      </c>
      <c r="N93" s="16" t="n">
        <v>0.569463670253754</v>
      </c>
      <c r="O93" s="16" t="n">
        <v>0.868797123432159</v>
      </c>
      <c r="P93" s="16" t="n">
        <v>0.303998112678528</v>
      </c>
      <c r="Q93" s="16" t="n">
        <v>0.996913969516754</v>
      </c>
      <c r="R93" s="29"/>
      <c r="S93" s="29"/>
    </row>
    <row r="94" customFormat="false" ht="12.75" hidden="false" customHeight="false" outlineLevel="0" collapsed="false">
      <c r="A94" s="0" t="s">
        <v>124</v>
      </c>
      <c r="B94" s="15" t="n">
        <v>-0.00854806043207645</v>
      </c>
      <c r="C94" s="15" t="n">
        <v>0.0349683463573456</v>
      </c>
      <c r="D94" s="15" t="n">
        <v>0.991488397121429</v>
      </c>
      <c r="E94" s="15" t="n">
        <v>0.925811350345612</v>
      </c>
      <c r="F94" s="15" t="n">
        <v>1.06182444095612</v>
      </c>
      <c r="G94" s="16" t="n">
        <v>0.806881248950958</v>
      </c>
      <c r="H94" s="16" t="n">
        <v>0.932828724384308</v>
      </c>
      <c r="I94" s="15" t="n">
        <v>-0.185963958501816</v>
      </c>
      <c r="J94" s="15" t="n">
        <v>0.0962371826171875</v>
      </c>
      <c r="K94" s="15" t="n">
        <v>0.830303549766541</v>
      </c>
      <c r="L94" s="15" t="n">
        <v>0.687574326992035</v>
      </c>
      <c r="M94" s="15" t="n">
        <v>1.00266098976135</v>
      </c>
      <c r="N94" s="16" t="n">
        <v>0.0533162802457809</v>
      </c>
      <c r="O94" s="16" t="n">
        <v>0.589481890201569</v>
      </c>
      <c r="P94" s="16" t="n">
        <v>0.0870015025138855</v>
      </c>
      <c r="Q94" s="16" t="n">
        <v>0.996913969516754</v>
      </c>
      <c r="R94" s="29"/>
      <c r="S94" s="29"/>
    </row>
    <row r="95" customFormat="false" ht="12.75" hidden="false" customHeight="false" outlineLevel="0" collapsed="false">
      <c r="A95" s="0" t="s">
        <v>125</v>
      </c>
      <c r="B95" s="15" t="n">
        <v>-0.0126302987337112</v>
      </c>
      <c r="C95" s="15" t="n">
        <v>0.0363677367568016</v>
      </c>
      <c r="D95" s="15" t="n">
        <v>0.987449109554291</v>
      </c>
      <c r="E95" s="15" t="n">
        <v>0.919514238834381</v>
      </c>
      <c r="F95" s="15" t="n">
        <v>1.0604031085968</v>
      </c>
      <c r="G95" s="16" t="n">
        <v>0.728370428085327</v>
      </c>
      <c r="H95" s="16" t="n">
        <v>0.932828724384308</v>
      </c>
      <c r="I95" s="15" t="n">
        <v>-0.0478700883686543</v>
      </c>
      <c r="J95" s="15" t="n">
        <v>0.0942552834749222</v>
      </c>
      <c r="K95" s="15" t="n">
        <v>0.953257620334625</v>
      </c>
      <c r="L95" s="15" t="n">
        <v>0.792464911937714</v>
      </c>
      <c r="M95" s="15" t="n">
        <v>1.14667546749115</v>
      </c>
      <c r="N95" s="16" t="n">
        <v>0.611539602279663</v>
      </c>
      <c r="O95" s="16" t="n">
        <v>0.893433272838593</v>
      </c>
      <c r="P95" s="16" t="n">
        <v>0.949549317359924</v>
      </c>
      <c r="Q95" s="16" t="n">
        <v>0.996913969516754</v>
      </c>
      <c r="R95" s="29"/>
      <c r="S95" s="29"/>
    </row>
    <row r="96" customFormat="false" ht="12.75" hidden="false" customHeight="false" outlineLevel="0" collapsed="false">
      <c r="A96" s="0" t="s">
        <v>126</v>
      </c>
      <c r="B96" s="15" t="n">
        <v>-0.0353907309472561</v>
      </c>
      <c r="C96" s="15" t="n">
        <v>0.0357643328607082</v>
      </c>
      <c r="D96" s="15" t="n">
        <v>0.965228199958801</v>
      </c>
      <c r="E96" s="15" t="n">
        <v>0.899885714054108</v>
      </c>
      <c r="F96" s="15" t="n">
        <v>1.03531539440155</v>
      </c>
      <c r="G96" s="16" t="n">
        <v>0.322392255067825</v>
      </c>
      <c r="H96" s="16" t="n">
        <v>0.932828724384308</v>
      </c>
      <c r="I96" s="15" t="n">
        <v>0.0978661105036736</v>
      </c>
      <c r="J96" s="15" t="n">
        <v>0.10163826495409</v>
      </c>
      <c r="K96" s="15" t="n">
        <v>1.1028151512146</v>
      </c>
      <c r="L96" s="15" t="n">
        <v>0.903624653816223</v>
      </c>
      <c r="M96" s="15" t="n">
        <v>1.3459141254425</v>
      </c>
      <c r="N96" s="16" t="n">
        <v>0.33560448884964</v>
      </c>
      <c r="O96" s="16" t="n">
        <v>0.781474709510803</v>
      </c>
      <c r="P96" s="16" t="n">
        <v>0.386174917221069</v>
      </c>
      <c r="Q96" s="16" t="n">
        <v>0.996913969516754</v>
      </c>
      <c r="R96" s="29"/>
      <c r="S96" s="29"/>
    </row>
    <row r="97" customFormat="false" ht="12.75" hidden="false" customHeight="false" outlineLevel="0" collapsed="false">
      <c r="A97" s="0" t="s">
        <v>127</v>
      </c>
      <c r="B97" s="15" t="n">
        <v>-0.0277589689940214</v>
      </c>
      <c r="C97" s="15" t="n">
        <v>0.0377029292285442</v>
      </c>
      <c r="D97" s="15" t="n">
        <v>0.972622752189636</v>
      </c>
      <c r="E97" s="15" t="n">
        <v>0.903340816497803</v>
      </c>
      <c r="F97" s="15" t="n">
        <v>1.04721832275391</v>
      </c>
      <c r="G97" s="16" t="n">
        <v>0.461575567722321</v>
      </c>
      <c r="H97" s="16" t="n">
        <v>0.932828724384308</v>
      </c>
      <c r="I97" s="15" t="n">
        <v>0.0769767090678215</v>
      </c>
      <c r="J97" s="15" t="n">
        <v>0.107840612530708</v>
      </c>
      <c r="K97" s="15" t="n">
        <v>1.08001697063446</v>
      </c>
      <c r="L97" s="15" t="n">
        <v>0.874251663684845</v>
      </c>
      <c r="M97" s="15" t="n">
        <v>1.33421146869659</v>
      </c>
      <c r="N97" s="16" t="n">
        <v>0.475350439548492</v>
      </c>
      <c r="O97" s="16" t="n">
        <v>0.798090577125549</v>
      </c>
      <c r="P97" s="16" t="n">
        <v>0.944684565067291</v>
      </c>
      <c r="Q97" s="16" t="n">
        <v>0.996913969516754</v>
      </c>
      <c r="R97" s="29"/>
      <c r="S97" s="29"/>
    </row>
    <row r="98" customFormat="false" ht="12.75" hidden="false" customHeight="false" outlineLevel="0" collapsed="false">
      <c r="A98" s="0" t="s">
        <v>128</v>
      </c>
      <c r="B98" s="15" t="n">
        <v>-0.0192737057805061</v>
      </c>
      <c r="C98" s="15" t="n">
        <v>0.0365042649209499</v>
      </c>
      <c r="D98" s="15" t="n">
        <v>0.980910837650299</v>
      </c>
      <c r="E98" s="15" t="n">
        <v>0.913181364536285</v>
      </c>
      <c r="F98" s="15" t="n">
        <v>1.05366373062134</v>
      </c>
      <c r="G98" s="16" t="n">
        <v>0.597509741783142</v>
      </c>
      <c r="H98" s="16" t="n">
        <v>0.932828724384308</v>
      </c>
      <c r="I98" s="15" t="n">
        <v>-0.135445594787598</v>
      </c>
      <c r="J98" s="15" t="n">
        <v>0.0988762527704239</v>
      </c>
      <c r="K98" s="15" t="n">
        <v>0.873326659202576</v>
      </c>
      <c r="L98" s="15" t="n">
        <v>0.719470679759979</v>
      </c>
      <c r="M98" s="15" t="n">
        <v>1.06008410453796</v>
      </c>
      <c r="N98" s="16" t="n">
        <v>0.170733854174614</v>
      </c>
      <c r="O98" s="16" t="n">
        <v>0.752879083156586</v>
      </c>
      <c r="P98" s="16" t="n">
        <v>0.232806012034416</v>
      </c>
      <c r="Q98" s="16" t="n">
        <v>0.996913969516754</v>
      </c>
      <c r="R98" s="29"/>
      <c r="S98" s="29"/>
    </row>
    <row r="99" customFormat="false" ht="12.75" hidden="false" customHeight="false" outlineLevel="0" collapsed="false">
      <c r="A99" s="0" t="s">
        <v>129</v>
      </c>
      <c r="B99" s="15" t="n">
        <v>-0.0297371484339237</v>
      </c>
      <c r="C99" s="15" t="n">
        <v>0.0364813804626465</v>
      </c>
      <c r="D99" s="15" t="n">
        <v>0.970700621604919</v>
      </c>
      <c r="E99" s="15" t="n">
        <v>0.903716683387756</v>
      </c>
      <c r="F99" s="15" t="n">
        <v>1.04264950752258</v>
      </c>
      <c r="G99" s="16" t="n">
        <v>0.414996653795242</v>
      </c>
      <c r="H99" s="16" t="n">
        <v>0.932828724384308</v>
      </c>
      <c r="I99" s="15" t="n">
        <v>-0.0322369001805782</v>
      </c>
      <c r="J99" s="15" t="n">
        <v>0.105802804231644</v>
      </c>
      <c r="K99" s="15" t="n">
        <v>0.968277156352997</v>
      </c>
      <c r="L99" s="15" t="n">
        <v>0.786937415599823</v>
      </c>
      <c r="M99" s="15" t="n">
        <v>1.19140446186066</v>
      </c>
      <c r="N99" s="16" t="n">
        <v>0.760603368282318</v>
      </c>
      <c r="O99" s="16" t="n">
        <v>0.91107988357544</v>
      </c>
      <c r="P99" s="16" t="n">
        <v>0.583557188510895</v>
      </c>
      <c r="Q99" s="16" t="n">
        <v>0.996913969516754</v>
      </c>
      <c r="R99" s="29"/>
      <c r="S99" s="29"/>
    </row>
    <row r="100" customFormat="false" ht="12.75" hidden="false" customHeight="false" outlineLevel="0" collapsed="false">
      <c r="A100" s="0" t="s">
        <v>130</v>
      </c>
      <c r="B100" s="15" t="n">
        <v>-0.00575257511809468</v>
      </c>
      <c r="C100" s="15" t="n">
        <v>0.0359570868313313</v>
      </c>
      <c r="D100" s="15" t="n">
        <v>0.99426394701004</v>
      </c>
      <c r="E100" s="15" t="n">
        <v>0.926605701446533</v>
      </c>
      <c r="F100" s="15" t="n">
        <v>1.06686246395111</v>
      </c>
      <c r="G100" s="16" t="n">
        <v>0.872893333435059</v>
      </c>
      <c r="H100" s="16" t="n">
        <v>0.958368480205536</v>
      </c>
      <c r="I100" s="15" t="n">
        <v>-0.120131626725197</v>
      </c>
      <c r="J100" s="15" t="n">
        <v>0.10149148106575</v>
      </c>
      <c r="K100" s="15" t="n">
        <v>0.886803686618805</v>
      </c>
      <c r="L100" s="15" t="n">
        <v>0.726838290691376</v>
      </c>
      <c r="M100" s="15" t="n">
        <v>1.08197498321533</v>
      </c>
      <c r="N100" s="16" t="n">
        <v>0.236546844244003</v>
      </c>
      <c r="O100" s="16" t="n">
        <v>0.781474709510803</v>
      </c>
      <c r="P100" s="16" t="n">
        <v>0.775717854499817</v>
      </c>
      <c r="Q100" s="16" t="n">
        <v>0.996913969516754</v>
      </c>
      <c r="R100" s="29"/>
      <c r="S100" s="29"/>
    </row>
    <row r="101" customFormat="false" ht="12.75" hidden="false" customHeight="false" outlineLevel="0" collapsed="false">
      <c r="A101" s="0" t="s">
        <v>131</v>
      </c>
      <c r="B101" s="15" t="n">
        <v>-0.0437741577625275</v>
      </c>
      <c r="C101" s="15" t="n">
        <v>0.0390748418867588</v>
      </c>
      <c r="D101" s="15" t="n">
        <v>0.957170128822327</v>
      </c>
      <c r="E101" s="15" t="n">
        <v>0.886601686477661</v>
      </c>
      <c r="F101" s="15" t="n">
        <v>1.03335535526276</v>
      </c>
      <c r="G101" s="16" t="n">
        <v>0.26260107755661</v>
      </c>
      <c r="H101" s="16" t="n">
        <v>0.830758094787598</v>
      </c>
      <c r="I101" s="15" t="n">
        <v>-0.0756102278828621</v>
      </c>
      <c r="J101" s="15" t="n">
        <v>0.103045172989368</v>
      </c>
      <c r="K101" s="15" t="n">
        <v>0.927177548408508</v>
      </c>
      <c r="L101" s="15" t="n">
        <v>0.757618725299835</v>
      </c>
      <c r="M101" s="15" t="n">
        <v>1.13468444347382</v>
      </c>
      <c r="N101" s="16" t="n">
        <v>0.463096231222153</v>
      </c>
      <c r="O101" s="16" t="n">
        <v>0.798090577125549</v>
      </c>
      <c r="P101" s="16" t="n">
        <v>0.484761506319046</v>
      </c>
      <c r="Q101" s="16" t="n">
        <v>0.996913969516754</v>
      </c>
      <c r="R101" s="29"/>
      <c r="S101" s="29"/>
    </row>
    <row r="102" customFormat="false" ht="12.75" hidden="false" customHeight="false" outlineLevel="0" collapsed="false">
      <c r="A102" s="0" t="s">
        <v>132</v>
      </c>
      <c r="B102" s="15" t="n">
        <v>-0.0608706884086132</v>
      </c>
      <c r="C102" s="15" t="n">
        <v>0.0373771786689758</v>
      </c>
      <c r="D102" s="15" t="n">
        <v>0.940944910049439</v>
      </c>
      <c r="E102" s="15" t="n">
        <v>0.874477565288544</v>
      </c>
      <c r="F102" s="15" t="n">
        <v>1.01246428489685</v>
      </c>
      <c r="G102" s="16" t="n">
        <v>0.103407815098763</v>
      </c>
      <c r="H102" s="16" t="n">
        <v>0.630539357662201</v>
      </c>
      <c r="I102" s="15" t="n">
        <v>0.00231716642156243</v>
      </c>
      <c r="J102" s="15" t="n">
        <v>0.103154793381691</v>
      </c>
      <c r="K102" s="15" t="n">
        <v>1.00231981277466</v>
      </c>
      <c r="L102" s="15" t="n">
        <v>0.818843305110931</v>
      </c>
      <c r="M102" s="15" t="n">
        <v>1.22690761089325</v>
      </c>
      <c r="N102" s="16" t="n">
        <v>0.982078611850739</v>
      </c>
      <c r="O102" s="16" t="n">
        <v>0.994668781757355</v>
      </c>
      <c r="P102" s="16" t="n">
        <v>0.924151122570038</v>
      </c>
      <c r="Q102" s="16" t="n">
        <v>0.996913969516754</v>
      </c>
      <c r="R102" s="29"/>
      <c r="S102" s="29"/>
    </row>
    <row r="103" customFormat="false" ht="12.75" hidden="false" customHeight="false" outlineLevel="0" collapsed="false">
      <c r="A103" s="0" t="s">
        <v>133</v>
      </c>
      <c r="B103" s="15" t="n">
        <v>-0.0547179691493511</v>
      </c>
      <c r="C103" s="15" t="n">
        <v>0.0362212657928467</v>
      </c>
      <c r="D103" s="15" t="n">
        <v>0.94675213098526</v>
      </c>
      <c r="E103" s="15" t="n">
        <v>0.881870269775391</v>
      </c>
      <c r="F103" s="15" t="n">
        <v>1.0164076089859</v>
      </c>
      <c r="G103" s="16" t="n">
        <v>0.130875468254089</v>
      </c>
      <c r="H103" s="16" t="n">
        <v>0.630539357662201</v>
      </c>
      <c r="I103" s="15" t="n">
        <v>0.066705159842968</v>
      </c>
      <c r="J103" s="15" t="n">
        <v>0.107946150004864</v>
      </c>
      <c r="K103" s="15" t="n">
        <v>1.06898021697998</v>
      </c>
      <c r="L103" s="15" t="n">
        <v>0.865138709545136</v>
      </c>
      <c r="M103" s="15" t="n">
        <v>1.32085037231445</v>
      </c>
      <c r="N103" s="16" t="n">
        <v>0.536609292030335</v>
      </c>
      <c r="O103" s="16" t="n">
        <v>0.829305291175842</v>
      </c>
      <c r="P103" s="16" t="n">
        <v>0.329660952091217</v>
      </c>
      <c r="Q103" s="16" t="n">
        <v>0.996913969516754</v>
      </c>
      <c r="R103" s="29"/>
      <c r="S103" s="29"/>
    </row>
    <row r="104" customFormat="false" ht="12.75" hidden="false" customHeight="false" outlineLevel="0" collapsed="false">
      <c r="A104" s="0" t="s">
        <v>134</v>
      </c>
      <c r="B104" s="15" t="n">
        <v>-0.0142004815861583</v>
      </c>
      <c r="C104" s="15" t="n">
        <v>0.0354910343885422</v>
      </c>
      <c r="D104" s="15" t="n">
        <v>0.985899865627289</v>
      </c>
      <c r="E104" s="15" t="n">
        <v>0.919650435447693</v>
      </c>
      <c r="F104" s="15" t="n">
        <v>1.05692172050476</v>
      </c>
      <c r="G104" s="16" t="n">
        <v>0.689072072505951</v>
      </c>
      <c r="H104" s="16" t="n">
        <v>0.932828724384308</v>
      </c>
      <c r="I104" s="15" t="n">
        <v>-0.143484905362129</v>
      </c>
      <c r="J104" s="15" t="n">
        <v>0.103538773953915</v>
      </c>
      <c r="K104" s="15" t="n">
        <v>0.866333901882172</v>
      </c>
      <c r="L104" s="15" t="n">
        <v>0.707217395305634</v>
      </c>
      <c r="M104" s="15" t="n">
        <v>1.06124985218048</v>
      </c>
      <c r="N104" s="16" t="n">
        <v>0.165805414319038</v>
      </c>
      <c r="O104" s="16" t="n">
        <v>0.752879083156586</v>
      </c>
      <c r="P104" s="16" t="n">
        <v>0.514651536941528</v>
      </c>
      <c r="Q104" s="16" t="n">
        <v>0.996913969516754</v>
      </c>
      <c r="R104" s="29"/>
      <c r="S104" s="29"/>
    </row>
    <row r="105" customFormat="false" ht="12.75" hidden="false" customHeight="false" outlineLevel="0" collapsed="false">
      <c r="A105" s="0" t="s">
        <v>135</v>
      </c>
      <c r="B105" s="15" t="n">
        <v>0.0118913277983665</v>
      </c>
      <c r="C105" s="15" t="n">
        <v>0.0357613004744053</v>
      </c>
      <c r="D105" s="15" t="n">
        <v>1.01196229457855</v>
      </c>
      <c r="E105" s="15" t="n">
        <v>0.943461656570435</v>
      </c>
      <c r="F105" s="15" t="n">
        <v>1.08543646335602</v>
      </c>
      <c r="G105" s="16" t="n">
        <v>0.739497065544128</v>
      </c>
      <c r="H105" s="16" t="n">
        <v>0.932828724384308</v>
      </c>
      <c r="I105" s="15" t="n">
        <v>-0.19917619228363</v>
      </c>
      <c r="J105" s="15" t="n">
        <v>0.0983983799815178</v>
      </c>
      <c r="K105" s="15" t="n">
        <v>0.819405496120453</v>
      </c>
      <c r="L105" s="15" t="n">
        <v>0.675681471824646</v>
      </c>
      <c r="M105" s="15" t="n">
        <v>0.993701040744782</v>
      </c>
      <c r="N105" s="16" t="n">
        <v>0.042951475828886</v>
      </c>
      <c r="O105" s="16" t="n">
        <v>0.589481890201569</v>
      </c>
      <c r="P105" s="16" t="n">
        <v>0.156928732991219</v>
      </c>
      <c r="Q105" s="16" t="n">
        <v>0.996913969516754</v>
      </c>
      <c r="R105" s="29"/>
      <c r="S105" s="29"/>
    </row>
    <row r="106" customFormat="false" ht="12.75" hidden="false" customHeight="false" outlineLevel="0" collapsed="false">
      <c r="A106" s="0" t="s">
        <v>136</v>
      </c>
      <c r="B106" s="15" t="n">
        <v>-0.0350632332265377</v>
      </c>
      <c r="C106" s="15" t="n">
        <v>0.0383100509643555</v>
      </c>
      <c r="D106" s="15" t="n">
        <v>0.96554434299469</v>
      </c>
      <c r="E106" s="15" t="n">
        <v>0.89570015668869</v>
      </c>
      <c r="F106" s="15" t="n">
        <v>1.04083478450775</v>
      </c>
      <c r="G106" s="16" t="n">
        <v>0.360060930252075</v>
      </c>
      <c r="H106" s="16" t="n">
        <v>0.932828724384308</v>
      </c>
      <c r="I106" s="15" t="n">
        <v>-0.198678657412529</v>
      </c>
      <c r="J106" s="15" t="n">
        <v>0.102081798017025</v>
      </c>
      <c r="K106" s="15" t="n">
        <v>0.819813311100006</v>
      </c>
      <c r="L106" s="15" t="n">
        <v>0.671154916286469</v>
      </c>
      <c r="M106" s="15" t="n">
        <v>1.00139892101288</v>
      </c>
      <c r="N106" s="16" t="n">
        <v>0.0516223981976509</v>
      </c>
      <c r="O106" s="16" t="n">
        <v>0.589481890201569</v>
      </c>
      <c r="P106" s="16" t="n">
        <v>0.252884209156036</v>
      </c>
      <c r="Q106" s="16" t="n">
        <v>0.996913969516754</v>
      </c>
      <c r="R106" s="29"/>
      <c r="S106" s="29"/>
    </row>
    <row r="107" customFormat="false" ht="12.75" hidden="false" customHeight="false" outlineLevel="0" collapsed="false">
      <c r="A107" s="0" t="s">
        <v>137</v>
      </c>
      <c r="B107" s="15" t="n">
        <v>-0.0121415490284562</v>
      </c>
      <c r="C107" s="15" t="n">
        <v>0.0362523198127747</v>
      </c>
      <c r="D107" s="15" t="n">
        <v>0.987931847572327</v>
      </c>
      <c r="E107" s="15" t="n">
        <v>0.920171916484833</v>
      </c>
      <c r="F107" s="15" t="n">
        <v>1.06068158149719</v>
      </c>
      <c r="G107" s="16" t="n">
        <v>0.737687051296234</v>
      </c>
      <c r="H107" s="16" t="n">
        <v>0.932828724384308</v>
      </c>
      <c r="I107" s="15" t="n">
        <v>0.00578589830547571</v>
      </c>
      <c r="J107" s="15" t="n">
        <v>0.102122738957405</v>
      </c>
      <c r="K107" s="15" t="n">
        <v>1.00580263137817</v>
      </c>
      <c r="L107" s="15" t="n">
        <v>0.82335239648819</v>
      </c>
      <c r="M107" s="15" t="n">
        <v>1.22868287563324</v>
      </c>
      <c r="N107" s="16" t="n">
        <v>0.954818964004517</v>
      </c>
      <c r="O107" s="16" t="n">
        <v>0.992868065834045</v>
      </c>
      <c r="P107" s="16" t="n">
        <v>0.853518068790436</v>
      </c>
      <c r="Q107" s="16" t="n">
        <v>0.996913969516754</v>
      </c>
      <c r="R107" s="29"/>
      <c r="S107" s="29"/>
    </row>
    <row r="108" customFormat="false" ht="12.75" hidden="false" customHeight="false" outlineLevel="0" collapsed="false">
      <c r="A108" s="0" t="s">
        <v>138</v>
      </c>
      <c r="B108" s="15" t="n">
        <v>-0.0445069707930088</v>
      </c>
      <c r="C108" s="15" t="n">
        <v>0.0388500168919563</v>
      </c>
      <c r="D108" s="15" t="n">
        <v>0.956468939781189</v>
      </c>
      <c r="E108" s="15" t="n">
        <v>0.886342704296112</v>
      </c>
      <c r="F108" s="15" t="n">
        <v>1.03214347362518</v>
      </c>
      <c r="G108" s="16" t="n">
        <v>0.251956522464752</v>
      </c>
      <c r="H108" s="16" t="n">
        <v>0.830758094787598</v>
      </c>
      <c r="I108" s="15" t="n">
        <v>-0.0937485098838806</v>
      </c>
      <c r="J108" s="15" t="n">
        <v>0.101667687296867</v>
      </c>
      <c r="K108" s="15" t="n">
        <v>0.91051173210144</v>
      </c>
      <c r="L108" s="15" t="n">
        <v>0.746012032032013</v>
      </c>
      <c r="M108" s="15" t="n">
        <v>1.11128449440002</v>
      </c>
      <c r="N108" s="16" t="n">
        <v>0.35647264122963</v>
      </c>
      <c r="O108" s="16" t="n">
        <v>0.781474709510803</v>
      </c>
      <c r="P108" s="16" t="n">
        <v>0.298104643821716</v>
      </c>
      <c r="Q108" s="16" t="n">
        <v>0.996913969516754</v>
      </c>
      <c r="R108" s="29"/>
      <c r="S108" s="29"/>
    </row>
    <row r="109" customFormat="false" ht="12.75" hidden="false" customHeight="false" outlineLevel="0" collapsed="false">
      <c r="A109" s="0" t="s">
        <v>139</v>
      </c>
      <c r="B109" s="15" t="n">
        <v>-0.0357364751398563</v>
      </c>
      <c r="C109" s="15" t="n">
        <v>0.0370560251176357</v>
      </c>
      <c r="D109" s="15" t="n">
        <v>0.964894533157349</v>
      </c>
      <c r="E109" s="15" t="n">
        <v>0.897300064563751</v>
      </c>
      <c r="F109" s="15" t="n">
        <v>1.03758096694946</v>
      </c>
      <c r="G109" s="16" t="n">
        <v>0.334850192070007</v>
      </c>
      <c r="H109" s="16" t="n">
        <v>0.932828724384308</v>
      </c>
      <c r="I109" s="15" t="n">
        <v>-0.00233698613010347</v>
      </c>
      <c r="J109" s="15" t="n">
        <v>0.103718318045139</v>
      </c>
      <c r="K109" s="15" t="n">
        <v>0.997665762901306</v>
      </c>
      <c r="L109" s="15" t="n">
        <v>0.81414145231247</v>
      </c>
      <c r="M109" s="15" t="n">
        <v>1.22256016731262</v>
      </c>
      <c r="N109" s="16" t="n">
        <v>0.982023537158966</v>
      </c>
      <c r="O109" s="16" t="n">
        <v>0.994668781757355</v>
      </c>
      <c r="P109" s="16" t="n">
        <v>0.984787821769714</v>
      </c>
      <c r="Q109" s="16" t="n">
        <v>0.996913969516754</v>
      </c>
      <c r="R109" s="29"/>
      <c r="S109" s="29"/>
    </row>
    <row r="110" customFormat="false" ht="12.75" hidden="false" customHeight="false" outlineLevel="0" collapsed="false">
      <c r="A110" s="0" t="s">
        <v>140</v>
      </c>
      <c r="B110" s="15" t="n">
        <v>-0.0120262885466218</v>
      </c>
      <c r="C110" s="15" t="n">
        <v>0.0348893664777279</v>
      </c>
      <c r="D110" s="15" t="n">
        <v>0.988045752048492</v>
      </c>
      <c r="E110" s="15" t="n">
        <v>0.922739624977112</v>
      </c>
      <c r="F110" s="15" t="n">
        <v>1.05797386169434</v>
      </c>
      <c r="G110" s="16" t="n">
        <v>0.730321526527405</v>
      </c>
      <c r="H110" s="16" t="n">
        <v>0.932828724384308</v>
      </c>
      <c r="I110" s="15" t="n">
        <v>-0.09940355271101</v>
      </c>
      <c r="J110" s="15" t="n">
        <v>0.0971900075674057</v>
      </c>
      <c r="K110" s="15" t="n">
        <v>0.905377268791199</v>
      </c>
      <c r="L110" s="15" t="n">
        <v>0.748344004154205</v>
      </c>
      <c r="M110" s="15" t="n">
        <v>1.09536254405975</v>
      </c>
      <c r="N110" s="16" t="n">
        <v>0.306414037942886</v>
      </c>
      <c r="O110" s="16" t="n">
        <v>0.781474709510803</v>
      </c>
      <c r="P110" s="16" t="n">
        <v>0.349097698926926</v>
      </c>
      <c r="Q110" s="16" t="n">
        <v>0.996913969516754</v>
      </c>
      <c r="R110" s="29"/>
      <c r="S110" s="29"/>
    </row>
    <row r="111" customFormat="false" ht="12.75" hidden="false" customHeight="false" outlineLevel="0" collapsed="false">
      <c r="A111" s="0" t="s">
        <v>141</v>
      </c>
      <c r="B111" s="15" t="n">
        <v>0.00939980242401362</v>
      </c>
      <c r="C111" s="15" t="n">
        <v>0.0350407175719738</v>
      </c>
      <c r="D111" s="15" t="n">
        <v>1.00944411754608</v>
      </c>
      <c r="E111" s="15" t="n">
        <v>0.942444026470184</v>
      </c>
      <c r="F111" s="15" t="n">
        <v>1.08120739459991</v>
      </c>
      <c r="G111" s="16" t="n">
        <v>0.788504064083099</v>
      </c>
      <c r="H111" s="16" t="n">
        <v>0.932828724384308</v>
      </c>
      <c r="I111" s="15" t="n">
        <v>-0.132269322872162</v>
      </c>
      <c r="J111" s="15" t="n">
        <v>0.0948669463396072</v>
      </c>
      <c r="K111" s="15" t="n">
        <v>0.876105010509491</v>
      </c>
      <c r="L111" s="15" t="n">
        <v>0.727453529834747</v>
      </c>
      <c r="M111" s="15" t="n">
        <v>1.05513262748718</v>
      </c>
      <c r="N111" s="16" t="n">
        <v>0.163238704204559</v>
      </c>
      <c r="O111" s="16" t="n">
        <v>0.752879083156586</v>
      </c>
      <c r="P111" s="16" t="n">
        <v>0.133276283740997</v>
      </c>
      <c r="Q111" s="16" t="n">
        <v>0.996913969516754</v>
      </c>
      <c r="R111" s="29"/>
      <c r="S111" s="29"/>
    </row>
    <row r="112" customFormat="false" ht="12.75" hidden="false" customHeight="false" outlineLevel="0" collapsed="false">
      <c r="A112" s="0" t="s">
        <v>142</v>
      </c>
      <c r="B112" s="15" t="n">
        <v>-0.0652660354971886</v>
      </c>
      <c r="C112" s="15" t="n">
        <v>0.0406986773014069</v>
      </c>
      <c r="D112" s="15" t="n">
        <v>0.936818182468414</v>
      </c>
      <c r="E112" s="15" t="n">
        <v>0.864992916584015</v>
      </c>
      <c r="F112" s="15" t="n">
        <v>1.01460754871368</v>
      </c>
      <c r="G112" s="16" t="n">
        <v>0.108793407678604</v>
      </c>
      <c r="H112" s="16" t="n">
        <v>0.630539357662201</v>
      </c>
      <c r="I112" s="15" t="n">
        <v>-0.0678678750991821</v>
      </c>
      <c r="J112" s="15" t="n">
        <v>0.0955085307359695</v>
      </c>
      <c r="K112" s="15" t="n">
        <v>0.934383928775787</v>
      </c>
      <c r="L112" s="15" t="n">
        <v>0.774869084358215</v>
      </c>
      <c r="M112" s="15" t="n">
        <v>1.12673652172089</v>
      </c>
      <c r="N112" s="16" t="n">
        <v>0.477335274219513</v>
      </c>
      <c r="O112" s="16" t="n">
        <v>0.798090577125549</v>
      </c>
      <c r="P112" s="16" t="n">
        <v>0.878000915050507</v>
      </c>
      <c r="Q112" s="16" t="n">
        <v>0.996913969516754</v>
      </c>
      <c r="R112" s="29"/>
      <c r="S112" s="29"/>
    </row>
    <row r="113" customFormat="false" ht="12.75" hidden="false" customHeight="false" outlineLevel="0" collapsed="false">
      <c r="A113" s="0" t="s">
        <v>143</v>
      </c>
      <c r="B113" s="15" t="n">
        <v>-0.0562655292451382</v>
      </c>
      <c r="C113" s="15" t="n">
        <v>0.0367449931800365</v>
      </c>
      <c r="D113" s="15" t="n">
        <v>0.945288121700287</v>
      </c>
      <c r="E113" s="15" t="n">
        <v>0.879603207111359</v>
      </c>
      <c r="F113" s="15" t="n">
        <v>1.01587808132172</v>
      </c>
      <c r="G113" s="16" t="n">
        <v>0.125709250569344</v>
      </c>
      <c r="H113" s="16" t="n">
        <v>0.630539357662201</v>
      </c>
      <c r="I113" s="15" t="n">
        <v>-0.116721704602242</v>
      </c>
      <c r="J113" s="15" t="n">
        <v>0.0937851071357727</v>
      </c>
      <c r="K113" s="15" t="n">
        <v>0.88983279466629</v>
      </c>
      <c r="L113" s="15" t="n">
        <v>0.740420401096344</v>
      </c>
      <c r="M113" s="15" t="n">
        <v>1.06939566135407</v>
      </c>
      <c r="N113" s="16" t="n">
        <v>0.213291510939598</v>
      </c>
      <c r="O113" s="16" t="n">
        <v>0.769142091274262</v>
      </c>
      <c r="P113" s="16" t="n">
        <v>0.514326989650726</v>
      </c>
      <c r="Q113" s="16" t="n">
        <v>0.996913969516754</v>
      </c>
      <c r="R113" s="29"/>
      <c r="S113" s="29"/>
    </row>
    <row r="114" customFormat="false" ht="12.75" hidden="false" customHeight="false" outlineLevel="0" collapsed="false">
      <c r="A114" s="0" t="s">
        <v>144</v>
      </c>
      <c r="B114" s="15" t="n">
        <v>-0.0336927995085716</v>
      </c>
      <c r="C114" s="15" t="n">
        <v>0.0368383899331093</v>
      </c>
      <c r="D114" s="15" t="n">
        <v>0.966868460178375</v>
      </c>
      <c r="E114" s="15" t="n">
        <v>0.899519324302673</v>
      </c>
      <c r="F114" s="15" t="n">
        <v>1.03926014900208</v>
      </c>
      <c r="G114" s="16" t="n">
        <v>0.360395848751068</v>
      </c>
      <c r="H114" s="16" t="n">
        <v>0.932828724384308</v>
      </c>
      <c r="I114" s="15" t="n">
        <v>-0.181694477796555</v>
      </c>
      <c r="J114" s="15" t="n">
        <v>0.0961845368146896</v>
      </c>
      <c r="K114" s="15" t="n">
        <v>0.833856046199799</v>
      </c>
      <c r="L114" s="15" t="n">
        <v>0.690587401390076</v>
      </c>
      <c r="M114" s="15" t="n">
        <v>1.00684714317322</v>
      </c>
      <c r="N114" s="16" t="n">
        <v>0.0588891953229904</v>
      </c>
      <c r="O114" s="16" t="n">
        <v>0.589481890201569</v>
      </c>
      <c r="P114" s="16" t="n">
        <v>0.112863980233669</v>
      </c>
      <c r="Q114" s="16" t="n">
        <v>0.996913969516754</v>
      </c>
      <c r="R114" s="29"/>
      <c r="S114" s="29"/>
    </row>
    <row r="115" customFormat="false" ht="12.75" hidden="false" customHeight="false" outlineLevel="0" collapsed="false">
      <c r="A115" s="0" t="s">
        <v>145</v>
      </c>
      <c r="B115" s="15" t="n">
        <v>-0.0437439009547234</v>
      </c>
      <c r="C115" s="15" t="n">
        <v>0.0359946601092815</v>
      </c>
      <c r="D115" s="15" t="n">
        <v>0.957199037075043</v>
      </c>
      <c r="E115" s="15" t="n">
        <v>0.891997337341309</v>
      </c>
      <c r="F115" s="15" t="n">
        <v>1.02716684341431</v>
      </c>
      <c r="G115" s="16" t="n">
        <v>0.224256038665771</v>
      </c>
      <c r="H115" s="16" t="n">
        <v>0.807532966136932</v>
      </c>
      <c r="I115" s="15" t="n">
        <v>-0.110627740621567</v>
      </c>
      <c r="J115" s="15" t="n">
        <v>0.0947969183325768</v>
      </c>
      <c r="K115" s="15" t="n">
        <v>0.895271956920624</v>
      </c>
      <c r="L115" s="15" t="n">
        <v>0.743470430374146</v>
      </c>
      <c r="M115" s="15" t="n">
        <v>1.07806825637817</v>
      </c>
      <c r="N115" s="16" t="n">
        <v>0.243211507797241</v>
      </c>
      <c r="O115" s="16" t="n">
        <v>0.781474709510803</v>
      </c>
      <c r="P115" s="16" t="n">
        <v>0.27466943860054</v>
      </c>
      <c r="Q115" s="16" t="n">
        <v>0.996913969516754</v>
      </c>
      <c r="R115" s="29"/>
      <c r="S115" s="29"/>
    </row>
    <row r="116" customFormat="false" ht="12.75" hidden="false" customHeight="false" outlineLevel="0" collapsed="false">
      <c r="A116" s="0" t="s">
        <v>146</v>
      </c>
      <c r="B116" s="15" t="n">
        <v>0.00525970989838243</v>
      </c>
      <c r="C116" s="15" t="n">
        <v>0.0342169664800167</v>
      </c>
      <c r="D116" s="15" t="n">
        <v>1.00527358055115</v>
      </c>
      <c r="E116" s="15" t="n">
        <v>0.940066814422607</v>
      </c>
      <c r="F116" s="15" t="n">
        <v>1.07500326633453</v>
      </c>
      <c r="G116" s="16" t="n">
        <v>0.877833306789398</v>
      </c>
      <c r="H116" s="16" t="n">
        <v>0.958368480205536</v>
      </c>
      <c r="I116" s="15" t="n">
        <v>-0.135630413889885</v>
      </c>
      <c r="J116" s="15" t="n">
        <v>0.0945114195346832</v>
      </c>
      <c r="K116" s="15" t="n">
        <v>0.873165309429169</v>
      </c>
      <c r="L116" s="15" t="n">
        <v>0.725517988204956</v>
      </c>
      <c r="M116" s="15" t="n">
        <v>1.05085968971252</v>
      </c>
      <c r="N116" s="16" t="n">
        <v>0.151267424225807</v>
      </c>
      <c r="O116" s="16" t="n">
        <v>0.752879083156586</v>
      </c>
      <c r="P116" s="16" t="n">
        <v>0.104959458112717</v>
      </c>
      <c r="Q116" s="16" t="n">
        <v>0.996913969516754</v>
      </c>
      <c r="R116" s="29"/>
      <c r="S116" s="29"/>
    </row>
    <row r="117" customFormat="false" ht="12.75" hidden="false" customHeight="false" outlineLevel="0" collapsed="false">
      <c r="A117" s="0" t="s">
        <v>147</v>
      </c>
      <c r="B117" s="15" t="n">
        <v>-0.0386334285140038</v>
      </c>
      <c r="C117" s="15" t="n">
        <v>0.0352292694151402</v>
      </c>
      <c r="D117" s="15" t="n">
        <v>0.962103307247162</v>
      </c>
      <c r="E117" s="15" t="n">
        <v>0.89791351556778</v>
      </c>
      <c r="F117" s="15" t="n">
        <v>1.03088188171387</v>
      </c>
      <c r="G117" s="16" t="n">
        <v>0.272803723812103</v>
      </c>
      <c r="H117" s="16" t="n">
        <v>0.832401096820831</v>
      </c>
      <c r="I117" s="15" t="n">
        <v>-0.0435314923524857</v>
      </c>
      <c r="J117" s="15" t="n">
        <v>0.0988436117768288</v>
      </c>
      <c r="K117" s="15" t="n">
        <v>0.957402408123016</v>
      </c>
      <c r="L117" s="15" t="n">
        <v>0.788785040378571</v>
      </c>
      <c r="M117" s="15" t="n">
        <v>1.16206479072571</v>
      </c>
      <c r="N117" s="16" t="n">
        <v>0.659641802310944</v>
      </c>
      <c r="O117" s="16" t="n">
        <v>0.893433272838593</v>
      </c>
      <c r="P117" s="16" t="n">
        <v>0.792666792869568</v>
      </c>
      <c r="Q117" s="16" t="n">
        <v>0.996913969516754</v>
      </c>
      <c r="R117" s="29"/>
      <c r="S117" s="29"/>
    </row>
    <row r="118" customFormat="false" ht="12.75" hidden="false" customHeight="false" outlineLevel="0" collapsed="false">
      <c r="A118" s="0" t="s">
        <v>148</v>
      </c>
      <c r="B118" s="15" t="n">
        <v>0.0147346667945385</v>
      </c>
      <c r="C118" s="15" t="n">
        <v>0.0333193428814411</v>
      </c>
      <c r="D118" s="15" t="n">
        <v>1.01484370231628</v>
      </c>
      <c r="E118" s="15" t="n">
        <v>0.950687348842621</v>
      </c>
      <c r="F118" s="15" t="n">
        <v>1.08332967758179</v>
      </c>
      <c r="G118" s="16" t="n">
        <v>0.658325910568237</v>
      </c>
      <c r="H118" s="16" t="n">
        <v>0.932828724384308</v>
      </c>
      <c r="I118" s="15" t="n">
        <v>-0.0888815820217133</v>
      </c>
      <c r="J118" s="15" t="n">
        <v>0.0973396226763725</v>
      </c>
      <c r="K118" s="15" t="n">
        <v>0.914953887462616</v>
      </c>
      <c r="L118" s="15" t="n">
        <v>0.756037950515747</v>
      </c>
      <c r="M118" s="15" t="n">
        <v>1.10727334022522</v>
      </c>
      <c r="N118" s="16" t="n">
        <v>0.361185789108276</v>
      </c>
      <c r="O118" s="16" t="n">
        <v>0.781474709510803</v>
      </c>
      <c r="P118" s="16" t="n">
        <v>0.231375321745873</v>
      </c>
      <c r="Q118" s="16" t="n">
        <v>0.996913969516754</v>
      </c>
      <c r="R118" s="29"/>
      <c r="S118" s="29"/>
    </row>
    <row r="119" customFormat="false" ht="12.75" hidden="false" customHeight="false" outlineLevel="0" collapsed="false">
      <c r="A119" s="0" t="s">
        <v>149</v>
      </c>
      <c r="B119" s="15" t="n">
        <v>0.022413557395339</v>
      </c>
      <c r="C119" s="15" t="n">
        <v>0.0343842580914497</v>
      </c>
      <c r="D119" s="15" t="n">
        <v>1.02266657352448</v>
      </c>
      <c r="E119" s="15" t="n">
        <v>0.956018209457398</v>
      </c>
      <c r="F119" s="15" t="n">
        <v>1.09396147727966</v>
      </c>
      <c r="G119" s="16" t="n">
        <v>0.514494597911835</v>
      </c>
      <c r="H119" s="16" t="n">
        <v>0.932828724384308</v>
      </c>
      <c r="I119" s="15" t="n">
        <v>-0.130349099636078</v>
      </c>
      <c r="J119" s="15" t="n">
        <v>0.0951752364635468</v>
      </c>
      <c r="K119" s="15" t="n">
        <v>0.877788960933685</v>
      </c>
      <c r="L119" s="15" t="n">
        <v>0.728411495685577</v>
      </c>
      <c r="M119" s="15" t="n">
        <v>1.05779957771301</v>
      </c>
      <c r="N119" s="16" t="n">
        <v>0.170821309089661</v>
      </c>
      <c r="O119" s="16" t="n">
        <v>0.752879083156586</v>
      </c>
      <c r="P119" s="16" t="n">
        <v>0.0570862628519535</v>
      </c>
      <c r="Q119" s="16" t="n">
        <v>0.996913969516754</v>
      </c>
      <c r="R119" s="29"/>
      <c r="S119" s="29"/>
    </row>
    <row r="120" customFormat="false" ht="12.75" hidden="false" customHeight="false" outlineLevel="0" collapsed="false">
      <c r="A120" s="11" t="s">
        <v>150</v>
      </c>
      <c r="B120" s="15"/>
      <c r="C120" s="15"/>
      <c r="D120" s="15"/>
      <c r="E120" s="15"/>
      <c r="F120" s="15"/>
      <c r="G120" s="16"/>
      <c r="H120" s="16"/>
      <c r="I120" s="15"/>
      <c r="J120" s="15"/>
      <c r="K120" s="15"/>
      <c r="L120" s="15"/>
      <c r="M120" s="15"/>
      <c r="N120" s="16"/>
      <c r="O120" s="16"/>
      <c r="P120" s="16"/>
      <c r="Q120" s="16"/>
      <c r="R120" s="29"/>
      <c r="S120" s="29"/>
    </row>
    <row r="121" customFormat="false" ht="12.75" hidden="false" customHeight="false" outlineLevel="0" collapsed="false">
      <c r="A121" s="0" t="s">
        <v>151</v>
      </c>
      <c r="B121" s="15" t="n">
        <v>-0.0556884184479713</v>
      </c>
      <c r="C121" s="15" t="n">
        <v>0.0447014980018139</v>
      </c>
      <c r="D121" s="15" t="n">
        <v>0.945833802223206</v>
      </c>
      <c r="E121" s="15" t="n">
        <v>0.866492569446564</v>
      </c>
      <c r="F121" s="15" t="n">
        <v>1.0324399471283</v>
      </c>
      <c r="G121" s="16" t="n">
        <v>0.212843641638756</v>
      </c>
      <c r="H121" s="16" t="n">
        <v>0.791512310504913</v>
      </c>
      <c r="I121" s="15" t="n">
        <v>-0.00549033842980862</v>
      </c>
      <c r="J121" s="15" t="n">
        <v>0.108102865517139</v>
      </c>
      <c r="K121" s="15" t="n">
        <v>0.994524717330933</v>
      </c>
      <c r="L121" s="15" t="n">
        <v>0.804633736610413</v>
      </c>
      <c r="M121" s="15" t="n">
        <v>1.22922933101654</v>
      </c>
      <c r="N121" s="16" t="n">
        <v>0.959494352340698</v>
      </c>
      <c r="O121" s="16" t="n">
        <v>0.992868065834045</v>
      </c>
      <c r="P121" s="16" t="n">
        <v>0.507868051528931</v>
      </c>
      <c r="Q121" s="16" t="n">
        <v>0.996913969516754</v>
      </c>
      <c r="R121" s="29"/>
      <c r="S121" s="29"/>
    </row>
    <row r="122" customFormat="false" ht="12.75" hidden="false" customHeight="false" outlineLevel="0" collapsed="false">
      <c r="A122" s="11" t="s">
        <v>152</v>
      </c>
      <c r="B122" s="15"/>
      <c r="C122" s="15"/>
      <c r="D122" s="15"/>
      <c r="E122" s="15"/>
      <c r="F122" s="15"/>
      <c r="G122" s="16"/>
      <c r="H122" s="16"/>
      <c r="I122" s="15"/>
      <c r="J122" s="15"/>
      <c r="K122" s="15"/>
      <c r="L122" s="15"/>
      <c r="M122" s="15"/>
      <c r="N122" s="16"/>
      <c r="O122" s="16"/>
      <c r="P122" s="16"/>
      <c r="Q122" s="16"/>
      <c r="R122" s="29"/>
      <c r="S122" s="29"/>
    </row>
    <row r="123" customFormat="false" ht="12.75" hidden="false" customHeight="false" outlineLevel="0" collapsed="false">
      <c r="A123" s="11" t="s">
        <v>153</v>
      </c>
      <c r="B123" s="15"/>
      <c r="C123" s="15"/>
      <c r="D123" s="15"/>
      <c r="E123" s="15"/>
      <c r="F123" s="15"/>
      <c r="G123" s="16"/>
      <c r="H123" s="16"/>
      <c r="I123" s="15"/>
      <c r="J123" s="15"/>
      <c r="K123" s="15"/>
      <c r="L123" s="15"/>
      <c r="M123" s="15"/>
      <c r="N123" s="16"/>
      <c r="O123" s="16"/>
      <c r="P123" s="16"/>
      <c r="Q123" s="16"/>
      <c r="R123" s="29"/>
      <c r="S123" s="29"/>
    </row>
    <row r="124" customFormat="false" ht="12.75" hidden="false" customHeight="false" outlineLevel="0" collapsed="false">
      <c r="A124" s="0" t="s">
        <v>154</v>
      </c>
      <c r="B124" s="15" t="n">
        <v>0.0206529404968023</v>
      </c>
      <c r="C124" s="15" t="n">
        <v>0.0358292050659657</v>
      </c>
      <c r="D124" s="15" t="n">
        <v>1.02086770534515</v>
      </c>
      <c r="E124" s="15" t="n">
        <v>0.95163756608963</v>
      </c>
      <c r="F124" s="15" t="n">
        <v>1.09513413906097</v>
      </c>
      <c r="G124" s="16" t="n">
        <v>0.564326226711273</v>
      </c>
      <c r="H124" s="16" t="n">
        <v>0.932828724384308</v>
      </c>
      <c r="I124" s="15" t="n">
        <v>0.135643675923347</v>
      </c>
      <c r="J124" s="15" t="n">
        <v>0.105667471885681</v>
      </c>
      <c r="K124" s="15" t="n">
        <v>1.14527368545532</v>
      </c>
      <c r="L124" s="15" t="n">
        <v>0.931032776832581</v>
      </c>
      <c r="M124" s="15" t="n">
        <v>1.40881383419037</v>
      </c>
      <c r="N124" s="16" t="n">
        <v>0.199252471327782</v>
      </c>
      <c r="O124" s="16" t="n">
        <v>0.769142091274262</v>
      </c>
      <c r="P124" s="16" t="n">
        <v>0.845485389232636</v>
      </c>
      <c r="Q124" s="16" t="n">
        <v>0.996913969516754</v>
      </c>
      <c r="R124" s="29"/>
      <c r="S124" s="29"/>
    </row>
    <row r="125" customFormat="false" ht="12.75" hidden="false" customHeight="false" outlineLevel="0" collapsed="false">
      <c r="A125" s="0" t="s">
        <v>155</v>
      </c>
      <c r="B125" s="15" t="n">
        <v>0.0118545582517982</v>
      </c>
      <c r="C125" s="15" t="n">
        <v>0.0337246172130108</v>
      </c>
      <c r="D125" s="15" t="n">
        <v>1.01192510128021</v>
      </c>
      <c r="E125" s="15" t="n">
        <v>0.947200536727905</v>
      </c>
      <c r="F125" s="15" t="n">
        <v>1.08107244968414</v>
      </c>
      <c r="G125" s="16" t="n">
        <v>0.725205361843109</v>
      </c>
      <c r="H125" s="16" t="n">
        <v>0.932828724384308</v>
      </c>
      <c r="I125" s="15" t="n">
        <v>0.154651015996933</v>
      </c>
      <c r="J125" s="15" t="n">
        <v>0.103060841560364</v>
      </c>
      <c r="K125" s="15" t="n">
        <v>1.16725051403046</v>
      </c>
      <c r="L125" s="15" t="n">
        <v>0.953758716583252</v>
      </c>
      <c r="M125" s="15" t="n">
        <v>1.42853093147278</v>
      </c>
      <c r="N125" s="16" t="n">
        <v>0.133464306592941</v>
      </c>
      <c r="O125" s="16" t="n">
        <v>0.752879083156586</v>
      </c>
      <c r="P125" s="16" t="n">
        <v>0.665292084217072</v>
      </c>
      <c r="Q125" s="16" t="n">
        <v>0.996913969516754</v>
      </c>
      <c r="R125" s="29"/>
      <c r="S125" s="29"/>
    </row>
    <row r="126" customFormat="false" ht="12.75" hidden="false" customHeight="false" outlineLevel="0" collapsed="false">
      <c r="A126" s="0" t="s">
        <v>156</v>
      </c>
      <c r="B126" s="15" t="n">
        <v>-0.0200855601578951</v>
      </c>
      <c r="C126" s="15" t="n">
        <v>0.0339147225022316</v>
      </c>
      <c r="D126" s="15" t="n">
        <v>0.980114817619324</v>
      </c>
      <c r="E126" s="15" t="n">
        <v>0.917083084583283</v>
      </c>
      <c r="F126" s="15" t="n">
        <v>1.04747879505157</v>
      </c>
      <c r="G126" s="16" t="n">
        <v>0.553691804409027</v>
      </c>
      <c r="H126" s="16" t="n">
        <v>0.932828724384308</v>
      </c>
      <c r="I126" s="15" t="n">
        <v>-0.013513145968318</v>
      </c>
      <c r="J126" s="15" t="n">
        <v>0.0981439724564552</v>
      </c>
      <c r="K126" s="15" t="n">
        <v>0.986577749252319</v>
      </c>
      <c r="L126" s="15" t="n">
        <v>0.813937425613403</v>
      </c>
      <c r="M126" s="15" t="n">
        <v>1.19583594799042</v>
      </c>
      <c r="N126" s="16" t="n">
        <v>0.890487790107727</v>
      </c>
      <c r="O126" s="16" t="n">
        <v>0.954667091369629</v>
      </c>
      <c r="P126" s="16" t="n">
        <v>0.72247189283371</v>
      </c>
      <c r="Q126" s="16" t="n">
        <v>0.996913969516754</v>
      </c>
      <c r="R126" s="29"/>
      <c r="S126" s="29"/>
    </row>
    <row r="127" customFormat="false" ht="12.75" hidden="false" customHeight="false" outlineLevel="0" collapsed="false">
      <c r="A127" s="0" t="s">
        <v>157</v>
      </c>
      <c r="B127" s="15" t="n">
        <v>0.0180002097040415</v>
      </c>
      <c r="C127" s="15" t="n">
        <v>0.0341433398425579</v>
      </c>
      <c r="D127" s="15" t="n">
        <v>1.01816320419312</v>
      </c>
      <c r="E127" s="15" t="n">
        <v>0.952257752418518</v>
      </c>
      <c r="F127" s="15" t="n">
        <v>1.0886298418045</v>
      </c>
      <c r="G127" s="16" t="n">
        <v>0.598057925701141</v>
      </c>
      <c r="H127" s="16" t="n">
        <v>0.932828724384308</v>
      </c>
      <c r="I127" s="15" t="n">
        <v>-0.0296704582870007</v>
      </c>
      <c r="J127" s="15" t="n">
        <v>0.0961440876126289</v>
      </c>
      <c r="K127" s="15" t="n">
        <v>0.97076541185379</v>
      </c>
      <c r="L127" s="15" t="n">
        <v>0.80403745174408</v>
      </c>
      <c r="M127" s="15" t="n">
        <v>1.17206656932831</v>
      </c>
      <c r="N127" s="16" t="n">
        <v>0.757622718811035</v>
      </c>
      <c r="O127" s="16" t="n">
        <v>0.91107988357544</v>
      </c>
      <c r="P127" s="16" t="n">
        <v>0.32227823138237</v>
      </c>
      <c r="Q127" s="16" t="n">
        <v>0.996913969516754</v>
      </c>
      <c r="R127" s="29"/>
      <c r="S127" s="29"/>
    </row>
    <row r="128" customFormat="false" ht="12.75" hidden="false" customHeight="false" outlineLevel="0" collapsed="false">
      <c r="A128" s="0" t="s">
        <v>158</v>
      </c>
      <c r="B128" s="15" t="n">
        <v>-0.0133626917377114</v>
      </c>
      <c r="C128" s="15" t="n">
        <v>0.0345664136111736</v>
      </c>
      <c r="D128" s="15" t="n">
        <v>0.98672616481781</v>
      </c>
      <c r="E128" s="15" t="n">
        <v>0.922090768814087</v>
      </c>
      <c r="F128" s="15" t="n">
        <v>1.05589234828949</v>
      </c>
      <c r="G128" s="16" t="n">
        <v>0.699066996574402</v>
      </c>
      <c r="H128" s="16" t="n">
        <v>0.932828724384308</v>
      </c>
      <c r="I128" s="15" t="n">
        <v>0.0906400009989739</v>
      </c>
      <c r="J128" s="15" t="n">
        <v>0.0960196778178215</v>
      </c>
      <c r="K128" s="15" t="n">
        <v>1.09487473964691</v>
      </c>
      <c r="L128" s="15" t="n">
        <v>0.907052338123322</v>
      </c>
      <c r="M128" s="15" t="n">
        <v>1.32158946990967</v>
      </c>
      <c r="N128" s="16" t="n">
        <v>0.345183372497559</v>
      </c>
      <c r="O128" s="16" t="n">
        <v>0.781474709510803</v>
      </c>
      <c r="P128" s="16" t="n">
        <v>0.470691382884979</v>
      </c>
      <c r="Q128" s="16" t="n">
        <v>0.996913969516754</v>
      </c>
      <c r="R128" s="29"/>
      <c r="S128" s="29"/>
    </row>
    <row r="129" customFormat="false" ht="12.75" hidden="false" customHeight="false" outlineLevel="0" collapsed="false">
      <c r="A129" s="11" t="s">
        <v>159</v>
      </c>
      <c r="B129" s="15"/>
      <c r="C129" s="15"/>
      <c r="D129" s="15"/>
      <c r="E129" s="15"/>
      <c r="F129" s="15"/>
      <c r="G129" s="16"/>
      <c r="H129" s="16"/>
      <c r="I129" s="15"/>
      <c r="J129" s="15"/>
      <c r="K129" s="15"/>
      <c r="L129" s="15"/>
      <c r="M129" s="15"/>
      <c r="N129" s="16"/>
      <c r="O129" s="16"/>
      <c r="P129" s="16"/>
      <c r="Q129" s="16"/>
      <c r="R129" s="29"/>
      <c r="S129" s="29"/>
    </row>
    <row r="130" customFormat="false" ht="12.75" hidden="false" customHeight="false" outlineLevel="0" collapsed="false">
      <c r="A130" s="0" t="s">
        <v>160</v>
      </c>
      <c r="B130" s="15" t="n">
        <v>0.0111928936094046</v>
      </c>
      <c r="C130" s="15" t="n">
        <v>0.0335808247327805</v>
      </c>
      <c r="D130" s="15" t="n">
        <v>1.01125574111938</v>
      </c>
      <c r="E130" s="15" t="n">
        <v>0.946840822696686</v>
      </c>
      <c r="F130" s="15" t="n">
        <v>1.0800529718399</v>
      </c>
      <c r="G130" s="16" t="n">
        <v>0.738898754119873</v>
      </c>
      <c r="H130" s="16" t="n">
        <v>0.932828724384308</v>
      </c>
      <c r="I130" s="15" t="n">
        <v>-0.0865856036543846</v>
      </c>
      <c r="J130" s="15" t="n">
        <v>0.0893912315368652</v>
      </c>
      <c r="K130" s="15" t="n">
        <v>0.917057037353516</v>
      </c>
      <c r="L130" s="15" t="n">
        <v>0.769673228263855</v>
      </c>
      <c r="M130" s="15" t="n">
        <v>1.09266316890717</v>
      </c>
      <c r="N130" s="16" t="n">
        <v>0.332737773656845</v>
      </c>
      <c r="O130" s="16" t="n">
        <v>0.781474709510803</v>
      </c>
      <c r="P130" s="16" t="n">
        <v>0.227022886276245</v>
      </c>
      <c r="Q130" s="16" t="n">
        <v>0.996913969516754</v>
      </c>
      <c r="R130" s="29"/>
      <c r="S130" s="29"/>
    </row>
    <row r="131" customFormat="false" ht="12.75" hidden="false" customHeight="false" outlineLevel="0" collapsed="false">
      <c r="A131" s="0" t="s">
        <v>161</v>
      </c>
      <c r="B131" s="15" t="n">
        <v>-0.0157693065702915</v>
      </c>
      <c r="C131" s="15" t="n">
        <v>0.0331688337028027</v>
      </c>
      <c r="D131" s="15" t="n">
        <v>0.984354376792908</v>
      </c>
      <c r="E131" s="15" t="n">
        <v>0.922397494316101</v>
      </c>
      <c r="F131" s="15" t="n">
        <v>1.05047285556793</v>
      </c>
      <c r="G131" s="16" t="n">
        <v>0.634483754634857</v>
      </c>
      <c r="H131" s="16" t="n">
        <v>0.932828724384308</v>
      </c>
      <c r="I131" s="15" t="n">
        <v>-0.117209285497665</v>
      </c>
      <c r="J131" s="15" t="n">
        <v>0.0899780318140984</v>
      </c>
      <c r="K131" s="15" t="n">
        <v>0.88939905166626</v>
      </c>
      <c r="L131" s="15" t="n">
        <v>0.745602250099182</v>
      </c>
      <c r="M131" s="15" t="n">
        <v>1.06092846393585</v>
      </c>
      <c r="N131" s="16" t="n">
        <v>0.192696571350098</v>
      </c>
      <c r="O131" s="16" t="n">
        <v>0.769142091274262</v>
      </c>
      <c r="P131" s="16" t="n">
        <v>0.366520702838898</v>
      </c>
      <c r="Q131" s="16" t="n">
        <v>0.996913969516754</v>
      </c>
      <c r="R131" s="29"/>
      <c r="S131" s="29"/>
    </row>
    <row r="132" customFormat="false" ht="12.75" hidden="false" customHeight="false" outlineLevel="0" collapsed="false">
      <c r="A132" s="0" t="s">
        <v>162</v>
      </c>
      <c r="B132" s="15" t="n">
        <v>-0.00387673010118306</v>
      </c>
      <c r="C132" s="15" t="n">
        <v>0.0333959981799126</v>
      </c>
      <c r="D132" s="15" t="n">
        <v>0.996130764484406</v>
      </c>
      <c r="E132" s="15" t="n">
        <v>0.933017134666443</v>
      </c>
      <c r="F132" s="15" t="n">
        <v>1.06351363658905</v>
      </c>
      <c r="G132" s="16" t="n">
        <v>0.907586216926575</v>
      </c>
      <c r="H132" s="16" t="n">
        <v>0.96380740404129</v>
      </c>
      <c r="I132" s="15" t="n">
        <v>0.0821560323238373</v>
      </c>
      <c r="J132" s="15" t="n">
        <v>0.0941407531499863</v>
      </c>
      <c r="K132" s="15" t="n">
        <v>1.08562517166138</v>
      </c>
      <c r="L132" s="15" t="n">
        <v>0.902707755565643</v>
      </c>
      <c r="M132" s="15" t="n">
        <v>1.30560755729675</v>
      </c>
      <c r="N132" s="16" t="n">
        <v>0.382830083370209</v>
      </c>
      <c r="O132" s="16" t="n">
        <v>0.785461723804474</v>
      </c>
      <c r="P132" s="16" t="n">
        <v>0.331681162118912</v>
      </c>
      <c r="Q132" s="16" t="n">
        <v>0.996913969516754</v>
      </c>
      <c r="R132" s="29"/>
      <c r="S132" s="29"/>
    </row>
    <row r="133" customFormat="false" ht="12.75" hidden="false" customHeight="false" outlineLevel="0" collapsed="false">
      <c r="A133" s="0" t="s">
        <v>163</v>
      </c>
      <c r="B133" s="15" t="n">
        <v>-0.010317251086235</v>
      </c>
      <c r="C133" s="15" t="n">
        <v>0.032273642718792</v>
      </c>
      <c r="D133" s="15" t="n">
        <v>0.989735782146454</v>
      </c>
      <c r="E133" s="15" t="n">
        <v>0.929068863391876</v>
      </c>
      <c r="F133" s="15" t="n">
        <v>1.05436420440674</v>
      </c>
      <c r="G133" s="16" t="n">
        <v>0.749210596084595</v>
      </c>
      <c r="H133" s="16" t="n">
        <v>0.932828724384308</v>
      </c>
      <c r="I133" s="15" t="n">
        <v>-0.000105011611594819</v>
      </c>
      <c r="J133" s="15" t="n">
        <v>0.0870329290628433</v>
      </c>
      <c r="K133" s="15" t="n">
        <v>0.999894976615906</v>
      </c>
      <c r="L133" s="15" t="n">
        <v>0.843085885047913</v>
      </c>
      <c r="M133" s="15" t="n">
        <v>1.1858696937561</v>
      </c>
      <c r="N133" s="16" t="n">
        <v>0.999037265777588</v>
      </c>
      <c r="O133" s="16" t="n">
        <v>0.999037265777588</v>
      </c>
      <c r="P133" s="16" t="n">
        <v>0.854018211364746</v>
      </c>
      <c r="Q133" s="16" t="n">
        <v>0.996913969516754</v>
      </c>
      <c r="R133" s="29"/>
      <c r="S133" s="29"/>
    </row>
    <row r="134" customFormat="false" ht="12.75" hidden="false" customHeight="false" outlineLevel="0" collapsed="false">
      <c r="A134" s="0" t="s">
        <v>164</v>
      </c>
      <c r="B134" s="30" t="n">
        <v>-0.0480580627918243</v>
      </c>
      <c r="C134" s="30" t="n">
        <v>0.0430839359760284</v>
      </c>
      <c r="D134" s="30" t="n">
        <v>0.95307844877243</v>
      </c>
      <c r="E134" s="30" t="n">
        <v>0.875902056694031</v>
      </c>
      <c r="F134" s="30" t="n">
        <v>1.03705489635468</v>
      </c>
      <c r="G134" s="31" t="n">
        <v>0.264656752347946</v>
      </c>
      <c r="H134" s="31" t="n">
        <v>0.830758094787598</v>
      </c>
      <c r="I134" s="30" t="n">
        <v>-0.0849271044135094</v>
      </c>
      <c r="J134" s="30" t="n">
        <v>0.117727093398571</v>
      </c>
      <c r="K134" s="30" t="n">
        <v>0.91857922077179</v>
      </c>
      <c r="L134" s="30" t="n">
        <v>0.729301571846008</v>
      </c>
      <c r="M134" s="30" t="n">
        <v>1.15698063373566</v>
      </c>
      <c r="N134" s="31" t="n">
        <v>0.470669806003571</v>
      </c>
      <c r="O134" s="31" t="n">
        <v>0.798090577125549</v>
      </c>
      <c r="P134" s="31" t="n">
        <v>0.65951281785965</v>
      </c>
      <c r="Q134" s="31" t="n">
        <v>0.996913969516754</v>
      </c>
      <c r="R134" s="29"/>
      <c r="S134" s="29"/>
    </row>
    <row r="135" customFormat="false" ht="12.75" hidden="false" customHeight="false" outlineLevel="0" collapsed="false">
      <c r="A135" s="0" t="s">
        <v>165</v>
      </c>
      <c r="B135" s="30" t="n">
        <v>-0.024766817688942</v>
      </c>
      <c r="C135" s="30" t="n">
        <v>0.0331467613577843</v>
      </c>
      <c r="D135" s="30" t="n">
        <v>0.975537359714508</v>
      </c>
      <c r="E135" s="30" t="n">
        <v>0.914174973964691</v>
      </c>
      <c r="F135" s="30" t="n">
        <v>1.04101860523224</v>
      </c>
      <c r="G135" s="31" t="n">
        <v>0.454950898885727</v>
      </c>
      <c r="H135" s="31" t="n">
        <v>0.932828724384308</v>
      </c>
      <c r="I135" s="30" t="n">
        <v>-0.0889112651348114</v>
      </c>
      <c r="J135" s="30" t="n">
        <v>0.0943732336163521</v>
      </c>
      <c r="K135" s="30" t="n">
        <v>0.914926767349243</v>
      </c>
      <c r="L135" s="30" t="n">
        <v>0.76042377948761</v>
      </c>
      <c r="M135" s="30" t="n">
        <v>1.10082173347473</v>
      </c>
      <c r="N135" s="31" t="n">
        <v>0.346129298210144</v>
      </c>
      <c r="O135" s="31" t="n">
        <v>0.781474709510803</v>
      </c>
      <c r="P135" s="31" t="n">
        <v>0.650392889976502</v>
      </c>
      <c r="Q135" s="31" t="n">
        <v>0.996913969516754</v>
      </c>
      <c r="R135" s="29"/>
      <c r="S135" s="29"/>
    </row>
    <row r="136" customFormat="false" ht="12.75" hidden="false" customHeight="false" outlineLevel="0" collapsed="false">
      <c r="A136" s="18" t="s">
        <v>166</v>
      </c>
      <c r="B136" s="19" t="n">
        <v>0.0563960373401642</v>
      </c>
      <c r="C136" s="19" t="n">
        <v>0.0339119024574757</v>
      </c>
      <c r="D136" s="19" t="n">
        <v>1.05801665782928</v>
      </c>
      <c r="E136" s="19" t="n">
        <v>0.989980459213257</v>
      </c>
      <c r="F136" s="19" t="n">
        <v>1.13072848320007</v>
      </c>
      <c r="G136" s="20" t="n">
        <v>0.0963092371821404</v>
      </c>
      <c r="H136" s="20" t="n">
        <v>0.630539357662201</v>
      </c>
      <c r="I136" s="19" t="n">
        <v>-0.20348097383976</v>
      </c>
      <c r="J136" s="19" t="n">
        <v>0.0965056493878365</v>
      </c>
      <c r="K136" s="19" t="n">
        <v>0.815885722637177</v>
      </c>
      <c r="L136" s="19" t="n">
        <v>0.675279498100281</v>
      </c>
      <c r="M136" s="19" t="n">
        <v>0.985768854618073</v>
      </c>
      <c r="N136" s="20" t="n">
        <v>0.0349888317286968</v>
      </c>
      <c r="O136" s="20" t="n">
        <v>0.589481890201569</v>
      </c>
      <c r="P136" s="20" t="n">
        <v>0.0195144657045603</v>
      </c>
      <c r="Q136" s="20" t="n">
        <v>0.996913969516754</v>
      </c>
      <c r="R136" s="29"/>
      <c r="S136" s="29"/>
    </row>
    <row r="138" customFormat="false" ht="12.75" hidden="false" customHeight="false" outlineLevel="0" collapsed="false">
      <c r="A138" s="33" t="s">
        <v>179</v>
      </c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</row>
    <row r="139" customFormat="false" ht="42.75" hidden="false" customHeight="true" outlineLevel="0" collapsed="false">
      <c r="A139" s="25" t="s">
        <v>168</v>
      </c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</row>
    <row r="140" customFormat="false" ht="14.25" hidden="false" customHeight="false" outlineLevel="0" collapsed="false">
      <c r="A140" s="34" t="s">
        <v>204</v>
      </c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</row>
    <row r="141" customFormat="false" ht="14.25" hidden="false" customHeight="true" outlineLevel="0" collapsed="false">
      <c r="A141" s="25" t="s">
        <v>205</v>
      </c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</row>
    <row r="142" customFormat="false" ht="14.25" hidden="false" customHeight="false" outlineLevel="0" collapsed="false">
      <c r="A142" s="35"/>
    </row>
    <row r="143" customFormat="false" ht="14.25" hidden="false" customHeight="false" outlineLevel="0" collapsed="false">
      <c r="A143" s="35"/>
    </row>
    <row r="145" customFormat="false" ht="14.25" hidden="false" customHeight="false" outlineLevel="0" collapsed="false">
      <c r="A145" s="35"/>
    </row>
    <row r="146" customFormat="false" ht="14.25" hidden="false" customHeight="false" outlineLevel="0" collapsed="false">
      <c r="A146" s="35"/>
    </row>
    <row r="147" customFormat="false" ht="14.25" hidden="false" customHeight="false" outlineLevel="0" collapsed="false">
      <c r="A147" s="35"/>
    </row>
  </sheetData>
  <mergeCells count="21">
    <mergeCell ref="A4:A6"/>
    <mergeCell ref="B4:H4"/>
    <mergeCell ref="I4:O4"/>
    <mergeCell ref="P4:P6"/>
    <mergeCell ref="Q4:Q6"/>
    <mergeCell ref="B5:B6"/>
    <mergeCell ref="C5:C6"/>
    <mergeCell ref="D5:D6"/>
    <mergeCell ref="E5:F5"/>
    <mergeCell ref="G5:G6"/>
    <mergeCell ref="H5:H6"/>
    <mergeCell ref="I5:I6"/>
    <mergeCell ref="J5:J6"/>
    <mergeCell ref="K5:K6"/>
    <mergeCell ref="L5:M5"/>
    <mergeCell ref="N5:N6"/>
    <mergeCell ref="O5:O6"/>
    <mergeCell ref="A138:Q138"/>
    <mergeCell ref="A139:Q139"/>
    <mergeCell ref="A140:Q140"/>
    <mergeCell ref="A141:Q141"/>
  </mergeCells>
  <conditionalFormatting sqref="G8:H15 N8:Q15 N130:Q136 G130:H136 N17:Q37 G17:H37 N46:Q53 N39:Q43 G39:H43 G46:H53 G55:H85 N55:Q85 N87:Q119 G87:H119 N121:Q121 G121:H121 N124:Q128 G124:H128">
    <cfRule type="cellIs" priority="2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6" min="2" style="10" width="9.14"/>
  </cols>
  <sheetData>
    <row r="1" customFormat="false" ht="15" hidden="false" customHeight="false" outlineLevel="0" collapsed="false">
      <c r="A1" s="11" t="s">
        <v>206</v>
      </c>
      <c r="G1" s="10"/>
      <c r="H1" s="10"/>
    </row>
    <row r="2" customFormat="false" ht="12.75" hidden="false" customHeight="false" outlineLevel="0" collapsed="false">
      <c r="G2" s="10"/>
      <c r="H2" s="10"/>
    </row>
    <row r="3" customFormat="false" ht="12.75" hidden="false" customHeight="false" outlineLevel="0" collapsed="false">
      <c r="G3" s="10"/>
      <c r="H3" s="10"/>
    </row>
    <row r="4" customFormat="false" ht="12.75" hidden="false" customHeight="false" outlineLevel="0" collapsed="false">
      <c r="G4" s="10"/>
      <c r="H4" s="10"/>
    </row>
    <row r="5" customFormat="false" ht="12.75" hidden="false" customHeight="false" outlineLevel="0" collapsed="false">
      <c r="G5" s="10"/>
      <c r="H5" s="10"/>
    </row>
    <row r="6" customFormat="false" ht="15" hidden="false" customHeight="false" outlineLevel="0" collapsed="false">
      <c r="A6" s="12" t="s">
        <v>29</v>
      </c>
      <c r="B6" s="13" t="s">
        <v>30</v>
      </c>
      <c r="C6" s="13" t="s">
        <v>31</v>
      </c>
      <c r="D6" s="13" t="s">
        <v>32</v>
      </c>
      <c r="E6" s="13" t="s">
        <v>33</v>
      </c>
      <c r="F6" s="13" t="s">
        <v>34</v>
      </c>
      <c r="G6" s="13" t="s">
        <v>177</v>
      </c>
      <c r="H6" s="13" t="s">
        <v>178</v>
      </c>
    </row>
    <row r="7" customFormat="false" ht="12.75" hidden="false" customHeight="false" outlineLevel="0" collapsed="false">
      <c r="A7" s="11" t="s">
        <v>37</v>
      </c>
      <c r="B7" s="29"/>
      <c r="C7" s="29"/>
      <c r="D7" s="29"/>
      <c r="E7" s="29"/>
      <c r="F7" s="29"/>
      <c r="G7" s="29"/>
      <c r="H7" s="29"/>
      <c r="I7" s="29"/>
    </row>
    <row r="8" customFormat="false" ht="12.75" hidden="false" customHeight="false" outlineLevel="0" collapsed="false">
      <c r="A8" s="0" t="s">
        <v>38</v>
      </c>
      <c r="B8" s="30" t="n">
        <v>0.0448430776596069</v>
      </c>
      <c r="C8" s="30" t="n">
        <v>0.100840181112289</v>
      </c>
      <c r="D8" s="30" t="n">
        <v>1.04586374759674</v>
      </c>
      <c r="E8" s="30" t="n">
        <v>0.858301341533661</v>
      </c>
      <c r="F8" s="30" t="n">
        <v>1.27441370487213</v>
      </c>
      <c r="G8" s="31" t="n">
        <v>0.656540513038635</v>
      </c>
      <c r="H8" s="31" t="n">
        <v>0.986420273780823</v>
      </c>
      <c r="I8" s="29"/>
    </row>
    <row r="9" customFormat="false" ht="12.75" hidden="false" customHeight="false" outlineLevel="0" collapsed="false">
      <c r="A9" s="0" t="s">
        <v>39</v>
      </c>
      <c r="B9" s="30" t="n">
        <v>0.0798436105251312</v>
      </c>
      <c r="C9" s="30" t="n">
        <v>0.107613772153854</v>
      </c>
      <c r="D9" s="30" t="n">
        <v>1.08311772346497</v>
      </c>
      <c r="E9" s="30" t="n">
        <v>0.877151548862457</v>
      </c>
      <c r="F9" s="30" t="n">
        <v>1.33744716644287</v>
      </c>
      <c r="G9" s="31" t="n">
        <v>0.458120048046112</v>
      </c>
      <c r="H9" s="31" t="n">
        <v>0.986420273780823</v>
      </c>
      <c r="I9" s="29"/>
    </row>
    <row r="10" customFormat="false" ht="12.75" hidden="false" customHeight="false" outlineLevel="0" collapsed="false">
      <c r="A10" s="0" t="s">
        <v>40</v>
      </c>
      <c r="B10" s="30" t="n">
        <v>0.172445982694626</v>
      </c>
      <c r="C10" s="30" t="n">
        <v>0.0945161432027817</v>
      </c>
      <c r="D10" s="30" t="n">
        <v>1.18820762634277</v>
      </c>
      <c r="E10" s="30" t="n">
        <v>0.987279355525971</v>
      </c>
      <c r="F10" s="30" t="n">
        <v>1.43002831935883</v>
      </c>
      <c r="G10" s="31" t="n">
        <v>0.068074457347393</v>
      </c>
      <c r="H10" s="31" t="n">
        <v>0.986420273780823</v>
      </c>
      <c r="I10" s="29"/>
    </row>
    <row r="11" customFormat="false" ht="12.75" hidden="false" customHeight="false" outlineLevel="0" collapsed="false">
      <c r="A11" s="0" t="s">
        <v>41</v>
      </c>
      <c r="B11" s="30" t="n">
        <v>0.0123897381126881</v>
      </c>
      <c r="C11" s="30" t="n">
        <v>0.0873264446854591</v>
      </c>
      <c r="D11" s="30" t="n">
        <v>1.01246678829193</v>
      </c>
      <c r="E11" s="30" t="n">
        <v>0.853195190429688</v>
      </c>
      <c r="F11" s="30" t="n">
        <v>1.2014707326889</v>
      </c>
      <c r="G11" s="31" t="n">
        <v>0.887176036834717</v>
      </c>
      <c r="H11" s="31" t="n">
        <v>0.986420273780823</v>
      </c>
      <c r="I11" s="29"/>
    </row>
    <row r="12" customFormat="false" ht="12.75" hidden="false" customHeight="false" outlineLevel="0" collapsed="false">
      <c r="A12" s="0" t="s">
        <v>42</v>
      </c>
      <c r="B12" s="30" t="n">
        <v>0.0504760593175888</v>
      </c>
      <c r="C12" s="30" t="n">
        <v>0.112746477127075</v>
      </c>
      <c r="D12" s="30" t="n">
        <v>1.05177164077759</v>
      </c>
      <c r="E12" s="30" t="n">
        <v>0.843240559101105</v>
      </c>
      <c r="F12" s="30" t="n">
        <v>1.31187200546265</v>
      </c>
      <c r="G12" s="31" t="n">
        <v>0.654373168945313</v>
      </c>
      <c r="H12" s="31" t="n">
        <v>0.986420273780823</v>
      </c>
      <c r="I12" s="29"/>
    </row>
    <row r="13" customFormat="false" ht="12.75" hidden="false" customHeight="false" outlineLevel="0" collapsed="false">
      <c r="A13" s="0" t="s">
        <v>43</v>
      </c>
      <c r="B13" s="30" t="n">
        <v>0.0982540026307106</v>
      </c>
      <c r="C13" s="30" t="n">
        <v>0.0938940197229385</v>
      </c>
      <c r="D13" s="30" t="n">
        <v>1.1032429933548</v>
      </c>
      <c r="E13" s="30" t="n">
        <v>0.917800784111023</v>
      </c>
      <c r="F13" s="30" t="n">
        <v>1.32615387439728</v>
      </c>
      <c r="G13" s="31" t="n">
        <v>0.295360207557678</v>
      </c>
      <c r="H13" s="31" t="n">
        <v>0.986420273780823</v>
      </c>
      <c r="I13" s="29"/>
    </row>
    <row r="14" customFormat="false" ht="12.75" hidden="false" customHeight="false" outlineLevel="0" collapsed="false">
      <c r="A14" s="0" t="s">
        <v>44</v>
      </c>
      <c r="B14" s="30" t="n">
        <v>-0.0209309030324221</v>
      </c>
      <c r="C14" s="30" t="n">
        <v>0.108781732618809</v>
      </c>
      <c r="D14" s="30" t="n">
        <v>0.97928661108017</v>
      </c>
      <c r="E14" s="30" t="n">
        <v>0.791251659393311</v>
      </c>
      <c r="F14" s="30" t="n">
        <v>1.21200668811798</v>
      </c>
      <c r="G14" s="31" t="n">
        <v>0.847419559955597</v>
      </c>
      <c r="H14" s="31" t="n">
        <v>0.986420273780823</v>
      </c>
      <c r="I14" s="29"/>
    </row>
    <row r="15" customFormat="false" ht="12.75" hidden="false" customHeight="false" outlineLevel="0" collapsed="false">
      <c r="A15" s="0" t="s">
        <v>45</v>
      </c>
      <c r="B15" s="30" t="n">
        <v>-0.0640412718057632</v>
      </c>
      <c r="C15" s="30" t="n">
        <v>0.111673131585121</v>
      </c>
      <c r="D15" s="30" t="n">
        <v>0.937966287136078</v>
      </c>
      <c r="E15" s="30" t="n">
        <v>0.753582656383514</v>
      </c>
      <c r="F15" s="30" t="n">
        <v>1.16746425628662</v>
      </c>
      <c r="G15" s="31" t="n">
        <v>0.566326022148132</v>
      </c>
      <c r="H15" s="31" t="n">
        <v>0.986420273780823</v>
      </c>
      <c r="I15" s="29"/>
    </row>
    <row r="16" customFormat="false" ht="12.75" hidden="false" customHeight="false" outlineLevel="0" collapsed="false">
      <c r="A16" s="11" t="s">
        <v>46</v>
      </c>
      <c r="B16" s="30"/>
      <c r="C16" s="30"/>
      <c r="D16" s="30"/>
      <c r="E16" s="30"/>
      <c r="F16" s="30"/>
      <c r="G16" s="31"/>
      <c r="H16" s="31"/>
      <c r="I16" s="29"/>
    </row>
    <row r="17" customFormat="false" ht="12.75" hidden="false" customHeight="false" outlineLevel="0" collapsed="false">
      <c r="A17" s="0" t="s">
        <v>47</v>
      </c>
      <c r="B17" s="30" t="n">
        <v>0.140907511115074</v>
      </c>
      <c r="C17" s="30" t="n">
        <v>0.100148171186447</v>
      </c>
      <c r="D17" s="30" t="n">
        <v>1.15131819248199</v>
      </c>
      <c r="E17" s="30" t="n">
        <v>0.946126222610474</v>
      </c>
      <c r="F17" s="30" t="n">
        <v>1.40101134777069</v>
      </c>
      <c r="G17" s="31" t="n">
        <v>0.159430220723152</v>
      </c>
      <c r="H17" s="31" t="n">
        <v>0.986420273780823</v>
      </c>
      <c r="I17" s="29"/>
    </row>
    <row r="18" customFormat="false" ht="12.75" hidden="false" customHeight="false" outlineLevel="0" collapsed="false">
      <c r="A18" s="0" t="s">
        <v>48</v>
      </c>
      <c r="B18" s="30" t="n">
        <v>0.151951923966408</v>
      </c>
      <c r="C18" s="30" t="n">
        <v>0.134500354528427</v>
      </c>
      <c r="D18" s="30" t="n">
        <v>1.16410422325134</v>
      </c>
      <c r="E18" s="30" t="n">
        <v>0.894344747066498</v>
      </c>
      <c r="F18" s="30" t="n">
        <v>1.51523077487946</v>
      </c>
      <c r="G18" s="31" t="n">
        <v>0.258581101894379</v>
      </c>
      <c r="H18" s="31" t="n">
        <v>0.986420273780823</v>
      </c>
      <c r="I18" s="29"/>
    </row>
    <row r="19" customFormat="false" ht="12.75" hidden="false" customHeight="false" outlineLevel="0" collapsed="false">
      <c r="A19" s="0" t="s">
        <v>49</v>
      </c>
      <c r="B19" s="30" t="n">
        <v>0.0511632971465588</v>
      </c>
      <c r="C19" s="30" t="n">
        <v>0.105155184864998</v>
      </c>
      <c r="D19" s="30" t="n">
        <v>1.052494764328</v>
      </c>
      <c r="E19" s="30" t="n">
        <v>0.856469035148621</v>
      </c>
      <c r="F19" s="30" t="n">
        <v>1.29338610172272</v>
      </c>
      <c r="G19" s="31" t="n">
        <v>0.626576960086823</v>
      </c>
      <c r="H19" s="31" t="n">
        <v>0.986420273780823</v>
      </c>
      <c r="I19" s="29"/>
    </row>
    <row r="20" customFormat="false" ht="12.75" hidden="false" customHeight="false" outlineLevel="0" collapsed="false">
      <c r="A20" s="0" t="s">
        <v>50</v>
      </c>
      <c r="B20" s="30" t="n">
        <v>-0.117924675345421</v>
      </c>
      <c r="C20" s="30" t="n">
        <v>0.0946084558963776</v>
      </c>
      <c r="D20" s="30" t="n">
        <v>0.888763010501862</v>
      </c>
      <c r="E20" s="30" t="n">
        <v>0.738337814807892</v>
      </c>
      <c r="F20" s="30" t="n">
        <v>1.06983506679535</v>
      </c>
      <c r="G20" s="31" t="n">
        <v>0.212599366903305</v>
      </c>
      <c r="H20" s="31" t="n">
        <v>0.986420273780823</v>
      </c>
      <c r="I20" s="29"/>
    </row>
    <row r="21" customFormat="false" ht="12.75" hidden="false" customHeight="false" outlineLevel="0" collapsed="false">
      <c r="A21" s="0" t="s">
        <v>51</v>
      </c>
      <c r="B21" s="30" t="n">
        <v>0.0599983856081963</v>
      </c>
      <c r="C21" s="30" t="n">
        <v>0.123852223157883</v>
      </c>
      <c r="D21" s="30" t="n">
        <v>1.06183481216431</v>
      </c>
      <c r="E21" s="30" t="n">
        <v>0.832978427410126</v>
      </c>
      <c r="F21" s="30" t="n">
        <v>1.35356831550598</v>
      </c>
      <c r="G21" s="31" t="n">
        <v>0.62807697057724</v>
      </c>
      <c r="H21" s="31" t="n">
        <v>0.986420273780823</v>
      </c>
      <c r="I21" s="29"/>
    </row>
    <row r="22" customFormat="false" ht="12.75" hidden="false" customHeight="false" outlineLevel="0" collapsed="false">
      <c r="A22" s="0" t="s">
        <v>52</v>
      </c>
      <c r="B22" s="30" t="n">
        <v>0.0232873391360044</v>
      </c>
      <c r="C22" s="30" t="n">
        <v>0.100053980946541</v>
      </c>
      <c r="D22" s="30" t="n">
        <v>1.02356064319611</v>
      </c>
      <c r="E22" s="30" t="n">
        <v>0.841293334960938</v>
      </c>
      <c r="F22" s="30" t="n">
        <v>1.24531626701355</v>
      </c>
      <c r="G22" s="31" t="n">
        <v>0.815957307815552</v>
      </c>
      <c r="H22" s="31" t="n">
        <v>0.986420273780823</v>
      </c>
      <c r="I22" s="29"/>
    </row>
    <row r="23" customFormat="false" ht="12.75" hidden="false" customHeight="false" outlineLevel="0" collapsed="false">
      <c r="A23" s="0" t="s">
        <v>53</v>
      </c>
      <c r="B23" s="30" t="n">
        <v>-0.0315072312951088</v>
      </c>
      <c r="C23" s="30" t="n">
        <v>0.0992529466748238</v>
      </c>
      <c r="D23" s="30" t="n">
        <v>0.968983948230743</v>
      </c>
      <c r="E23" s="30" t="n">
        <v>0.797686636447907</v>
      </c>
      <c r="F23" s="30" t="n">
        <v>1.17706608772278</v>
      </c>
      <c r="G23" s="31" t="n">
        <v>0.750906884670258</v>
      </c>
      <c r="H23" s="31" t="n">
        <v>0.986420273780823</v>
      </c>
      <c r="I23" s="29"/>
    </row>
    <row r="24" customFormat="false" ht="12.75" hidden="false" customHeight="false" outlineLevel="0" collapsed="false">
      <c r="A24" s="0" t="s">
        <v>54</v>
      </c>
      <c r="B24" s="30" t="n">
        <v>-0.0748914331197739</v>
      </c>
      <c r="C24" s="30" t="n">
        <v>0.101949527859688</v>
      </c>
      <c r="D24" s="30" t="n">
        <v>0.927844226360321</v>
      </c>
      <c r="E24" s="30" t="n">
        <v>0.759793341159821</v>
      </c>
      <c r="F24" s="30" t="n">
        <v>1.1330646276474</v>
      </c>
      <c r="G24" s="31" t="n">
        <v>0.462587267160416</v>
      </c>
      <c r="H24" s="31" t="n">
        <v>0.986420273780823</v>
      </c>
      <c r="I24" s="29"/>
    </row>
    <row r="25" customFormat="false" ht="12.75" hidden="false" customHeight="false" outlineLevel="0" collapsed="false">
      <c r="A25" s="0" t="s">
        <v>55</v>
      </c>
      <c r="B25" s="30" t="n">
        <v>0.130005523562431</v>
      </c>
      <c r="C25" s="30" t="n">
        <v>0.0890474319458008</v>
      </c>
      <c r="D25" s="30" t="n">
        <v>1.13883471488953</v>
      </c>
      <c r="E25" s="30" t="n">
        <v>0.956452429294586</v>
      </c>
      <c r="F25" s="30" t="n">
        <v>1.3559947013855</v>
      </c>
      <c r="G25" s="31" t="n">
        <v>0.144301578402519</v>
      </c>
      <c r="H25" s="31" t="n">
        <v>0.986420273780823</v>
      </c>
      <c r="I25" s="29"/>
    </row>
    <row r="26" customFormat="false" ht="12.75" hidden="false" customHeight="false" outlineLevel="0" collapsed="false">
      <c r="A26" s="0" t="s">
        <v>56</v>
      </c>
      <c r="B26" s="30" t="n">
        <v>0.0800532400608063</v>
      </c>
      <c r="C26" s="30" t="n">
        <v>0.0853390023112297</v>
      </c>
      <c r="D26" s="30" t="n">
        <v>1.08334469795227</v>
      </c>
      <c r="E26" s="30" t="n">
        <v>0.916486322879791</v>
      </c>
      <c r="F26" s="30" t="n">
        <v>1.28058195114136</v>
      </c>
      <c r="G26" s="31" t="n">
        <v>0.348212778568268</v>
      </c>
      <c r="H26" s="31" t="n">
        <v>0.986420273780823</v>
      </c>
      <c r="I26" s="29"/>
    </row>
    <row r="27" customFormat="false" ht="12.75" hidden="false" customHeight="false" outlineLevel="0" collapsed="false">
      <c r="A27" s="0" t="s">
        <v>57</v>
      </c>
      <c r="B27" s="30" t="n">
        <v>0.0936014354228973</v>
      </c>
      <c r="C27" s="30" t="n">
        <v>0.0935903266072273</v>
      </c>
      <c r="D27" s="30" t="n">
        <v>1.09812200069428</v>
      </c>
      <c r="E27" s="30" t="n">
        <v>0.914084553718567</v>
      </c>
      <c r="F27" s="30" t="n">
        <v>1.3192126750946</v>
      </c>
      <c r="G27" s="31" t="n">
        <v>0.317253082990646</v>
      </c>
      <c r="H27" s="31" t="n">
        <v>0.986420273780823</v>
      </c>
      <c r="I27" s="29"/>
    </row>
    <row r="28" customFormat="false" ht="12.75" hidden="false" customHeight="false" outlineLevel="0" collapsed="false">
      <c r="A28" s="0" t="s">
        <v>58</v>
      </c>
      <c r="B28" s="30" t="n">
        <v>0.0887598395347595</v>
      </c>
      <c r="C28" s="30" t="n">
        <v>0.0936487689614296</v>
      </c>
      <c r="D28" s="30" t="n">
        <v>1.09281814098358</v>
      </c>
      <c r="E28" s="30" t="n">
        <v>0.909565389156342</v>
      </c>
      <c r="F28" s="30" t="n">
        <v>1.31299138069153</v>
      </c>
      <c r="G28" s="31" t="n">
        <v>0.343233793973923</v>
      </c>
      <c r="H28" s="31" t="n">
        <v>0.986420273780823</v>
      </c>
      <c r="I28" s="29"/>
    </row>
    <row r="29" customFormat="false" ht="12.75" hidden="false" customHeight="false" outlineLevel="0" collapsed="false">
      <c r="A29" s="0" t="s">
        <v>59</v>
      </c>
      <c r="B29" s="30" t="n">
        <v>0.117899224162102</v>
      </c>
      <c r="C29" s="30" t="n">
        <v>0.119822710752487</v>
      </c>
      <c r="D29" s="30" t="n">
        <v>1.12513077259064</v>
      </c>
      <c r="E29" s="30" t="n">
        <v>0.889630556106567</v>
      </c>
      <c r="F29" s="30" t="n">
        <v>1.42297172546387</v>
      </c>
      <c r="G29" s="31" t="n">
        <v>0.325141459703445</v>
      </c>
      <c r="H29" s="31" t="n">
        <v>0.986420273780823</v>
      </c>
      <c r="I29" s="29"/>
    </row>
    <row r="30" customFormat="false" ht="12.75" hidden="false" customHeight="false" outlineLevel="0" collapsed="false">
      <c r="A30" s="0" t="s">
        <v>60</v>
      </c>
      <c r="B30" s="30" t="n">
        <v>-0.0244709607213736</v>
      </c>
      <c r="C30" s="30" t="n">
        <v>0.0939937904477119</v>
      </c>
      <c r="D30" s="30" t="n">
        <v>0.975826025009155</v>
      </c>
      <c r="E30" s="30" t="n">
        <v>0.811642408370972</v>
      </c>
      <c r="F30" s="30" t="n">
        <v>1.17322158813477</v>
      </c>
      <c r="G30" s="31" t="n">
        <v>0.794596433639526</v>
      </c>
      <c r="H30" s="31" t="n">
        <v>0.986420273780823</v>
      </c>
      <c r="I30" s="29"/>
    </row>
    <row r="31" customFormat="false" ht="12.75" hidden="false" customHeight="false" outlineLevel="0" collapsed="false">
      <c r="A31" s="0" t="s">
        <v>61</v>
      </c>
      <c r="B31" s="30" t="n">
        <v>0.062998965382576</v>
      </c>
      <c r="C31" s="30" t="n">
        <v>0.0905476659536362</v>
      </c>
      <c r="D31" s="30" t="n">
        <v>1.06502568721771</v>
      </c>
      <c r="E31" s="30" t="n">
        <v>0.891837596893311</v>
      </c>
      <c r="F31" s="30" t="n">
        <v>1.27184569835663</v>
      </c>
      <c r="G31" s="31" t="n">
        <v>0.486582487821579</v>
      </c>
      <c r="H31" s="31" t="n">
        <v>0.986420273780823</v>
      </c>
      <c r="I31" s="29"/>
    </row>
    <row r="32" customFormat="false" ht="12.75" hidden="false" customHeight="false" outlineLevel="0" collapsed="false">
      <c r="A32" s="0" t="s">
        <v>62</v>
      </c>
      <c r="B32" s="30" t="n">
        <v>0.0793227925896645</v>
      </c>
      <c r="C32" s="30" t="n">
        <v>0.0960016697645187</v>
      </c>
      <c r="D32" s="30" t="n">
        <v>1.0825537443161</v>
      </c>
      <c r="E32" s="30" t="n">
        <v>0.896876573562622</v>
      </c>
      <c r="F32" s="30" t="n">
        <v>1.30667090415955</v>
      </c>
      <c r="G32" s="31" t="n">
        <v>0.408653974533081</v>
      </c>
      <c r="H32" s="31" t="n">
        <v>0.986420273780823</v>
      </c>
      <c r="I32" s="29"/>
    </row>
    <row r="33" customFormat="false" ht="12.75" hidden="false" customHeight="false" outlineLevel="0" collapsed="false">
      <c r="A33" s="0" t="s">
        <v>63</v>
      </c>
      <c r="B33" s="30" t="n">
        <v>0.126442819833756</v>
      </c>
      <c r="C33" s="30" t="n">
        <v>0.0926676616072655</v>
      </c>
      <c r="D33" s="30" t="n">
        <v>1.13478457927704</v>
      </c>
      <c r="E33" s="30" t="n">
        <v>0.946312487125397</v>
      </c>
      <c r="F33" s="30" t="n">
        <v>1.36079370975494</v>
      </c>
      <c r="G33" s="31" t="n">
        <v>0.17241770029068</v>
      </c>
      <c r="H33" s="31" t="n">
        <v>0.986420273780823</v>
      </c>
      <c r="I33" s="29"/>
    </row>
    <row r="34" customFormat="false" ht="12.75" hidden="false" customHeight="false" outlineLevel="0" collapsed="false">
      <c r="A34" s="0" t="s">
        <v>64</v>
      </c>
      <c r="B34" s="30" t="n">
        <v>0.117631003260612</v>
      </c>
      <c r="C34" s="30" t="n">
        <v>0.0944986641407013</v>
      </c>
      <c r="D34" s="30" t="n">
        <v>1.12482893466949</v>
      </c>
      <c r="E34" s="30" t="n">
        <v>0.934650182723999</v>
      </c>
      <c r="F34" s="30" t="n">
        <v>1.35370457172394</v>
      </c>
      <c r="G34" s="31" t="n">
        <v>0.213208898901939</v>
      </c>
      <c r="H34" s="31" t="n">
        <v>0.986420273780823</v>
      </c>
      <c r="I34" s="29"/>
    </row>
    <row r="35" customFormat="false" ht="12.75" hidden="false" customHeight="false" outlineLevel="0" collapsed="false">
      <c r="A35" s="0" t="s">
        <v>65</v>
      </c>
      <c r="B35" s="30" t="n">
        <v>0.0124836219474673</v>
      </c>
      <c r="C35" s="30" t="n">
        <v>0.0949127376079559</v>
      </c>
      <c r="D35" s="30" t="n">
        <v>1.01256191730499</v>
      </c>
      <c r="E35" s="30" t="n">
        <v>0.840681910514832</v>
      </c>
      <c r="F35" s="30" t="n">
        <v>1.21958315372467</v>
      </c>
      <c r="G35" s="31" t="n">
        <v>0.895358145236969</v>
      </c>
      <c r="H35" s="31" t="n">
        <v>0.986420273780823</v>
      </c>
      <c r="I35" s="29"/>
    </row>
    <row r="36" customFormat="false" ht="12.75" hidden="false" customHeight="false" outlineLevel="0" collapsed="false">
      <c r="A36" s="0" t="s">
        <v>66</v>
      </c>
      <c r="B36" s="30" t="n">
        <v>0.0992694199085236</v>
      </c>
      <c r="C36" s="30" t="n">
        <v>0.0979026705026627</v>
      </c>
      <c r="D36" s="30" t="n">
        <v>1.10436379909515</v>
      </c>
      <c r="E36" s="30" t="n">
        <v>0.911543190479279</v>
      </c>
      <c r="F36" s="30" t="n">
        <v>1.33797216415405</v>
      </c>
      <c r="G36" s="31" t="n">
        <v>0.310601711273193</v>
      </c>
      <c r="H36" s="31" t="n">
        <v>0.986420273780823</v>
      </c>
      <c r="I36" s="29"/>
    </row>
    <row r="37" customFormat="false" ht="12.75" hidden="false" customHeight="false" outlineLevel="0" collapsed="false">
      <c r="A37" s="0" t="s">
        <v>67</v>
      </c>
      <c r="B37" s="30" t="n">
        <v>0.0967219769954681</v>
      </c>
      <c r="C37" s="30" t="n">
        <v>0.0934257805347443</v>
      </c>
      <c r="D37" s="30" t="n">
        <v>1.10155403614044</v>
      </c>
      <c r="E37" s="30" t="n">
        <v>0.917237162590027</v>
      </c>
      <c r="F37" s="30" t="n">
        <v>1.322909116745</v>
      </c>
      <c r="G37" s="31" t="n">
        <v>0.300537496805191</v>
      </c>
      <c r="H37" s="31" t="n">
        <v>0.986420273780823</v>
      </c>
      <c r="I37" s="29"/>
    </row>
    <row r="38" customFormat="false" ht="12.75" hidden="false" customHeight="false" outlineLevel="0" collapsed="false">
      <c r="A38" s="11" t="s">
        <v>68</v>
      </c>
      <c r="B38" s="30"/>
      <c r="C38" s="30"/>
      <c r="D38" s="30"/>
      <c r="E38" s="30"/>
      <c r="F38" s="30"/>
      <c r="G38" s="31"/>
      <c r="H38" s="31"/>
      <c r="I38" s="29"/>
    </row>
    <row r="39" customFormat="false" ht="12.75" hidden="false" customHeight="false" outlineLevel="0" collapsed="false">
      <c r="A39" s="0" t="s">
        <v>69</v>
      </c>
      <c r="B39" s="30" t="n">
        <v>0.138532400131226</v>
      </c>
      <c r="C39" s="30" t="n">
        <v>0.103688254952431</v>
      </c>
      <c r="D39" s="30" t="n">
        <v>1.14858686923981</v>
      </c>
      <c r="E39" s="30" t="n">
        <v>0.93735533952713</v>
      </c>
      <c r="F39" s="30" t="n">
        <v>1.40741920471191</v>
      </c>
      <c r="G39" s="31" t="n">
        <v>0.181533843278885</v>
      </c>
      <c r="H39" s="31" t="n">
        <v>0.986420273780823</v>
      </c>
      <c r="I39" s="29"/>
    </row>
    <row r="40" customFormat="false" ht="12.75" hidden="false" customHeight="false" outlineLevel="0" collapsed="false">
      <c r="A40" s="0" t="s">
        <v>70</v>
      </c>
      <c r="B40" s="30" t="n">
        <v>-0.00236079329624772</v>
      </c>
      <c r="C40" s="30" t="n">
        <v>0.0861224457621574</v>
      </c>
      <c r="D40" s="30" t="n">
        <v>0.997641980648041</v>
      </c>
      <c r="E40" s="30" t="n">
        <v>0.842688679695129</v>
      </c>
      <c r="F40" s="30" t="n">
        <v>1.18108808994293</v>
      </c>
      <c r="G40" s="31" t="n">
        <v>0.978131055831909</v>
      </c>
      <c r="H40" s="31" t="n">
        <v>0.986420273780823</v>
      </c>
      <c r="I40" s="29"/>
    </row>
    <row r="41" customFormat="false" ht="12.75" hidden="false" customHeight="false" outlineLevel="0" collapsed="false">
      <c r="A41" s="0" t="s">
        <v>71</v>
      </c>
      <c r="B41" s="30" t="n">
        <v>0.113176085054874</v>
      </c>
      <c r="C41" s="30" t="n">
        <v>0.100591637194157</v>
      </c>
      <c r="D41" s="30" t="n">
        <v>1.11982905864716</v>
      </c>
      <c r="E41" s="30" t="n">
        <v>0.919449746608734</v>
      </c>
      <c r="F41" s="30" t="n">
        <v>1.36387801170349</v>
      </c>
      <c r="G41" s="31" t="n">
        <v>0.260544836521149</v>
      </c>
      <c r="H41" s="31" t="n">
        <v>0.986420273780823</v>
      </c>
      <c r="I41" s="29"/>
    </row>
    <row r="42" customFormat="false" ht="12.75" hidden="false" customHeight="false" outlineLevel="0" collapsed="false">
      <c r="A42" s="0" t="s">
        <v>72</v>
      </c>
      <c r="B42" s="30" t="n">
        <v>-0.0135040665045381</v>
      </c>
      <c r="C42" s="30" t="n">
        <v>0.0928482934832573</v>
      </c>
      <c r="D42" s="30" t="n">
        <v>0.986586689949036</v>
      </c>
      <c r="E42" s="30" t="n">
        <v>0.822436988353729</v>
      </c>
      <c r="F42" s="30" t="n">
        <v>1.18349897861481</v>
      </c>
      <c r="G42" s="31" t="n">
        <v>0.884361684322357</v>
      </c>
      <c r="H42" s="31" t="n">
        <v>0.986420273780823</v>
      </c>
      <c r="I42" s="29"/>
    </row>
    <row r="43" customFormat="false" ht="12.75" hidden="false" customHeight="false" outlineLevel="0" collapsed="false">
      <c r="A43" s="0" t="s">
        <v>73</v>
      </c>
      <c r="B43" s="30" t="n">
        <v>0.199185207486153</v>
      </c>
      <c r="C43" s="30" t="n">
        <v>0.14461350440979</v>
      </c>
      <c r="D43" s="30" t="n">
        <v>1.22040796279907</v>
      </c>
      <c r="E43" s="30" t="n">
        <v>0.919199526309967</v>
      </c>
      <c r="F43" s="30" t="n">
        <v>1.62031805515289</v>
      </c>
      <c r="G43" s="31" t="n">
        <v>0.168400228023529</v>
      </c>
      <c r="H43" s="31" t="n">
        <v>0.986420273780823</v>
      </c>
      <c r="I43" s="29"/>
    </row>
    <row r="44" customFormat="false" ht="12.75" hidden="false" customHeight="false" outlineLevel="0" collapsed="false">
      <c r="A44" s="11" t="s">
        <v>74</v>
      </c>
      <c r="B44" s="30"/>
      <c r="C44" s="30"/>
      <c r="D44" s="30"/>
      <c r="E44" s="30"/>
      <c r="F44" s="30"/>
      <c r="G44" s="31"/>
      <c r="H44" s="31"/>
      <c r="I44" s="29"/>
    </row>
    <row r="45" customFormat="false" ht="12.75" hidden="false" customHeight="false" outlineLevel="0" collapsed="false">
      <c r="A45" s="11" t="s">
        <v>75</v>
      </c>
      <c r="B45" s="30"/>
      <c r="C45" s="30"/>
      <c r="D45" s="30"/>
      <c r="E45" s="30"/>
      <c r="F45" s="30"/>
      <c r="G45" s="31"/>
      <c r="H45" s="31"/>
      <c r="I45" s="29"/>
    </row>
    <row r="46" customFormat="false" ht="12.75" hidden="false" customHeight="false" outlineLevel="0" collapsed="false">
      <c r="A46" s="0" t="s">
        <v>76</v>
      </c>
      <c r="B46" s="30" t="n">
        <v>-0.235447719693184</v>
      </c>
      <c r="C46" s="30" t="n">
        <v>0.119486212730408</v>
      </c>
      <c r="D46" s="30" t="n">
        <v>0.790216982364655</v>
      </c>
      <c r="E46" s="30" t="n">
        <v>0.625229597091675</v>
      </c>
      <c r="F46" s="30" t="n">
        <v>0.998741745948792</v>
      </c>
      <c r="G46" s="31" t="n">
        <v>0.0487809590995312</v>
      </c>
      <c r="H46" s="31" t="n">
        <v>0.986420273780823</v>
      </c>
      <c r="I46" s="29"/>
    </row>
    <row r="47" customFormat="false" ht="12.75" hidden="false" customHeight="false" outlineLevel="0" collapsed="false">
      <c r="A47" s="0" t="s">
        <v>77</v>
      </c>
      <c r="B47" s="30" t="n">
        <v>-0.190906196832657</v>
      </c>
      <c r="C47" s="30" t="n">
        <v>0.109036013484001</v>
      </c>
      <c r="D47" s="30" t="n">
        <v>0.826210081577301</v>
      </c>
      <c r="E47" s="30" t="n">
        <v>0.66723507642746</v>
      </c>
      <c r="F47" s="30" t="n">
        <v>1.02306234836578</v>
      </c>
      <c r="G47" s="31" t="n">
        <v>0.0799709782004356</v>
      </c>
      <c r="H47" s="31" t="n">
        <v>0.986420273780823</v>
      </c>
      <c r="I47" s="29"/>
    </row>
    <row r="48" customFormat="false" ht="12.75" hidden="false" customHeight="false" outlineLevel="0" collapsed="false">
      <c r="A48" s="0" t="s">
        <v>78</v>
      </c>
      <c r="B48" s="30" t="n">
        <v>-0.15347620844841</v>
      </c>
      <c r="C48" s="30" t="n">
        <v>0.0965074002742767</v>
      </c>
      <c r="D48" s="30" t="n">
        <v>0.857721149921417</v>
      </c>
      <c r="E48" s="30" t="n">
        <v>0.709902763366699</v>
      </c>
      <c r="F48" s="30" t="n">
        <v>1.0363187789917</v>
      </c>
      <c r="G48" s="31" t="n">
        <v>0.111766077578068</v>
      </c>
      <c r="H48" s="31" t="n">
        <v>0.986420273780823</v>
      </c>
      <c r="I48" s="29"/>
    </row>
    <row r="49" customFormat="false" ht="12.75" hidden="false" customHeight="false" outlineLevel="0" collapsed="false">
      <c r="A49" s="0" t="s">
        <v>79</v>
      </c>
      <c r="B49" s="30" t="n">
        <v>-0.214267194271088</v>
      </c>
      <c r="C49" s="30" t="n">
        <v>0.112616069614887</v>
      </c>
      <c r="D49" s="30" t="n">
        <v>0.807132720947266</v>
      </c>
      <c r="E49" s="30" t="n">
        <v>0.647270739078522</v>
      </c>
      <c r="F49" s="30" t="n">
        <v>1.00647711753845</v>
      </c>
      <c r="G49" s="31" t="n">
        <v>0.057088278234005</v>
      </c>
      <c r="H49" s="31" t="n">
        <v>0.986420273780823</v>
      </c>
      <c r="I49" s="29"/>
    </row>
    <row r="50" customFormat="false" ht="12.75" hidden="false" customHeight="false" outlineLevel="0" collapsed="false">
      <c r="A50" s="0" t="s">
        <v>80</v>
      </c>
      <c r="B50" s="30" t="n">
        <v>-0.265950113534927</v>
      </c>
      <c r="C50" s="30" t="n">
        <v>0.11399233341217</v>
      </c>
      <c r="D50" s="30" t="n">
        <v>0.766477346420288</v>
      </c>
      <c r="E50" s="30" t="n">
        <v>0.613011837005615</v>
      </c>
      <c r="F50" s="30" t="n">
        <v>0.958362460136414</v>
      </c>
      <c r="G50" s="31" t="n">
        <v>0.0196453798562288</v>
      </c>
      <c r="H50" s="31" t="n">
        <v>0.986420273780823</v>
      </c>
      <c r="I50" s="29"/>
    </row>
    <row r="51" customFormat="false" ht="12.75" hidden="false" customHeight="false" outlineLevel="0" collapsed="false">
      <c r="A51" s="0" t="s">
        <v>81</v>
      </c>
      <c r="B51" s="30" t="n">
        <v>-0.198102235794067</v>
      </c>
      <c r="C51" s="30" t="n">
        <v>0.104805305600166</v>
      </c>
      <c r="D51" s="30" t="n">
        <v>0.820285975933075</v>
      </c>
      <c r="E51" s="30" t="n">
        <v>0.667966783046722</v>
      </c>
      <c r="F51" s="30" t="n">
        <v>1.00733923912048</v>
      </c>
      <c r="G51" s="31" t="n">
        <v>0.0587321817874908</v>
      </c>
      <c r="H51" s="31" t="n">
        <v>0.986420273780823</v>
      </c>
      <c r="I51" s="29"/>
    </row>
    <row r="52" customFormat="false" ht="12.75" hidden="false" customHeight="false" outlineLevel="0" collapsed="false">
      <c r="A52" s="0" t="s">
        <v>82</v>
      </c>
      <c r="B52" s="30" t="n">
        <v>-0.155681997537613</v>
      </c>
      <c r="C52" s="30" t="n">
        <v>0.110148936510086</v>
      </c>
      <c r="D52" s="30" t="n">
        <v>0.855831325054169</v>
      </c>
      <c r="E52" s="30" t="n">
        <v>0.689650774002075</v>
      </c>
      <c r="F52" s="30" t="n">
        <v>1.06205523014069</v>
      </c>
      <c r="G52" s="31" t="n">
        <v>0.157544851303101</v>
      </c>
      <c r="H52" s="31" t="n">
        <v>0.986420273780823</v>
      </c>
      <c r="I52" s="29"/>
    </row>
    <row r="53" customFormat="false" ht="12.75" hidden="false" customHeight="false" outlineLevel="0" collapsed="false">
      <c r="A53" s="0" t="s">
        <v>83</v>
      </c>
      <c r="B53" s="30" t="n">
        <v>-0.153357282280922</v>
      </c>
      <c r="C53" s="30" t="n">
        <v>0.111752144992352</v>
      </c>
      <c r="D53" s="30" t="n">
        <v>0.857823193073273</v>
      </c>
      <c r="E53" s="30" t="n">
        <v>0.689087212085724</v>
      </c>
      <c r="F53" s="30" t="n">
        <v>1.06787741184235</v>
      </c>
      <c r="G53" s="31" t="n">
        <v>0.169970586895943</v>
      </c>
      <c r="H53" s="31" t="n">
        <v>0.986420273780823</v>
      </c>
      <c r="I53" s="29"/>
    </row>
    <row r="54" customFormat="false" ht="12.75" hidden="false" customHeight="false" outlineLevel="0" collapsed="false">
      <c r="A54" s="11" t="s">
        <v>84</v>
      </c>
      <c r="B54" s="30"/>
      <c r="C54" s="30"/>
      <c r="D54" s="30"/>
      <c r="E54" s="30"/>
      <c r="F54" s="30"/>
      <c r="G54" s="31"/>
      <c r="H54" s="31"/>
      <c r="I54" s="29"/>
    </row>
    <row r="55" customFormat="false" ht="12.75" hidden="false" customHeight="false" outlineLevel="0" collapsed="false">
      <c r="A55" s="0" t="s">
        <v>85</v>
      </c>
      <c r="B55" s="30" t="n">
        <v>0.000296917016385123</v>
      </c>
      <c r="C55" s="30" t="n">
        <v>0.105940900743008</v>
      </c>
      <c r="D55" s="30" t="n">
        <v>1.00029695034027</v>
      </c>
      <c r="E55" s="30" t="n">
        <v>0.812740504741669</v>
      </c>
      <c r="F55" s="30" t="n">
        <v>1.23113596439362</v>
      </c>
      <c r="G55" s="31" t="n">
        <v>0.997763812541962</v>
      </c>
      <c r="H55" s="31" t="n">
        <v>0.997763812541962</v>
      </c>
      <c r="I55" s="29"/>
    </row>
    <row r="56" customFormat="false" ht="12.75" hidden="false" customHeight="false" outlineLevel="0" collapsed="false">
      <c r="A56" s="0" t="s">
        <v>86</v>
      </c>
      <c r="B56" s="30" t="n">
        <v>0.0351554304361343</v>
      </c>
      <c r="C56" s="30" t="n">
        <v>0.104126214981079</v>
      </c>
      <c r="D56" s="30" t="n">
        <v>1.03578066825867</v>
      </c>
      <c r="E56" s="30" t="n">
        <v>0.844569563865662</v>
      </c>
      <c r="F56" s="30" t="n">
        <v>1.27028214931488</v>
      </c>
      <c r="G56" s="31" t="n">
        <v>0.735647141933441</v>
      </c>
      <c r="H56" s="31" t="n">
        <v>0.986420273780823</v>
      </c>
      <c r="I56" s="29"/>
    </row>
    <row r="57" customFormat="false" ht="12.75" hidden="false" customHeight="false" outlineLevel="0" collapsed="false">
      <c r="A57" s="0" t="s">
        <v>87</v>
      </c>
      <c r="B57" s="30" t="n">
        <v>0.108682945370674</v>
      </c>
      <c r="C57" s="30" t="n">
        <v>0.11017407476902</v>
      </c>
      <c r="D57" s="30" t="n">
        <v>1.1148087978363</v>
      </c>
      <c r="E57" s="30" t="n">
        <v>0.898297250270844</v>
      </c>
      <c r="F57" s="30" t="n">
        <v>1.383504986763</v>
      </c>
      <c r="G57" s="31" t="n">
        <v>0.323904633522034</v>
      </c>
      <c r="H57" s="31" t="n">
        <v>0.986420273780823</v>
      </c>
      <c r="I57" s="29"/>
    </row>
    <row r="58" customFormat="false" ht="12.75" hidden="false" customHeight="false" outlineLevel="0" collapsed="false">
      <c r="A58" s="0" t="s">
        <v>88</v>
      </c>
      <c r="B58" s="30" t="n">
        <v>0.00534517923370004</v>
      </c>
      <c r="C58" s="30" t="n">
        <v>0.113989733159542</v>
      </c>
      <c r="D58" s="30" t="n">
        <v>1.00535953044891</v>
      </c>
      <c r="E58" s="30" t="n">
        <v>0.804068684577942</v>
      </c>
      <c r="F58" s="30" t="n">
        <v>1.25704145431519</v>
      </c>
      <c r="G58" s="31" t="n">
        <v>0.962599515914917</v>
      </c>
      <c r="H58" s="31" t="n">
        <v>0.986420273780823</v>
      </c>
      <c r="I58" s="29"/>
    </row>
    <row r="59" customFormat="false" ht="12.75" hidden="false" customHeight="false" outlineLevel="0" collapsed="false">
      <c r="A59" s="0" t="s">
        <v>89</v>
      </c>
      <c r="B59" s="30" t="n">
        <v>-0.09970822930336</v>
      </c>
      <c r="C59" s="30" t="n">
        <v>0.108345083892345</v>
      </c>
      <c r="D59" s="30" t="n">
        <v>0.905101478099823</v>
      </c>
      <c r="E59" s="30" t="n">
        <v>0.731937110424042</v>
      </c>
      <c r="F59" s="30" t="n">
        <v>1.11923372745514</v>
      </c>
      <c r="G59" s="31" t="n">
        <v>0.35742449760437</v>
      </c>
      <c r="H59" s="31" t="n">
        <v>0.986420273780823</v>
      </c>
      <c r="I59" s="29"/>
    </row>
    <row r="60" customFormat="false" ht="12.75" hidden="false" customHeight="false" outlineLevel="0" collapsed="false">
      <c r="A60" s="0" t="s">
        <v>90</v>
      </c>
      <c r="B60" s="30" t="n">
        <v>0.00302879768423736</v>
      </c>
      <c r="C60" s="30" t="n">
        <v>0.0985380709171295</v>
      </c>
      <c r="D60" s="30" t="n">
        <v>1.00303339958191</v>
      </c>
      <c r="E60" s="30" t="n">
        <v>0.826874554157257</v>
      </c>
      <c r="F60" s="30" t="n">
        <v>1.21672141551971</v>
      </c>
      <c r="G60" s="31" t="n">
        <v>0.975479006767273</v>
      </c>
      <c r="H60" s="31" t="n">
        <v>0.986420273780823</v>
      </c>
      <c r="I60" s="29"/>
    </row>
    <row r="61" customFormat="false" ht="12.75" hidden="false" customHeight="false" outlineLevel="0" collapsed="false">
      <c r="A61" s="0" t="s">
        <v>91</v>
      </c>
      <c r="B61" s="30" t="n">
        <v>0.0144707085564733</v>
      </c>
      <c r="C61" s="30" t="n">
        <v>0.111989848315716</v>
      </c>
      <c r="D61" s="30" t="n">
        <v>1.01457595825195</v>
      </c>
      <c r="E61" s="30" t="n">
        <v>0.814626634120941</v>
      </c>
      <c r="F61" s="30" t="n">
        <v>1.26360249519348</v>
      </c>
      <c r="G61" s="31" t="n">
        <v>0.897187948226929</v>
      </c>
      <c r="H61" s="31" t="n">
        <v>0.986420273780823</v>
      </c>
      <c r="I61" s="29"/>
    </row>
    <row r="62" customFormat="false" ht="12.75" hidden="false" customHeight="false" outlineLevel="0" collapsed="false">
      <c r="A62" s="0" t="s">
        <v>92</v>
      </c>
      <c r="B62" s="30" t="n">
        <v>-0.136788114905357</v>
      </c>
      <c r="C62" s="30" t="n">
        <v>0.118779391050339</v>
      </c>
      <c r="D62" s="30" t="n">
        <v>0.872155010700226</v>
      </c>
      <c r="E62" s="30" t="n">
        <v>0.691016614437103</v>
      </c>
      <c r="F62" s="30" t="n">
        <v>1.10077583789825</v>
      </c>
      <c r="G62" s="31" t="n">
        <v>0.249479368329048</v>
      </c>
      <c r="H62" s="31" t="n">
        <v>0.986420273780823</v>
      </c>
      <c r="I62" s="29"/>
    </row>
    <row r="63" customFormat="false" ht="12.75" hidden="false" customHeight="false" outlineLevel="0" collapsed="false">
      <c r="A63" s="0" t="s">
        <v>93</v>
      </c>
      <c r="B63" s="30" t="n">
        <v>-0.110160112380981</v>
      </c>
      <c r="C63" s="30" t="n">
        <v>0.103690393269062</v>
      </c>
      <c r="D63" s="30" t="n">
        <v>0.895690739154816</v>
      </c>
      <c r="E63" s="30" t="n">
        <v>0.730965077877045</v>
      </c>
      <c r="F63" s="30" t="n">
        <v>1.09753787517548</v>
      </c>
      <c r="G63" s="31" t="n">
        <v>0.288056612014771</v>
      </c>
      <c r="H63" s="31" t="n">
        <v>0.986420273780823</v>
      </c>
      <c r="I63" s="29"/>
    </row>
    <row r="64" customFormat="false" ht="12.75" hidden="false" customHeight="false" outlineLevel="0" collapsed="false">
      <c r="A64" s="0" t="s">
        <v>94</v>
      </c>
      <c r="B64" s="30" t="n">
        <v>0.0262331869453192</v>
      </c>
      <c r="C64" s="30" t="n">
        <v>0.100535623729229</v>
      </c>
      <c r="D64" s="30" t="n">
        <v>1.02658033370972</v>
      </c>
      <c r="E64" s="30" t="n">
        <v>0.842979192733765</v>
      </c>
      <c r="F64" s="30" t="n">
        <v>1.25016975402832</v>
      </c>
      <c r="G64" s="31" t="n">
        <v>0.794143199920654</v>
      </c>
      <c r="H64" s="31" t="n">
        <v>0.986420273780823</v>
      </c>
      <c r="I64" s="29"/>
    </row>
    <row r="65" customFormat="false" ht="12.75" hidden="false" customHeight="false" outlineLevel="0" collapsed="false">
      <c r="A65" s="0" t="s">
        <v>95</v>
      </c>
      <c r="B65" s="30" t="n">
        <v>-0.0216881837695837</v>
      </c>
      <c r="C65" s="30" t="n">
        <v>0.0935452952980995</v>
      </c>
      <c r="D65" s="30" t="n">
        <v>0.978545308113098</v>
      </c>
      <c r="E65" s="30" t="n">
        <v>0.814619958400726</v>
      </c>
      <c r="F65" s="30" t="n">
        <v>1.175457239151</v>
      </c>
      <c r="G65" s="31" t="n">
        <v>0.816656947135925</v>
      </c>
      <c r="H65" s="31" t="n">
        <v>0.986420273780823</v>
      </c>
      <c r="I65" s="29"/>
    </row>
    <row r="66" customFormat="false" ht="12.75" hidden="false" customHeight="false" outlineLevel="0" collapsed="false">
      <c r="A66" s="0" t="s">
        <v>96</v>
      </c>
      <c r="B66" s="30" t="n">
        <v>-0.0228484254330397</v>
      </c>
      <c r="C66" s="30" t="n">
        <v>0.100989200174809</v>
      </c>
      <c r="D66" s="30" t="n">
        <v>0.977410614490509</v>
      </c>
      <c r="E66" s="30" t="n">
        <v>0.801890194416046</v>
      </c>
      <c r="F66" s="30" t="n">
        <v>1.19134962558746</v>
      </c>
      <c r="G66" s="31" t="n">
        <v>0.821009933948517</v>
      </c>
      <c r="H66" s="31" t="n">
        <v>0.986420273780823</v>
      </c>
      <c r="I66" s="29"/>
    </row>
    <row r="67" customFormat="false" ht="12.75" hidden="false" customHeight="false" outlineLevel="0" collapsed="false">
      <c r="A67" s="0" t="s">
        <v>97</v>
      </c>
      <c r="B67" s="30" t="n">
        <v>-0.0573323108255863</v>
      </c>
      <c r="C67" s="30" t="n">
        <v>0.103024676442146</v>
      </c>
      <c r="D67" s="30" t="n">
        <v>0.944280207157135</v>
      </c>
      <c r="E67" s="30" t="n">
        <v>0.771624743938446</v>
      </c>
      <c r="F67" s="30" t="n">
        <v>1.15556836128235</v>
      </c>
      <c r="G67" s="31" t="n">
        <v>0.577875196933746</v>
      </c>
      <c r="H67" s="31" t="n">
        <v>0.986420273780823</v>
      </c>
      <c r="I67" s="29"/>
    </row>
    <row r="68" customFormat="false" ht="12.75" hidden="false" customHeight="false" outlineLevel="0" collapsed="false">
      <c r="A68" s="0" t="s">
        <v>98</v>
      </c>
      <c r="B68" s="30" t="n">
        <v>0.0173631124198437</v>
      </c>
      <c r="C68" s="30" t="n">
        <v>0.107213698327541</v>
      </c>
      <c r="D68" s="30" t="n">
        <v>1.01751470565796</v>
      </c>
      <c r="E68" s="30" t="n">
        <v>0.824670076370239</v>
      </c>
      <c r="F68" s="30" t="n">
        <v>1.25545501708984</v>
      </c>
      <c r="G68" s="31" t="n">
        <v>0.871346294879913</v>
      </c>
      <c r="H68" s="31" t="n">
        <v>0.986420273780823</v>
      </c>
      <c r="I68" s="29"/>
    </row>
    <row r="69" customFormat="false" ht="12.75" hidden="false" customHeight="false" outlineLevel="0" collapsed="false">
      <c r="A69" s="0" t="s">
        <v>99</v>
      </c>
      <c r="B69" s="30" t="n">
        <v>0.0316906459629536</v>
      </c>
      <c r="C69" s="30" t="n">
        <v>0.100838400423527</v>
      </c>
      <c r="D69" s="30" t="n">
        <v>1.03219819068909</v>
      </c>
      <c r="E69" s="30" t="n">
        <v>0.847089469432831</v>
      </c>
      <c r="F69" s="30" t="n">
        <v>1.25775742530823</v>
      </c>
      <c r="G69" s="31" t="n">
        <v>0.753314793109894</v>
      </c>
      <c r="H69" s="31" t="n">
        <v>0.986420273780823</v>
      </c>
      <c r="I69" s="29"/>
    </row>
    <row r="70" customFormat="false" ht="12.75" hidden="false" customHeight="false" outlineLevel="0" collapsed="false">
      <c r="A70" s="0" t="s">
        <v>100</v>
      </c>
      <c r="B70" s="30" t="n">
        <v>-0.0420233607292175</v>
      </c>
      <c r="C70" s="30" t="n">
        <v>0.0922063961625099</v>
      </c>
      <c r="D70" s="30" t="n">
        <v>0.958847403526306</v>
      </c>
      <c r="E70" s="30" t="n">
        <v>0.800319254398346</v>
      </c>
      <c r="F70" s="30" t="n">
        <v>1.14877688884735</v>
      </c>
      <c r="G70" s="31" t="n">
        <v>0.64856743812561</v>
      </c>
      <c r="H70" s="31" t="n">
        <v>0.986420273780823</v>
      </c>
      <c r="I70" s="29"/>
    </row>
    <row r="71" customFormat="false" ht="12.75" hidden="false" customHeight="false" outlineLevel="0" collapsed="false">
      <c r="A71" s="0" t="s">
        <v>101</v>
      </c>
      <c r="B71" s="30" t="n">
        <v>0.0255566854029894</v>
      </c>
      <c r="C71" s="30" t="n">
        <v>0.10986140370369</v>
      </c>
      <c r="D71" s="30" t="n">
        <v>1.02588605880737</v>
      </c>
      <c r="E71" s="30" t="n">
        <v>0.827151238918304</v>
      </c>
      <c r="F71" s="30" t="n">
        <v>1.27236974239349</v>
      </c>
      <c r="G71" s="31" t="n">
        <v>0.816051363945007</v>
      </c>
      <c r="H71" s="31" t="n">
        <v>0.986420273780823</v>
      </c>
      <c r="I71" s="29"/>
    </row>
    <row r="72" customFormat="false" ht="12.75" hidden="false" customHeight="false" outlineLevel="0" collapsed="false">
      <c r="A72" s="0" t="s">
        <v>102</v>
      </c>
      <c r="B72" s="30" t="n">
        <v>0.0688019767403603</v>
      </c>
      <c r="C72" s="30" t="n">
        <v>0.104492492973804</v>
      </c>
      <c r="D72" s="30" t="n">
        <v>1.07122409343719</v>
      </c>
      <c r="E72" s="30" t="n">
        <v>0.872843027114868</v>
      </c>
      <c r="F72" s="30" t="n">
        <v>1.31469345092773</v>
      </c>
      <c r="G72" s="31" t="n">
        <v>0.510255813598633</v>
      </c>
      <c r="H72" s="31" t="n">
        <v>0.986420273780823</v>
      </c>
      <c r="I72" s="29"/>
    </row>
    <row r="73" customFormat="false" ht="12.75" hidden="false" customHeight="false" outlineLevel="0" collapsed="false">
      <c r="A73" s="0" t="s">
        <v>103</v>
      </c>
      <c r="B73" s="30" t="n">
        <v>0.0609216839075089</v>
      </c>
      <c r="C73" s="30" t="n">
        <v>0.10238104313612</v>
      </c>
      <c r="D73" s="30" t="n">
        <v>1.06281566619873</v>
      </c>
      <c r="E73" s="30" t="n">
        <v>0.869583010673523</v>
      </c>
      <c r="F73" s="30" t="n">
        <v>1.29898715019226</v>
      </c>
      <c r="G73" s="31" t="n">
        <v>0.551811039447784</v>
      </c>
      <c r="H73" s="31" t="n">
        <v>0.986420273780823</v>
      </c>
      <c r="I73" s="29"/>
    </row>
    <row r="74" customFormat="false" ht="12.75" hidden="false" customHeight="false" outlineLevel="0" collapsed="false">
      <c r="A74" s="0" t="s">
        <v>104</v>
      </c>
      <c r="B74" s="30" t="n">
        <v>0.004274046048522</v>
      </c>
      <c r="C74" s="30" t="n">
        <v>0.103597819805145</v>
      </c>
      <c r="D74" s="30" t="n">
        <v>1.00428318977356</v>
      </c>
      <c r="E74" s="30" t="n">
        <v>0.819735169410706</v>
      </c>
      <c r="F74" s="30" t="n">
        <v>1.23037874698639</v>
      </c>
      <c r="G74" s="31" t="n">
        <v>0.967091679573059</v>
      </c>
      <c r="H74" s="31" t="n">
        <v>0.986420273780823</v>
      </c>
      <c r="I74" s="29"/>
    </row>
    <row r="75" customFormat="false" ht="12.75" hidden="false" customHeight="false" outlineLevel="0" collapsed="false">
      <c r="A75" s="0" t="s">
        <v>105</v>
      </c>
      <c r="B75" s="30" t="n">
        <v>0.0856929272413254</v>
      </c>
      <c r="C75" s="30" t="n">
        <v>0.0965407863259316</v>
      </c>
      <c r="D75" s="30" t="n">
        <v>1.08947169780731</v>
      </c>
      <c r="E75" s="30" t="n">
        <v>0.901654779911041</v>
      </c>
      <c r="F75" s="30" t="n">
        <v>1.31641137599945</v>
      </c>
      <c r="G75" s="31" t="n">
        <v>0.374737441539764</v>
      </c>
      <c r="H75" s="31" t="n">
        <v>0.986420273780823</v>
      </c>
      <c r="I75" s="29"/>
    </row>
    <row r="76" customFormat="false" ht="12.75" hidden="false" customHeight="false" outlineLevel="0" collapsed="false">
      <c r="A76" s="0" t="s">
        <v>106</v>
      </c>
      <c r="B76" s="30" t="n">
        <v>-0.109708376228809</v>
      </c>
      <c r="C76" s="30" t="n">
        <v>0.113453850150108</v>
      </c>
      <c r="D76" s="30" t="n">
        <v>0.896095395088196</v>
      </c>
      <c r="E76" s="30" t="n">
        <v>0.717434346675873</v>
      </c>
      <c r="F76" s="30" t="n">
        <v>1.11924803256989</v>
      </c>
      <c r="G76" s="31" t="n">
        <v>0.33355063199997</v>
      </c>
      <c r="H76" s="31" t="n">
        <v>0.986420273780823</v>
      </c>
      <c r="I76" s="29"/>
    </row>
    <row r="77" customFormat="false" ht="12.75" hidden="false" customHeight="false" outlineLevel="0" collapsed="false">
      <c r="A77" s="0" t="s">
        <v>107</v>
      </c>
      <c r="B77" s="30" t="n">
        <v>-0.128844112157822</v>
      </c>
      <c r="C77" s="30" t="n">
        <v>0.107297517359257</v>
      </c>
      <c r="D77" s="30" t="n">
        <v>0.879110991954804</v>
      </c>
      <c r="E77" s="30" t="n">
        <v>0.712380290031433</v>
      </c>
      <c r="F77" s="30" t="n">
        <v>1.08486461639404</v>
      </c>
      <c r="G77" s="31" t="n">
        <v>0.229824230074883</v>
      </c>
      <c r="H77" s="31" t="n">
        <v>0.986420273780823</v>
      </c>
      <c r="I77" s="29"/>
    </row>
    <row r="78" customFormat="false" ht="12.75" hidden="false" customHeight="false" outlineLevel="0" collapsed="false">
      <c r="A78" s="0" t="s">
        <v>108</v>
      </c>
      <c r="B78" s="30" t="n">
        <v>0.0493816509842873</v>
      </c>
      <c r="C78" s="30" t="n">
        <v>0.108395338058472</v>
      </c>
      <c r="D78" s="30" t="n">
        <v>1.05062127113342</v>
      </c>
      <c r="E78" s="30" t="n">
        <v>0.849532306194305</v>
      </c>
      <c r="F78" s="30" t="n">
        <v>1.29930901527405</v>
      </c>
      <c r="G78" s="31" t="n">
        <v>0.648699283599854</v>
      </c>
      <c r="H78" s="31" t="n">
        <v>0.986420273780823</v>
      </c>
      <c r="I78" s="29"/>
    </row>
    <row r="79" customFormat="false" ht="12.75" hidden="false" customHeight="false" outlineLevel="0" collapsed="false">
      <c r="A79" s="0" t="s">
        <v>109</v>
      </c>
      <c r="B79" s="30" t="n">
        <v>-0.00836995895951986</v>
      </c>
      <c r="C79" s="30" t="n">
        <v>0.110681086778641</v>
      </c>
      <c r="D79" s="30" t="n">
        <v>0.991664946079254</v>
      </c>
      <c r="E79" s="30" t="n">
        <v>0.798276007175446</v>
      </c>
      <c r="F79" s="30" t="n">
        <v>1.23190402984619</v>
      </c>
      <c r="G79" s="31" t="n">
        <v>0.939719557762146</v>
      </c>
      <c r="H79" s="31" t="n">
        <v>0.986420273780823</v>
      </c>
      <c r="I79" s="29"/>
    </row>
    <row r="80" customFormat="false" ht="12.75" hidden="false" customHeight="false" outlineLevel="0" collapsed="false">
      <c r="A80" s="0" t="s">
        <v>110</v>
      </c>
      <c r="B80" s="30" t="n">
        <v>0.0985350832343102</v>
      </c>
      <c r="C80" s="30" t="n">
        <v>0.094598151743412</v>
      </c>
      <c r="D80" s="30" t="n">
        <v>1.10355317592621</v>
      </c>
      <c r="E80" s="30" t="n">
        <v>0.916792690753937</v>
      </c>
      <c r="F80" s="30" t="n">
        <v>1.32835865020752</v>
      </c>
      <c r="G80" s="31" t="n">
        <v>0.297589093446732</v>
      </c>
      <c r="H80" s="31" t="n">
        <v>0.986420273780823</v>
      </c>
      <c r="I80" s="29"/>
    </row>
    <row r="81" customFormat="false" ht="12.75" hidden="false" customHeight="false" outlineLevel="0" collapsed="false">
      <c r="A81" s="0" t="s">
        <v>111</v>
      </c>
      <c r="B81" s="30" t="n">
        <v>0.0632110685110092</v>
      </c>
      <c r="C81" s="30" t="n">
        <v>0.103878743946552</v>
      </c>
      <c r="D81" s="30" t="n">
        <v>1.0652517080307</v>
      </c>
      <c r="E81" s="30" t="n">
        <v>0.869021415710449</v>
      </c>
      <c r="F81" s="30" t="n">
        <v>1.3057918548584</v>
      </c>
      <c r="G81" s="31" t="n">
        <v>0.542850494384766</v>
      </c>
      <c r="H81" s="31" t="n">
        <v>0.986420273780823</v>
      </c>
      <c r="I81" s="29"/>
    </row>
    <row r="82" customFormat="false" ht="12.75" hidden="false" customHeight="false" outlineLevel="0" collapsed="false">
      <c r="A82" s="0" t="s">
        <v>112</v>
      </c>
      <c r="B82" s="30" t="n">
        <v>0.0688139721751213</v>
      </c>
      <c r="C82" s="30" t="n">
        <v>0.103604309260845</v>
      </c>
      <c r="D82" s="30" t="n">
        <v>1.07123696804047</v>
      </c>
      <c r="E82" s="30" t="n">
        <v>0.874374270439148</v>
      </c>
      <c r="F82" s="30" t="n">
        <v>1.31242251396179</v>
      </c>
      <c r="G82" s="31" t="n">
        <v>0.506562411785126</v>
      </c>
      <c r="H82" s="31" t="n">
        <v>0.986420273780823</v>
      </c>
      <c r="I82" s="29"/>
    </row>
    <row r="83" customFormat="false" ht="12.75" hidden="false" customHeight="false" outlineLevel="0" collapsed="false">
      <c r="A83" s="0" t="s">
        <v>113</v>
      </c>
      <c r="B83" s="30" t="n">
        <v>-0.0866852104663849</v>
      </c>
      <c r="C83" s="30" t="n">
        <v>0.100617349147797</v>
      </c>
      <c r="D83" s="30" t="n">
        <v>0.91696572303772</v>
      </c>
      <c r="E83" s="30" t="n">
        <v>0.752848267555237</v>
      </c>
      <c r="F83" s="30" t="n">
        <v>1.1168600320816</v>
      </c>
      <c r="G83" s="31" t="n">
        <v>0.388944298028946</v>
      </c>
      <c r="H83" s="31" t="n">
        <v>0.986420273780823</v>
      </c>
      <c r="I83" s="29"/>
    </row>
    <row r="84" customFormat="false" ht="12.75" hidden="false" customHeight="false" outlineLevel="0" collapsed="false">
      <c r="A84" s="0" t="s">
        <v>114</v>
      </c>
      <c r="B84" s="30" t="n">
        <v>-0.0845230594277382</v>
      </c>
      <c r="C84" s="30" t="n">
        <v>0.0940344482660294</v>
      </c>
      <c r="D84" s="30" t="n">
        <v>0.918950438499451</v>
      </c>
      <c r="E84" s="30" t="n">
        <v>0.764275312423706</v>
      </c>
      <c r="F84" s="30" t="n">
        <v>1.10492897033691</v>
      </c>
      <c r="G84" s="31" t="n">
        <v>0.368731468915939</v>
      </c>
      <c r="H84" s="31" t="n">
        <v>0.986420273780823</v>
      </c>
      <c r="I84" s="29"/>
    </row>
    <row r="85" customFormat="false" ht="12.75" hidden="false" customHeight="false" outlineLevel="0" collapsed="false">
      <c r="A85" s="0" t="s">
        <v>115</v>
      </c>
      <c r="B85" s="30" t="n">
        <v>0.0642851069569588</v>
      </c>
      <c r="C85" s="30" t="n">
        <v>0.109751999378204</v>
      </c>
      <c r="D85" s="30" t="n">
        <v>1.06639635562897</v>
      </c>
      <c r="E85" s="30" t="n">
        <v>0.859998285770416</v>
      </c>
      <c r="F85" s="30" t="n">
        <v>1.32232964038849</v>
      </c>
      <c r="G85" s="31" t="n">
        <v>0.558056592941284</v>
      </c>
      <c r="H85" s="31" t="n">
        <v>0.986420273780823</v>
      </c>
      <c r="I85" s="29"/>
    </row>
    <row r="86" customFormat="false" ht="12.75" hidden="false" customHeight="false" outlineLevel="0" collapsed="false">
      <c r="A86" s="11" t="s">
        <v>116</v>
      </c>
      <c r="B86" s="30"/>
      <c r="C86" s="30"/>
      <c r="D86" s="30"/>
      <c r="E86" s="30"/>
      <c r="F86" s="30"/>
      <c r="G86" s="31"/>
      <c r="H86" s="31"/>
      <c r="I86" s="29"/>
    </row>
    <row r="87" customFormat="false" ht="12.75" hidden="false" customHeight="false" outlineLevel="0" collapsed="false">
      <c r="A87" s="0" t="s">
        <v>117</v>
      </c>
      <c r="B87" s="30" t="n">
        <v>0.020575562492013</v>
      </c>
      <c r="C87" s="30" t="n">
        <v>0.112446330487728</v>
      </c>
      <c r="D87" s="30" t="n">
        <v>1.02078866958618</v>
      </c>
      <c r="E87" s="30" t="n">
        <v>0.818882048130035</v>
      </c>
      <c r="F87" s="30" t="n">
        <v>1.27247822284698</v>
      </c>
      <c r="G87" s="31" t="n">
        <v>0.854812800884247</v>
      </c>
      <c r="H87" s="31" t="n">
        <v>0.986420273780823</v>
      </c>
      <c r="I87" s="29"/>
    </row>
    <row r="88" customFormat="false" ht="12.75" hidden="false" customHeight="false" outlineLevel="0" collapsed="false">
      <c r="A88" s="0" t="s">
        <v>118</v>
      </c>
      <c r="B88" s="30" t="n">
        <v>0.0324248932301998</v>
      </c>
      <c r="C88" s="30" t="n">
        <v>0.11252123862505</v>
      </c>
      <c r="D88" s="30" t="n">
        <v>1.03295636177063</v>
      </c>
      <c r="E88" s="30" t="n">
        <v>0.828521311283112</v>
      </c>
      <c r="F88" s="30" t="n">
        <v>1.2878350019455</v>
      </c>
      <c r="G88" s="31" t="n">
        <v>0.773218989372253</v>
      </c>
      <c r="H88" s="31" t="n">
        <v>0.986420273780823</v>
      </c>
      <c r="I88" s="29"/>
    </row>
    <row r="89" customFormat="false" ht="12.75" hidden="false" customHeight="false" outlineLevel="0" collapsed="false">
      <c r="A89" s="0" t="s">
        <v>119</v>
      </c>
      <c r="B89" s="30" t="n">
        <v>-0.00315977027639747</v>
      </c>
      <c r="C89" s="30" t="n">
        <v>0.107220135629177</v>
      </c>
      <c r="D89" s="30" t="n">
        <v>0.996845245361328</v>
      </c>
      <c r="E89" s="30" t="n">
        <v>0.80790776014328</v>
      </c>
      <c r="F89" s="30" t="n">
        <v>1.22996759414673</v>
      </c>
      <c r="G89" s="31" t="n">
        <v>0.976489782333374</v>
      </c>
      <c r="H89" s="31" t="n">
        <v>0.986420273780823</v>
      </c>
      <c r="I89" s="29"/>
    </row>
    <row r="90" customFormat="false" ht="12.75" hidden="false" customHeight="false" outlineLevel="0" collapsed="false">
      <c r="A90" s="0" t="s">
        <v>120</v>
      </c>
      <c r="B90" s="30" t="n">
        <v>-0.0456022061407566</v>
      </c>
      <c r="C90" s="30" t="n">
        <v>0.0987987518310547</v>
      </c>
      <c r="D90" s="30" t="n">
        <v>0.955421924591065</v>
      </c>
      <c r="E90" s="30" t="n">
        <v>0.787222623825073</v>
      </c>
      <c r="F90" s="30" t="n">
        <v>1.15955901145935</v>
      </c>
      <c r="G90" s="31" t="n">
        <v>0.644392132759094</v>
      </c>
      <c r="H90" s="31" t="n">
        <v>0.986420273780823</v>
      </c>
      <c r="I90" s="29"/>
    </row>
    <row r="91" customFormat="false" ht="12.75" hidden="false" customHeight="false" outlineLevel="0" collapsed="false">
      <c r="A91" s="0" t="s">
        <v>121</v>
      </c>
      <c r="B91" s="30" t="n">
        <v>0.0484422594308853</v>
      </c>
      <c r="C91" s="30" t="n">
        <v>0.0909464880824089</v>
      </c>
      <c r="D91" s="30" t="n">
        <v>1.04963481426239</v>
      </c>
      <c r="E91" s="30" t="n">
        <v>0.878262639045715</v>
      </c>
      <c r="F91" s="30" t="n">
        <v>1.25444602966309</v>
      </c>
      <c r="G91" s="31" t="n">
        <v>0.594278812408447</v>
      </c>
      <c r="H91" s="31" t="n">
        <v>0.986420273780823</v>
      </c>
      <c r="I91" s="29"/>
    </row>
    <row r="92" customFormat="false" ht="12.75" hidden="false" customHeight="false" outlineLevel="0" collapsed="false">
      <c r="A92" s="0" t="s">
        <v>122</v>
      </c>
      <c r="B92" s="30" t="n">
        <v>-0.0399507731199265</v>
      </c>
      <c r="C92" s="30" t="n">
        <v>0.0985601618885994</v>
      </c>
      <c r="D92" s="30" t="n">
        <v>0.960836708545685</v>
      </c>
      <c r="E92" s="30" t="n">
        <v>0.79205447435379</v>
      </c>
      <c r="F92" s="30" t="n">
        <v>1.1655855178833</v>
      </c>
      <c r="G92" s="31" t="n">
        <v>0.685224652290344</v>
      </c>
      <c r="H92" s="31" t="n">
        <v>0.986420273780823</v>
      </c>
      <c r="I92" s="29"/>
    </row>
    <row r="93" customFormat="false" ht="12.75" hidden="false" customHeight="false" outlineLevel="0" collapsed="false">
      <c r="A93" s="0" t="s">
        <v>123</v>
      </c>
      <c r="B93" s="30" t="n">
        <v>-0.138571247458458</v>
      </c>
      <c r="C93" s="30" t="n">
        <v>0.105192355811596</v>
      </c>
      <c r="D93" s="30" t="n">
        <v>0.870601236820221</v>
      </c>
      <c r="E93" s="30" t="n">
        <v>0.708401322364807</v>
      </c>
      <c r="F93" s="30" t="n">
        <v>1.06993937492371</v>
      </c>
      <c r="G93" s="31" t="n">
        <v>0.187733769416809</v>
      </c>
      <c r="H93" s="31" t="n">
        <v>0.986420273780823</v>
      </c>
      <c r="I93" s="29"/>
    </row>
    <row r="94" customFormat="false" ht="12.75" hidden="false" customHeight="false" outlineLevel="0" collapsed="false">
      <c r="A94" s="0" t="s">
        <v>124</v>
      </c>
      <c r="B94" s="30" t="n">
        <v>-0.191788658499718</v>
      </c>
      <c r="C94" s="30" t="n">
        <v>0.101976089179516</v>
      </c>
      <c r="D94" s="30" t="n">
        <v>0.825481295585632</v>
      </c>
      <c r="E94" s="30" t="n">
        <v>0.67593514919281</v>
      </c>
      <c r="F94" s="30" t="n">
        <v>1.00811350345612</v>
      </c>
      <c r="G94" s="31" t="n">
        <v>0.0600097738206387</v>
      </c>
      <c r="H94" s="31" t="n">
        <v>0.986420273780823</v>
      </c>
      <c r="I94" s="29"/>
    </row>
    <row r="95" customFormat="false" ht="12.75" hidden="false" customHeight="false" outlineLevel="0" collapsed="false">
      <c r="A95" s="0" t="s">
        <v>125</v>
      </c>
      <c r="B95" s="30" t="n">
        <v>0.0334635376930237</v>
      </c>
      <c r="C95" s="30" t="n">
        <v>0.0964018702507019</v>
      </c>
      <c r="D95" s="30" t="n">
        <v>1.03402972221375</v>
      </c>
      <c r="E95" s="30" t="n">
        <v>0.856003642082214</v>
      </c>
      <c r="F95" s="30" t="n">
        <v>1.24908053874969</v>
      </c>
      <c r="G95" s="31" t="n">
        <v>0.72849714756012</v>
      </c>
      <c r="H95" s="31" t="n">
        <v>0.986420273780823</v>
      </c>
      <c r="I95" s="29"/>
    </row>
    <row r="96" customFormat="false" ht="12.75" hidden="false" customHeight="false" outlineLevel="0" collapsed="false">
      <c r="A96" s="0" t="s">
        <v>126</v>
      </c>
      <c r="B96" s="30" t="n">
        <v>-0.0366228111088276</v>
      </c>
      <c r="C96" s="30" t="n">
        <v>0.090934157371521</v>
      </c>
      <c r="D96" s="30" t="n">
        <v>0.96403968334198</v>
      </c>
      <c r="E96" s="30" t="n">
        <v>0.806662023067474</v>
      </c>
      <c r="F96" s="30" t="n">
        <v>1.1521213054657</v>
      </c>
      <c r="G96" s="31" t="n">
        <v>0.687139570713043</v>
      </c>
      <c r="H96" s="31" t="n">
        <v>0.986420273780823</v>
      </c>
      <c r="I96" s="29"/>
    </row>
    <row r="97" customFormat="false" ht="12.75" hidden="false" customHeight="false" outlineLevel="0" collapsed="false">
      <c r="A97" s="0" t="s">
        <v>127</v>
      </c>
      <c r="B97" s="30" t="n">
        <v>-0.0520130433142185</v>
      </c>
      <c r="C97" s="30" t="n">
        <v>0.0938835293054581</v>
      </c>
      <c r="D97" s="30" t="n">
        <v>0.949316501617432</v>
      </c>
      <c r="E97" s="30" t="n">
        <v>0.789763808250427</v>
      </c>
      <c r="F97" s="30" t="n">
        <v>1.14110291004181</v>
      </c>
      <c r="G97" s="31" t="n">
        <v>0.579567432403565</v>
      </c>
      <c r="H97" s="31" t="n">
        <v>0.986420273780823</v>
      </c>
      <c r="I97" s="29"/>
    </row>
    <row r="98" customFormat="false" ht="12.75" hidden="false" customHeight="false" outlineLevel="0" collapsed="false">
      <c r="A98" s="0" t="s">
        <v>128</v>
      </c>
      <c r="B98" s="30" t="n">
        <v>-0.153854817152023</v>
      </c>
      <c r="C98" s="30" t="n">
        <v>0.103371344506741</v>
      </c>
      <c r="D98" s="30" t="n">
        <v>0.857396483421326</v>
      </c>
      <c r="E98" s="30" t="n">
        <v>0.700151205062866</v>
      </c>
      <c r="F98" s="30" t="n">
        <v>1.04995703697205</v>
      </c>
      <c r="G98" s="31" t="n">
        <v>0.136653319001198</v>
      </c>
      <c r="H98" s="31" t="n">
        <v>0.986420273780823</v>
      </c>
      <c r="I98" s="29"/>
    </row>
    <row r="99" customFormat="false" ht="12.75" hidden="false" customHeight="false" outlineLevel="0" collapsed="false">
      <c r="A99" s="0" t="s">
        <v>129</v>
      </c>
      <c r="B99" s="30" t="n">
        <v>0.0172665826976299</v>
      </c>
      <c r="C99" s="30" t="n">
        <v>0.105881616473198</v>
      </c>
      <c r="D99" s="30" t="n">
        <v>1.01741647720337</v>
      </c>
      <c r="E99" s="30" t="n">
        <v>0.826746165752411</v>
      </c>
      <c r="F99" s="30" t="n">
        <v>1.25206065177917</v>
      </c>
      <c r="G99" s="31" t="n">
        <v>0.870459854602814</v>
      </c>
      <c r="H99" s="31" t="n">
        <v>0.986420273780823</v>
      </c>
      <c r="I99" s="29"/>
    </row>
    <row r="100" customFormat="false" ht="12.75" hidden="false" customHeight="false" outlineLevel="0" collapsed="false">
      <c r="A100" s="0" t="s">
        <v>130</v>
      </c>
      <c r="B100" s="30" t="n">
        <v>0.0141820162534714</v>
      </c>
      <c r="C100" s="30" t="n">
        <v>0.107059702277184</v>
      </c>
      <c r="D100" s="30" t="n">
        <v>1.01428306102753</v>
      </c>
      <c r="E100" s="30" t="n">
        <v>0.822299063205719</v>
      </c>
      <c r="F100" s="30" t="n">
        <v>1.25109004974365</v>
      </c>
      <c r="G100" s="31" t="n">
        <v>0.894613921642304</v>
      </c>
      <c r="H100" s="31" t="n">
        <v>0.986420273780823</v>
      </c>
      <c r="I100" s="29"/>
    </row>
    <row r="101" customFormat="false" ht="12.75" hidden="false" customHeight="false" outlineLevel="0" collapsed="false">
      <c r="A101" s="0" t="s">
        <v>131</v>
      </c>
      <c r="B101" s="30" t="n">
        <v>-0.184290915727615</v>
      </c>
      <c r="C101" s="30" t="n">
        <v>0.103138111531734</v>
      </c>
      <c r="D101" s="30" t="n">
        <v>0.831693828105927</v>
      </c>
      <c r="E101" s="30" t="n">
        <v>0.679472923278809</v>
      </c>
      <c r="F101" s="30" t="n">
        <v>1.01801645755768</v>
      </c>
      <c r="G101" s="31" t="n">
        <v>0.0739639773964882</v>
      </c>
      <c r="H101" s="31" t="n">
        <v>0.986420273780823</v>
      </c>
      <c r="I101" s="29"/>
    </row>
    <row r="102" customFormat="false" ht="12.75" hidden="false" customHeight="false" outlineLevel="0" collapsed="false">
      <c r="A102" s="0" t="s">
        <v>132</v>
      </c>
      <c r="B102" s="30" t="n">
        <v>0.0184148699045181</v>
      </c>
      <c r="C102" s="30" t="n">
        <v>0.0973351672291756</v>
      </c>
      <c r="D102" s="30" t="n">
        <v>1.0185854434967</v>
      </c>
      <c r="E102" s="30" t="n">
        <v>0.841677308082581</v>
      </c>
      <c r="F102" s="30" t="n">
        <v>1.23267710208893</v>
      </c>
      <c r="G102" s="31" t="n">
        <v>0.8499436378479</v>
      </c>
      <c r="H102" s="31" t="n">
        <v>0.986420273780823</v>
      </c>
      <c r="I102" s="29"/>
    </row>
    <row r="103" customFormat="false" ht="12.75" hidden="false" customHeight="false" outlineLevel="0" collapsed="false">
      <c r="A103" s="0" t="s">
        <v>133</v>
      </c>
      <c r="B103" s="30" t="n">
        <v>0.0459837205708027</v>
      </c>
      <c r="C103" s="30" t="n">
        <v>0.100203327834606</v>
      </c>
      <c r="D103" s="30" t="n">
        <v>1.04705739021301</v>
      </c>
      <c r="E103" s="30" t="n">
        <v>0.860354125499725</v>
      </c>
      <c r="F103" s="30" t="n">
        <v>1.27427661418915</v>
      </c>
      <c r="G103" s="31" t="n">
        <v>0.646302998065949</v>
      </c>
      <c r="H103" s="31" t="n">
        <v>0.986420273780823</v>
      </c>
      <c r="I103" s="29"/>
    </row>
    <row r="104" customFormat="false" ht="12.75" hidden="false" customHeight="false" outlineLevel="0" collapsed="false">
      <c r="A104" s="0" t="s">
        <v>134</v>
      </c>
      <c r="B104" s="30" t="n">
        <v>0.0257410798221827</v>
      </c>
      <c r="C104" s="30" t="n">
        <v>0.103440165519714</v>
      </c>
      <c r="D104" s="30" t="n">
        <v>1.02607524394989</v>
      </c>
      <c r="E104" s="30" t="n">
        <v>0.837781548500061</v>
      </c>
      <c r="F104" s="30" t="n">
        <v>1.25668847560883</v>
      </c>
      <c r="G104" s="31" t="n">
        <v>0.803476870059967</v>
      </c>
      <c r="H104" s="31" t="n">
        <v>0.986420273780823</v>
      </c>
      <c r="I104" s="29"/>
    </row>
    <row r="105" customFormat="false" ht="12.75" hidden="false" customHeight="false" outlineLevel="0" collapsed="false">
      <c r="A105" s="0" t="s">
        <v>135</v>
      </c>
      <c r="B105" s="30" t="n">
        <v>-0.0131588941439986</v>
      </c>
      <c r="C105" s="30" t="n">
        <v>0.0996876806020737</v>
      </c>
      <c r="D105" s="30" t="n">
        <v>0.986927330493927</v>
      </c>
      <c r="E105" s="30" t="n">
        <v>0.811766028404236</v>
      </c>
      <c r="F105" s="30" t="n">
        <v>1.19988453388214</v>
      </c>
      <c r="G105" s="31" t="n">
        <v>0.894983351230621</v>
      </c>
      <c r="H105" s="31" t="n">
        <v>0.986420273780823</v>
      </c>
      <c r="I105" s="29"/>
    </row>
    <row r="106" customFormat="false" ht="12.75" hidden="false" customHeight="false" outlineLevel="0" collapsed="false">
      <c r="A106" s="0" t="s">
        <v>136</v>
      </c>
      <c r="B106" s="30" t="n">
        <v>-0.0739879235625267</v>
      </c>
      <c r="C106" s="30" t="n">
        <v>0.106109425425529</v>
      </c>
      <c r="D106" s="30" t="n">
        <v>0.928682923316956</v>
      </c>
      <c r="E106" s="30" t="n">
        <v>0.754304945468903</v>
      </c>
      <c r="F106" s="30" t="n">
        <v>1.14337313175201</v>
      </c>
      <c r="G106" s="31" t="n">
        <v>0.485627919435501</v>
      </c>
      <c r="H106" s="31" t="n">
        <v>0.986420273780823</v>
      </c>
      <c r="I106" s="29"/>
    </row>
    <row r="107" customFormat="false" ht="12.75" hidden="false" customHeight="false" outlineLevel="0" collapsed="false">
      <c r="A107" s="0" t="s">
        <v>137</v>
      </c>
      <c r="B107" s="30" t="n">
        <v>-0.00274781952612102</v>
      </c>
      <c r="C107" s="30" t="n">
        <v>0.0966995507478714</v>
      </c>
      <c r="D107" s="30" t="n">
        <v>0.997255980968475</v>
      </c>
      <c r="E107" s="30" t="n">
        <v>0.825079560279846</v>
      </c>
      <c r="F107" s="30" t="n">
        <v>1.20536184310913</v>
      </c>
      <c r="G107" s="31" t="n">
        <v>0.977330327033997</v>
      </c>
      <c r="H107" s="31" t="n">
        <v>0.986420273780823</v>
      </c>
      <c r="I107" s="29"/>
    </row>
    <row r="108" customFormat="false" ht="12.75" hidden="false" customHeight="false" outlineLevel="0" collapsed="false">
      <c r="A108" s="0" t="s">
        <v>138</v>
      </c>
      <c r="B108" s="30" t="n">
        <v>0.0102623924612999</v>
      </c>
      <c r="C108" s="30" t="n">
        <v>0.105982728302479</v>
      </c>
      <c r="D108" s="30" t="n">
        <v>1.01031517982483</v>
      </c>
      <c r="E108" s="30" t="n">
        <v>0.820813000202179</v>
      </c>
      <c r="F108" s="30" t="n">
        <v>1.24356806278229</v>
      </c>
      <c r="G108" s="31" t="n">
        <v>0.922860741615295</v>
      </c>
      <c r="H108" s="31" t="n">
        <v>0.986420273780823</v>
      </c>
      <c r="I108" s="29"/>
    </row>
    <row r="109" customFormat="false" ht="12.75" hidden="false" customHeight="false" outlineLevel="0" collapsed="false">
      <c r="A109" s="0" t="s">
        <v>139</v>
      </c>
      <c r="B109" s="30" t="n">
        <v>0.0795997008681297</v>
      </c>
      <c r="C109" s="30" t="n">
        <v>0.104676462709904</v>
      </c>
      <c r="D109" s="30" t="n">
        <v>1.08285355567932</v>
      </c>
      <c r="E109" s="30" t="n">
        <v>0.882000744342804</v>
      </c>
      <c r="F109" s="30" t="n">
        <v>1.32944536209106</v>
      </c>
      <c r="G109" s="31" t="n">
        <v>0.44699427485466</v>
      </c>
      <c r="H109" s="31" t="n">
        <v>0.986420273780823</v>
      </c>
      <c r="I109" s="29"/>
    </row>
    <row r="110" customFormat="false" ht="12.75" hidden="false" customHeight="false" outlineLevel="0" collapsed="false">
      <c r="A110" s="0" t="s">
        <v>140</v>
      </c>
      <c r="B110" s="30" t="n">
        <v>0.00386221869848669</v>
      </c>
      <c r="C110" s="30" t="n">
        <v>0.0993815362453461</v>
      </c>
      <c r="D110" s="30" t="n">
        <v>1.00386965274811</v>
      </c>
      <c r="E110" s="30" t="n">
        <v>0.826197028160095</v>
      </c>
      <c r="F110" s="30" t="n">
        <v>1.21975064277649</v>
      </c>
      <c r="G110" s="31" t="n">
        <v>0.968999981880188</v>
      </c>
      <c r="H110" s="31" t="n">
        <v>0.986420273780823</v>
      </c>
      <c r="I110" s="29"/>
    </row>
    <row r="111" customFormat="false" ht="12.75" hidden="false" customHeight="false" outlineLevel="0" collapsed="false">
      <c r="A111" s="0" t="s">
        <v>141</v>
      </c>
      <c r="B111" s="30" t="n">
        <v>0.043642483651638</v>
      </c>
      <c r="C111" s="30" t="n">
        <v>0.0970153361558914</v>
      </c>
      <c r="D111" s="30" t="n">
        <v>1.04460883140564</v>
      </c>
      <c r="E111" s="30" t="n">
        <v>0.863722205162048</v>
      </c>
      <c r="F111" s="30" t="n">
        <v>1.26337790489197</v>
      </c>
      <c r="G111" s="31" t="n">
        <v>0.652817606925964</v>
      </c>
      <c r="H111" s="31" t="n">
        <v>0.986420273780823</v>
      </c>
      <c r="I111" s="29"/>
    </row>
    <row r="112" customFormat="false" ht="12.75" hidden="false" customHeight="false" outlineLevel="0" collapsed="false">
      <c r="A112" s="0" t="s">
        <v>142</v>
      </c>
      <c r="B112" s="30" t="n">
        <v>-0.00806555990129709</v>
      </c>
      <c r="C112" s="30" t="n">
        <v>0.102013513445854</v>
      </c>
      <c r="D112" s="30" t="n">
        <v>0.991966903209686</v>
      </c>
      <c r="E112" s="30" t="n">
        <v>0.812200248241425</v>
      </c>
      <c r="F112" s="30" t="n">
        <v>1.21152174472809</v>
      </c>
      <c r="G112" s="31" t="n">
        <v>0.936981976032257</v>
      </c>
      <c r="H112" s="31" t="n">
        <v>0.986420273780823</v>
      </c>
      <c r="I112" s="29"/>
    </row>
    <row r="113" customFormat="false" ht="12.75" hidden="false" customHeight="false" outlineLevel="0" collapsed="false">
      <c r="A113" s="0" t="s">
        <v>143</v>
      </c>
      <c r="B113" s="30" t="n">
        <v>-0.0470588132739067</v>
      </c>
      <c r="C113" s="30" t="n">
        <v>0.0987110882997513</v>
      </c>
      <c r="D113" s="30" t="n">
        <v>0.95403128862381</v>
      </c>
      <c r="E113" s="30" t="n">
        <v>0.786211848258972</v>
      </c>
      <c r="F113" s="30" t="n">
        <v>1.15767228603363</v>
      </c>
      <c r="G113" s="31" t="n">
        <v>0.633552432060242</v>
      </c>
      <c r="H113" s="31" t="n">
        <v>0.986420273780823</v>
      </c>
      <c r="I113" s="29"/>
    </row>
    <row r="114" customFormat="false" ht="12.75" hidden="false" customHeight="false" outlineLevel="0" collapsed="false">
      <c r="A114" s="0" t="s">
        <v>144</v>
      </c>
      <c r="B114" s="30" t="n">
        <v>-0.172107845544815</v>
      </c>
      <c r="C114" s="30" t="n">
        <v>0.102474272251129</v>
      </c>
      <c r="D114" s="30" t="n">
        <v>0.84188836812973</v>
      </c>
      <c r="E114" s="30" t="n">
        <v>0.688697099685669</v>
      </c>
      <c r="F114" s="30" t="n">
        <v>1.02915501594543</v>
      </c>
      <c r="G114" s="31" t="n">
        <v>0.0930502638220787</v>
      </c>
      <c r="H114" s="31" t="n">
        <v>0.986420273780823</v>
      </c>
      <c r="I114" s="29"/>
    </row>
    <row r="115" customFormat="false" ht="12.75" hidden="false" customHeight="false" outlineLevel="0" collapsed="false">
      <c r="A115" s="0" t="s">
        <v>145</v>
      </c>
      <c r="B115" s="30" t="n">
        <v>-0.029205834493041</v>
      </c>
      <c r="C115" s="30" t="n">
        <v>0.11360564827919</v>
      </c>
      <c r="D115" s="30" t="n">
        <v>0.971216559410095</v>
      </c>
      <c r="E115" s="30" t="n">
        <v>0.777346730232239</v>
      </c>
      <c r="F115" s="30" t="n">
        <v>1.21343743801117</v>
      </c>
      <c r="G115" s="31" t="n">
        <v>0.79711639881134</v>
      </c>
      <c r="H115" s="31" t="n">
        <v>0.986420273780823</v>
      </c>
      <c r="I115" s="29"/>
    </row>
    <row r="116" customFormat="false" ht="12.75" hidden="false" customHeight="false" outlineLevel="0" collapsed="false">
      <c r="A116" s="0" t="s">
        <v>146</v>
      </c>
      <c r="B116" s="30" t="n">
        <v>0.029455354437232</v>
      </c>
      <c r="C116" s="30" t="n">
        <v>0.0926748737692833</v>
      </c>
      <c r="D116" s="30" t="n">
        <v>1.02989339828491</v>
      </c>
      <c r="E116" s="30" t="n">
        <v>0.858830213546753</v>
      </c>
      <c r="F116" s="30" t="n">
        <v>1.23502945899963</v>
      </c>
      <c r="G116" s="31" t="n">
        <v>0.750609815120697</v>
      </c>
      <c r="H116" s="31" t="n">
        <v>0.986420273780823</v>
      </c>
      <c r="I116" s="29"/>
    </row>
    <row r="117" customFormat="false" ht="12.75" hidden="false" customHeight="false" outlineLevel="0" collapsed="false">
      <c r="A117" s="0" t="s">
        <v>147</v>
      </c>
      <c r="B117" s="30" t="n">
        <v>-0.0872642993927002</v>
      </c>
      <c r="C117" s="30" t="n">
        <v>0.109062865376472</v>
      </c>
      <c r="D117" s="30" t="n">
        <v>0.916434824466705</v>
      </c>
      <c r="E117" s="30" t="n">
        <v>0.740060329437256</v>
      </c>
      <c r="F117" s="30" t="n">
        <v>1.13484370708466</v>
      </c>
      <c r="G117" s="31" t="n">
        <v>0.42363640666008</v>
      </c>
      <c r="H117" s="31" t="n">
        <v>0.986420273780823</v>
      </c>
      <c r="I117" s="29"/>
    </row>
    <row r="118" customFormat="false" ht="12.75" hidden="false" customHeight="false" outlineLevel="0" collapsed="false">
      <c r="A118" s="0" t="s">
        <v>148</v>
      </c>
      <c r="B118" s="30" t="n">
        <v>0.0636545345187187</v>
      </c>
      <c r="C118" s="30" t="n">
        <v>0.0909974500536919</v>
      </c>
      <c r="D118" s="30" t="n">
        <v>1.06572413444519</v>
      </c>
      <c r="E118" s="30" t="n">
        <v>0.891636073589325</v>
      </c>
      <c r="F118" s="30" t="n">
        <v>1.27380216121674</v>
      </c>
      <c r="G118" s="31" t="n">
        <v>0.484227120876312</v>
      </c>
      <c r="H118" s="31" t="n">
        <v>0.986420273780823</v>
      </c>
      <c r="I118" s="29"/>
    </row>
    <row r="119" customFormat="false" ht="12.75" hidden="false" customHeight="false" outlineLevel="0" collapsed="false">
      <c r="A119" s="0" t="s">
        <v>149</v>
      </c>
      <c r="B119" s="30" t="n">
        <v>0.0462151579558849</v>
      </c>
      <c r="C119" s="30" t="n">
        <v>0.0966776013374329</v>
      </c>
      <c r="D119" s="30" t="n">
        <v>1.04729974269867</v>
      </c>
      <c r="E119" s="30" t="n">
        <v>0.866520524024963</v>
      </c>
      <c r="F119" s="30" t="n">
        <v>1.26579427719116</v>
      </c>
      <c r="G119" s="31" t="n">
        <v>0.632626175880432</v>
      </c>
      <c r="H119" s="31" t="n">
        <v>0.986420273780823</v>
      </c>
      <c r="I119" s="29"/>
    </row>
    <row r="120" customFormat="false" ht="12.75" hidden="false" customHeight="false" outlineLevel="0" collapsed="false">
      <c r="A120" s="11" t="s">
        <v>150</v>
      </c>
      <c r="B120" s="30"/>
      <c r="C120" s="30"/>
      <c r="D120" s="30"/>
      <c r="E120" s="30"/>
      <c r="F120" s="30"/>
      <c r="G120" s="31"/>
      <c r="H120" s="31"/>
      <c r="I120" s="29"/>
    </row>
    <row r="121" customFormat="false" ht="12.75" hidden="false" customHeight="false" outlineLevel="0" collapsed="false">
      <c r="A121" s="0" t="s">
        <v>151</v>
      </c>
      <c r="B121" s="30" t="n">
        <v>0.151491418480873</v>
      </c>
      <c r="C121" s="30" t="n">
        <v>0.104648485779762</v>
      </c>
      <c r="D121" s="30" t="n">
        <v>1.16356825828552</v>
      </c>
      <c r="E121" s="30" t="n">
        <v>0.947796165943146</v>
      </c>
      <c r="F121" s="30" t="n">
        <v>1.42846250534058</v>
      </c>
      <c r="G121" s="31" t="n">
        <v>0.147722885012627</v>
      </c>
      <c r="H121" s="31" t="n">
        <v>0.986420273780823</v>
      </c>
      <c r="I121" s="29"/>
    </row>
    <row r="122" customFormat="false" ht="12.75" hidden="false" customHeight="false" outlineLevel="0" collapsed="false">
      <c r="A122" s="11" t="s">
        <v>152</v>
      </c>
      <c r="B122" s="30"/>
      <c r="C122" s="30"/>
      <c r="D122" s="30"/>
      <c r="E122" s="30"/>
      <c r="F122" s="30"/>
      <c r="G122" s="31"/>
      <c r="H122" s="31"/>
      <c r="I122" s="29"/>
    </row>
    <row r="123" customFormat="false" ht="12.75" hidden="false" customHeight="false" outlineLevel="0" collapsed="false">
      <c r="A123" s="11" t="s">
        <v>153</v>
      </c>
      <c r="B123" s="30"/>
      <c r="C123" s="30"/>
      <c r="D123" s="30"/>
      <c r="E123" s="30"/>
      <c r="F123" s="30"/>
      <c r="G123" s="31"/>
      <c r="H123" s="31"/>
      <c r="I123" s="29"/>
    </row>
    <row r="124" customFormat="false" ht="12.75" hidden="false" customHeight="false" outlineLevel="0" collapsed="false">
      <c r="A124" s="0" t="s">
        <v>154</v>
      </c>
      <c r="B124" s="30" t="n">
        <v>0.0291866231709719</v>
      </c>
      <c r="C124" s="30" t="n">
        <v>0.0947388336062431</v>
      </c>
      <c r="D124" s="30" t="n">
        <v>1.02961671352386</v>
      </c>
      <c r="E124" s="30" t="n">
        <v>0.855133175849915</v>
      </c>
      <c r="F124" s="30" t="n">
        <v>1.23970234394073</v>
      </c>
      <c r="G124" s="31" t="n">
        <v>0.758025586605072</v>
      </c>
      <c r="H124" s="31" t="n">
        <v>0.986420273780823</v>
      </c>
      <c r="I124" s="29"/>
    </row>
    <row r="125" customFormat="false" ht="12.75" hidden="false" customHeight="false" outlineLevel="0" collapsed="false">
      <c r="A125" s="0" t="s">
        <v>155</v>
      </c>
      <c r="B125" s="30" t="n">
        <v>0.0401984378695488</v>
      </c>
      <c r="C125" s="30" t="n">
        <v>0.0933563709259033</v>
      </c>
      <c r="D125" s="30" t="n">
        <v>1.04101729393005</v>
      </c>
      <c r="E125" s="30" t="n">
        <v>0.866947650909424</v>
      </c>
      <c r="F125" s="30" t="n">
        <v>1.25003755092621</v>
      </c>
      <c r="G125" s="31" t="n">
        <v>0.666765570640564</v>
      </c>
      <c r="H125" s="31" t="n">
        <v>0.986420273780823</v>
      </c>
      <c r="I125" s="29"/>
    </row>
    <row r="126" customFormat="false" ht="12.75" hidden="false" customHeight="false" outlineLevel="0" collapsed="false">
      <c r="A126" s="0" t="s">
        <v>156</v>
      </c>
      <c r="B126" s="30" t="n">
        <v>-0.0348459184169769</v>
      </c>
      <c r="C126" s="30" t="n">
        <v>0.0922673419117928</v>
      </c>
      <c r="D126" s="30" t="n">
        <v>0.965754210948944</v>
      </c>
      <c r="E126" s="30" t="n">
        <v>0.805987894535065</v>
      </c>
      <c r="F126" s="30" t="n">
        <v>1.1571900844574</v>
      </c>
      <c r="G126" s="31" t="n">
        <v>0.705681324005127</v>
      </c>
      <c r="H126" s="31" t="n">
        <v>0.986420273780823</v>
      </c>
      <c r="I126" s="29"/>
    </row>
    <row r="127" customFormat="false" ht="12.75" hidden="false" customHeight="false" outlineLevel="0" collapsed="false">
      <c r="A127" s="0" t="s">
        <v>157</v>
      </c>
      <c r="B127" s="30" t="n">
        <v>-0.0285198725759983</v>
      </c>
      <c r="C127" s="30" t="n">
        <v>0.0981457307934761</v>
      </c>
      <c r="D127" s="30" t="n">
        <v>0.971882998943329</v>
      </c>
      <c r="E127" s="30" t="n">
        <v>0.801811337471008</v>
      </c>
      <c r="F127" s="30" t="n">
        <v>1.17802846431732</v>
      </c>
      <c r="G127" s="31" t="n">
        <v>0.771367192268372</v>
      </c>
      <c r="H127" s="31" t="n">
        <v>0.986420273780823</v>
      </c>
      <c r="I127" s="29"/>
    </row>
    <row r="128" customFormat="false" ht="12.75" hidden="false" customHeight="false" outlineLevel="0" collapsed="false">
      <c r="A128" s="0" t="s">
        <v>158</v>
      </c>
      <c r="B128" s="30" t="n">
        <v>0.0147213833406568</v>
      </c>
      <c r="C128" s="30" t="n">
        <v>0.088236890733242</v>
      </c>
      <c r="D128" s="30" t="n">
        <v>1.01483023166657</v>
      </c>
      <c r="E128" s="30" t="n">
        <v>0.853662192821503</v>
      </c>
      <c r="F128" s="30" t="n">
        <v>1.20642626285553</v>
      </c>
      <c r="G128" s="31" t="n">
        <v>0.867496490478516</v>
      </c>
      <c r="H128" s="31" t="n">
        <v>0.986420273780823</v>
      </c>
      <c r="I128" s="29"/>
    </row>
    <row r="129" customFormat="false" ht="12.75" hidden="false" customHeight="false" outlineLevel="0" collapsed="false">
      <c r="A129" s="11" t="s">
        <v>159</v>
      </c>
      <c r="B129" s="30"/>
      <c r="C129" s="30"/>
      <c r="D129" s="30"/>
      <c r="E129" s="30"/>
      <c r="F129" s="30"/>
      <c r="G129" s="31"/>
      <c r="H129" s="31"/>
      <c r="I129" s="29"/>
    </row>
    <row r="130" customFormat="false" ht="12.75" hidden="false" customHeight="false" outlineLevel="0" collapsed="false">
      <c r="A130" s="0" t="s">
        <v>160</v>
      </c>
      <c r="B130" s="30" t="n">
        <v>-0.01746791228652</v>
      </c>
      <c r="C130" s="30" t="n">
        <v>0.0922023430466652</v>
      </c>
      <c r="D130" s="30" t="n">
        <v>0.982683777809143</v>
      </c>
      <c r="E130" s="30" t="n">
        <v>0.820221245288849</v>
      </c>
      <c r="F130" s="30" t="n">
        <v>1.17732548713684</v>
      </c>
      <c r="G130" s="31" t="n">
        <v>0.849738657474518</v>
      </c>
      <c r="H130" s="31" t="n">
        <v>0.986420273780823</v>
      </c>
      <c r="I130" s="29"/>
    </row>
    <row r="131" customFormat="false" ht="12.75" hidden="false" customHeight="false" outlineLevel="0" collapsed="false">
      <c r="A131" s="0" t="s">
        <v>161</v>
      </c>
      <c r="B131" s="30" t="n">
        <v>-0.0303841810673475</v>
      </c>
      <c r="C131" s="30" t="n">
        <v>0.094884105026722</v>
      </c>
      <c r="D131" s="30" t="n">
        <v>0.9700728058815</v>
      </c>
      <c r="E131" s="30" t="n">
        <v>0.805450439453125</v>
      </c>
      <c r="F131" s="30" t="n">
        <v>1.16834151744843</v>
      </c>
      <c r="G131" s="31" t="n">
        <v>0.748798429965973</v>
      </c>
      <c r="H131" s="31" t="n">
        <v>0.986420273780823</v>
      </c>
      <c r="I131" s="29"/>
    </row>
    <row r="132" customFormat="false" ht="12.75" hidden="false" customHeight="false" outlineLevel="0" collapsed="false">
      <c r="A132" s="0" t="s">
        <v>162</v>
      </c>
      <c r="B132" s="30" t="n">
        <v>0.0720722302794457</v>
      </c>
      <c r="C132" s="30" t="n">
        <v>0.0957157015800476</v>
      </c>
      <c r="D132" s="30" t="n">
        <v>1.07473301887512</v>
      </c>
      <c r="E132" s="30" t="n">
        <v>0.890896439552307</v>
      </c>
      <c r="F132" s="30" t="n">
        <v>1.29650413990021</v>
      </c>
      <c r="G132" s="31" t="n">
        <v>0.451460540294647</v>
      </c>
      <c r="H132" s="31" t="n">
        <v>0.986420273780823</v>
      </c>
      <c r="I132" s="29"/>
    </row>
    <row r="133" customFormat="false" ht="12.75" hidden="false" customHeight="false" outlineLevel="0" collapsed="false">
      <c r="A133" s="0" t="s">
        <v>163</v>
      </c>
      <c r="B133" s="30" t="n">
        <v>0.0363458022475243</v>
      </c>
      <c r="C133" s="30" t="n">
        <v>0.0979531481862068</v>
      </c>
      <c r="D133" s="30" t="n">
        <v>1.03701436519623</v>
      </c>
      <c r="E133" s="30" t="n">
        <v>0.855868220329285</v>
      </c>
      <c r="F133" s="30" t="n">
        <v>1.2565004825592</v>
      </c>
      <c r="G133" s="31" t="n">
        <v>0.710598111152649</v>
      </c>
      <c r="H133" s="31" t="n">
        <v>0.986420273780823</v>
      </c>
      <c r="I133" s="29"/>
    </row>
    <row r="134" customFormat="false" ht="12.75" hidden="false" customHeight="false" outlineLevel="0" collapsed="false">
      <c r="A134" s="0" t="s">
        <v>164</v>
      </c>
      <c r="B134" s="30" t="n">
        <v>-0.11119732260704</v>
      </c>
      <c r="C134" s="30" t="n">
        <v>0.124389216303825</v>
      </c>
      <c r="D134" s="30" t="n">
        <v>0.89476215839386</v>
      </c>
      <c r="E134" s="30" t="n">
        <v>0.701176464557648</v>
      </c>
      <c r="F134" s="30" t="n">
        <v>1.14179444313049</v>
      </c>
      <c r="G134" s="31" t="n">
        <v>0.371350437402725</v>
      </c>
      <c r="H134" s="31" t="n">
        <v>0.986420273780823</v>
      </c>
      <c r="I134" s="29"/>
    </row>
    <row r="135" customFormat="false" ht="12.75" hidden="false" customHeight="false" outlineLevel="0" collapsed="false">
      <c r="A135" s="0" t="s">
        <v>165</v>
      </c>
      <c r="B135" s="30" t="n">
        <v>-0.0184265188872814</v>
      </c>
      <c r="C135" s="30" t="n">
        <v>0.0898415595293045</v>
      </c>
      <c r="D135" s="30" t="n">
        <v>0.981742203235626</v>
      </c>
      <c r="E135" s="30" t="n">
        <v>0.82323569059372</v>
      </c>
      <c r="F135" s="30" t="n">
        <v>1.17076766490936</v>
      </c>
      <c r="G135" s="31" t="n">
        <v>0.837493896484375</v>
      </c>
      <c r="H135" s="31" t="n">
        <v>0.986420273780823</v>
      </c>
      <c r="I135" s="29"/>
    </row>
    <row r="136" customFormat="false" ht="12.75" hidden="false" customHeight="false" outlineLevel="0" collapsed="false">
      <c r="A136" s="18" t="s">
        <v>166</v>
      </c>
      <c r="B136" s="19" t="n">
        <v>0.0284945983439684</v>
      </c>
      <c r="C136" s="19" t="n">
        <v>0.0985664799809456</v>
      </c>
      <c r="D136" s="19" t="n">
        <v>1.0289044380188</v>
      </c>
      <c r="E136" s="19" t="n">
        <v>0.848154783248901</v>
      </c>
      <c r="F136" s="19" t="n">
        <v>1.24817359447479</v>
      </c>
      <c r="G136" s="20" t="n">
        <v>0.772512376308441</v>
      </c>
      <c r="H136" s="20" t="n">
        <v>0.986420273780823</v>
      </c>
      <c r="I136" s="29"/>
    </row>
    <row r="137" customFormat="false" ht="12.75" hidden="false" customHeight="false" outlineLevel="0" collapsed="false">
      <c r="G137" s="10"/>
      <c r="H137" s="10"/>
    </row>
    <row r="138" customFormat="false" ht="27" hidden="false" customHeight="true" outlineLevel="0" collapsed="false">
      <c r="A138" s="21" t="s">
        <v>167</v>
      </c>
      <c r="B138" s="21"/>
      <c r="C138" s="21"/>
      <c r="D138" s="21"/>
      <c r="E138" s="21"/>
      <c r="F138" s="21"/>
      <c r="G138" s="21"/>
      <c r="H138" s="21"/>
    </row>
    <row r="139" customFormat="false" ht="84.75" hidden="false" customHeight="true" outlineLevel="0" collapsed="false">
      <c r="A139" s="23" t="s">
        <v>168</v>
      </c>
      <c r="B139" s="23"/>
      <c r="C139" s="23"/>
      <c r="D139" s="23"/>
      <c r="E139" s="23"/>
      <c r="F139" s="23"/>
      <c r="G139" s="23"/>
      <c r="H139" s="23"/>
    </row>
    <row r="140" customFormat="false" ht="30" hidden="false" customHeight="true" outlineLevel="0" collapsed="false">
      <c r="A140" s="25" t="s">
        <v>207</v>
      </c>
      <c r="B140" s="25"/>
      <c r="C140" s="25"/>
      <c r="D140" s="25"/>
      <c r="E140" s="25"/>
      <c r="F140" s="25"/>
      <c r="G140" s="25"/>
      <c r="H140" s="25"/>
    </row>
    <row r="141" customFormat="false" ht="45" hidden="false" customHeight="true" outlineLevel="0" collapsed="false">
      <c r="A141" s="25" t="s">
        <v>181</v>
      </c>
      <c r="B141" s="25"/>
      <c r="C141" s="25"/>
      <c r="D141" s="25"/>
      <c r="E141" s="25"/>
      <c r="F141" s="25"/>
      <c r="G141" s="25"/>
      <c r="H141" s="25"/>
    </row>
  </sheetData>
  <mergeCells count="4">
    <mergeCell ref="A138:H138"/>
    <mergeCell ref="A139:H139"/>
    <mergeCell ref="A140:H140"/>
    <mergeCell ref="A141:H141"/>
  </mergeCells>
  <conditionalFormatting sqref="F8:G15 F130:G136 F124:G128 F121:G121 F87:G119 F55:G85 F46:G53 F39:G43 F17:G37">
    <cfRule type="cellIs" priority="2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</cols>
  <sheetData>
    <row r="1" customFormat="false" ht="15" hidden="false" customHeight="false" outlineLevel="0" collapsed="false">
      <c r="A1" s="36" t="s">
        <v>208</v>
      </c>
      <c r="B1" s="37"/>
      <c r="C1" s="37"/>
      <c r="D1" s="37"/>
      <c r="E1" s="37"/>
      <c r="F1" s="37"/>
      <c r="G1" s="37"/>
      <c r="H1" s="37"/>
      <c r="I1" s="37"/>
    </row>
    <row r="6" customFormat="false" ht="15" hidden="false" customHeight="false" outlineLevel="0" collapsed="false">
      <c r="A6" s="54" t="s">
        <v>29</v>
      </c>
      <c r="B6" s="39" t="s">
        <v>30</v>
      </c>
      <c r="C6" s="39" t="s">
        <v>31</v>
      </c>
      <c r="D6" s="39" t="s">
        <v>32</v>
      </c>
      <c r="E6" s="39" t="s">
        <v>33</v>
      </c>
      <c r="F6" s="39" t="s">
        <v>34</v>
      </c>
      <c r="G6" s="39" t="s">
        <v>35</v>
      </c>
      <c r="H6" s="39" t="s">
        <v>36</v>
      </c>
      <c r="I6" s="37"/>
    </row>
    <row r="7" customFormat="false" ht="12.75" hidden="false" customHeight="false" outlineLevel="0" collapsed="false">
      <c r="A7" s="36" t="s">
        <v>37</v>
      </c>
      <c r="B7" s="42"/>
      <c r="C7" s="42"/>
      <c r="D7" s="42"/>
      <c r="E7" s="42"/>
      <c r="F7" s="42"/>
      <c r="G7" s="42"/>
      <c r="H7" s="42"/>
      <c r="I7" s="42"/>
    </row>
    <row r="8" customFormat="false" ht="12.75" hidden="false" customHeight="false" outlineLevel="0" collapsed="false">
      <c r="A8" s="37" t="s">
        <v>38</v>
      </c>
      <c r="B8" s="52" t="n">
        <v>-0.00765957729890943</v>
      </c>
      <c r="C8" s="52" t="n">
        <v>0.0336066372692585</v>
      </c>
      <c r="D8" s="52" t="n">
        <v>0.992369711399078</v>
      </c>
      <c r="E8" s="52" t="n">
        <v>0.929110705852509</v>
      </c>
      <c r="F8" s="52" t="n">
        <v>1.05993568897247</v>
      </c>
      <c r="G8" s="53" t="n">
        <v>0.819709539413452</v>
      </c>
      <c r="H8" s="53" t="n">
        <v>0.893598139286041</v>
      </c>
      <c r="I8" s="42"/>
    </row>
    <row r="9" customFormat="false" ht="12.75" hidden="false" customHeight="false" outlineLevel="0" collapsed="false">
      <c r="A9" s="37" t="s">
        <v>39</v>
      </c>
      <c r="B9" s="52" t="n">
        <v>-0.00728868460282683</v>
      </c>
      <c r="C9" s="52" t="n">
        <v>0.034408912062645</v>
      </c>
      <c r="D9" s="52" t="n">
        <v>0.992737829685211</v>
      </c>
      <c r="E9" s="52" t="n">
        <v>0.927995026111603</v>
      </c>
      <c r="F9" s="52" t="n">
        <v>1.06199753284454</v>
      </c>
      <c r="G9" s="53" t="n">
        <v>0.832243204116821</v>
      </c>
      <c r="H9" s="53" t="n">
        <v>0.893598139286041</v>
      </c>
      <c r="I9" s="42"/>
    </row>
    <row r="10" customFormat="false" ht="12.75" hidden="false" customHeight="false" outlineLevel="0" collapsed="false">
      <c r="A10" s="37" t="s">
        <v>40</v>
      </c>
      <c r="B10" s="52" t="n">
        <v>-0.0369586981832981</v>
      </c>
      <c r="C10" s="52" t="n">
        <v>0.0340316034853458</v>
      </c>
      <c r="D10" s="52" t="n">
        <v>0.96371591091156</v>
      </c>
      <c r="E10" s="52" t="n">
        <v>0.901532292366028</v>
      </c>
      <c r="F10" s="52" t="n">
        <v>1.03018867969513</v>
      </c>
      <c r="G10" s="53" t="n">
        <v>0.277474075555801</v>
      </c>
      <c r="H10" s="53" t="n">
        <v>0.507991015911102</v>
      </c>
      <c r="I10" s="42"/>
    </row>
    <row r="11" customFormat="false" ht="12.75" hidden="false" customHeight="false" outlineLevel="0" collapsed="false">
      <c r="A11" s="37" t="s">
        <v>41</v>
      </c>
      <c r="B11" s="52" t="n">
        <v>-0.0424339547753334</v>
      </c>
      <c r="C11" s="52" t="n">
        <v>0.0348209030926228</v>
      </c>
      <c r="D11" s="52" t="n">
        <v>0.95845377445221</v>
      </c>
      <c r="E11" s="52" t="n">
        <v>0.895223677158356</v>
      </c>
      <c r="F11" s="52" t="n">
        <v>1.02614986896515</v>
      </c>
      <c r="G11" s="53" t="n">
        <v>0.222982943058014</v>
      </c>
      <c r="H11" s="53" t="n">
        <v>0.451038479804993</v>
      </c>
      <c r="I11" s="42"/>
    </row>
    <row r="12" customFormat="false" ht="12.75" hidden="false" customHeight="false" outlineLevel="0" collapsed="false">
      <c r="A12" s="37" t="s">
        <v>42</v>
      </c>
      <c r="B12" s="52" t="n">
        <v>-0.0200380906462669</v>
      </c>
      <c r="C12" s="52" t="n">
        <v>0.03857197239995</v>
      </c>
      <c r="D12" s="52" t="n">
        <v>0.980161309242249</v>
      </c>
      <c r="E12" s="52" t="n">
        <v>0.908793151378632</v>
      </c>
      <c r="F12" s="52" t="n">
        <v>1.05713415145874</v>
      </c>
      <c r="G12" s="53" t="n">
        <v>0.603412985801697</v>
      </c>
      <c r="H12" s="53" t="n">
        <v>0.813753962516785</v>
      </c>
      <c r="I12" s="42"/>
    </row>
    <row r="13" customFormat="false" ht="12.75" hidden="false" customHeight="false" outlineLevel="0" collapsed="false">
      <c r="A13" s="37" t="s">
        <v>43</v>
      </c>
      <c r="B13" s="52" t="n">
        <v>-0.0539882704615593</v>
      </c>
      <c r="C13" s="52" t="n">
        <v>0.0375098995864391</v>
      </c>
      <c r="D13" s="52" t="n">
        <v>0.947443246841431</v>
      </c>
      <c r="E13" s="52" t="n">
        <v>0.880287826061249</v>
      </c>
      <c r="F13" s="52" t="n">
        <v>1.0197217464447</v>
      </c>
      <c r="G13" s="53" t="n">
        <v>0.150063499808311</v>
      </c>
      <c r="H13" s="53" t="n">
        <v>0.357151120901108</v>
      </c>
      <c r="I13" s="42"/>
    </row>
    <row r="14" customFormat="false" ht="12.75" hidden="false" customHeight="false" outlineLevel="0" collapsed="false">
      <c r="A14" s="37" t="s">
        <v>44</v>
      </c>
      <c r="B14" s="52" t="n">
        <v>-0.0328614711761475</v>
      </c>
      <c r="C14" s="52" t="n">
        <v>0.0415128953754902</v>
      </c>
      <c r="D14" s="52" t="n">
        <v>0.96767258644104</v>
      </c>
      <c r="E14" s="52" t="n">
        <v>0.892057001590729</v>
      </c>
      <c r="F14" s="52" t="n">
        <v>1.04969775676727</v>
      </c>
      <c r="G14" s="53" t="n">
        <v>0.428595870733261</v>
      </c>
      <c r="H14" s="53" t="n">
        <v>0.661138653755188</v>
      </c>
      <c r="I14" s="42"/>
    </row>
    <row r="15" customFormat="false" ht="12.75" hidden="false" customHeight="false" outlineLevel="0" collapsed="false">
      <c r="A15" s="37" t="s">
        <v>45</v>
      </c>
      <c r="B15" s="52" t="n">
        <v>-0.00156808912288398</v>
      </c>
      <c r="C15" s="52" t="n">
        <v>0.0449529215693474</v>
      </c>
      <c r="D15" s="52" t="n">
        <v>0.998433113098145</v>
      </c>
      <c r="E15" s="52" t="n">
        <v>0.914228975772858</v>
      </c>
      <c r="F15" s="52" t="n">
        <v>1.09039282798767</v>
      </c>
      <c r="G15" s="53" t="n">
        <v>0.972173094749451</v>
      </c>
      <c r="H15" s="53" t="n">
        <v>0.98383378982544</v>
      </c>
      <c r="I15" s="42"/>
    </row>
    <row r="16" customFormat="false" ht="12.75" hidden="false" customHeight="false" outlineLevel="0" collapsed="false">
      <c r="A16" s="36" t="s">
        <v>46</v>
      </c>
      <c r="B16" s="52"/>
      <c r="C16" s="52"/>
      <c r="D16" s="52"/>
      <c r="E16" s="52"/>
      <c r="F16" s="52"/>
      <c r="G16" s="53"/>
      <c r="H16" s="53"/>
      <c r="I16" s="42"/>
    </row>
    <row r="17" customFormat="false" ht="12.75" hidden="false" customHeight="false" outlineLevel="0" collapsed="false">
      <c r="A17" s="37" t="s">
        <v>47</v>
      </c>
      <c r="B17" s="52" t="n">
        <v>0.0103291887789965</v>
      </c>
      <c r="C17" s="52" t="n">
        <v>0.0360800325870514</v>
      </c>
      <c r="D17" s="52" t="n">
        <v>1.010382771492</v>
      </c>
      <c r="E17" s="52" t="n">
        <v>0.941400706768036</v>
      </c>
      <c r="F17" s="52" t="n">
        <v>1.08441936969757</v>
      </c>
      <c r="G17" s="53" t="n">
        <v>0.77465945482254</v>
      </c>
      <c r="H17" s="53" t="n">
        <v>0.873491048812866</v>
      </c>
      <c r="I17" s="42"/>
    </row>
    <row r="18" customFormat="false" ht="12.75" hidden="false" customHeight="false" outlineLevel="0" collapsed="false">
      <c r="A18" s="37" t="s">
        <v>48</v>
      </c>
      <c r="B18" s="52" t="n">
        <v>0.0196902360767126</v>
      </c>
      <c r="C18" s="52" t="n">
        <v>0.0471156388521194</v>
      </c>
      <c r="D18" s="52" t="n">
        <v>1.01988542079926</v>
      </c>
      <c r="E18" s="52" t="n">
        <v>0.929921865463257</v>
      </c>
      <c r="F18" s="52" t="n">
        <v>1.11855220794678</v>
      </c>
      <c r="G18" s="53" t="n">
        <v>0.676010727882385</v>
      </c>
      <c r="H18" s="53" t="n">
        <v>0.829782247543335</v>
      </c>
      <c r="I18" s="42"/>
    </row>
    <row r="19" customFormat="false" ht="12.75" hidden="false" customHeight="false" outlineLevel="0" collapsed="false">
      <c r="A19" s="37" t="s">
        <v>49</v>
      </c>
      <c r="B19" s="52" t="n">
        <v>0.00864969287067652</v>
      </c>
      <c r="C19" s="52" t="n">
        <v>0.036875169724226</v>
      </c>
      <c r="D19" s="52" t="n">
        <v>1.00868725776672</v>
      </c>
      <c r="E19" s="52" t="n">
        <v>0.938357472419739</v>
      </c>
      <c r="F19" s="52" t="n">
        <v>1.08428812026978</v>
      </c>
      <c r="G19" s="53" t="n">
        <v>0.814544975757599</v>
      </c>
      <c r="H19" s="53" t="n">
        <v>0.893598139286041</v>
      </c>
      <c r="I19" s="42"/>
    </row>
    <row r="20" customFormat="false" ht="12.75" hidden="false" customHeight="false" outlineLevel="0" collapsed="false">
      <c r="A20" s="37" t="s">
        <v>50</v>
      </c>
      <c r="B20" s="52" t="n">
        <v>0.0154300481081009</v>
      </c>
      <c r="C20" s="52" t="n">
        <v>0.0340077802538872</v>
      </c>
      <c r="D20" s="52" t="n">
        <v>1.015549659729</v>
      </c>
      <c r="E20" s="52" t="n">
        <v>0.950065851211548</v>
      </c>
      <c r="F20" s="52" t="n">
        <v>1.08554708957672</v>
      </c>
      <c r="G20" s="53" t="n">
        <v>0.650029540061951</v>
      </c>
      <c r="H20" s="53" t="n">
        <v>0.822909712791443</v>
      </c>
      <c r="I20" s="42"/>
    </row>
    <row r="21" customFormat="false" ht="12.75" hidden="false" customHeight="false" outlineLevel="0" collapsed="false">
      <c r="A21" s="37" t="s">
        <v>51</v>
      </c>
      <c r="B21" s="52" t="n">
        <v>0.0496079251170158</v>
      </c>
      <c r="C21" s="52" t="n">
        <v>0.0468906685709953</v>
      </c>
      <c r="D21" s="52" t="n">
        <v>1.05085897445679</v>
      </c>
      <c r="E21" s="52" t="n">
        <v>0.958585917949677</v>
      </c>
      <c r="F21" s="52" t="n">
        <v>1.15201425552368</v>
      </c>
      <c r="G21" s="53" t="n">
        <v>0.290078788995743</v>
      </c>
      <c r="H21" s="53" t="n">
        <v>0.514660954475403</v>
      </c>
      <c r="I21" s="42"/>
    </row>
    <row r="22" customFormat="false" ht="12.75" hidden="false" customHeight="false" outlineLevel="0" collapsed="false">
      <c r="A22" s="37" t="s">
        <v>52</v>
      </c>
      <c r="B22" s="52" t="n">
        <v>-0.057549249380827</v>
      </c>
      <c r="C22" s="52" t="n">
        <v>0.0376410186290741</v>
      </c>
      <c r="D22" s="52" t="n">
        <v>0.944075405597687</v>
      </c>
      <c r="E22" s="52" t="n">
        <v>0.876933336257935</v>
      </c>
      <c r="F22" s="52" t="n">
        <v>1.01635813713074</v>
      </c>
      <c r="G22" s="53" t="n">
        <v>0.126289919018745</v>
      </c>
      <c r="H22" s="53" t="n">
        <v>0.31975531578064</v>
      </c>
      <c r="I22" s="42"/>
    </row>
    <row r="23" customFormat="false" ht="12.75" hidden="false" customHeight="false" outlineLevel="0" collapsed="false">
      <c r="A23" s="37" t="s">
        <v>53</v>
      </c>
      <c r="B23" s="52" t="n">
        <v>-0.0329313911497593</v>
      </c>
      <c r="C23" s="52" t="n">
        <v>0.0383940450847149</v>
      </c>
      <c r="D23" s="52" t="n">
        <v>0.96760493516922</v>
      </c>
      <c r="E23" s="52" t="n">
        <v>0.897463917732239</v>
      </c>
      <c r="F23" s="52" t="n">
        <v>1.04322779178619</v>
      </c>
      <c r="G23" s="53" t="n">
        <v>0.391046345233917</v>
      </c>
      <c r="H23" s="53" t="n">
        <v>0.620460212230682</v>
      </c>
      <c r="I23" s="42"/>
    </row>
    <row r="24" customFormat="false" ht="12.75" hidden="false" customHeight="false" outlineLevel="0" collapsed="false">
      <c r="A24" s="37" t="s">
        <v>54</v>
      </c>
      <c r="B24" s="52" t="n">
        <v>0.00605751667171717</v>
      </c>
      <c r="C24" s="52" t="n">
        <v>0.0367441363632679</v>
      </c>
      <c r="D24" s="52" t="n">
        <v>1.00607585906982</v>
      </c>
      <c r="E24" s="52" t="n">
        <v>0.936168611049652</v>
      </c>
      <c r="F24" s="52" t="n">
        <v>1.08120346069336</v>
      </c>
      <c r="G24" s="53" t="n">
        <v>0.869056761264801</v>
      </c>
      <c r="H24" s="53" t="n">
        <v>0.907173275947571</v>
      </c>
      <c r="I24" s="42"/>
    </row>
    <row r="25" customFormat="false" ht="12.75" hidden="false" customHeight="false" outlineLevel="0" collapsed="false">
      <c r="A25" s="37" t="s">
        <v>55</v>
      </c>
      <c r="B25" s="52" t="n">
        <v>-0.00309037230908871</v>
      </c>
      <c r="C25" s="52" t="n">
        <v>0.0350989140570164</v>
      </c>
      <c r="D25" s="52" t="n">
        <v>0.996914386749268</v>
      </c>
      <c r="E25" s="52" t="n">
        <v>0.930639803409576</v>
      </c>
      <c r="F25" s="52" t="n">
        <v>1.06790864467621</v>
      </c>
      <c r="G25" s="53" t="n">
        <v>0.92983889579773</v>
      </c>
      <c r="H25" s="53" t="n">
        <v>0.953886449337006</v>
      </c>
      <c r="I25" s="42"/>
    </row>
    <row r="26" customFormat="false" ht="12.75" hidden="false" customHeight="false" outlineLevel="0" collapsed="false">
      <c r="A26" s="37" t="s">
        <v>56</v>
      </c>
      <c r="B26" s="52" t="n">
        <v>-0.00872614607214928</v>
      </c>
      <c r="C26" s="52" t="n">
        <v>0.0341847538948059</v>
      </c>
      <c r="D26" s="52" t="n">
        <v>0.99131178855896</v>
      </c>
      <c r="E26" s="52" t="n">
        <v>0.927069246768951</v>
      </c>
      <c r="F26" s="52" t="n">
        <v>1.0600061416626</v>
      </c>
      <c r="G26" s="53" t="n">
        <v>0.798519015312195</v>
      </c>
      <c r="H26" s="53" t="n">
        <v>0.888072550296783</v>
      </c>
      <c r="I26" s="42"/>
    </row>
    <row r="27" customFormat="false" ht="12.75" hidden="false" customHeight="false" outlineLevel="0" collapsed="false">
      <c r="A27" s="37" t="s">
        <v>57</v>
      </c>
      <c r="B27" s="52" t="n">
        <v>0.0383904166519642</v>
      </c>
      <c r="C27" s="52" t="n">
        <v>0.0360717736184597</v>
      </c>
      <c r="D27" s="52" t="n">
        <v>1.03913688659668</v>
      </c>
      <c r="E27" s="52" t="n">
        <v>0.96820741891861</v>
      </c>
      <c r="F27" s="52" t="n">
        <v>1.11526250839233</v>
      </c>
      <c r="G27" s="53" t="n">
        <v>0.287202507257462</v>
      </c>
      <c r="H27" s="53" t="n">
        <v>0.514660954475403</v>
      </c>
      <c r="I27" s="42"/>
    </row>
    <row r="28" customFormat="false" ht="12.75" hidden="false" customHeight="false" outlineLevel="0" collapsed="false">
      <c r="A28" s="37" t="s">
        <v>58</v>
      </c>
      <c r="B28" s="52" t="n">
        <v>-0.00712493294849992</v>
      </c>
      <c r="C28" s="52" t="n">
        <v>0.0352103933691978</v>
      </c>
      <c r="D28" s="52" t="n">
        <v>0.992900371551514</v>
      </c>
      <c r="E28" s="52" t="n">
        <v>0.92669016122818</v>
      </c>
      <c r="F28" s="52" t="n">
        <v>1.06384122371674</v>
      </c>
      <c r="G28" s="53" t="n">
        <v>0.83964067697525</v>
      </c>
      <c r="H28" s="53" t="n">
        <v>0.893598139286041</v>
      </c>
      <c r="I28" s="42"/>
    </row>
    <row r="29" customFormat="false" ht="12.75" hidden="false" customHeight="false" outlineLevel="0" collapsed="false">
      <c r="A29" s="37" t="s">
        <v>59</v>
      </c>
      <c r="B29" s="52" t="n">
        <v>-0.0447250083088875</v>
      </c>
      <c r="C29" s="52" t="n">
        <v>0.0458531267940998</v>
      </c>
      <c r="D29" s="52" t="n">
        <v>0.95626038312912</v>
      </c>
      <c r="E29" s="52" t="n">
        <v>0.874069392681122</v>
      </c>
      <c r="F29" s="52" t="n">
        <v>1.04618000984192</v>
      </c>
      <c r="G29" s="53" t="n">
        <v>0.329363286495209</v>
      </c>
      <c r="H29" s="53" t="n">
        <v>0.552031397819519</v>
      </c>
      <c r="I29" s="42"/>
    </row>
    <row r="30" customFormat="false" ht="12.75" hidden="false" customHeight="false" outlineLevel="0" collapsed="false">
      <c r="A30" s="37" t="s">
        <v>60</v>
      </c>
      <c r="B30" s="52" t="n">
        <v>0.0111460033804178</v>
      </c>
      <c r="C30" s="52" t="n">
        <v>0.0358205772936344</v>
      </c>
      <c r="D30" s="52" t="n">
        <v>1.01120829582214</v>
      </c>
      <c r="E30" s="52" t="n">
        <v>0.942649245262146</v>
      </c>
      <c r="F30" s="52" t="n">
        <v>1.08475375175476</v>
      </c>
      <c r="G30" s="53" t="n">
        <v>0.755677461624146</v>
      </c>
      <c r="H30" s="53" t="n">
        <v>0.873064279556274</v>
      </c>
      <c r="I30" s="42"/>
    </row>
    <row r="31" customFormat="false" ht="12.75" hidden="false" customHeight="false" outlineLevel="0" collapsed="false">
      <c r="A31" s="37" t="s">
        <v>61</v>
      </c>
      <c r="B31" s="52" t="n">
        <v>-0.0190092790871859</v>
      </c>
      <c r="C31" s="52" t="n">
        <v>0.0348947234451771</v>
      </c>
      <c r="D31" s="52" t="n">
        <v>0.981170237064362</v>
      </c>
      <c r="E31" s="52" t="n">
        <v>0.91630893945694</v>
      </c>
      <c r="F31" s="52" t="n">
        <v>1.05062282085419</v>
      </c>
      <c r="G31" s="53" t="n">
        <v>0.585918009281158</v>
      </c>
      <c r="H31" s="53" t="n">
        <v>0.801428079605103</v>
      </c>
      <c r="I31" s="42"/>
    </row>
    <row r="32" customFormat="false" ht="12.75" hidden="false" customHeight="false" outlineLevel="0" collapsed="false">
      <c r="A32" s="37" t="s">
        <v>62</v>
      </c>
      <c r="B32" s="52" t="n">
        <v>0.0382781252264977</v>
      </c>
      <c r="C32" s="52" t="n">
        <v>0.0364836007356644</v>
      </c>
      <c r="D32" s="52" t="n">
        <v>1.03902018070221</v>
      </c>
      <c r="E32" s="52" t="n">
        <v>0.967317581176758</v>
      </c>
      <c r="F32" s="52" t="n">
        <v>1.11603772640228</v>
      </c>
      <c r="G32" s="53" t="n">
        <v>0.29409196972847</v>
      </c>
      <c r="H32" s="53" t="n">
        <v>0.514660954475403</v>
      </c>
      <c r="I32" s="42"/>
    </row>
    <row r="33" customFormat="false" ht="12.75" hidden="false" customHeight="false" outlineLevel="0" collapsed="false">
      <c r="A33" s="37" t="s">
        <v>63</v>
      </c>
      <c r="B33" s="52" t="n">
        <v>-0.0576611198484898</v>
      </c>
      <c r="C33" s="52" t="n">
        <v>0.0336574167013168</v>
      </c>
      <c r="D33" s="52" t="n">
        <v>0.943969786167145</v>
      </c>
      <c r="E33" s="52" t="n">
        <v>0.883708119392395</v>
      </c>
      <c r="F33" s="52" t="n">
        <v>1.00834083557129</v>
      </c>
      <c r="G33" s="53" t="n">
        <v>0.0866799503564835</v>
      </c>
      <c r="H33" s="53" t="n">
        <v>0.251583278179169</v>
      </c>
      <c r="I33" s="42"/>
    </row>
    <row r="34" customFormat="false" ht="12.75" hidden="false" customHeight="false" outlineLevel="0" collapsed="false">
      <c r="A34" s="37" t="s">
        <v>64</v>
      </c>
      <c r="B34" s="52" t="n">
        <v>0.0358946584165096</v>
      </c>
      <c r="C34" s="52" t="n">
        <v>0.0345975682139397</v>
      </c>
      <c r="D34" s="52" t="n">
        <v>1.03654670715332</v>
      </c>
      <c r="E34" s="52" t="n">
        <v>0.968588590621948</v>
      </c>
      <c r="F34" s="52" t="n">
        <v>1.10927271842957</v>
      </c>
      <c r="G34" s="53" t="n">
        <v>0.299507170915604</v>
      </c>
      <c r="H34" s="53" t="n">
        <v>0.516541361808777</v>
      </c>
      <c r="I34" s="42"/>
    </row>
    <row r="35" customFormat="false" ht="12.75" hidden="false" customHeight="false" outlineLevel="0" collapsed="false">
      <c r="A35" s="37" t="s">
        <v>65</v>
      </c>
      <c r="B35" s="52" t="n">
        <v>0.00686503574252129</v>
      </c>
      <c r="C35" s="52" t="n">
        <v>0.0342374481260777</v>
      </c>
      <c r="D35" s="52" t="n">
        <v>1.00688862800598</v>
      </c>
      <c r="E35" s="52" t="n">
        <v>0.941539347171783</v>
      </c>
      <c r="F35" s="52" t="n">
        <v>1.07677364349365</v>
      </c>
      <c r="G35" s="53" t="n">
        <v>0.841079771518707</v>
      </c>
      <c r="H35" s="53" t="n">
        <v>0.893598139286041</v>
      </c>
      <c r="I35" s="42"/>
    </row>
    <row r="36" customFormat="false" ht="12.75" hidden="false" customHeight="false" outlineLevel="0" collapsed="false">
      <c r="A36" s="37" t="s">
        <v>66</v>
      </c>
      <c r="B36" s="52" t="n">
        <v>-0.0125393848866224</v>
      </c>
      <c r="C36" s="52" t="n">
        <v>0.0340593419969082</v>
      </c>
      <c r="D36" s="52" t="n">
        <v>0.987538933753967</v>
      </c>
      <c r="E36" s="52" t="n">
        <v>0.923767864704132</v>
      </c>
      <c r="F36" s="52" t="n">
        <v>1.05571234226227</v>
      </c>
      <c r="G36" s="53" t="n">
        <v>0.712751805782318</v>
      </c>
      <c r="H36" s="53" t="n">
        <v>0.865404188632965</v>
      </c>
      <c r="I36" s="42"/>
    </row>
    <row r="37" customFormat="false" ht="12.75" hidden="false" customHeight="false" outlineLevel="0" collapsed="false">
      <c r="A37" s="37" t="s">
        <v>67</v>
      </c>
      <c r="B37" s="52" t="n">
        <v>-0.0126046091318131</v>
      </c>
      <c r="C37" s="52" t="n">
        <v>0.035157848149538</v>
      </c>
      <c r="D37" s="52" t="n">
        <v>0.987474501132965</v>
      </c>
      <c r="E37" s="52" t="n">
        <v>0.9217209815979</v>
      </c>
      <c r="F37" s="52" t="n">
        <v>1.05791866779327</v>
      </c>
      <c r="G37" s="53" t="n">
        <v>0.719958126544952</v>
      </c>
      <c r="H37" s="53" t="n">
        <v>0.865404188632965</v>
      </c>
      <c r="I37" s="42"/>
    </row>
    <row r="38" customFormat="false" ht="12.75" hidden="false" customHeight="false" outlineLevel="0" collapsed="false">
      <c r="A38" s="36" t="s">
        <v>68</v>
      </c>
      <c r="B38" s="52"/>
      <c r="C38" s="52"/>
      <c r="D38" s="52"/>
      <c r="E38" s="52"/>
      <c r="F38" s="52"/>
      <c r="G38" s="53"/>
      <c r="H38" s="53"/>
      <c r="I38" s="42"/>
    </row>
    <row r="39" customFormat="false" ht="12.75" hidden="false" customHeight="false" outlineLevel="0" collapsed="false">
      <c r="A39" s="37" t="s">
        <v>69</v>
      </c>
      <c r="B39" s="52" t="n">
        <v>0.00723940320312977</v>
      </c>
      <c r="C39" s="52" t="n">
        <v>0.0379069745540619</v>
      </c>
      <c r="D39" s="52" t="n">
        <v>1.00726568698883</v>
      </c>
      <c r="E39" s="52" t="n">
        <v>0.935141980648041</v>
      </c>
      <c r="F39" s="52" t="n">
        <v>1.08495199680328</v>
      </c>
      <c r="G39" s="53" t="n">
        <v>0.848542749881744</v>
      </c>
      <c r="H39" s="53" t="n">
        <v>0.893598139286041</v>
      </c>
      <c r="I39" s="42"/>
    </row>
    <row r="40" customFormat="false" ht="12.75" hidden="false" customHeight="false" outlineLevel="0" collapsed="false">
      <c r="A40" s="37" t="s">
        <v>70</v>
      </c>
      <c r="B40" s="52" t="n">
        <v>-0.0111759128049016</v>
      </c>
      <c r="C40" s="52" t="n">
        <v>0.0341980382800102</v>
      </c>
      <c r="D40" s="52" t="n">
        <v>0.988886296749115</v>
      </c>
      <c r="E40" s="52" t="n">
        <v>0.92477685213089</v>
      </c>
      <c r="F40" s="52" t="n">
        <v>1.05744016170502</v>
      </c>
      <c r="G40" s="53" t="n">
        <v>0.743819296360016</v>
      </c>
      <c r="H40" s="53" t="n">
        <v>0.873064279556274</v>
      </c>
      <c r="I40" s="42"/>
    </row>
    <row r="41" customFormat="false" ht="12.75" hidden="false" customHeight="false" outlineLevel="0" collapsed="false">
      <c r="A41" s="37" t="s">
        <v>71</v>
      </c>
      <c r="B41" s="52" t="n">
        <v>-0.0499895550310612</v>
      </c>
      <c r="C41" s="52" t="n">
        <v>0.0366150066256523</v>
      </c>
      <c r="D41" s="52" t="n">
        <v>0.951239347457886</v>
      </c>
      <c r="E41" s="52" t="n">
        <v>0.885366439819336</v>
      </c>
      <c r="F41" s="52" t="n">
        <v>1.02201330661774</v>
      </c>
      <c r="G41" s="53" t="n">
        <v>0.172166600823402</v>
      </c>
      <c r="H41" s="53" t="n">
        <v>0.392176449298859</v>
      </c>
      <c r="I41" s="42"/>
    </row>
    <row r="42" customFormat="false" ht="12.75" hidden="false" customHeight="false" outlineLevel="0" collapsed="false">
      <c r="A42" s="37" t="s">
        <v>72</v>
      </c>
      <c r="B42" s="52" t="n">
        <v>-0.0161055363714695</v>
      </c>
      <c r="C42" s="52" t="n">
        <v>0.0337956547737122</v>
      </c>
      <c r="D42" s="52" t="n">
        <v>0.984023451805115</v>
      </c>
      <c r="E42" s="52" t="n">
        <v>0.920955300331116</v>
      </c>
      <c r="F42" s="52" t="n">
        <v>1.05141067504883</v>
      </c>
      <c r="G42" s="53" t="n">
        <v>0.633678019046783</v>
      </c>
      <c r="H42" s="53" t="n">
        <v>0.822909712791443</v>
      </c>
      <c r="I42" s="42"/>
    </row>
    <row r="43" customFormat="false" ht="12.75" hidden="false" customHeight="false" outlineLevel="0" collapsed="false">
      <c r="A43" s="37" t="s">
        <v>73</v>
      </c>
      <c r="B43" s="52" t="n">
        <v>0.00553181720897555</v>
      </c>
      <c r="C43" s="52" t="n">
        <v>0.0499388128519058</v>
      </c>
      <c r="D43" s="52" t="n">
        <v>1.00554716587067</v>
      </c>
      <c r="E43" s="52" t="n">
        <v>0.911789178848267</v>
      </c>
      <c r="F43" s="52" t="n">
        <v>1.1089460849762</v>
      </c>
      <c r="G43" s="53" t="n">
        <v>0.911797225475311</v>
      </c>
      <c r="H43" s="53" t="n">
        <v>0.94351190328598</v>
      </c>
      <c r="I43" s="42"/>
    </row>
    <row r="44" customFormat="false" ht="12.75" hidden="false" customHeight="false" outlineLevel="0" collapsed="false">
      <c r="A44" s="36" t="s">
        <v>74</v>
      </c>
      <c r="B44" s="52"/>
      <c r="C44" s="52"/>
      <c r="D44" s="52"/>
      <c r="E44" s="52"/>
      <c r="F44" s="52"/>
      <c r="G44" s="53"/>
      <c r="H44" s="53"/>
      <c r="I44" s="42"/>
    </row>
    <row r="45" customFormat="false" ht="12.75" hidden="false" customHeight="false" outlineLevel="0" collapsed="false">
      <c r="A45" s="36" t="s">
        <v>75</v>
      </c>
      <c r="B45" s="52"/>
      <c r="C45" s="52"/>
      <c r="D45" s="52"/>
      <c r="E45" s="52"/>
      <c r="F45" s="52"/>
      <c r="G45" s="53"/>
      <c r="H45" s="53"/>
      <c r="I45" s="42"/>
    </row>
    <row r="46" customFormat="false" ht="12.75" hidden="false" customHeight="false" outlineLevel="0" collapsed="false">
      <c r="A46" s="37" t="s">
        <v>76</v>
      </c>
      <c r="B46" s="52" t="n">
        <v>-0.0200125649571419</v>
      </c>
      <c r="C46" s="52" t="n">
        <v>0.0425802022218704</v>
      </c>
      <c r="D46" s="52" t="n">
        <v>0.980186343193054</v>
      </c>
      <c r="E46" s="52" t="n">
        <v>0.901704668998718</v>
      </c>
      <c r="F46" s="52" t="n">
        <v>1.06549882888794</v>
      </c>
      <c r="G46" s="53" t="n">
        <v>0.638357222080231</v>
      </c>
      <c r="H46" s="53" t="n">
        <v>0.822909712791443</v>
      </c>
      <c r="I46" s="42"/>
    </row>
    <row r="47" customFormat="false" ht="12.75" hidden="false" customHeight="false" outlineLevel="0" collapsed="false">
      <c r="A47" s="37" t="s">
        <v>77</v>
      </c>
      <c r="B47" s="52" t="n">
        <v>-0.0885403677821159</v>
      </c>
      <c r="C47" s="52" t="n">
        <v>0.0388234071433544</v>
      </c>
      <c r="D47" s="52" t="n">
        <v>0.915266156196594</v>
      </c>
      <c r="E47" s="52" t="n">
        <v>0.848205089569092</v>
      </c>
      <c r="F47" s="52" t="n">
        <v>0.987629294395447</v>
      </c>
      <c r="G47" s="53" t="n">
        <v>0.0225725844502449</v>
      </c>
      <c r="H47" s="53" t="n">
        <v>0.140850394964218</v>
      </c>
      <c r="I47" s="42"/>
    </row>
    <row r="48" customFormat="false" ht="12.75" hidden="false" customHeight="false" outlineLevel="0" collapsed="false">
      <c r="A48" s="37" t="s">
        <v>78</v>
      </c>
      <c r="B48" s="52" t="n">
        <v>-0.0183213390409946</v>
      </c>
      <c r="C48" s="52" t="n">
        <v>0.0396693050861359</v>
      </c>
      <c r="D48" s="52" t="n">
        <v>0.981845498085022</v>
      </c>
      <c r="E48" s="52" t="n">
        <v>0.908398866653442</v>
      </c>
      <c r="F48" s="52" t="n">
        <v>1.06123054027557</v>
      </c>
      <c r="G48" s="53" t="n">
        <v>0.64418762922287</v>
      </c>
      <c r="H48" s="53" t="n">
        <v>0.822909712791443</v>
      </c>
      <c r="I48" s="42"/>
    </row>
    <row r="49" customFormat="false" ht="12.75" hidden="false" customHeight="false" outlineLevel="0" collapsed="false">
      <c r="A49" s="37" t="s">
        <v>79</v>
      </c>
      <c r="B49" s="52" t="n">
        <v>-0.0567785128951073</v>
      </c>
      <c r="C49" s="52" t="n">
        <v>0.0415314845740795</v>
      </c>
      <c r="D49" s="52" t="n">
        <v>0.944803297519684</v>
      </c>
      <c r="E49" s="52" t="n">
        <v>0.870943009853363</v>
      </c>
      <c r="F49" s="52" t="n">
        <v>1.02492737770081</v>
      </c>
      <c r="G49" s="53" t="n">
        <v>0.17158779501915</v>
      </c>
      <c r="H49" s="53" t="n">
        <v>0.392176449298859</v>
      </c>
      <c r="I49" s="42"/>
    </row>
    <row r="50" customFormat="false" ht="12.75" hidden="false" customHeight="false" outlineLevel="0" collapsed="false">
      <c r="A50" s="37" t="s">
        <v>80</v>
      </c>
      <c r="B50" s="52" t="n">
        <v>-0.0413608513772488</v>
      </c>
      <c r="C50" s="52" t="n">
        <v>0.0379080586135387</v>
      </c>
      <c r="D50" s="52" t="n">
        <v>0.959482848644257</v>
      </c>
      <c r="E50" s="52" t="n">
        <v>0.890778660774231</v>
      </c>
      <c r="F50" s="52" t="n">
        <v>1.0334860086441</v>
      </c>
      <c r="G50" s="53" t="n">
        <v>0.275236219167709</v>
      </c>
      <c r="H50" s="53" t="n">
        <v>0.507991015911102</v>
      </c>
      <c r="I50" s="42"/>
    </row>
    <row r="51" customFormat="false" ht="12.75" hidden="false" customHeight="false" outlineLevel="0" collapsed="false">
      <c r="A51" s="37" t="s">
        <v>81</v>
      </c>
      <c r="B51" s="52" t="n">
        <v>-0.0183185897767544</v>
      </c>
      <c r="C51" s="52" t="n">
        <v>0.0381448492407799</v>
      </c>
      <c r="D51" s="52" t="n">
        <v>0.981848180294037</v>
      </c>
      <c r="E51" s="52" t="n">
        <v>0.91111958026886</v>
      </c>
      <c r="F51" s="52" t="n">
        <v>1.05806732177734</v>
      </c>
      <c r="G51" s="53" t="n">
        <v>0.63105845451355</v>
      </c>
      <c r="H51" s="53" t="n">
        <v>0.822909712791443</v>
      </c>
      <c r="I51" s="42"/>
    </row>
    <row r="52" customFormat="false" ht="12.75" hidden="false" customHeight="false" outlineLevel="0" collapsed="false">
      <c r="A52" s="37" t="s">
        <v>82</v>
      </c>
      <c r="B52" s="52" t="n">
        <v>-0.064015120267868</v>
      </c>
      <c r="C52" s="52" t="n">
        <v>0.0372797399759293</v>
      </c>
      <c r="D52" s="52" t="n">
        <v>0.937990844249725</v>
      </c>
      <c r="E52" s="52" t="n">
        <v>0.871898651123047</v>
      </c>
      <c r="F52" s="52" t="n">
        <v>1.00909292697907</v>
      </c>
      <c r="G52" s="53" t="n">
        <v>0.0859507247805595</v>
      </c>
      <c r="H52" s="53" t="n">
        <v>0.251583278179169</v>
      </c>
      <c r="I52" s="42"/>
    </row>
    <row r="53" customFormat="false" ht="12.75" hidden="false" customHeight="false" outlineLevel="0" collapsed="false">
      <c r="A53" s="37" t="s">
        <v>83</v>
      </c>
      <c r="B53" s="52" t="n">
        <v>-0.025060597807169</v>
      </c>
      <c r="C53" s="52" t="n">
        <v>0.0380477160215378</v>
      </c>
      <c r="D53" s="52" t="n">
        <v>0.975250840187073</v>
      </c>
      <c r="E53" s="52" t="n">
        <v>0.905169785022736</v>
      </c>
      <c r="F53" s="52" t="n">
        <v>1.05075776576996</v>
      </c>
      <c r="G53" s="53" t="n">
        <v>0.510112643241882</v>
      </c>
      <c r="H53" s="53" t="n">
        <v>0.757588922977448</v>
      </c>
      <c r="I53" s="42"/>
    </row>
    <row r="54" customFormat="false" ht="12.75" hidden="false" customHeight="false" outlineLevel="0" collapsed="false">
      <c r="A54" s="36" t="s">
        <v>84</v>
      </c>
      <c r="B54" s="52"/>
      <c r="C54" s="52"/>
      <c r="D54" s="52"/>
      <c r="E54" s="52"/>
      <c r="F54" s="52"/>
      <c r="G54" s="53"/>
      <c r="H54" s="53"/>
      <c r="I54" s="42"/>
    </row>
    <row r="55" customFormat="false" ht="12.75" hidden="false" customHeight="false" outlineLevel="0" collapsed="false">
      <c r="A55" s="37" t="s">
        <v>85</v>
      </c>
      <c r="B55" s="52" t="n">
        <v>-0.0415859185159206</v>
      </c>
      <c r="C55" s="52" t="n">
        <v>0.0410077981650829</v>
      </c>
      <c r="D55" s="52" t="n">
        <v>0.959266901016235</v>
      </c>
      <c r="E55" s="52" t="n">
        <v>0.885183990001679</v>
      </c>
      <c r="F55" s="52" t="n">
        <v>1.03954994678497</v>
      </c>
      <c r="G55" s="53" t="n">
        <v>0.310536056756973</v>
      </c>
      <c r="H55" s="53" t="n">
        <v>0.527911305427551</v>
      </c>
      <c r="I55" s="42"/>
    </row>
    <row r="56" customFormat="false" ht="12.75" hidden="false" customHeight="false" outlineLevel="0" collapsed="false">
      <c r="A56" s="37" t="s">
        <v>86</v>
      </c>
      <c r="B56" s="52" t="n">
        <v>-0.053854800760746</v>
      </c>
      <c r="C56" s="52" t="n">
        <v>0.0396761335432529</v>
      </c>
      <c r="D56" s="52" t="n">
        <v>0.947569668292999</v>
      </c>
      <c r="E56" s="52" t="n">
        <v>0.876675307750702</v>
      </c>
      <c r="F56" s="52" t="n">
        <v>1.02419710159302</v>
      </c>
      <c r="G56" s="53" t="n">
        <v>0.174666821956635</v>
      </c>
      <c r="H56" s="53" t="n">
        <v>0.392176449298859</v>
      </c>
      <c r="I56" s="42"/>
    </row>
    <row r="57" customFormat="false" ht="12.75" hidden="false" customHeight="false" outlineLevel="0" collapsed="false">
      <c r="A57" s="37" t="s">
        <v>87</v>
      </c>
      <c r="B57" s="52" t="n">
        <v>-0.0811359658837318</v>
      </c>
      <c r="C57" s="52" t="n">
        <v>0.0407388433814049</v>
      </c>
      <c r="D57" s="52" t="n">
        <v>0.922068297863007</v>
      </c>
      <c r="E57" s="52" t="n">
        <v>0.851306855678558</v>
      </c>
      <c r="F57" s="52" t="n">
        <v>0.99871152639389</v>
      </c>
      <c r="G57" s="53" t="n">
        <v>0.0464136600494385</v>
      </c>
      <c r="H57" s="53" t="n">
        <v>0.184107512235641</v>
      </c>
      <c r="I57" s="42"/>
    </row>
    <row r="58" customFormat="false" ht="12.75" hidden="false" customHeight="false" outlineLevel="0" collapsed="false">
      <c r="A58" s="37" t="s">
        <v>88</v>
      </c>
      <c r="B58" s="52" t="n">
        <v>-0.0985027924180031</v>
      </c>
      <c r="C58" s="52" t="n">
        <v>0.0408820472657681</v>
      </c>
      <c r="D58" s="52" t="n">
        <v>0.906193137168884</v>
      </c>
      <c r="E58" s="52" t="n">
        <v>0.836415231227875</v>
      </c>
      <c r="F58" s="52" t="n">
        <v>0.981792330741882</v>
      </c>
      <c r="G58" s="53" t="n">
        <v>0.0159770790487528</v>
      </c>
      <c r="H58" s="53" t="n">
        <v>0.118829526007175</v>
      </c>
      <c r="I58" s="42"/>
    </row>
    <row r="59" customFormat="false" ht="12.75" hidden="false" customHeight="false" outlineLevel="0" collapsed="false">
      <c r="A59" s="37" t="s">
        <v>89</v>
      </c>
      <c r="B59" s="52" t="n">
        <v>-0.0922474712133408</v>
      </c>
      <c r="C59" s="52" t="n">
        <v>0.0441219434142113</v>
      </c>
      <c r="D59" s="52" t="n">
        <v>0.911879479885101</v>
      </c>
      <c r="E59" s="52" t="n">
        <v>0.836335957050324</v>
      </c>
      <c r="F59" s="52" t="n">
        <v>0.994246542453766</v>
      </c>
      <c r="G59" s="53" t="n">
        <v>0.0365514643490315</v>
      </c>
      <c r="H59" s="53" t="n">
        <v>0.155343726277351</v>
      </c>
      <c r="I59" s="42"/>
    </row>
    <row r="60" customFormat="false" ht="12.75" hidden="false" customHeight="false" outlineLevel="0" collapsed="false">
      <c r="A60" s="37" t="s">
        <v>90</v>
      </c>
      <c r="B60" s="52" t="n">
        <v>-0.070784218609333</v>
      </c>
      <c r="C60" s="52" t="n">
        <v>0.0381425693631172</v>
      </c>
      <c r="D60" s="52" t="n">
        <v>0.931662917137146</v>
      </c>
      <c r="E60" s="52" t="n">
        <v>0.864553332328796</v>
      </c>
      <c r="F60" s="52" t="n">
        <v>1.00398170948029</v>
      </c>
      <c r="G60" s="53" t="n">
        <v>0.063484899699688</v>
      </c>
      <c r="H60" s="53" t="n">
        <v>0.209852859377861</v>
      </c>
      <c r="I60" s="42"/>
    </row>
    <row r="61" customFormat="false" ht="12.75" hidden="false" customHeight="false" outlineLevel="0" collapsed="false">
      <c r="A61" s="37" t="s">
        <v>91</v>
      </c>
      <c r="B61" s="52" t="n">
        <v>-0.0771337896585465</v>
      </c>
      <c r="C61" s="52" t="n">
        <v>0.0431168526411057</v>
      </c>
      <c r="D61" s="52" t="n">
        <v>0.925765991210938</v>
      </c>
      <c r="E61" s="52" t="n">
        <v>0.850746333599091</v>
      </c>
      <c r="F61" s="52" t="n">
        <v>1.00740098953247</v>
      </c>
      <c r="G61" s="53" t="n">
        <v>0.0736232623457909</v>
      </c>
      <c r="H61" s="53" t="n">
        <v>0.230557054281235</v>
      </c>
      <c r="I61" s="42"/>
    </row>
    <row r="62" customFormat="false" ht="12.75" hidden="false" customHeight="false" outlineLevel="0" collapsed="false">
      <c r="A62" s="37" t="s">
        <v>92</v>
      </c>
      <c r="B62" s="52" t="n">
        <v>-0.121571935713291</v>
      </c>
      <c r="C62" s="52" t="n">
        <v>0.0440564565360546</v>
      </c>
      <c r="D62" s="52" t="n">
        <v>0.88552737236023</v>
      </c>
      <c r="E62" s="52" t="n">
        <v>0.812271177768707</v>
      </c>
      <c r="F62" s="52" t="n">
        <v>0.965390264987946</v>
      </c>
      <c r="G62" s="53" t="n">
        <v>0.00578973488882184</v>
      </c>
      <c r="H62" s="53" t="n">
        <v>0.0861223042011261</v>
      </c>
      <c r="I62" s="42"/>
    </row>
    <row r="63" customFormat="false" ht="12.75" hidden="false" customHeight="false" outlineLevel="0" collapsed="false">
      <c r="A63" s="37" t="s">
        <v>93</v>
      </c>
      <c r="B63" s="52" t="n">
        <v>-0.107496179640293</v>
      </c>
      <c r="C63" s="52" t="n">
        <v>0.038556270301342</v>
      </c>
      <c r="D63" s="52" t="n">
        <v>0.898079931735992</v>
      </c>
      <c r="E63" s="52" t="n">
        <v>0.832713961601257</v>
      </c>
      <c r="F63" s="52" t="n">
        <v>0.968577027320862</v>
      </c>
      <c r="G63" s="53" t="n">
        <v>0.00530290091410279</v>
      </c>
      <c r="H63" s="53" t="n">
        <v>0.0861223042011261</v>
      </c>
      <c r="I63" s="42"/>
    </row>
    <row r="64" customFormat="false" ht="12.75" hidden="false" customHeight="false" outlineLevel="0" collapsed="false">
      <c r="A64" s="37" t="s">
        <v>94</v>
      </c>
      <c r="B64" s="52" t="n">
        <v>0.0200721845030785</v>
      </c>
      <c r="C64" s="52" t="n">
        <v>0.0362108387053013</v>
      </c>
      <c r="D64" s="52" t="n">
        <v>1.02027499675751</v>
      </c>
      <c r="E64" s="52" t="n">
        <v>0.950373947620392</v>
      </c>
      <c r="F64" s="52" t="n">
        <v>1.09531736373901</v>
      </c>
      <c r="G64" s="53" t="n">
        <v>0.579363763332367</v>
      </c>
      <c r="H64" s="53" t="n">
        <v>0.801428079605103</v>
      </c>
      <c r="I64" s="42"/>
    </row>
    <row r="65" customFormat="false" ht="12.75" hidden="false" customHeight="false" outlineLevel="0" collapsed="false">
      <c r="A65" s="37" t="s">
        <v>95</v>
      </c>
      <c r="B65" s="52" t="n">
        <v>-0.104453772306442</v>
      </c>
      <c r="C65" s="52" t="n">
        <v>0.0360384583473206</v>
      </c>
      <c r="D65" s="52" t="n">
        <v>0.900816440582275</v>
      </c>
      <c r="E65" s="52" t="n">
        <v>0.83938330411911</v>
      </c>
      <c r="F65" s="52" t="n">
        <v>0.966745793819428</v>
      </c>
      <c r="G65" s="53" t="n">
        <v>0.0037507526576519</v>
      </c>
      <c r="H65" s="53" t="n">
        <v>0.0861223042011261</v>
      </c>
      <c r="I65" s="42"/>
    </row>
    <row r="66" customFormat="false" ht="12.75" hidden="false" customHeight="false" outlineLevel="0" collapsed="false">
      <c r="A66" s="37" t="s">
        <v>96</v>
      </c>
      <c r="B66" s="52" t="n">
        <v>-0.103044234216213</v>
      </c>
      <c r="C66" s="52" t="n">
        <v>0.0386175774037838</v>
      </c>
      <c r="D66" s="52" t="n">
        <v>0.902087092399597</v>
      </c>
      <c r="E66" s="52" t="n">
        <v>0.83632892370224</v>
      </c>
      <c r="F66" s="52" t="n">
        <v>0.973015606403351</v>
      </c>
      <c r="G66" s="53" t="n">
        <v>0.00762305874377489</v>
      </c>
      <c r="H66" s="53" t="n">
        <v>0.100793778896332</v>
      </c>
      <c r="I66" s="42"/>
    </row>
    <row r="67" customFormat="false" ht="12.75" hidden="false" customHeight="false" outlineLevel="0" collapsed="false">
      <c r="A67" s="37" t="s">
        <v>97</v>
      </c>
      <c r="B67" s="52" t="n">
        <v>-0.116218753159046</v>
      </c>
      <c r="C67" s="52" t="n">
        <v>0.0385051183402538</v>
      </c>
      <c r="D67" s="52" t="n">
        <v>0.890280425548554</v>
      </c>
      <c r="E67" s="52" t="n">
        <v>0.825564920902252</v>
      </c>
      <c r="F67" s="52" t="n">
        <v>0.960069000720978</v>
      </c>
      <c r="G67" s="53" t="n">
        <v>0.00254224357195199</v>
      </c>
      <c r="H67" s="53" t="n">
        <v>0.0861223042011261</v>
      </c>
      <c r="I67" s="42"/>
    </row>
    <row r="68" customFormat="false" ht="12.75" hidden="false" customHeight="false" outlineLevel="0" collapsed="false">
      <c r="A68" s="37" t="s">
        <v>98</v>
      </c>
      <c r="B68" s="52" t="n">
        <v>-0.0844242572784424</v>
      </c>
      <c r="C68" s="52" t="n">
        <v>0.0389705784618855</v>
      </c>
      <c r="D68" s="52" t="n">
        <v>0.919041275978088</v>
      </c>
      <c r="E68" s="52" t="n">
        <v>0.851457953453064</v>
      </c>
      <c r="F68" s="52" t="n">
        <v>0.991988956928253</v>
      </c>
      <c r="G68" s="53" t="n">
        <v>0.0302837751805782</v>
      </c>
      <c r="H68" s="53" t="n">
        <v>0.146994188427925</v>
      </c>
      <c r="I68" s="42"/>
    </row>
    <row r="69" customFormat="false" ht="12.75" hidden="false" customHeight="false" outlineLevel="0" collapsed="false">
      <c r="A69" s="37" t="s">
        <v>99</v>
      </c>
      <c r="B69" s="52" t="n">
        <v>-0.000294685101835057</v>
      </c>
      <c r="C69" s="52" t="n">
        <v>0.0354643873870373</v>
      </c>
      <c r="D69" s="52" t="n">
        <v>0.999705374240875</v>
      </c>
      <c r="E69" s="52" t="n">
        <v>0.932576954364777</v>
      </c>
      <c r="F69" s="52" t="n">
        <v>1.07166576385498</v>
      </c>
      <c r="G69" s="53" t="n">
        <v>0.993370175361633</v>
      </c>
      <c r="H69" s="53" t="n">
        <v>0.993370175361633</v>
      </c>
      <c r="I69" s="42"/>
    </row>
    <row r="70" customFormat="false" ht="12.75" hidden="false" customHeight="false" outlineLevel="0" collapsed="false">
      <c r="A70" s="37" t="s">
        <v>100</v>
      </c>
      <c r="B70" s="52" t="n">
        <v>-0.0409156233072281</v>
      </c>
      <c r="C70" s="52" t="n">
        <v>0.0353626646101475</v>
      </c>
      <c r="D70" s="52" t="n">
        <v>0.959910094738007</v>
      </c>
      <c r="E70" s="52" t="n">
        <v>0.895632445812225</v>
      </c>
      <c r="F70" s="52" t="n">
        <v>1.02880084514618</v>
      </c>
      <c r="G70" s="53" t="n">
        <v>0.247260585427284</v>
      </c>
      <c r="H70" s="53" t="n">
        <v>0.47458079457283</v>
      </c>
      <c r="I70" s="42"/>
    </row>
    <row r="71" customFormat="false" ht="12.75" hidden="false" customHeight="false" outlineLevel="0" collapsed="false">
      <c r="A71" s="37" t="s">
        <v>101</v>
      </c>
      <c r="B71" s="52" t="n">
        <v>-0.0252198111265898</v>
      </c>
      <c r="C71" s="52" t="n">
        <v>0.0392556861042976</v>
      </c>
      <c r="D71" s="52" t="n">
        <v>0.975095570087433</v>
      </c>
      <c r="E71" s="52" t="n">
        <v>0.902885496616364</v>
      </c>
      <c r="F71" s="52" t="n">
        <v>1.05308079719543</v>
      </c>
      <c r="G71" s="53" t="n">
        <v>0.520581126213074</v>
      </c>
      <c r="H71" s="53" t="n">
        <v>0.757588922977448</v>
      </c>
      <c r="I71" s="42"/>
    </row>
    <row r="72" customFormat="false" ht="12.75" hidden="false" customHeight="false" outlineLevel="0" collapsed="false">
      <c r="A72" s="37" t="s">
        <v>102</v>
      </c>
      <c r="B72" s="52" t="n">
        <v>-0.117338418960571</v>
      </c>
      <c r="C72" s="52" t="n">
        <v>0.0372268110513687</v>
      </c>
      <c r="D72" s="52" t="n">
        <v>0.889284193515778</v>
      </c>
      <c r="E72" s="52" t="n">
        <v>0.826709747314453</v>
      </c>
      <c r="F72" s="52" t="n">
        <v>0.956594944000244</v>
      </c>
      <c r="G72" s="53" t="n">
        <v>0.00162163551431149</v>
      </c>
      <c r="H72" s="53" t="n">
        <v>0.0861223042011261</v>
      </c>
      <c r="I72" s="42"/>
    </row>
    <row r="73" customFormat="false" ht="12.75" hidden="false" customHeight="false" outlineLevel="0" collapsed="false">
      <c r="A73" s="37" t="s">
        <v>103</v>
      </c>
      <c r="B73" s="52" t="n">
        <v>-0.0909787341952324</v>
      </c>
      <c r="C73" s="52" t="n">
        <v>0.0364858694374561</v>
      </c>
      <c r="D73" s="52" t="n">
        <v>0.913037121295929</v>
      </c>
      <c r="E73" s="52" t="n">
        <v>0.850024819374085</v>
      </c>
      <c r="F73" s="52" t="n">
        <v>0.980720520019531</v>
      </c>
      <c r="G73" s="53" t="n">
        <v>0.0126478681340814</v>
      </c>
      <c r="H73" s="53" t="n">
        <v>0.114841610193253</v>
      </c>
      <c r="I73" s="42"/>
    </row>
    <row r="74" customFormat="false" ht="12.75" hidden="false" customHeight="false" outlineLevel="0" collapsed="false">
      <c r="A74" s="37" t="s">
        <v>104</v>
      </c>
      <c r="B74" s="52" t="n">
        <v>-0.0548072829842567</v>
      </c>
      <c r="C74" s="52" t="n">
        <v>0.0368551574647427</v>
      </c>
      <c r="D74" s="52" t="n">
        <v>0.946667551994324</v>
      </c>
      <c r="E74" s="52" t="n">
        <v>0.880696654319763</v>
      </c>
      <c r="F74" s="52" t="n">
        <v>1.01758027076721</v>
      </c>
      <c r="G74" s="53" t="n">
        <v>0.136988550424576</v>
      </c>
      <c r="H74" s="53" t="n">
        <v>0.332686483860016</v>
      </c>
      <c r="I74" s="42"/>
    </row>
    <row r="75" customFormat="false" ht="12.75" hidden="false" customHeight="false" outlineLevel="0" collapsed="false">
      <c r="A75" s="37" t="s">
        <v>105</v>
      </c>
      <c r="B75" s="52" t="n">
        <v>-0.00108525855466723</v>
      </c>
      <c r="C75" s="52" t="n">
        <v>0.0354336574673653</v>
      </c>
      <c r="D75" s="52" t="n">
        <v>0.998915314674377</v>
      </c>
      <c r="E75" s="52" t="n">
        <v>0.931896090507507</v>
      </c>
      <c r="F75" s="52" t="n">
        <v>1.07075440883636</v>
      </c>
      <c r="G75" s="53" t="n">
        <v>0.975566267967224</v>
      </c>
      <c r="H75" s="53" t="n">
        <v>0.98383378982544</v>
      </c>
      <c r="I75" s="42"/>
    </row>
    <row r="76" customFormat="false" ht="12.75" hidden="false" customHeight="false" outlineLevel="0" collapsed="false">
      <c r="A76" s="37" t="s">
        <v>106</v>
      </c>
      <c r="B76" s="52" t="n">
        <v>-0.104539796710014</v>
      </c>
      <c r="C76" s="52" t="n">
        <v>0.039862897247076</v>
      </c>
      <c r="D76" s="52" t="n">
        <v>0.900738954544067</v>
      </c>
      <c r="E76" s="52" t="n">
        <v>0.833043336868286</v>
      </c>
      <c r="F76" s="52" t="n">
        <v>0.973935723304749</v>
      </c>
      <c r="G76" s="53" t="n">
        <v>0.00872914306819439</v>
      </c>
      <c r="H76" s="53" t="n">
        <v>0.103876799345016</v>
      </c>
      <c r="I76" s="42"/>
    </row>
    <row r="77" customFormat="false" ht="12.75" hidden="false" customHeight="false" outlineLevel="0" collapsed="false">
      <c r="A77" s="37" t="s">
        <v>107</v>
      </c>
      <c r="B77" s="52" t="n">
        <v>-0.0947529971599579</v>
      </c>
      <c r="C77" s="52" t="n">
        <v>0.038285918533802</v>
      </c>
      <c r="D77" s="52" t="n">
        <v>0.90959757566452</v>
      </c>
      <c r="E77" s="52" t="n">
        <v>0.843840301036835</v>
      </c>
      <c r="F77" s="52" t="n">
        <v>0.980479061603546</v>
      </c>
      <c r="G77" s="53" t="n">
        <v>0.0133281452581286</v>
      </c>
      <c r="H77" s="53" t="n">
        <v>0.114841610193253</v>
      </c>
      <c r="I77" s="42"/>
    </row>
    <row r="78" customFormat="false" ht="12.75" hidden="false" customHeight="false" outlineLevel="0" collapsed="false">
      <c r="A78" s="37" t="s">
        <v>108</v>
      </c>
      <c r="B78" s="52" t="n">
        <v>-0.114912152290344</v>
      </c>
      <c r="C78" s="52" t="n">
        <v>0.0373466946184635</v>
      </c>
      <c r="D78" s="52" t="n">
        <v>0.891444444656372</v>
      </c>
      <c r="E78" s="52" t="n">
        <v>0.828523278236389</v>
      </c>
      <c r="F78" s="52" t="n">
        <v>0.959144055843353</v>
      </c>
      <c r="G78" s="53" t="n">
        <v>0.00209163525141776</v>
      </c>
      <c r="H78" s="53" t="n">
        <v>0.0861223042011261</v>
      </c>
      <c r="I78" s="42"/>
    </row>
    <row r="79" customFormat="false" ht="12.75" hidden="false" customHeight="false" outlineLevel="0" collapsed="false">
      <c r="A79" s="37" t="s">
        <v>109</v>
      </c>
      <c r="B79" s="52" t="n">
        <v>-0.0967755392193794</v>
      </c>
      <c r="C79" s="52" t="n">
        <v>0.0387972854077816</v>
      </c>
      <c r="D79" s="52" t="n">
        <v>0.907759726047516</v>
      </c>
      <c r="E79" s="52" t="n">
        <v>0.841291725635529</v>
      </c>
      <c r="F79" s="52" t="n">
        <v>0.979479193687439</v>
      </c>
      <c r="G79" s="53" t="n">
        <v>0.0126173999160528</v>
      </c>
      <c r="H79" s="53" t="n">
        <v>0.114841610193253</v>
      </c>
      <c r="I79" s="42"/>
    </row>
    <row r="80" customFormat="false" ht="12.75" hidden="false" customHeight="false" outlineLevel="0" collapsed="false">
      <c r="A80" s="37" t="s">
        <v>110</v>
      </c>
      <c r="B80" s="52" t="n">
        <v>-0.0289751868695021</v>
      </c>
      <c r="C80" s="52" t="n">
        <v>0.0352832637727261</v>
      </c>
      <c r="D80" s="52" t="n">
        <v>0.971440553665161</v>
      </c>
      <c r="E80" s="52" t="n">
        <v>0.906531870365143</v>
      </c>
      <c r="F80" s="52" t="n">
        <v>1.04099678993225</v>
      </c>
      <c r="G80" s="53" t="n">
        <v>0.411523163318634</v>
      </c>
      <c r="H80" s="53" t="n">
        <v>0.644358634948731</v>
      </c>
      <c r="I80" s="42"/>
    </row>
    <row r="81" customFormat="false" ht="12.75" hidden="false" customHeight="false" outlineLevel="0" collapsed="false">
      <c r="A81" s="37" t="s">
        <v>111</v>
      </c>
      <c r="B81" s="52" t="n">
        <v>-0.0158721730113029</v>
      </c>
      <c r="C81" s="52" t="n">
        <v>0.0371147356927395</v>
      </c>
      <c r="D81" s="52" t="n">
        <v>0.984253108501434</v>
      </c>
      <c r="E81" s="52" t="n">
        <v>0.915197193622589</v>
      </c>
      <c r="F81" s="52" t="n">
        <v>1.0585196018219</v>
      </c>
      <c r="G81" s="53" t="n">
        <v>0.668904840946198</v>
      </c>
      <c r="H81" s="53" t="n">
        <v>0.829782247543335</v>
      </c>
      <c r="I81" s="42"/>
    </row>
    <row r="82" customFormat="false" ht="12.75" hidden="false" customHeight="false" outlineLevel="0" collapsed="false">
      <c r="A82" s="37" t="s">
        <v>112</v>
      </c>
      <c r="B82" s="52" t="n">
        <v>-0.0238772612065077</v>
      </c>
      <c r="C82" s="52" t="n">
        <v>0.0387601405382156</v>
      </c>
      <c r="D82" s="52" t="n">
        <v>0.976405560970306</v>
      </c>
      <c r="E82" s="52" t="n">
        <v>0.904977023601532</v>
      </c>
      <c r="F82" s="52" t="n">
        <v>1.05347180366516</v>
      </c>
      <c r="G82" s="53" t="n">
        <v>0.537877202033997</v>
      </c>
      <c r="H82" s="53" t="n">
        <v>0.771173357963562</v>
      </c>
      <c r="I82" s="42"/>
    </row>
    <row r="83" customFormat="false" ht="12.75" hidden="false" customHeight="false" outlineLevel="0" collapsed="false">
      <c r="A83" s="37" t="s">
        <v>113</v>
      </c>
      <c r="B83" s="52" t="n">
        <v>-0.062463816255331</v>
      </c>
      <c r="C83" s="52" t="n">
        <v>0.0389010347425938</v>
      </c>
      <c r="D83" s="52" t="n">
        <v>0.939447045326233</v>
      </c>
      <c r="E83" s="52" t="n">
        <v>0.870481789112091</v>
      </c>
      <c r="F83" s="52" t="n">
        <v>1.01387619972229</v>
      </c>
      <c r="G83" s="53" t="n">
        <v>0.108337432146072</v>
      </c>
      <c r="H83" s="53" t="n">
        <v>0.293003499507904</v>
      </c>
      <c r="I83" s="42"/>
    </row>
    <row r="84" customFormat="false" ht="12.75" hidden="false" customHeight="false" outlineLevel="0" collapsed="false">
      <c r="A84" s="37" t="s">
        <v>114</v>
      </c>
      <c r="B84" s="52" t="n">
        <v>-0.0773999765515328</v>
      </c>
      <c r="C84" s="52" t="n">
        <v>0.0358565449714661</v>
      </c>
      <c r="D84" s="52" t="n">
        <v>0.925519585609436</v>
      </c>
      <c r="E84" s="52" t="n">
        <v>0.862709283828735</v>
      </c>
      <c r="F84" s="52" t="n">
        <v>0.992902874946594</v>
      </c>
      <c r="G84" s="53" t="n">
        <v>0.0308811329305172</v>
      </c>
      <c r="H84" s="53" t="n">
        <v>0.146994188427925</v>
      </c>
      <c r="I84" s="42"/>
    </row>
    <row r="85" customFormat="false" ht="12.75" hidden="false" customHeight="false" outlineLevel="0" collapsed="false">
      <c r="A85" s="37" t="s">
        <v>115</v>
      </c>
      <c r="B85" s="52" t="n">
        <v>-0.0866309776902199</v>
      </c>
      <c r="C85" s="52" t="n">
        <v>0.0383914634585381</v>
      </c>
      <c r="D85" s="52" t="n">
        <v>0.917015433311462</v>
      </c>
      <c r="E85" s="52" t="n">
        <v>0.850545942783356</v>
      </c>
      <c r="F85" s="52" t="n">
        <v>0.988679468631744</v>
      </c>
      <c r="G85" s="53" t="n">
        <v>0.0240382812917233</v>
      </c>
      <c r="H85" s="53" t="n">
        <v>0.140850394964218</v>
      </c>
      <c r="I85" s="42"/>
    </row>
    <row r="86" customFormat="false" ht="12.75" hidden="false" customHeight="false" outlineLevel="0" collapsed="false">
      <c r="A86" s="36" t="s">
        <v>116</v>
      </c>
      <c r="B86" s="52"/>
      <c r="C86" s="52"/>
      <c r="D86" s="52"/>
      <c r="E86" s="52"/>
      <c r="F86" s="52"/>
      <c r="G86" s="53"/>
      <c r="H86" s="53"/>
      <c r="I86" s="42"/>
    </row>
    <row r="87" customFormat="false" ht="12.75" hidden="false" customHeight="false" outlineLevel="0" collapsed="false">
      <c r="A87" s="37" t="s">
        <v>117</v>
      </c>
      <c r="B87" s="52" t="n">
        <v>-0.0452660843729973</v>
      </c>
      <c r="C87" s="52" t="n">
        <v>0.0415382795035839</v>
      </c>
      <c r="D87" s="52" t="n">
        <v>0.955743134021759</v>
      </c>
      <c r="E87" s="52" t="n">
        <v>0.88101589679718</v>
      </c>
      <c r="F87" s="52" t="n">
        <v>1.03680872917175</v>
      </c>
      <c r="G87" s="53" t="n">
        <v>0.275826007127762</v>
      </c>
      <c r="H87" s="53" t="n">
        <v>0.507991015911102</v>
      </c>
      <c r="I87" s="42"/>
    </row>
    <row r="88" customFormat="false" ht="12.75" hidden="false" customHeight="false" outlineLevel="0" collapsed="false">
      <c r="A88" s="37" t="s">
        <v>118</v>
      </c>
      <c r="B88" s="52" t="n">
        <v>-0.0902900546789169</v>
      </c>
      <c r="C88" s="52" t="n">
        <v>0.0413335338234901</v>
      </c>
      <c r="D88" s="52" t="n">
        <v>0.913666129112244</v>
      </c>
      <c r="E88" s="52" t="n">
        <v>0.842566847801209</v>
      </c>
      <c r="F88" s="52" t="n">
        <v>0.99076509475708</v>
      </c>
      <c r="G88" s="53" t="n">
        <v>0.0289309471845627</v>
      </c>
      <c r="H88" s="53" t="n">
        <v>0.146994188427925</v>
      </c>
      <c r="I88" s="42"/>
    </row>
    <row r="89" customFormat="false" ht="12.75" hidden="false" customHeight="false" outlineLevel="0" collapsed="false">
      <c r="A89" s="37" t="s">
        <v>119</v>
      </c>
      <c r="B89" s="52" t="n">
        <v>-0.0460831597447395</v>
      </c>
      <c r="C89" s="52" t="n">
        <v>0.0389654226601124</v>
      </c>
      <c r="D89" s="52" t="n">
        <v>0.954962551593781</v>
      </c>
      <c r="E89" s="52" t="n">
        <v>0.884746611118317</v>
      </c>
      <c r="F89" s="52" t="n">
        <v>1.03075098991394</v>
      </c>
      <c r="G89" s="53" t="n">
        <v>0.236940771341324</v>
      </c>
      <c r="H89" s="53" t="n">
        <v>0.462228715419769</v>
      </c>
      <c r="I89" s="42"/>
    </row>
    <row r="90" customFormat="false" ht="12.75" hidden="false" customHeight="false" outlineLevel="0" collapsed="false">
      <c r="A90" s="37" t="s">
        <v>120</v>
      </c>
      <c r="B90" s="52" t="n">
        <v>-0.0478046610951424</v>
      </c>
      <c r="C90" s="52" t="n">
        <v>0.0368031524121761</v>
      </c>
      <c r="D90" s="52" t="n">
        <v>0.95331996679306</v>
      </c>
      <c r="E90" s="52" t="n">
        <v>0.886975884437561</v>
      </c>
      <c r="F90" s="52" t="n">
        <v>1.02462649345398</v>
      </c>
      <c r="G90" s="53" t="n">
        <v>0.193968489766121</v>
      </c>
      <c r="H90" s="53" t="n">
        <v>0.427449077367783</v>
      </c>
      <c r="I90" s="42"/>
    </row>
    <row r="91" customFormat="false" ht="12.75" hidden="false" customHeight="false" outlineLevel="0" collapsed="false">
      <c r="A91" s="37" t="s">
        <v>121</v>
      </c>
      <c r="B91" s="52" t="n">
        <v>-0.0339478850364685</v>
      </c>
      <c r="C91" s="52" t="n">
        <v>0.0375323779881001</v>
      </c>
      <c r="D91" s="52" t="n">
        <v>0.96662187576294</v>
      </c>
      <c r="E91" s="52" t="n">
        <v>0.898067533969879</v>
      </c>
      <c r="F91" s="52" t="n">
        <v>1.04040932655334</v>
      </c>
      <c r="G91" s="53" t="n">
        <v>0.365732431411743</v>
      </c>
      <c r="H91" s="53" t="n">
        <v>0.596193969249725</v>
      </c>
      <c r="I91" s="42"/>
    </row>
    <row r="92" customFormat="false" ht="12.75" hidden="false" customHeight="false" outlineLevel="0" collapsed="false">
      <c r="A92" s="37" t="s">
        <v>122</v>
      </c>
      <c r="B92" s="52" t="n">
        <v>-0.0815604850649834</v>
      </c>
      <c r="C92" s="52" t="n">
        <v>0.0386663116514683</v>
      </c>
      <c r="D92" s="52" t="n">
        <v>0.921676933765411</v>
      </c>
      <c r="E92" s="52" t="n">
        <v>0.854409158229828</v>
      </c>
      <c r="F92" s="52" t="n">
        <v>0.994240760803223</v>
      </c>
      <c r="G92" s="53" t="n">
        <v>0.0349150486290455</v>
      </c>
      <c r="H92" s="53" t="n">
        <v>0.155343726277351</v>
      </c>
      <c r="I92" s="42"/>
    </row>
    <row r="93" customFormat="false" ht="12.75" hidden="false" customHeight="false" outlineLevel="0" collapsed="false">
      <c r="A93" s="37" t="s">
        <v>123</v>
      </c>
      <c r="B93" s="52" t="n">
        <v>-0.0495246239006519</v>
      </c>
      <c r="C93" s="52" t="n">
        <v>0.0387737676501274</v>
      </c>
      <c r="D93" s="52" t="n">
        <v>0.951681733131409</v>
      </c>
      <c r="E93" s="52" t="n">
        <v>0.882038295269013</v>
      </c>
      <c r="F93" s="52" t="n">
        <v>1.02682399749756</v>
      </c>
      <c r="G93" s="53" t="n">
        <v>0.201506450772285</v>
      </c>
      <c r="H93" s="53" t="n">
        <v>0.428315401077271</v>
      </c>
      <c r="I93" s="42"/>
    </row>
    <row r="94" customFormat="false" ht="12.75" hidden="false" customHeight="false" outlineLevel="0" collapsed="false">
      <c r="A94" s="37" t="s">
        <v>124</v>
      </c>
      <c r="B94" s="52" t="n">
        <v>-0.0638423934578896</v>
      </c>
      <c r="C94" s="52" t="n">
        <v>0.036101222038269</v>
      </c>
      <c r="D94" s="52" t="n">
        <v>0.938152849674225</v>
      </c>
      <c r="E94" s="52" t="n">
        <v>0.874065935611725</v>
      </c>
      <c r="F94" s="52" t="n">
        <v>1.00693869590759</v>
      </c>
      <c r="G94" s="53" t="n">
        <v>0.0769894570112228</v>
      </c>
      <c r="H94" s="53" t="n">
        <v>0.234916552901268</v>
      </c>
      <c r="I94" s="42"/>
    </row>
    <row r="95" customFormat="false" ht="12.75" hidden="false" customHeight="false" outlineLevel="0" collapsed="false">
      <c r="A95" s="37" t="s">
        <v>125</v>
      </c>
      <c r="B95" s="52" t="n">
        <v>-0.0434628315269947</v>
      </c>
      <c r="C95" s="52" t="n">
        <v>0.0357146263122559</v>
      </c>
      <c r="D95" s="52" t="n">
        <v>0.957468152046204</v>
      </c>
      <c r="E95" s="52" t="n">
        <v>0.892737925052643</v>
      </c>
      <c r="F95" s="52" t="n">
        <v>1.02689182758331</v>
      </c>
      <c r="G95" s="53" t="n">
        <v>0.223624125123024</v>
      </c>
      <c r="H95" s="53" t="n">
        <v>0.451038479804993</v>
      </c>
      <c r="I95" s="42"/>
    </row>
    <row r="96" customFormat="false" ht="12.75" hidden="false" customHeight="false" outlineLevel="0" collapsed="false">
      <c r="A96" s="37" t="s">
        <v>126</v>
      </c>
      <c r="B96" s="52" t="n">
        <v>-0.0702968686819077</v>
      </c>
      <c r="C96" s="52" t="n">
        <v>0.0374062433838844</v>
      </c>
      <c r="D96" s="52" t="n">
        <v>0.93211704492569</v>
      </c>
      <c r="E96" s="52" t="n">
        <v>0.866223990917206</v>
      </c>
      <c r="F96" s="52" t="n">
        <v>1.00302255153656</v>
      </c>
      <c r="G96" s="53" t="n">
        <v>0.0602060481905937</v>
      </c>
      <c r="H96" s="53" t="n">
        <v>0.20470055937767</v>
      </c>
      <c r="I96" s="42"/>
    </row>
    <row r="97" customFormat="false" ht="12.75" hidden="false" customHeight="false" outlineLevel="0" collapsed="false">
      <c r="A97" s="37" t="s">
        <v>127</v>
      </c>
      <c r="B97" s="52" t="n">
        <v>-0.0636302605271339</v>
      </c>
      <c r="C97" s="52" t="n">
        <v>0.0392190106213093</v>
      </c>
      <c r="D97" s="52" t="n">
        <v>0.93835186958313</v>
      </c>
      <c r="E97" s="52" t="n">
        <v>0.868925333023071</v>
      </c>
      <c r="F97" s="52" t="n">
        <v>1.01332557201386</v>
      </c>
      <c r="G97" s="53" t="n">
        <v>0.104710437357426</v>
      </c>
      <c r="H97" s="53" t="n">
        <v>0.289780050516129</v>
      </c>
      <c r="I97" s="42"/>
    </row>
    <row r="98" customFormat="false" ht="12.75" hidden="false" customHeight="false" outlineLevel="0" collapsed="false">
      <c r="A98" s="37" t="s">
        <v>128</v>
      </c>
      <c r="B98" s="52" t="n">
        <v>-0.0827454254031181</v>
      </c>
      <c r="C98" s="52" t="n">
        <v>0.0376828759908676</v>
      </c>
      <c r="D98" s="52" t="n">
        <v>0.920585453510284</v>
      </c>
      <c r="E98" s="52" t="n">
        <v>0.855043888092041</v>
      </c>
      <c r="F98" s="52" t="n">
        <v>0.991151034832001</v>
      </c>
      <c r="G98" s="53" t="n">
        <v>0.0281036645174027</v>
      </c>
      <c r="H98" s="53" t="n">
        <v>0.146994188427925</v>
      </c>
      <c r="I98" s="42"/>
    </row>
    <row r="99" customFormat="false" ht="12.75" hidden="false" customHeight="false" outlineLevel="0" collapsed="false">
      <c r="A99" s="37" t="s">
        <v>129</v>
      </c>
      <c r="B99" s="52" t="n">
        <v>-0.0742193683981895</v>
      </c>
      <c r="C99" s="52" t="n">
        <v>0.0393756814301014</v>
      </c>
      <c r="D99" s="52" t="n">
        <v>0.928467988967896</v>
      </c>
      <c r="E99" s="52" t="n">
        <v>0.859508752822876</v>
      </c>
      <c r="F99" s="52" t="n">
        <v>1.00295996665955</v>
      </c>
      <c r="G99" s="53" t="n">
        <v>0.059442825615406</v>
      </c>
      <c r="H99" s="53" t="n">
        <v>0.20470055937767</v>
      </c>
      <c r="I99" s="42"/>
    </row>
    <row r="100" customFormat="false" ht="12.75" hidden="false" customHeight="false" outlineLevel="0" collapsed="false">
      <c r="A100" s="37" t="s">
        <v>130</v>
      </c>
      <c r="B100" s="52" t="n">
        <v>-0.0480295792222023</v>
      </c>
      <c r="C100" s="52" t="n">
        <v>0.0376077517867088</v>
      </c>
      <c r="D100" s="52" t="n">
        <v>0.953105568885803</v>
      </c>
      <c r="E100" s="52" t="n">
        <v>0.885379076004028</v>
      </c>
      <c r="F100" s="52" t="n">
        <v>1.02601277828217</v>
      </c>
      <c r="G100" s="53" t="n">
        <v>0.20156018435955</v>
      </c>
      <c r="H100" s="53" t="n">
        <v>0.428315401077271</v>
      </c>
      <c r="I100" s="42"/>
    </row>
    <row r="101" customFormat="false" ht="12.75" hidden="false" customHeight="false" outlineLevel="0" collapsed="false">
      <c r="A101" s="37" t="s">
        <v>131</v>
      </c>
      <c r="B101" s="52" t="n">
        <v>-0.0909040048718453</v>
      </c>
      <c r="C101" s="52" t="n">
        <v>0.0398714952170849</v>
      </c>
      <c r="D101" s="52" t="n">
        <v>0.913105368614197</v>
      </c>
      <c r="E101" s="52" t="n">
        <v>0.844466090202332</v>
      </c>
      <c r="F101" s="52" t="n">
        <v>0.987323701381683</v>
      </c>
      <c r="G101" s="53" t="n">
        <v>0.0226121507585049</v>
      </c>
      <c r="H101" s="53" t="n">
        <v>0.140850394964218</v>
      </c>
      <c r="I101" s="42"/>
    </row>
    <row r="102" customFormat="false" ht="12.75" hidden="false" customHeight="false" outlineLevel="0" collapsed="false">
      <c r="A102" s="37" t="s">
        <v>132</v>
      </c>
      <c r="B102" s="52" t="n">
        <v>-0.11362661421299</v>
      </c>
      <c r="C102" s="52" t="n">
        <v>0.0400798954069614</v>
      </c>
      <c r="D102" s="52" t="n">
        <v>0.892591178417206</v>
      </c>
      <c r="E102" s="52" t="n">
        <v>0.82515686750412</v>
      </c>
      <c r="F102" s="52" t="n">
        <v>0.965536415576935</v>
      </c>
      <c r="G102" s="53" t="n">
        <v>0.0045825308188796</v>
      </c>
      <c r="H102" s="53" t="n">
        <v>0.0861223042011261</v>
      </c>
      <c r="I102" s="42"/>
    </row>
    <row r="103" customFormat="false" ht="12.75" hidden="false" customHeight="false" outlineLevel="0" collapsed="false">
      <c r="A103" s="37" t="s">
        <v>133</v>
      </c>
      <c r="B103" s="52" t="n">
        <v>-0.0951739400625229</v>
      </c>
      <c r="C103" s="52" t="n">
        <v>0.0389222279191017</v>
      </c>
      <c r="D103" s="52" t="n">
        <v>0.909214794635773</v>
      </c>
      <c r="E103" s="52" t="n">
        <v>0.842433869838715</v>
      </c>
      <c r="F103" s="52" t="n">
        <v>0.981289505958557</v>
      </c>
      <c r="G103" s="53" t="n">
        <v>0.0144758336246014</v>
      </c>
      <c r="H103" s="53" t="n">
        <v>0.114841610193253</v>
      </c>
      <c r="I103" s="42"/>
    </row>
    <row r="104" customFormat="false" ht="12.75" hidden="false" customHeight="false" outlineLevel="0" collapsed="false">
      <c r="A104" s="37" t="s">
        <v>134</v>
      </c>
      <c r="B104" s="52" t="n">
        <v>-0.0720203444361687</v>
      </c>
      <c r="C104" s="52" t="n">
        <v>0.0378107950091362</v>
      </c>
      <c r="D104" s="52" t="n">
        <v>0.930511951446533</v>
      </c>
      <c r="E104" s="52" t="n">
        <v>0.864046990871429</v>
      </c>
      <c r="F104" s="52" t="n">
        <v>1.00208961963654</v>
      </c>
      <c r="G104" s="53" t="n">
        <v>0.0568117685616016</v>
      </c>
      <c r="H104" s="53" t="n">
        <v>0.20470055937767</v>
      </c>
      <c r="I104" s="42"/>
    </row>
    <row r="105" customFormat="false" ht="12.75" hidden="false" customHeight="false" outlineLevel="0" collapsed="false">
      <c r="A105" s="37" t="s">
        <v>135</v>
      </c>
      <c r="B105" s="52" t="n">
        <v>-0.0321040973067284</v>
      </c>
      <c r="C105" s="52" t="n">
        <v>0.0362602360546589</v>
      </c>
      <c r="D105" s="52" t="n">
        <v>0.968405783176422</v>
      </c>
      <c r="E105" s="52" t="n">
        <v>0.90197104215622</v>
      </c>
      <c r="F105" s="52" t="n">
        <v>1.03973376750946</v>
      </c>
      <c r="G105" s="53" t="n">
        <v>0.375951588153839</v>
      </c>
      <c r="H105" s="53" t="n">
        <v>0.604570806026459</v>
      </c>
      <c r="I105" s="42"/>
    </row>
    <row r="106" customFormat="false" ht="12.75" hidden="false" customHeight="false" outlineLevel="0" collapsed="false">
      <c r="A106" s="37" t="s">
        <v>136</v>
      </c>
      <c r="B106" s="52" t="n">
        <v>-0.0588357783854008</v>
      </c>
      <c r="C106" s="52" t="n">
        <v>0.0372589603066444</v>
      </c>
      <c r="D106" s="52" t="n">
        <v>0.942861616611481</v>
      </c>
      <c r="E106" s="52" t="n">
        <v>0.876461923122406</v>
      </c>
      <c r="F106" s="52" t="n">
        <v>1.01429164409637</v>
      </c>
      <c r="G106" s="53" t="n">
        <v>0.114312171936035</v>
      </c>
      <c r="H106" s="53" t="n">
        <v>0.302292197942734</v>
      </c>
      <c r="I106" s="42"/>
    </row>
    <row r="107" customFormat="false" ht="12.75" hidden="false" customHeight="false" outlineLevel="0" collapsed="false">
      <c r="A107" s="37" t="s">
        <v>137</v>
      </c>
      <c r="B107" s="52" t="n">
        <v>-0.0190335586667061</v>
      </c>
      <c r="C107" s="52" t="n">
        <v>0.0371702387928963</v>
      </c>
      <c r="D107" s="52" t="n">
        <v>0.981146454811096</v>
      </c>
      <c r="E107" s="52" t="n">
        <v>0.912209212779999</v>
      </c>
      <c r="F107" s="52" t="n">
        <v>1.0552933216095</v>
      </c>
      <c r="G107" s="53" t="n">
        <v>0.608605921268463</v>
      </c>
      <c r="H107" s="53" t="n">
        <v>0.813753962516785</v>
      </c>
      <c r="I107" s="42"/>
    </row>
    <row r="108" customFormat="false" ht="12.75" hidden="false" customHeight="false" outlineLevel="0" collapsed="false">
      <c r="A108" s="37" t="s">
        <v>138</v>
      </c>
      <c r="B108" s="52" t="n">
        <v>-0.0916456878185272</v>
      </c>
      <c r="C108" s="52" t="n">
        <v>0.0401011854410172</v>
      </c>
      <c r="D108" s="52" t="n">
        <v>0.912428379058838</v>
      </c>
      <c r="E108" s="52" t="n">
        <v>0.843460202217102</v>
      </c>
      <c r="F108" s="52" t="n">
        <v>0.987035930156708</v>
      </c>
      <c r="G108" s="53" t="n">
        <v>0.0222916547209024</v>
      </c>
      <c r="H108" s="53" t="n">
        <v>0.140850394964218</v>
      </c>
      <c r="I108" s="42"/>
    </row>
    <row r="109" customFormat="false" ht="12.75" hidden="false" customHeight="false" outlineLevel="0" collapsed="false">
      <c r="A109" s="37" t="s">
        <v>139</v>
      </c>
      <c r="B109" s="52" t="n">
        <v>-0.0938947275280953</v>
      </c>
      <c r="C109" s="52" t="n">
        <v>0.0382831767201424</v>
      </c>
      <c r="D109" s="52" t="n">
        <v>0.910378575325012</v>
      </c>
      <c r="E109" s="52" t="n">
        <v>0.844569385051727</v>
      </c>
      <c r="F109" s="52" t="n">
        <v>0.981315672397614</v>
      </c>
      <c r="G109" s="53" t="n">
        <v>0.0141813401132822</v>
      </c>
      <c r="H109" s="53" t="n">
        <v>0.114841610193253</v>
      </c>
      <c r="I109" s="42"/>
    </row>
    <row r="110" customFormat="false" ht="12.75" hidden="false" customHeight="false" outlineLevel="0" collapsed="false">
      <c r="A110" s="37" t="s">
        <v>140</v>
      </c>
      <c r="B110" s="52" t="n">
        <v>-0.0656073093414307</v>
      </c>
      <c r="C110" s="52" t="n">
        <v>0.036507572978735</v>
      </c>
      <c r="D110" s="52" t="n">
        <v>0.936498522758484</v>
      </c>
      <c r="E110" s="52" t="n">
        <v>0.871829986572266</v>
      </c>
      <c r="F110" s="52" t="n">
        <v>1.00596392154694</v>
      </c>
      <c r="G110" s="53" t="n">
        <v>0.0723216980695725</v>
      </c>
      <c r="H110" s="53" t="n">
        <v>0.230557054281235</v>
      </c>
      <c r="I110" s="42"/>
    </row>
    <row r="111" customFormat="false" ht="12.75" hidden="false" customHeight="false" outlineLevel="0" collapsed="false">
      <c r="A111" s="37" t="s">
        <v>141</v>
      </c>
      <c r="B111" s="52" t="n">
        <v>-0.0334973894059658</v>
      </c>
      <c r="C111" s="52" t="n">
        <v>0.0359740145504475</v>
      </c>
      <c r="D111" s="52" t="n">
        <v>0.967057406902313</v>
      </c>
      <c r="E111" s="52" t="n">
        <v>0.901220619678497</v>
      </c>
      <c r="F111" s="52" t="n">
        <v>1.0377037525177</v>
      </c>
      <c r="G111" s="53" t="n">
        <v>0.351773291826248</v>
      </c>
      <c r="H111" s="53" t="n">
        <v>0.581403076648712</v>
      </c>
      <c r="I111" s="42"/>
    </row>
    <row r="112" customFormat="false" ht="12.75" hidden="false" customHeight="false" outlineLevel="0" collapsed="false">
      <c r="A112" s="37" t="s">
        <v>142</v>
      </c>
      <c r="B112" s="52" t="n">
        <v>-0.117687359452248</v>
      </c>
      <c r="C112" s="52" t="n">
        <v>0.0402665510773659</v>
      </c>
      <c r="D112" s="52" t="n">
        <v>0.888973951339722</v>
      </c>
      <c r="E112" s="52" t="n">
        <v>0.821512341499329</v>
      </c>
      <c r="F112" s="52" t="n">
        <v>0.961975455284119</v>
      </c>
      <c r="G112" s="53" t="n">
        <v>0.00347002036869526</v>
      </c>
      <c r="H112" s="53" t="n">
        <v>0.0861223042011261</v>
      </c>
      <c r="I112" s="42"/>
    </row>
    <row r="113" customFormat="false" ht="12.75" hidden="false" customHeight="false" outlineLevel="0" collapsed="false">
      <c r="A113" s="37" t="s">
        <v>143</v>
      </c>
      <c r="B113" s="52" t="n">
        <v>-0.0695817992091179</v>
      </c>
      <c r="C113" s="52" t="n">
        <v>0.0366214960813522</v>
      </c>
      <c r="D113" s="52" t="n">
        <v>0.932783842086792</v>
      </c>
      <c r="E113" s="52" t="n">
        <v>0.868177890777588</v>
      </c>
      <c r="F113" s="52" t="n">
        <v>1.00219738483429</v>
      </c>
      <c r="G113" s="53" t="n">
        <v>0.057429701089859</v>
      </c>
      <c r="H113" s="53" t="n">
        <v>0.20470055937767</v>
      </c>
      <c r="I113" s="42"/>
    </row>
    <row r="114" customFormat="false" ht="12.75" hidden="false" customHeight="false" outlineLevel="0" collapsed="false">
      <c r="A114" s="37" t="s">
        <v>144</v>
      </c>
      <c r="B114" s="52" t="n">
        <v>-0.0610148906707764</v>
      </c>
      <c r="C114" s="52" t="n">
        <v>0.0366724096238613</v>
      </c>
      <c r="D114" s="52" t="n">
        <v>0.94080924987793</v>
      </c>
      <c r="E114" s="52" t="n">
        <v>0.875560104846954</v>
      </c>
      <c r="F114" s="52" t="n">
        <v>1.01092088222504</v>
      </c>
      <c r="G114" s="53" t="n">
        <v>0.0961560010910034</v>
      </c>
      <c r="H114" s="53" t="n">
        <v>0.272442013025284</v>
      </c>
      <c r="I114" s="42"/>
    </row>
    <row r="115" customFormat="false" ht="12.75" hidden="false" customHeight="false" outlineLevel="0" collapsed="false">
      <c r="A115" s="37" t="s">
        <v>145</v>
      </c>
      <c r="B115" s="52" t="n">
        <v>-0.084591418504715</v>
      </c>
      <c r="C115" s="52" t="n">
        <v>0.0377028584480286</v>
      </c>
      <c r="D115" s="52" t="n">
        <v>0.918887674808502</v>
      </c>
      <c r="E115" s="52" t="n">
        <v>0.8534334897995</v>
      </c>
      <c r="F115" s="52" t="n">
        <v>0.989361822605133</v>
      </c>
      <c r="G115" s="53" t="n">
        <v>0.0248559527099133</v>
      </c>
      <c r="H115" s="53" t="n">
        <v>0.140850394964218</v>
      </c>
      <c r="I115" s="42"/>
    </row>
    <row r="116" customFormat="false" ht="12.75" hidden="false" customHeight="false" outlineLevel="0" collapsed="false">
      <c r="A116" s="37" t="s">
        <v>146</v>
      </c>
      <c r="B116" s="52" t="n">
        <v>-0.0524826273322105</v>
      </c>
      <c r="C116" s="52" t="n">
        <v>0.0352245010435581</v>
      </c>
      <c r="D116" s="52" t="n">
        <v>0.948870778083801</v>
      </c>
      <c r="E116" s="52" t="n">
        <v>0.885572135448456</v>
      </c>
      <c r="F116" s="52" t="n">
        <v>1.0166939496994</v>
      </c>
      <c r="G116" s="53" t="n">
        <v>0.136238262057304</v>
      </c>
      <c r="H116" s="53" t="n">
        <v>0.332686483860016</v>
      </c>
      <c r="I116" s="42"/>
    </row>
    <row r="117" customFormat="false" ht="12.75" hidden="false" customHeight="false" outlineLevel="0" collapsed="false">
      <c r="A117" s="37" t="s">
        <v>147</v>
      </c>
      <c r="B117" s="52" t="n">
        <v>-0.0567693449556828</v>
      </c>
      <c r="C117" s="52" t="n">
        <v>0.0368922166526318</v>
      </c>
      <c r="D117" s="52" t="n">
        <v>0.944811999797821</v>
      </c>
      <c r="E117" s="52" t="n">
        <v>0.878906488418579</v>
      </c>
      <c r="F117" s="52" t="n">
        <v>1.01565945148468</v>
      </c>
      <c r="G117" s="53" t="n">
        <v>0.123855791985989</v>
      </c>
      <c r="H117" s="53" t="n">
        <v>0.31975531578064</v>
      </c>
      <c r="I117" s="42"/>
    </row>
    <row r="118" customFormat="false" ht="12.75" hidden="false" customHeight="false" outlineLevel="0" collapsed="false">
      <c r="A118" s="37" t="s">
        <v>148</v>
      </c>
      <c r="B118" s="52" t="n">
        <v>-0.00989995989948511</v>
      </c>
      <c r="C118" s="52" t="n">
        <v>0.0351264104247093</v>
      </c>
      <c r="D118" s="52" t="n">
        <v>0.990148901939392</v>
      </c>
      <c r="E118" s="52" t="n">
        <v>0.924274265766144</v>
      </c>
      <c r="F118" s="52" t="n">
        <v>1.06071853637695</v>
      </c>
      <c r="G118" s="53" t="n">
        <v>0.778067648410797</v>
      </c>
      <c r="H118" s="53" t="n">
        <v>0.873491048812866</v>
      </c>
      <c r="I118" s="42"/>
    </row>
    <row r="119" customFormat="false" ht="12.75" hidden="false" customHeight="false" outlineLevel="0" collapsed="false">
      <c r="A119" s="37" t="s">
        <v>149</v>
      </c>
      <c r="B119" s="52" t="n">
        <v>-0.0279221385717392</v>
      </c>
      <c r="C119" s="52" t="n">
        <v>0.0356390811502934</v>
      </c>
      <c r="D119" s="52" t="n">
        <v>0.972464084625244</v>
      </c>
      <c r="E119" s="52" t="n">
        <v>0.906854331493378</v>
      </c>
      <c r="F119" s="52" t="n">
        <v>1.04282057285309</v>
      </c>
      <c r="G119" s="53" t="n">
        <v>0.433351367712021</v>
      </c>
      <c r="H119" s="53" t="n">
        <v>0.661138653755188</v>
      </c>
      <c r="I119" s="42"/>
    </row>
    <row r="120" customFormat="false" ht="12.75" hidden="false" customHeight="false" outlineLevel="0" collapsed="false">
      <c r="A120" s="36" t="s">
        <v>150</v>
      </c>
      <c r="B120" s="52"/>
      <c r="C120" s="52"/>
      <c r="D120" s="52"/>
      <c r="E120" s="52"/>
      <c r="F120" s="52"/>
      <c r="G120" s="53"/>
      <c r="H120" s="53"/>
      <c r="I120" s="42"/>
    </row>
    <row r="121" customFormat="false" ht="12.75" hidden="false" customHeight="false" outlineLevel="0" collapsed="false">
      <c r="A121" s="37" t="s">
        <v>151</v>
      </c>
      <c r="B121" s="52" t="n">
        <v>-0.0904526934027672</v>
      </c>
      <c r="C121" s="52" t="n">
        <v>0.0442761890590191</v>
      </c>
      <c r="D121" s="52" t="n">
        <v>0.913517534732819</v>
      </c>
      <c r="E121" s="52" t="n">
        <v>0.837585091590881</v>
      </c>
      <c r="F121" s="52" t="n">
        <v>0.996333777904511</v>
      </c>
      <c r="G121" s="53" t="n">
        <v>0.0410604029893875</v>
      </c>
      <c r="H121" s="53" t="n">
        <v>0.16848923265934</v>
      </c>
      <c r="I121" s="42"/>
    </row>
    <row r="122" customFormat="false" ht="12.75" hidden="false" customHeight="false" outlineLevel="0" collapsed="false">
      <c r="A122" s="36" t="s">
        <v>152</v>
      </c>
      <c r="B122" s="52"/>
      <c r="C122" s="52"/>
      <c r="D122" s="52"/>
      <c r="E122" s="52"/>
      <c r="F122" s="52"/>
      <c r="G122" s="53"/>
      <c r="H122" s="53"/>
      <c r="I122" s="42"/>
    </row>
    <row r="123" customFormat="false" ht="12.75" hidden="false" customHeight="false" outlineLevel="0" collapsed="false">
      <c r="A123" s="36" t="s">
        <v>153</v>
      </c>
      <c r="B123" s="52"/>
      <c r="C123" s="52"/>
      <c r="D123" s="52"/>
      <c r="E123" s="52"/>
      <c r="F123" s="52"/>
      <c r="G123" s="53"/>
      <c r="H123" s="53"/>
      <c r="I123" s="42"/>
    </row>
    <row r="124" customFormat="false" ht="12.75" hidden="false" customHeight="false" outlineLevel="0" collapsed="false">
      <c r="A124" s="37" t="s">
        <v>154</v>
      </c>
      <c r="B124" s="52" t="n">
        <v>-0.0260596852749586</v>
      </c>
      <c r="C124" s="52" t="n">
        <v>0.036982323974371</v>
      </c>
      <c r="D124" s="52" t="n">
        <v>0.974276959896088</v>
      </c>
      <c r="E124" s="52" t="n">
        <v>0.906156063079834</v>
      </c>
      <c r="F124" s="52" t="n">
        <v>1.04751884937286</v>
      </c>
      <c r="G124" s="53" t="n">
        <v>0.481026560068131</v>
      </c>
      <c r="H124" s="53" t="n">
        <v>0.724584341049194</v>
      </c>
      <c r="I124" s="42"/>
    </row>
    <row r="125" customFormat="false" ht="12.75" hidden="false" customHeight="false" outlineLevel="0" collapsed="false">
      <c r="A125" s="37" t="s">
        <v>155</v>
      </c>
      <c r="B125" s="52" t="n">
        <v>-0.0116262286901474</v>
      </c>
      <c r="C125" s="52" t="n">
        <v>0.0346674621105194</v>
      </c>
      <c r="D125" s="52" t="n">
        <v>0.988441109657288</v>
      </c>
      <c r="E125" s="52" t="n">
        <v>0.923510432243347</v>
      </c>
      <c r="F125" s="52" t="n">
        <v>1.05793690681458</v>
      </c>
      <c r="G125" s="53" t="n">
        <v>0.737350285053253</v>
      </c>
      <c r="H125" s="53" t="n">
        <v>0.873064279556274</v>
      </c>
      <c r="I125" s="42"/>
    </row>
    <row r="126" customFormat="false" ht="12.75" hidden="false" customHeight="false" outlineLevel="0" collapsed="false">
      <c r="A126" s="37" t="s">
        <v>156</v>
      </c>
      <c r="B126" s="52" t="n">
        <v>-0.01888632401824</v>
      </c>
      <c r="C126" s="52" t="n">
        <v>0.0344723947346211</v>
      </c>
      <c r="D126" s="52" t="n">
        <v>0.981290876865387</v>
      </c>
      <c r="E126" s="52" t="n">
        <v>0.91718053817749</v>
      </c>
      <c r="F126" s="52" t="n">
        <v>1.04988253116608</v>
      </c>
      <c r="G126" s="53" t="n">
        <v>0.583782553672791</v>
      </c>
      <c r="H126" s="53" t="n">
        <v>0.801428079605103</v>
      </c>
      <c r="I126" s="42"/>
    </row>
    <row r="127" customFormat="false" ht="12.75" hidden="false" customHeight="false" outlineLevel="0" collapsed="false">
      <c r="A127" s="37" t="s">
        <v>157</v>
      </c>
      <c r="B127" s="52" t="n">
        <v>-0.0105478409677744</v>
      </c>
      <c r="C127" s="52" t="n">
        <v>0.035175085067749</v>
      </c>
      <c r="D127" s="52" t="n">
        <v>0.989507615566254</v>
      </c>
      <c r="E127" s="52" t="n">
        <v>0.923587501049042</v>
      </c>
      <c r="F127" s="52" t="n">
        <v>1.06013262271881</v>
      </c>
      <c r="G127" s="53" t="n">
        <v>0.764278769493103</v>
      </c>
      <c r="H127" s="53" t="n">
        <v>0.873491048812866</v>
      </c>
      <c r="I127" s="42"/>
    </row>
    <row r="128" customFormat="false" ht="12.75" hidden="false" customHeight="false" outlineLevel="0" collapsed="false">
      <c r="A128" s="37" t="s">
        <v>158</v>
      </c>
      <c r="B128" s="52" t="n">
        <v>0.0144348312169313</v>
      </c>
      <c r="C128" s="52" t="n">
        <v>0.0345817394554615</v>
      </c>
      <c r="D128" s="52" t="n">
        <v>1.01453948020935</v>
      </c>
      <c r="E128" s="52" t="n">
        <v>0.94805371761322</v>
      </c>
      <c r="F128" s="52" t="n">
        <v>1.08568787574768</v>
      </c>
      <c r="G128" s="53" t="n">
        <v>0.67637711763382</v>
      </c>
      <c r="H128" s="53" t="n">
        <v>0.829782247543335</v>
      </c>
      <c r="I128" s="42"/>
    </row>
    <row r="129" customFormat="false" ht="12.75" hidden="false" customHeight="false" outlineLevel="0" collapsed="false">
      <c r="A129" s="36" t="s">
        <v>159</v>
      </c>
      <c r="B129" s="52"/>
      <c r="C129" s="52"/>
      <c r="D129" s="52"/>
      <c r="E129" s="52"/>
      <c r="F129" s="52"/>
      <c r="G129" s="53"/>
      <c r="H129" s="53"/>
      <c r="I129" s="42"/>
      <c r="J129" s="37"/>
      <c r="K129" s="37"/>
      <c r="L129" s="37"/>
      <c r="M129" s="37"/>
      <c r="N129" s="37"/>
      <c r="O129" s="37"/>
      <c r="P129" s="37"/>
    </row>
    <row r="130" customFormat="false" ht="12.75" hidden="false" customHeight="false" outlineLevel="0" collapsed="false">
      <c r="A130" s="37" t="s">
        <v>160</v>
      </c>
      <c r="B130" s="52" t="n">
        <v>-0.0402384921908379</v>
      </c>
      <c r="C130" s="52" t="n">
        <v>0.0338143706321716</v>
      </c>
      <c r="D130" s="52" t="n">
        <v>0.960560321807861</v>
      </c>
      <c r="E130" s="52" t="n">
        <v>0.89896297454834</v>
      </c>
      <c r="F130" s="52" t="n">
        <v>1.02637839317322</v>
      </c>
      <c r="G130" s="53" t="n">
        <v>0.23405347764492</v>
      </c>
      <c r="H130" s="53" t="n">
        <v>0.462228715419769</v>
      </c>
      <c r="I130" s="42"/>
      <c r="J130" s="37"/>
      <c r="K130" s="37"/>
      <c r="L130" s="37"/>
      <c r="M130" s="37"/>
      <c r="N130" s="37"/>
      <c r="O130" s="37"/>
      <c r="P130" s="37"/>
    </row>
    <row r="131" customFormat="false" ht="12.75" hidden="false" customHeight="false" outlineLevel="0" collapsed="false">
      <c r="A131" s="37" t="s">
        <v>161</v>
      </c>
      <c r="B131" s="52" t="n">
        <v>-0.0654212608933449</v>
      </c>
      <c r="C131" s="52" t="n">
        <v>0.0338822267949581</v>
      </c>
      <c r="D131" s="52" t="n">
        <v>0.936672806739807</v>
      </c>
      <c r="E131" s="52" t="n">
        <v>0.876490652561188</v>
      </c>
      <c r="F131" s="52" t="n">
        <v>1.00098717212677</v>
      </c>
      <c r="G131" s="53" t="n">
        <v>0.053502481430769</v>
      </c>
      <c r="H131" s="53" t="n">
        <v>0.20470055937767</v>
      </c>
      <c r="I131" s="42"/>
      <c r="J131" s="37"/>
      <c r="K131" s="37"/>
      <c r="L131" s="37"/>
      <c r="M131" s="37"/>
      <c r="N131" s="37"/>
      <c r="O131" s="37"/>
      <c r="P131" s="37"/>
    </row>
    <row r="132" customFormat="false" ht="12.75" hidden="false" customHeight="false" outlineLevel="0" collapsed="false">
      <c r="A132" s="37" t="s">
        <v>162</v>
      </c>
      <c r="B132" s="52" t="n">
        <v>-0.0107916630804539</v>
      </c>
      <c r="C132" s="52" t="n">
        <v>0.0339760221540928</v>
      </c>
      <c r="D132" s="52" t="n">
        <v>0.989266335964203</v>
      </c>
      <c r="E132" s="52" t="n">
        <v>0.925534904003143</v>
      </c>
      <c r="F132" s="52" t="n">
        <v>1.05738627910614</v>
      </c>
      <c r="G132" s="53" t="n">
        <v>0.750768721103668</v>
      </c>
      <c r="H132" s="53" t="n">
        <v>0.873064279556274</v>
      </c>
      <c r="I132" s="42"/>
      <c r="J132" s="37"/>
      <c r="K132" s="37"/>
      <c r="L132" s="37"/>
      <c r="M132" s="37"/>
      <c r="N132" s="37"/>
      <c r="O132" s="37"/>
      <c r="P132" s="37"/>
    </row>
    <row r="133" customFormat="false" ht="12.75" hidden="false" customHeight="false" outlineLevel="0" collapsed="false">
      <c r="A133" s="37" t="s">
        <v>163</v>
      </c>
      <c r="B133" s="52" t="n">
        <v>-0.0194325372576714</v>
      </c>
      <c r="C133" s="52" t="n">
        <v>0.033002682030201</v>
      </c>
      <c r="D133" s="52" t="n">
        <v>0.980755031108856</v>
      </c>
      <c r="E133" s="52" t="n">
        <v>0.919324040412903</v>
      </c>
      <c r="F133" s="52" t="n">
        <v>1.04629099369049</v>
      </c>
      <c r="G133" s="53" t="n">
        <v>0.555984139442444</v>
      </c>
      <c r="H133" s="53" t="n">
        <v>0.78764420747757</v>
      </c>
      <c r="I133" s="42"/>
      <c r="J133" s="37"/>
      <c r="K133" s="37"/>
      <c r="L133" s="37"/>
      <c r="M133" s="37"/>
      <c r="N133" s="37"/>
      <c r="O133" s="37"/>
      <c r="P133" s="37"/>
    </row>
    <row r="134" customFormat="false" ht="12.75" hidden="false" customHeight="false" outlineLevel="0" collapsed="false">
      <c r="A134" s="37" t="s">
        <v>164</v>
      </c>
      <c r="B134" s="52" t="n">
        <v>-0.0883478596806526</v>
      </c>
      <c r="C134" s="52" t="n">
        <v>0.0420991815626621</v>
      </c>
      <c r="D134" s="52" t="n">
        <v>0.915442407131195</v>
      </c>
      <c r="E134" s="52" t="n">
        <v>0.842938959598541</v>
      </c>
      <c r="F134" s="52" t="n">
        <v>0.994181990623474</v>
      </c>
      <c r="G134" s="53" t="n">
        <v>0.0358552969992161</v>
      </c>
      <c r="H134" s="53" t="n">
        <v>0.155343726277351</v>
      </c>
      <c r="I134" s="42"/>
      <c r="J134" s="37"/>
      <c r="K134" s="37"/>
      <c r="L134" s="37"/>
      <c r="M134" s="37"/>
      <c r="N134" s="37"/>
      <c r="O134" s="37"/>
      <c r="P134" s="37"/>
    </row>
    <row r="135" customFormat="false" ht="12.75" hidden="false" customHeight="false" outlineLevel="0" collapsed="false">
      <c r="A135" s="37" t="s">
        <v>165</v>
      </c>
      <c r="B135" s="52" t="n">
        <v>-0.0422323048114777</v>
      </c>
      <c r="C135" s="52" t="n">
        <v>0.0339624583721161</v>
      </c>
      <c r="D135" s="52" t="n">
        <v>0.958647072315216</v>
      </c>
      <c r="E135" s="52" t="n">
        <v>0.896912038326263</v>
      </c>
      <c r="F135" s="52" t="n">
        <v>1.02463138103485</v>
      </c>
      <c r="G135" s="53" t="n">
        <v>0.213683769106865</v>
      </c>
      <c r="H135" s="53" t="n">
        <v>0.446111738681793</v>
      </c>
      <c r="I135" s="42"/>
      <c r="J135" s="37"/>
      <c r="K135" s="37"/>
      <c r="L135" s="37"/>
      <c r="M135" s="37"/>
      <c r="N135" s="37"/>
      <c r="O135" s="37"/>
      <c r="P135" s="37"/>
    </row>
    <row r="136" customFormat="false" ht="12.75" hidden="false" customHeight="false" outlineLevel="0" collapsed="false">
      <c r="A136" s="45" t="s">
        <v>166</v>
      </c>
      <c r="B136" s="46" t="n">
        <v>0.0215887185186148</v>
      </c>
      <c r="C136" s="46" t="n">
        <v>0.0337213091552258</v>
      </c>
      <c r="D136" s="46" t="n">
        <v>1.02182340621948</v>
      </c>
      <c r="E136" s="46" t="n">
        <v>0.956471920013428</v>
      </c>
      <c r="F136" s="46" t="n">
        <v>1.09164011478424</v>
      </c>
      <c r="G136" s="47" t="n">
        <v>0.522036075592041</v>
      </c>
      <c r="H136" s="47" t="n">
        <v>0.757588922977448</v>
      </c>
      <c r="I136" s="42"/>
      <c r="J136" s="37"/>
      <c r="K136" s="37"/>
      <c r="L136" s="37"/>
      <c r="M136" s="37"/>
      <c r="N136" s="37"/>
      <c r="O136" s="37"/>
      <c r="P136" s="37"/>
    </row>
    <row r="138" customFormat="false" ht="12.75" hidden="false" customHeight="true" outlineLevel="0" collapsed="false">
      <c r="A138" s="55" t="s">
        <v>167</v>
      </c>
      <c r="B138" s="55"/>
      <c r="C138" s="55"/>
      <c r="D138" s="55"/>
      <c r="E138" s="55"/>
      <c r="F138" s="55"/>
      <c r="G138" s="55"/>
      <c r="H138" s="55"/>
      <c r="I138" s="56"/>
      <c r="J138" s="56"/>
      <c r="K138" s="56"/>
      <c r="L138" s="56"/>
      <c r="M138" s="56"/>
      <c r="N138" s="56"/>
      <c r="O138" s="56"/>
      <c r="P138" s="56"/>
    </row>
    <row r="139" customFormat="false" ht="81" hidden="false" customHeight="true" outlineLevel="0" collapsed="false">
      <c r="A139" s="57" t="s">
        <v>168</v>
      </c>
      <c r="B139" s="57"/>
      <c r="C139" s="57"/>
      <c r="D139" s="57"/>
      <c r="E139" s="57"/>
      <c r="F139" s="57"/>
      <c r="G139" s="57"/>
      <c r="H139" s="57"/>
      <c r="I139" s="58"/>
      <c r="J139" s="58"/>
      <c r="K139" s="58"/>
      <c r="L139" s="58"/>
      <c r="M139" s="58"/>
      <c r="N139" s="58"/>
      <c r="O139" s="58"/>
      <c r="P139" s="58"/>
    </row>
    <row r="140" customFormat="false" ht="51" hidden="false" customHeight="true" outlineLevel="0" collapsed="false">
      <c r="A140" s="49" t="s">
        <v>169</v>
      </c>
      <c r="B140" s="49"/>
      <c r="C140" s="49"/>
      <c r="D140" s="49"/>
      <c r="E140" s="49"/>
      <c r="F140" s="49"/>
      <c r="G140" s="49"/>
      <c r="H140" s="49"/>
      <c r="I140" s="37"/>
      <c r="J140" s="37"/>
      <c r="K140" s="37"/>
      <c r="L140" s="37"/>
      <c r="M140" s="37"/>
      <c r="N140" s="37"/>
      <c r="O140" s="37"/>
      <c r="P140" s="37"/>
    </row>
  </sheetData>
  <mergeCells count="3">
    <mergeCell ref="A138:H138"/>
    <mergeCell ref="A139:H139"/>
    <mergeCell ref="A140:H140"/>
  </mergeCells>
  <conditionalFormatting sqref="G8:H15 G17:H37 G39:H43 G46:H53 G55:H85 G87:H119 G121:H121 G124:H128 G130:H136">
    <cfRule type="cellIs" priority="2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8T14:14:20Z</dcterms:created>
  <dc:creator>Julie Schmidt</dc:creator>
  <dc:description/>
  <dc:language>en-US</dc:language>
  <cp:lastModifiedBy>Julie Schmidt</cp:lastModifiedBy>
  <dcterms:modified xsi:type="dcterms:W3CDTF">2019-03-28T10:43:37Z</dcterms:modified>
  <cp:revision>0</cp:revision>
  <dc:subject/>
  <dc:title/>
</cp:coreProperties>
</file>